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Legends" sheetId="1" state="visible" r:id="rId2"/>
    <sheet name="1_862 orphan approvals" sheetId="2" state="visible" r:id="rId3"/>
    <sheet name="2_552 unique trade names" sheetId="3" state="visible" r:id="rId4"/>
    <sheet name="3_413 single occurrence in FDAO" sheetId="4" state="visible" r:id="rId5"/>
    <sheet name="4_123 single occurence in OB" sheetId="5" state="visible" r:id="rId6"/>
    <sheet name="5_72 ODs ➡ 63+9" sheetId="6" state="visible" r:id="rId7"/>
    <sheet name="6_Year of marketing approval_na" sheetId="7" state="visible" r:id="rId8"/>
    <sheet name="7_ODs over the years" sheetId="8" state="visible" r:id="rId9"/>
  </sheets>
  <definedNames>
    <definedName function="false" hidden="false" localSheetId="1" name="_xlnm__FilterDatabase" vbProcedure="false">'1_862 orphan approvals'!$B$2:$S$864</definedName>
    <definedName function="false" hidden="false" localSheetId="4" name="_xlnm__FilterDatabase" vbProcedure="false">'4_123 single occurence in OB'!$A$2:$C$125</definedName>
  </definedName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7669" uniqueCount="2690">
  <si>
    <t xml:space="preserve">S1 File. The steps involved in identifying the 63 ODs for this study.</t>
  </si>
  <si>
    <t xml:space="preserve">Sheet number and name</t>
  </si>
  <si>
    <t xml:space="preserve">Legend</t>
  </si>
  <si>
    <t xml:space="preserve">Significant number of records at this step</t>
  </si>
  <si>
    <t xml:space="preserve">1_862 orphan approvals</t>
  </si>
  <si>
    <r>
      <rPr>
        <b val="true"/>
        <sz val="12"/>
        <color rgb="FF000000"/>
        <rFont val="Times New Roman"/>
        <family val="0"/>
        <charset val="1"/>
      </rPr>
      <t xml:space="preserve">S1a File.</t>
    </r>
    <r>
      <rPr>
        <sz val="12"/>
        <color rgb="FF000000"/>
        <rFont val="Times New Roman"/>
        <family val="0"/>
        <charset val="1"/>
      </rPr>
      <t xml:space="preserve"> The list of 862 ODs approved in the US between 1 January 1983 and 17 April 2020, inclusive, obtained from FDAOD. The information available in FDAOD is provided.</t>
    </r>
  </si>
  <si>
    <t xml:space="preserve">2_552 unique trade names</t>
  </si>
  <si>
    <r>
      <rPr>
        <b val="true"/>
        <sz val="12"/>
        <color rgb="FF000000"/>
        <rFont val="Times New Roman"/>
        <family val="0"/>
        <charset val="1"/>
      </rPr>
      <t xml:space="preserve">S1b File.</t>
    </r>
    <r>
      <rPr>
        <sz val="12"/>
        <color rgb="FF000000"/>
        <rFont val="Times New Roman"/>
        <family val="0"/>
        <charset val="1"/>
      </rPr>
      <t xml:space="preserve"> The list of the 862 ODs’ 552 unique trade names, and their break up into (i) 413 with single approvals, (ii) 139 with multiple approvals and (iii) 40 cases with trade name unavailable.</t>
    </r>
  </si>
  <si>
    <t xml:space="preserve">3_413 single occurrence in FDAOD</t>
  </si>
  <si>
    <r>
      <rPr>
        <b val="true"/>
        <sz val="12"/>
        <color rgb="FF000000"/>
        <rFont val="Times New Roman"/>
        <family val="0"/>
        <charset val="1"/>
      </rPr>
      <t xml:space="preserve">S1c File.</t>
    </r>
    <r>
      <rPr>
        <sz val="12"/>
        <color rgb="FF000000"/>
        <rFont val="Times New Roman"/>
        <family val="0"/>
        <charset val="1"/>
      </rPr>
      <t xml:space="preserve"> Of the 413 single approval trade names, 123 had a single mention in the OB, and 290 either did not have any mention or had multiple mentions in the OB.</t>
    </r>
  </si>
  <si>
    <t xml:space="preserve">4_123 single occurence in OB</t>
  </si>
  <si>
    <r>
      <rPr>
        <b val="true"/>
        <sz val="12"/>
        <color rgb="FF000000"/>
        <rFont val="Times New Roman"/>
        <family val="0"/>
        <charset val="1"/>
      </rPr>
      <t xml:space="preserve">S1d File.</t>
    </r>
    <r>
      <rPr>
        <sz val="12"/>
        <color rgb="FF000000"/>
        <rFont val="Times New Roman"/>
        <family val="0"/>
        <charset val="1"/>
      </rPr>
      <t xml:space="preserve"> Of the 123 ODs with a single occurrence in the OB, 51 were approved before 1 Jan 2009, and 72 after.</t>
    </r>
  </si>
  <si>
    <r>
      <rPr>
        <sz val="12"/>
        <color rgb="FF000000"/>
        <rFont val="Times New Roman"/>
        <family val="0"/>
        <charset val="1"/>
      </rPr>
      <t xml:space="preserve">5_72 </t>
    </r>
    <r>
      <rPr>
        <sz val="12"/>
        <color rgb="FF000000"/>
        <rFont val="Arial"/>
        <family val="0"/>
        <charset val="1"/>
      </rPr>
      <t xml:space="preserve">➡</t>
    </r>
    <r>
      <rPr>
        <sz val="12"/>
        <color rgb="FF000000"/>
        <rFont val="Times New Roman"/>
        <family val="0"/>
        <charset val="1"/>
      </rPr>
      <t xml:space="preserve"> 63+9</t>
    </r>
  </si>
  <si>
    <r>
      <rPr>
        <b val="true"/>
        <sz val="12"/>
        <color rgb="FF000000"/>
        <rFont val="Times New Roman"/>
        <family val="0"/>
        <charset val="1"/>
      </rPr>
      <t xml:space="preserve">S1e File. </t>
    </r>
    <r>
      <rPr>
        <sz val="12"/>
        <color rgb="FF000000"/>
        <rFont val="Times New Roman"/>
        <family val="0"/>
        <charset val="1"/>
      </rPr>
      <t xml:space="preserve">Of the 72 ODs approved on or after 1 Jan 2009, 63 had publicly available comprehensive FDA documents such as the </t>
    </r>
    <r>
      <rPr>
        <sz val="12"/>
        <color rgb="FF000000"/>
        <rFont val="Times;Times New Roman"/>
        <family val="0"/>
        <charset val="1"/>
      </rPr>
      <t xml:space="preserve">Medical Review.</t>
    </r>
  </si>
  <si>
    <t xml:space="preserve">6_Year of marketing approval_nature of MedR per OD</t>
  </si>
  <si>
    <r>
      <rPr>
        <b val="true"/>
        <sz val="12"/>
        <color rgb="FF000000"/>
        <rFont val="Times New Roman"/>
        <family val="0"/>
        <charset val="1"/>
      </rPr>
      <t xml:space="preserve">S1f File.  </t>
    </r>
    <r>
      <rPr>
        <sz val="12"/>
        <color rgb="FF000000"/>
        <rFont val="Times New Roman"/>
        <family val="0"/>
        <charset val="1"/>
      </rPr>
      <t xml:space="preserve">The list of 63 ODs of this study, with their year of marketing approval and the FDA document consulted for this study.</t>
    </r>
  </si>
  <si>
    <t xml:space="preserve">7_ODs over the years</t>
  </si>
  <si>
    <r>
      <rPr>
        <b val="true"/>
        <sz val="12"/>
        <color rgb="FF000000"/>
        <rFont val="Times New Roman"/>
        <family val="0"/>
        <charset val="1"/>
      </rPr>
      <t xml:space="preserve">S1g File. </t>
    </r>
    <r>
      <rPr>
        <sz val="12"/>
        <color rgb="FF000000"/>
        <rFont val="Times New Roman"/>
        <family val="0"/>
        <charset val="1"/>
      </rPr>
      <t xml:space="preserve">From 2009–2020, per year (i) the total number of ODs approved, (ii) the number selected for this study, (iii) the percentage selected for this study, (iv) the percentage out of 63 ODs, (v) the cumulative percentage out of 63 ODs, and (vi) the cumulative percentage, out of 63 ODs, in three year segments.</t>
    </r>
  </si>
  <si>
    <r>
      <rPr>
        <b val="true"/>
        <sz val="12"/>
        <color rgb="FF000000"/>
        <rFont val="Times New Roman"/>
        <family val="0"/>
        <charset val="1"/>
      </rPr>
      <t xml:space="preserve">S1a File.</t>
    </r>
    <r>
      <rPr>
        <sz val="12"/>
        <color rgb="FF000000"/>
        <rFont val="Times New Roman"/>
        <family val="0"/>
        <charset val="1"/>
      </rPr>
      <t xml:space="preserve"> The list of 862 ODs approved in the US between 1 January 1983 and 17 April 2020, inclusive, obtained from FDAOD. The information available in FDAOD is listed below*.</t>
    </r>
  </si>
  <si>
    <t xml:space="preserve">Number</t>
  </si>
  <si>
    <t xml:space="preserve">Generic Name</t>
  </si>
  <si>
    <t xml:space="preserve">Trade Name</t>
  </si>
  <si>
    <t xml:space="preserve">Designation Date</t>
  </si>
  <si>
    <t xml:space="preserve">Designation</t>
  </si>
  <si>
    <t xml:space="preserve">Orphan Drug Status</t>
  </si>
  <si>
    <t xml:space="preserve">FDA Approval Status</t>
  </si>
  <si>
    <t xml:space="preserve">Approved Labeled Indication</t>
  </si>
  <si>
    <t xml:space="preserve">Marketing Approval Date</t>
  </si>
  <si>
    <t xml:space="preserve">tucatinib</t>
  </si>
  <si>
    <t xml:space="preserve">n/a</t>
  </si>
  <si>
    <t xml:space="preserve">Treatment of breast cancer patients with brain metastases.</t>
  </si>
  <si>
    <t xml:space="preserve">Designated/Approved</t>
  </si>
  <si>
    <t xml:space="preserve">Approved for Orphan Indication</t>
  </si>
  <si>
    <t xml:space="preserve">TUKYSA is indicated in combination with trastuzumab and capecitabine for treatment of adult patients with advanced unresectable or metastatic HER2-positive breast cancer, including patients with brain metastases, who have received one or more prior anti-HER2-based regimens in the metastatic setting.</t>
  </si>
  <si>
    <t xml:space="preserve">mitomycin</t>
  </si>
  <si>
    <t xml:space="preserve">Jelmyto</t>
  </si>
  <si>
    <t xml:space="preserve">Treatment of upper tract urothelial cell cancers (transitional cell carcinoma of the renal pelvis and ureter)</t>
  </si>
  <si>
    <t xml:space="preserve">JELMYTO™ is indicated for the treatment of adult patients with low-grade Upper Tract Urothelial Cancer (LG-UTUC)</t>
  </si>
  <si>
    <t xml:space="preserve">selumetinib</t>
  </si>
  <si>
    <t xml:space="preserve">Treatment of Neurofibromatosis Type 1</t>
  </si>
  <si>
    <t xml:space="preserve">KOSELUGO is indicated for the treatment of pediatric patients 2 years of age and older with neurofibromatosis type 1 (NF1) who have symptomatic, inoperable plexiform neurofibromas (PN)</t>
  </si>
  <si>
    <t xml:space="preserve">Luspatercept</t>
  </si>
  <si>
    <t xml:space="preserve">Reblozyl</t>
  </si>
  <si>
    <t xml:space="preserve">Treatment of myelodysplastic syndrome</t>
  </si>
  <si>
    <t xml:space="preserve">REBLOZYL is indicated for the treatment of anemia failing an erythropoiesis stimulating agent and requiring 2 or more red blood cell units over 8 weeks in adult patients with very low- to intermediate-risk myelodysplastic syndromes with ring sideroblasts (MDS-RS) or with myelodysplastic/myeloproliferative neoplasm with ring sideroblasts and thrombocytosis (MDS/MPN-RS-T).</t>
  </si>
  <si>
    <t xml:space="preserve">durvalumab</t>
  </si>
  <si>
    <t xml:space="preserve">Imfinzi</t>
  </si>
  <si>
    <t xml:space="preserve">Treatment of small cell lung cancer</t>
  </si>
  <si>
    <t xml:space="preserve">IMFINZI is indicated for use, in combination with etoposide and either carboplatin or cisplatin, for the first-line treatment of adult patients with extensive-stage small cell lung cancer (ES-SCLC).</t>
  </si>
  <si>
    <t xml:space="preserve">sofosbuvir/velpatasvir</t>
  </si>
  <si>
    <t xml:space="preserve">Epclusa</t>
  </si>
  <si>
    <t xml:space="preserve">Treatment of pediatric chronic hepatitis C virus (HCV) infection</t>
  </si>
  <si>
    <t xml:space="preserve">EPCLUSA is indicated for the treatment of adults and pediatric patients 6 years of age and older or weighing at least 17 kg with chronic hepatitis C virus (HCV) genotype 1, 2, 3, 4, 5, or 6 infection: without cirrhosis or with compensated cirrhosis; or with decompensated cirrhosis for use in combination with ribavirin.</t>
  </si>
  <si>
    <t xml:space="preserve">osilodrostat</t>
  </si>
  <si>
    <t xml:space="preserve">Isturisa</t>
  </si>
  <si>
    <t xml:space="preserve">Treatment of Cushing's disease</t>
  </si>
  <si>
    <t xml:space="preserve">ISTURISA is a cortisol synthesis inhibitor indicated for the treatment of adult patients with Cushing’s disease for whom pituitary surgery is not an option or has not been curative.</t>
  </si>
  <si>
    <t xml:space="preserve">isatuximab</t>
  </si>
  <si>
    <t xml:space="preserve">Treatment of multiple myeloma</t>
  </si>
  <si>
    <t xml:space="preserve">SARCLISA is indicated, in combination with pomalidomide and dexamethasone, for the treatment of adult patients with multiple myeloma who have received at least two prior therapies including lenalidomide and a proteasome inhibitor.</t>
  </si>
  <si>
    <t xml:space="preserve">cysteamine enteric coated</t>
  </si>
  <si>
    <t xml:space="preserve">Procysbi</t>
  </si>
  <si>
    <t xml:space="preserve">Treatment of cystinosis</t>
  </si>
  <si>
    <t xml:space="preserve">PROCYSBI is indicated for the treatment of nephropathic cystinosis in adults and pediatric patients 1 year of age and older.</t>
  </si>
  <si>
    <t xml:space="preserve">fidaxomicin</t>
  </si>
  <si>
    <t xml:space="preserve">Dificid</t>
  </si>
  <si>
    <t xml:space="preserve">Treatment of pediatric Clostridium difficile infection</t>
  </si>
  <si>
    <t xml:space="preserve">DIFICID® is indicated in adult and pediatric patients aged 6 months and older for the treatment of C. difficile-associated diarrhea (CDAD).</t>
  </si>
  <si>
    <t xml:space="preserve">tazemetostat</t>
  </si>
  <si>
    <t xml:space="preserve">Treatment of soft tissue sarcoma</t>
  </si>
  <si>
    <t xml:space="preserve">TAZVERIK is indicated for the treatment of adults and pediatric patients aged 16 years and older with metastatic or locally advanced epithelioid sarcoma not eligible for complete resection.</t>
  </si>
  <si>
    <t xml:space="preserve">teprotumumab</t>
  </si>
  <si>
    <t xml:space="preserve">Treatment of active thyroid eye disease</t>
  </si>
  <si>
    <t xml:space="preserve">TEPEZZA is indicated for the treatment of Thyroid Eye Disease.</t>
  </si>
  <si>
    <t xml:space="preserve">diazepam (intranasal)</t>
  </si>
  <si>
    <t xml:space="preserve">Valtoco</t>
  </si>
  <si>
    <t xml:space="preserve">Management of acute repetitive seizures</t>
  </si>
  <si>
    <t xml:space="preserve">Acute treatment of intermittent, stereotypic episodes of frequent seizure activity (i.e., seizure clusters, acute repetitive seizures) that are distinct from a patient’s usual seizure pattern in patients with epilepsy 6 years of age and older.</t>
  </si>
  <si>
    <t xml:space="preserve">avapritinib</t>
  </si>
  <si>
    <t xml:space="preserve">Ayvakit</t>
  </si>
  <si>
    <t xml:space="preserve">Treatment of gastrointestinal stromal tumors</t>
  </si>
  <si>
    <t xml:space="preserve">AYVAKIT is indicated for the treatment of adults with unresectable or metastatic GIST harboring a platelet-derived growth factor receptor alpha (PDGFRA) exon 18 mutation, including PDGFRA D842V mutations</t>
  </si>
  <si>
    <t xml:space="preserve">olaparib</t>
  </si>
  <si>
    <t xml:space="preserve">Lynparza</t>
  </si>
  <si>
    <t xml:space="preserve">Treatment of pancreatic cancer</t>
  </si>
  <si>
    <t xml:space="preserve">Lynparza is indicated for the maintenance treatment of adult patients with deleterious or suspected deleterious gBRCAm metastatic pancreatic adenocarcinoma whose disease has not progressed on at least 16 weeks of a first-line platinum-based chemotherapy regimen. Select patients for therapy based on an FDA-approved companion diagnostic for Lynparza.</t>
  </si>
  <si>
    <t xml:space="preserve">Brilliant Blue G Ophthalmic Solution 0.025%</t>
  </si>
  <si>
    <t xml:space="preserve">Dorc Ilm-Blue</t>
  </si>
  <si>
    <t xml:space="preserve">For use as an aid in ophthalmic surgery by selectively staining the internal limiting membrane</t>
  </si>
  <si>
    <t xml:space="preserve">TissueBlue (Brilliant Blue G Ophthalmic Solution) 0.025% is indicated to selectively stain the internal limiting membrane (ILM).</t>
  </si>
  <si>
    <t xml:space="preserve">nitric oxide</t>
  </si>
  <si>
    <t xml:space="preserve">Treatment of persistent pulmonary hypertension in newborns</t>
  </si>
  <si>
    <t xml:space="preserve">GENOSYL® is indicated to improve oxygenation and reduce the need for extracorporeal membrane oxygenation in term and near-term (&gt;34 weeks gestation) neonates with hypoxic respiratory failure associated with clinical or echocardiographic evidence of pulmonary hypertension in conjunction with ventilatory support and other appropriate agents.</t>
  </si>
  <si>
    <t xml:space="preserve">riluzole oral suspension</t>
  </si>
  <si>
    <t xml:space="preserve">Tiglutik</t>
  </si>
  <si>
    <t xml:space="preserve">Treatment of amyotrophic lateral sclerosis (ALS).</t>
  </si>
  <si>
    <t xml:space="preserve">TIGLUTIK is indicated for the treatment of amyotrophic lateral sclerosis (ALS).</t>
  </si>
  <si>
    <t xml:space="preserve">golodirsen</t>
  </si>
  <si>
    <t xml:space="preserve">Vyondys 53</t>
  </si>
  <si>
    <t xml:space="preserve">Treatment of Duchenne muscular dystrophy (DMD)</t>
  </si>
  <si>
    <t xml:space="preserve">VYONDYS 53 is indicated for the treatment of Duchenne muscular dystrophy (DMD) in patients who have a confirmed mutation of the DMD gene that is amenable to exon 53 skipping.</t>
  </si>
  <si>
    <t xml:space="preserve">Voxelotor</t>
  </si>
  <si>
    <t xml:space="preserve">Oxbryta</t>
  </si>
  <si>
    <t xml:space="preserve">Treatment of sickle cell disease (SCD).</t>
  </si>
  <si>
    <t xml:space="preserve">OXBRYTA is indicated for the treatment of sickle cell disease (SCD) in adults and pediatric patients 12 years of age and older.</t>
  </si>
  <si>
    <t xml:space="preserve">riluzole oral film</t>
  </si>
  <si>
    <t xml:space="preserve">Exservan</t>
  </si>
  <si>
    <t xml:space="preserve">Treatment of amyotrophic lateral sclerosis (ALS)</t>
  </si>
  <si>
    <t xml:space="preserve">EXSERVAN is indicated for the treatment of amyotrophic lateral sclerosis (ALS).</t>
  </si>
  <si>
    <t xml:space="preserve">acalabrutinib</t>
  </si>
  <si>
    <t xml:space="preserve">Treatment of chronic lymphocytic leukemia (CLL).</t>
  </si>
  <si>
    <t xml:space="preserve">CALQUENCE is indicated for the treatment of adult patients with chronic lymphocytic leukemia (CLL) or small lymphocytic lymphoma (SLL).</t>
  </si>
  <si>
    <t xml:space="preserve">givosiran</t>
  </si>
  <si>
    <t xml:space="preserve">Givlaari</t>
  </si>
  <si>
    <t xml:space="preserve">Treatment of acute hepatic porphyria</t>
  </si>
  <si>
    <t xml:space="preserve">GIVLAARI is indicated for the treatment of adults with acute hepatic porphyria (AHP).</t>
  </si>
  <si>
    <t xml:space="preserve">crizanlizumab</t>
  </si>
  <si>
    <t xml:space="preserve">Adakveo</t>
  </si>
  <si>
    <t xml:space="preserve">Treatment of sickle cell disease</t>
  </si>
  <si>
    <t xml:space="preserve">ADAKVEO® is indicated to reduce the frequency of vasoocclusive crises (VOCs) in adults and pediatric patients aged 16 years and older with sickle cell disease.</t>
  </si>
  <si>
    <t xml:space="preserve">zanubrutinib</t>
  </si>
  <si>
    <t xml:space="preserve">Brukinsa</t>
  </si>
  <si>
    <t xml:space="preserve">Treatment of mantle cell lymphoma</t>
  </si>
  <si>
    <t xml:space="preserve">BRUKINSA is indicated for the treatment of adult patients with mantle cell lymphoma (MCL) who have received at least one prior therapy.</t>
  </si>
  <si>
    <t xml:space="preserve">Luspatercept-aamt</t>
  </si>
  <si>
    <t xml:space="preserve">Treatment of B-thalassemia</t>
  </si>
  <si>
    <t xml:space="preserve">REBLOZYL is indicated for the treatment of anemia in adult patients with beta thalassemia who require regular red blood cell (RBC) transfusions.</t>
  </si>
  <si>
    <t xml:space="preserve">niraparib</t>
  </si>
  <si>
    <t xml:space="preserve">Zejula</t>
  </si>
  <si>
    <t xml:space="preserve">Treatment of ovarian cancer</t>
  </si>
  <si>
    <t xml:space="preserve">ZEJULA® is indicated for the treatment of adult patients with advanced ovarian, fallopian tube, or primary peritoneal cancer who have been treated with three or more prior chemotherapy regimens and whose cancer is associated with homologous recombination deficiency (HRD) positive status defined by either, (1) a deleterious or suspected deleterious BRCA mutation, or (2) genomic instability and who have progressed more than six months after response to the last platinum-based chemotherapy</t>
  </si>
  <si>
    <t xml:space="preserve">elexacaftor/tezacaftor/ivacaftor</t>
  </si>
  <si>
    <t xml:space="preserve">Trikafta</t>
  </si>
  <si>
    <t xml:space="preserve">Treatment of Cystic Fibrosis</t>
  </si>
  <si>
    <t xml:space="preserve">TRIKAFTA is indicated for the treatment of cystic fibrosis (CF) in patients aged 12 years and older who have at least one F508del mutation in the cystic fibrosis transmembrane conductance regulator (CFTR) gene</t>
  </si>
  <si>
    <t xml:space="preserve">treprostinil</t>
  </si>
  <si>
    <t xml:space="preserve">Remodulin;Orenitram</t>
  </si>
  <si>
    <t xml:space="preserve">Treatment of pulmonary arterial hypertension.</t>
  </si>
  <si>
    <t xml:space="preserve">Orenitram is indicated for the treatment of pulmonary arterial hypertension (PAH) (WHO Group 1) to delay disease progression and to improve exercise capacity.</t>
  </si>
  <si>
    <t xml:space="preserve">romiplostim</t>
  </si>
  <si>
    <t xml:space="preserve">Nplate</t>
  </si>
  <si>
    <t xml:space="preserve">Treatment of immune thrombocytopenic purpura</t>
  </si>
  <si>
    <t xml:space="preserve">Nplate is indicated for the treatment of thrombocytopenia in adult patients with immune thrombocytopenia (ITP) who have had an insufficient response to corticosteroids, immunoglobulins, or splenectomy</t>
  </si>
  <si>
    <t xml:space="preserve">afamelanotide</t>
  </si>
  <si>
    <t xml:space="preserve">Scenesse®</t>
  </si>
  <si>
    <t xml:space="preserve">Treatment of erythropoietic porphyrias</t>
  </si>
  <si>
    <t xml:space="preserve">SCENESSE® is indicated to increase pain free light exposure in adult patients with a history of phototoxic reactions from erythropoietic protoporphyria (EPP)</t>
  </si>
  <si>
    <t xml:space="preserve">cobicistat</t>
  </si>
  <si>
    <t xml:space="preserve">Tybost®</t>
  </si>
  <si>
    <t xml:space="preserve">Treatment of human immunodeficiency virus type 1 (HIV-1) infection in pediatric patients</t>
  </si>
  <si>
    <t xml:space="preserve">TYBOST is a CYP3A inhibitor indicated to increase systemic exposure of atazanavir or darunavir (once daily dosing regimen) in combination with other antiretroviral agents in the treatment of HIV-1 infection in pediatric patients weighing at least 35 kg coadminstered with atazanavir or weighing at least 40 kg coadministered with darunavir.</t>
  </si>
  <si>
    <t xml:space="preserve">dexamethasone</t>
  </si>
  <si>
    <t xml:space="preserve">Treatment of multiple myeloma (MM)</t>
  </si>
  <si>
    <t xml:space="preserve">HEMADY is indicated in combination with other anti-myeloma products for the treatment of adults with multiple myeloma</t>
  </si>
  <si>
    <t xml:space="preserve">rituximab</t>
  </si>
  <si>
    <t xml:space="preserve">Rituxan</t>
  </si>
  <si>
    <t xml:space="preserve">Treatment of patients with anti-neutrophil cytoplasmic antibody-associated vasculitis (Wegener's Granulomatosis, Microscopic Polyangiitis, and Churg-Strauss Syndrome)</t>
  </si>
  <si>
    <t xml:space="preserve">RITUXAN, in combination with glucocorticoids, is indicated for the treatment of adult and pediatric patients 2 years of age and older with Granulomatosis with Polyangiitis (GPA) (Wegener’s Granulomatosis) and Microscopic Polyangiitis (MPA)</t>
  </si>
  <si>
    <t xml:space="preserve">burosumab-twza</t>
  </si>
  <si>
    <t xml:space="preserve">Crysvita</t>
  </si>
  <si>
    <t xml:space="preserve">Treatment of X-linked hypophosphatemia (formerly known as vitamin D-resistant rickets)</t>
  </si>
  <si>
    <t xml:space="preserve">CRYSVITA is indicated for the treatment of X-linked hypophosphatemia (XLH) in adult and pediatric patients 6 months of age and older.</t>
  </si>
  <si>
    <t xml:space="preserve">daratumumab</t>
  </si>
  <si>
    <t xml:space="preserve">Darzalex</t>
  </si>
  <si>
    <t xml:space="preserve">Treatment of adult patients with multiple myeloma in combination with lenalidomide and dexamethasone in newly diagnosed patients who are ineligible for autologous stem cell transplant (ASCT) and in patients with relapsed or refractory multiple myeloma who have received at least 1 prior therapy; in combination with bortezomib, melphalan and prednisone in newly diagnosed patients who are ineligible for ASCT; in combination with bortezomib, thalidomide and dexamethasone in newly diagnosed patients who are eligible for ASCT; in combination with bortezomib and dexamethasone in patients who have received at least 1 prior therapy; in combination with pomalidomide and dexamethasone in patients who have received at least 2 prior therapies including lenalidomide and a proteasome inhibitor (PI); and as monotherapy, in patients who have received at least 3 prior lines of therapy including a PI and an immunomodulatory agent or who are double-refractory to a PI and an immodulatory agent.</t>
  </si>
  <si>
    <t xml:space="preserve">baclofen</t>
  </si>
  <si>
    <t xml:space="preserve">Ozobax</t>
  </si>
  <si>
    <t xml:space="preserve">Treatment of intractable spasticity due to multiple sclerosis or spinal cord injury.</t>
  </si>
  <si>
    <t xml:space="preserve">OZOBAX is indicated for the treatment of spasticity resulting from multiple sclerosis, particularly for the relief of flexor spasms and concomitant pain, clonus, and muscular rigidity.</t>
  </si>
  <si>
    <t xml:space="preserve">nintedanib</t>
  </si>
  <si>
    <t xml:space="preserve">Ofev</t>
  </si>
  <si>
    <t xml:space="preserve">Treatment of systemic sclerosis (including the associated interstitial lung disease).</t>
  </si>
  <si>
    <t xml:space="preserve">OFEV is indicated to slow the rate of decline in pulmonary function in patients with systemic sclerosis associated interstitial lung disease (SSc-ILD).</t>
  </si>
  <si>
    <t xml:space="preserve">ledipasvir/sofosbuvir</t>
  </si>
  <si>
    <t xml:space="preserve">Harvoni</t>
  </si>
  <si>
    <t xml:space="preserve">Treatment of chronic hepatitis C virus (HCV) infection in pediatric patients</t>
  </si>
  <si>
    <t xml:space="preserve">HARVONI is indicated for the treatment of adults and pediatric patients 3 years of age and older with chronic hepatitis C virus (HCV) genotype 1, 4, 5, or 6 infection without cirrhosis or with compensated cirrhosis, genotype 1 infection with decompensated cirrhosis, for use in combination with ribavirin, and genotype 1 or 4 infection who are liver transplant recipients without cirrhosis or with compensated cirrhosis, for use in combination with ribavirin</t>
  </si>
  <si>
    <t xml:space="preserve">sofosbuvir</t>
  </si>
  <si>
    <t xml:space="preserve">Sovaldi</t>
  </si>
  <si>
    <t xml:space="preserve">Treatment of pediatric chronic hepatitis C virus infection</t>
  </si>
  <si>
    <t xml:space="preserve">SOVALDI is indicated for the treatment of chronic HCV genotype 2 or 3 infection in pediatric patients 3 years of age and older without cirrhosis or with compensated cirrhosis for use in combination with ribavirin</t>
  </si>
  <si>
    <t xml:space="preserve">TYBOST is a CYP3A inhibitor indicated to increase systemic exposure of atazanavir in combination with other antiretroviral agents in the treatment of HIV-1 infection in pediatric patients weighing at least 35 kg</t>
  </si>
  <si>
    <t xml:space="preserve">Gallium-68 (DOTA0-Phel-Tyr3)octreotide</t>
  </si>
  <si>
    <t xml:space="preserve">The management of neuroendocrine tumors</t>
  </si>
  <si>
    <t xml:space="preserve">Ga 68 DOTATOC Injection is indicated for use with positron emission tomography (PET) for the localization of somatostatin receptor positive neuroendocrine tumors (NETs) in adult and pediatric patients.</t>
  </si>
  <si>
    <t xml:space="preserve">Fedratinib</t>
  </si>
  <si>
    <t xml:space="preserve">Inrebic</t>
  </si>
  <si>
    <t xml:space="preserve">Treatment of secondary and primary myelofibrosis</t>
  </si>
  <si>
    <t xml:space="preserve">INREBIC® is indicated for the treatment of adult patients with intermediate-2 or high-risk primary or secondary (post-polycythemia vera or post-essential thrombocythemia) myelofibrosis (MF).</t>
  </si>
  <si>
    <t xml:space="preserve">entrectinib</t>
  </si>
  <si>
    <t xml:space="preserve">Rozlytrek</t>
  </si>
  <si>
    <t xml:space="preserve">Treatment of TrkA-positive, TrkB-positive, TrkC-positive ROS1-positive or ALK-positive non-small cell lung cancer</t>
  </si>
  <si>
    <t xml:space="preserve">ROZLYTREK is indicated for the treatment of adult patients with metastatic non-small cell lung cancer (NSCLC) whose tumors are ROS1-positive.</t>
  </si>
  <si>
    <t xml:space="preserve">Treatment of NTRK fusion-positive solid tumors</t>
  </si>
  <si>
    <t xml:space="preserve">ROZLYTREK is indicated for the treatment of adult and pediatric patients 12 years of age and older with solid tumors that have a neurotrophic tyrosine receptor kinase (NTRK) gene fusion without a known acquired resistance mutation, are metastatic or where surgical resection is likely to result in severe morbidity, and have either progressed following treatment or have no satisfactory alternative therapy</t>
  </si>
  <si>
    <t xml:space="preserve">Pretomanid</t>
  </si>
  <si>
    <t xml:space="preserve">Treatment of tuberculosis</t>
  </si>
  <si>
    <t xml:space="preserve">Pretomanid tablet is indicated, as part of a combination regimen with bedaquiline and linezolid for the treatment of adults with pulmonary extensively drug resistant (XDR) or treatment-intolerant or nonresponsive multidrug-resistant (MDR) tuberculosis (TB).</t>
  </si>
  <si>
    <t xml:space="preserve">Pitolisant</t>
  </si>
  <si>
    <t xml:space="preserve">Wakix</t>
  </si>
  <si>
    <t xml:space="preserve">Treatment of narcolepsy</t>
  </si>
  <si>
    <t xml:space="preserve">WAKIX is indicated for the treatment of excessive daytime sleepiness (EDS) in adult patients with narcolepsy</t>
  </si>
  <si>
    <t xml:space="preserve">bedaquiline</t>
  </si>
  <si>
    <t xml:space="preserve">Sirturo</t>
  </si>
  <si>
    <t xml:space="preserve">Treatment of active tuberculosis</t>
  </si>
  <si>
    <t xml:space="preserve">SIRTURO is a diarylquinoline antimycobacterial drug indicated as part of combination therapy in the treatment of adult and pediatric patients (12 to less than 18 years of age and weighing at least 30 kg) with pulmonary multi-drug resistant tuberculosis (MDR-TB). Reserve SIRTURO for use when an effective treatment regimen cannot otherwise be provided.</t>
  </si>
  <si>
    <t xml:space="preserve">pexidartinib</t>
  </si>
  <si>
    <t xml:space="preserve">Turalio</t>
  </si>
  <si>
    <t xml:space="preserve">Treatment of pigmented villonodular synovitis/giant cell tumor of the tendon sheath</t>
  </si>
  <si>
    <t xml:space="preserve">TURALIO is indicated for the treatment of adult patients with symptomatic tenosynovial giant cell tumor (TGCT) associated with severe morbidity or functional limitations and not amenable to improvement with surgery.</t>
  </si>
  <si>
    <t xml:space="preserve">pembrolizumab</t>
  </si>
  <si>
    <t xml:space="preserve">Keytruda</t>
  </si>
  <si>
    <t xml:space="preserve">Treatment of esophageal carcinoma</t>
  </si>
  <si>
    <t xml:space="preserve">KEYTRUDA is indicated for the treatment of patients with recurrent locally advanced or metastatic squamous cell carcinoma of the esophagus whose tumors express PD-L1 (CPS =10) as determined by an FDA-approved test, with disease progression after one or more prior lines of systemic therapy.</t>
  </si>
  <si>
    <t xml:space="preserve">apremilast</t>
  </si>
  <si>
    <t xml:space="preserve">Otezla®</t>
  </si>
  <si>
    <t xml:space="preserve">Treatment of Behcet's disease</t>
  </si>
  <si>
    <t xml:space="preserve">OTEZLA is indicated for the treatment of adult patients with oral ulcers associated with Behçet’s Disease.</t>
  </si>
  <si>
    <t xml:space="preserve">selinexor</t>
  </si>
  <si>
    <t xml:space="preserve">Xpovio</t>
  </si>
  <si>
    <t xml:space="preserve">XPOVIO is indicated in combination with dexamethasone for the treatment of adult patients with relapsed or refractory multiple myeloma (RRMM) who have received at least four prior therapies and whose disease is refractory to at least two proteasome inhibitors, at least two immunomodulatory agents, and an anti-CD38 monoclonal antibody.</t>
  </si>
  <si>
    <t xml:space="preserve">Tiopronin</t>
  </si>
  <si>
    <t xml:space="preserve">Thiola</t>
  </si>
  <si>
    <t xml:space="preserve">Prevention of cystine nephrolithiasis in patients with homozygous cystinuria.</t>
  </si>
  <si>
    <t xml:space="preserve">THIOLA EC is indicated, in combination with high fluid intake, alkali, and diet modification, for the prevention of cystine stone formation in adults and pediatric patients 20 kg and greater with severe homozygous cystinuria, who are not responsive to these measures alone.</t>
  </si>
  <si>
    <t xml:space="preserve">THIOLA is indicated, in combination with high fluid intake, alkali, and diet modification, for the prevention of cystine stone formation in adults and pediatric patients 20 kg and greater with severe homozygous cystinuria, who are not responsive to these measures alone.</t>
  </si>
  <si>
    <t xml:space="preserve">DARZALEX is indicated for the treatment of adult patients with multiple myeloma in combination with lenalidomide and dexamethasone in newly diagnosed patients who are ineligible for autologous stem cell transplant and in patients with relapsed or refractory multiple myeloma who have received at least one prior therapy.</t>
  </si>
  <si>
    <t xml:space="preserve">eculizumab</t>
  </si>
  <si>
    <t xml:space="preserve">Soliris</t>
  </si>
  <si>
    <t xml:space="preserve">Treatment of neuromyelitis optica</t>
  </si>
  <si>
    <t xml:space="preserve">Soliris is indicated for the treatment of neuromyelitis optica spectrum disorder (NMOSD) in adult patients who are anti-aquaporin-4 (AQP4) antibody positive.</t>
  </si>
  <si>
    <t xml:space="preserve">avatrombopag maleate</t>
  </si>
  <si>
    <t xml:space="preserve">Treatment of idiopathic thrombocytopenic purpura</t>
  </si>
  <si>
    <t xml:space="preserve">DOPTELET is indicated for the treatment of thrombocytopenia in adult patients with chronic immune thrombocytopenia who have had an insufficient response to a previous treatment</t>
  </si>
  <si>
    <t xml:space="preserve">Tezacaftor and Ivacaftor combination therapy</t>
  </si>
  <si>
    <t xml:space="preserve">Symdeko</t>
  </si>
  <si>
    <t xml:space="preserve">Treatment of cystic fibrosis (CF)</t>
  </si>
  <si>
    <t xml:space="preserve">SYMDEKO® is indicated for the treatment of patients with cystic fibrosis (CF) age 6 years and older who are homozygous for the F508del mutation or who have at least one mutation in the cystic fibrosis transmembrane conductance regulator (CFTR) gene that is responsive to tezacaftor/ivacaftor based on in vitro data and/or clinical evidence.</t>
  </si>
  <si>
    <t xml:space="preserve">botulinum toxin type A</t>
  </si>
  <si>
    <t xml:space="preserve">Botox</t>
  </si>
  <si>
    <t xml:space="preserve">Treatment of dynamic muscle contracture in pediatric cerebral palsy patients</t>
  </si>
  <si>
    <t xml:space="preserve">BOTOX is indicated for the treatment of upper limb spasticity in pediatric patients 2 to 17 years of age.</t>
  </si>
  <si>
    <t xml:space="preserve">bictegravir/emtricitabine/tenofovir disoproxil fumarate</t>
  </si>
  <si>
    <t xml:space="preserve">Biktarvy</t>
  </si>
  <si>
    <t xml:space="preserve">Treatment of Human Immunodeficiency Virus type 1 infection in pediatric patients</t>
  </si>
  <si>
    <t xml:space="preserve">BIKTARVY® is indicated as a complete regimen for the treatment of human immunodeficiency virus type 1 (HIV-1) infection in adults and pediatric patients weighing at least 25 kg who have no antiretroviral treatment history or to replace the current antiretroviral regimen in those who are virologically-suppressed (HIV-1 RNA less than 50 copies per mL) on a stable antiretroviral with no history of treatment failure and no known substitutions associated with resistance to the individual components of BIKTARVY®.</t>
  </si>
  <si>
    <t xml:space="preserve">Solriamfetol</t>
  </si>
  <si>
    <t xml:space="preserve">Sunosi</t>
  </si>
  <si>
    <t xml:space="preserve">SUNOSI is indicated to improve wakefulness in adult patients with excessive daytime sleepiness associated with narcolepsy</t>
  </si>
  <si>
    <t xml:space="preserve">Treatment of Small Cell Lung Cancer</t>
  </si>
  <si>
    <t xml:space="preserve">KEYTRUDA is indicated for the treatment of patients with metastatic small cell lung cancer (SCLC) with disease progression on or after platinum-based chemotherapy and at least one other prior line of therapy.</t>
  </si>
  <si>
    <t xml:space="preserve">polatuzumab vedotin-piiq</t>
  </si>
  <si>
    <t xml:space="preserve">Polivy</t>
  </si>
  <si>
    <t xml:space="preserve">Treatment of diffuse large B-cell lymphoma</t>
  </si>
  <si>
    <t xml:space="preserve">POLIVY in combination with bendamustine and a rituximab product is indicated for the treatment of adult patients with relapsed or refractory diffuse large B-cell lymphoma (DLBCL), not otherwise specified, after at least two prior therapies.</t>
  </si>
  <si>
    <t xml:space="preserve">deflazacort</t>
  </si>
  <si>
    <t xml:space="preserve">Emflaza</t>
  </si>
  <si>
    <t xml:space="preserve">Treatment of Duchenne muscular dystrophy</t>
  </si>
  <si>
    <t xml:space="preserve">EMFLAZA is indicated for the treatment of Duchenne muscular dystrophy (DMD) in patients 2 years of age and older.</t>
  </si>
  <si>
    <t xml:space="preserve">mepolizumab</t>
  </si>
  <si>
    <t xml:space="preserve">Nucala</t>
  </si>
  <si>
    <t xml:space="preserve">Treatment of Churg-Strauss Syndrome</t>
  </si>
  <si>
    <t xml:space="preserve">NUCALA prefilled autoinjector and single syringe device is indicated for the treatment of adult patients with eosinophilic granulomatosis with polyangiitis (EGPA).</t>
  </si>
  <si>
    <t xml:space="preserve">lenalidomide</t>
  </si>
  <si>
    <t xml:space="preserve">Revlimid</t>
  </si>
  <si>
    <t xml:space="preserve">Treatment of follicular lymphoma</t>
  </si>
  <si>
    <t xml:space="preserve">REVLIMID in combination with a rituximab product, is indicated for the treatment of adult patients with previously treated follicular lymphoma (FL).</t>
  </si>
  <si>
    <t xml:space="preserve">Treatment of splenic marginal zone lymphoma</t>
  </si>
  <si>
    <t xml:space="preserve">REVLIMID in combination with a rituximab product, is indicated for the treatment of adult patients with previously treated marginal zone lymphoma (MZL).</t>
  </si>
  <si>
    <t xml:space="preserve">Treatment of nodal marginal zone lymphoma</t>
  </si>
  <si>
    <t xml:space="preserve">Treatment of extranodal marginal zone lymphoma of mucosa-associated lymphoid tissue</t>
  </si>
  <si>
    <t xml:space="preserve">onasemnogene abeparvovec</t>
  </si>
  <si>
    <t xml:space="preserve">Zolgensma</t>
  </si>
  <si>
    <t xml:space="preserve">Treatment of spinal muscular atrophy</t>
  </si>
  <si>
    <t xml:space="preserve">Indicated for the treatment of pediatric patients less than 2 years of age with spinal muscular atrophy (SMA) with bi-allelic mutations in the survival motor neuron 1 (SMN1) gene.</t>
  </si>
  <si>
    <t xml:space="preserve">ruxolitinib</t>
  </si>
  <si>
    <t xml:space="preserve">Jakafi</t>
  </si>
  <si>
    <t xml:space="preserve">Treatment of graft versus host disease</t>
  </si>
  <si>
    <t xml:space="preserve">Treatment of steroid-refractory acute graft-versus-host disease (GVHD) in adult and pediatric patients 12 years and older.</t>
  </si>
  <si>
    <t xml:space="preserve">midazolam</t>
  </si>
  <si>
    <t xml:space="preserve">Nayzilam</t>
  </si>
  <si>
    <t xml:space="preserve">Rescue treatment of seizures in patients who require control of intermittent bouts of increased seizure activity (e.g. acute repetitive seizures, seizure clusters)</t>
  </si>
  <si>
    <t xml:space="preserve">NAYZILAM is indicated for the acute treatment of intermittent, stereotypic episodes of frequent seizure activity (i.e., seizure clusters, acute repetitive seizures) that are distinct from a patient’s usual seizure pattern in patients with epilepsy 12 years of age and older.</t>
  </si>
  <si>
    <t xml:space="preserve">teduglutide [rDNA origin]</t>
  </si>
  <si>
    <t xml:space="preserve">Gattex</t>
  </si>
  <si>
    <t xml:space="preserve">Treatment of short bowel syndrome.</t>
  </si>
  <si>
    <t xml:space="preserve">GATTEX® is indicated for the treatment of adults and pediatric patients 1 year of age and older with Short Bowel Syndrome (SBS) who are dependent on parenteral support.</t>
  </si>
  <si>
    <t xml:space="preserve">venetoclax</t>
  </si>
  <si>
    <t xml:space="preserve">Venclexta</t>
  </si>
  <si>
    <t xml:space="preserve">Treatment of chronic lymphocytic leukemia</t>
  </si>
  <si>
    <t xml:space="preserve">VENCLEXTA is indicated for the treatment of adult patients with chronic lymphocytic leukemia (CLL) or small lymphocytic lymphoma (SLL).</t>
  </si>
  <si>
    <t xml:space="preserve">ramucirumab</t>
  </si>
  <si>
    <t xml:space="preserve">Cyramza</t>
  </si>
  <si>
    <t xml:space="preserve">Treatment of hepatocellular carcinoma</t>
  </si>
  <si>
    <t xml:space="preserve">CYRAMZA, as a single agent, is indicated for the treatment of patients with hepatocellular carcinoma (HCC) who have an alpha fetoprotein (AFP) of &gt;=400 ng/mL and have been treated with sorafenib.</t>
  </si>
  <si>
    <t xml:space="preserve">amifampridine</t>
  </si>
  <si>
    <t xml:space="preserve">Ruzurgi</t>
  </si>
  <si>
    <t xml:space="preserve">Treatment of Lambert-Eaton myasthenic syndrome.</t>
  </si>
  <si>
    <t xml:space="preserve">RUZURGI is indicated for the treatment of Lambert-Eaton myasthenic syndrome (LEMS) in patients 6 to less than 17 years of age.</t>
  </si>
  <si>
    <t xml:space="preserve">tafamidis meglumine</t>
  </si>
  <si>
    <t xml:space="preserve">Vyndaqel; Vyndamax</t>
  </si>
  <si>
    <t xml:space="preserve">Treatment of symptomatic transthyretin (TTR) amyloid cardiomyopathy.</t>
  </si>
  <si>
    <t xml:space="preserve">VYNDAQEL and VYNDAMAX are indicated for the treatment of the cardiomyopathy of wild type or hereditary transthyretin-mediated amyloidosis (ATTR-CM) in adults to reduce cardiovascular mortality and cardiovascular-related hospitalization.</t>
  </si>
  <si>
    <t xml:space="preserve">ivosidenib</t>
  </si>
  <si>
    <t xml:space="preserve">Tibsovo</t>
  </si>
  <si>
    <t xml:space="preserve">Treatment of acute myeloid leukemia (AML)</t>
  </si>
  <si>
    <t xml:space="preserve">TIBSOVO is indicated for the treatment of newly-diagnosed acute myeloid leukemia (AML) with a susceptible isocitrate dehydrogenase-1 (IDH1) mutation as detected by an FDA-approved test in adult patients who are &gt;= 75 years old or who have comorbidities that preclude use of intensive induction chemotherapy.</t>
  </si>
  <si>
    <t xml:space="preserve">glecaprevir and pibrentasvir</t>
  </si>
  <si>
    <t xml:space="preserve">Mavyret</t>
  </si>
  <si>
    <t xml:space="preserve">Treatment of pediatric patients with chronic hepatitis C virus infection</t>
  </si>
  <si>
    <t xml:space="preserve">MAVYRET is indicated for the treatment of adult and pediatric patients 12 years and older or weighing at least 45 kg with chronic hepatitis C virus (HCV) genotype 1, 2, 3, 4, 5 or 6 infection without cirrhosis or with compensated cirrhosis (Child-Pugh A). MAVYRET is also indicated for the treatment of adult and pediatric patients 12 years and older or weighing at least 45 kg with HCV genotype 1 infection, who previously have been treated with a regimen containing an HCV NS5A inhibitor or an NS3/4A protease inhibitor (PI), but not both.</t>
  </si>
  <si>
    <t xml:space="preserve">ivacaftor</t>
  </si>
  <si>
    <t xml:space="preserve">Kalydeco</t>
  </si>
  <si>
    <t xml:space="preserve">Treatment of patients with cystic fibrosis</t>
  </si>
  <si>
    <t xml:space="preserve">KALYDECO is a cystic fibrosis transmembrane conductance regulator (CFTR) potentiator indicated for the treatment of cystic fibrosis (CF) in patients age 6 months and older who have one mutation in the CFTR gene that is responsive to ivacaftor potentiation based on clinical and/or in vitro assay data</t>
  </si>
  <si>
    <t xml:space="preserve">ivabradine</t>
  </si>
  <si>
    <t xml:space="preserve">Corlanor</t>
  </si>
  <si>
    <t xml:space="preserve">Treatment of pediatric patients (0 through 16 years of age) with dilated cardiomyopathy.</t>
  </si>
  <si>
    <t xml:space="preserve">Corlanor is indicated for the treatment of stable symptomatic heart failure due to dilated cardiomyopathy (DCM) in pediatric patients aged 6 months and older, who are in sinus rhythm with an elevated heart rate.</t>
  </si>
  <si>
    <t xml:space="preserve">acyclovir</t>
  </si>
  <si>
    <t xml:space="preserve">Avaclyr</t>
  </si>
  <si>
    <t xml:space="preserve">Treatment of acute herpetic keratitis caused by Herpes Simplex Virus type 1 and 2</t>
  </si>
  <si>
    <t xml:space="preserve">AVACLYR is a sterile topical antiviral indicated for the treatment of acute herpetic keratitis (dendritic ulcers) in patients with herpes simplex (HSV-1 and HSV-2) virus.</t>
  </si>
  <si>
    <t xml:space="preserve">atezolizumab</t>
  </si>
  <si>
    <t xml:space="preserve">Tecentriq</t>
  </si>
  <si>
    <t xml:space="preserve">Treatment of small cell lung cancer (SCLC)</t>
  </si>
  <si>
    <t xml:space="preserve">TECENTRIQ®, in combination with carboplatin and etoposide, is indicated for the first-line treatment of adult patients with extensive-stage small cell lung cancer (ES-SCLC)</t>
  </si>
  <si>
    <t xml:space="preserve">trifluridine/tipiracil</t>
  </si>
  <si>
    <t xml:space="preserve">Lonsurf</t>
  </si>
  <si>
    <t xml:space="preserve">Treatment of gastric cancer including cancer of the gastroesophageal junction</t>
  </si>
  <si>
    <t xml:space="preserve">LONSURF is indicated for the treatment of adult patients with metastatic gastric or gastroesophageal junction adenocarcinoma previously treated with at least two prior lines of chemotherapy that included a fluoropyrimidine, a platinum, either a taxane or irinotecan, and if appropriate, HER2/neu-targeted therapy.</t>
  </si>
  <si>
    <t xml:space="preserve">Treatment of Stage IIB through IV malignant melanoma</t>
  </si>
  <si>
    <t xml:space="preserve">KEYTRUDA is indicated for the adjuvant treatment of patients with melanoma with involvement of lymph node(s) following complete resection.</t>
  </si>
  <si>
    <t xml:space="preserve">triclabendazole</t>
  </si>
  <si>
    <t xml:space="preserve">Egaten</t>
  </si>
  <si>
    <t xml:space="preserve">Treatment of fascioliasis</t>
  </si>
  <si>
    <t xml:space="preserve">EGATEN™ is indicated for the treatment of fascioliasis in patients 6 years of age and older.</t>
  </si>
  <si>
    <t xml:space="preserve">Caplacizumab</t>
  </si>
  <si>
    <t xml:space="preserve">Cablivi</t>
  </si>
  <si>
    <t xml:space="preserve">Treatment of thrombotic thrombocytopenic purpura</t>
  </si>
  <si>
    <t xml:space="preserve">CABLIVI is indicated for the treatment of adult patients with acquired thrombotic thrombocytopenic purpura (aTTP), in combination with plasma exchange and immunosuppressive therapy.</t>
  </si>
  <si>
    <t xml:space="preserve">cabozantinib</t>
  </si>
  <si>
    <t xml:space="preserve">Cabometyx</t>
  </si>
  <si>
    <t xml:space="preserve">Treatment of hepatocellular carcinoma.</t>
  </si>
  <si>
    <t xml:space="preserve">CABOMETYX is indicated for the treatment of patients with hepatocellular carcinoma (HCC) who have been previously treated with sorafenib.</t>
  </si>
  <si>
    <t xml:space="preserve">Dasatinib</t>
  </si>
  <si>
    <t xml:space="preserve">Sprycel</t>
  </si>
  <si>
    <t xml:space="preserve">Treatment of Philadelphia-positive acute lymphoblastic leukemia</t>
  </si>
  <si>
    <t xml:space="preserve">SPRYCEL (dasatinib) is indicated for the treatment of pediatric patients 1 year of age and older with newly diagnosed Ph+ ALL in combination with chemotherapy.</t>
  </si>
  <si>
    <t xml:space="preserve">Tagraxofusp-erzs</t>
  </si>
  <si>
    <t xml:space="preserve">Elzonris</t>
  </si>
  <si>
    <t xml:space="preserve">Treatment of blastic plasmacytoid dendritic cell neoplasm</t>
  </si>
  <si>
    <t xml:space="preserve">ELZONRIS is a CD123-directed cytotoxin for the treatment of blastic plasmacytoid dendritic cell neoplasm (BPDCN) in adults and in pediatric patients 2 years and older.</t>
  </si>
  <si>
    <t xml:space="preserve">Ravulizumab-cwvz</t>
  </si>
  <si>
    <t xml:space="preserve">Ultomiris</t>
  </si>
  <si>
    <t xml:space="preserve">Treatment of paroxysmal nocturnal hemoglobinuria</t>
  </si>
  <si>
    <t xml:space="preserve">ULTOMIRIS is indicated for the treatment of adult patients with paroxysmal nocturnal hemoglobinuria (PNH).</t>
  </si>
  <si>
    <t xml:space="preserve">Pegaspargase</t>
  </si>
  <si>
    <t xml:space="preserve">Oncaspar; Asparlas</t>
  </si>
  <si>
    <t xml:space="preserve">Treatment of acute lymphocytic leukemia.</t>
  </si>
  <si>
    <t xml:space="preserve">ASPARLAS is indicated as a component of a multi-agent chemotherapeutic regimen for the treatment of acute lymphoblastic leukemia in pediatric and young adult patients age 1 month to 21 years.</t>
  </si>
  <si>
    <t xml:space="preserve">tacrolimus</t>
  </si>
  <si>
    <t xml:space="preserve">Envarsus Xr</t>
  </si>
  <si>
    <t xml:space="preserve">Prophylaxis of organ rejection in patients receiving allogeneic kidney transplant</t>
  </si>
  <si>
    <t xml:space="preserve">ENVARSUS XR is indicated for the prophylaxis of organ rejection in kidney transplant patients in combination with other immunosuppressants.</t>
  </si>
  <si>
    <t xml:space="preserve">Lynparza® is indicated for the maintenance treatment of adult patients with deleterious or suspected deleterious germline or somatic BRCA-mutated (gBRCAm or sBRCAm) advanced epithelial ovarian, fallopian tube or primary peritoneal cancer who are in complete or partial response to first-line platinum based chemotherapy. Select patients with gBRCAm advanced epithelial ovarian, fallopian tube or primary peritoneal cancer for therapy based on FDA-approved companion diagnostic for Lynparza.</t>
  </si>
  <si>
    <t xml:space="preserve">Treatment of Fallopian Tube Cancer</t>
  </si>
  <si>
    <t xml:space="preserve">Treatment of primary peritoneal cancer</t>
  </si>
  <si>
    <t xml:space="preserve">Treatment of Merkel cell carcinoma</t>
  </si>
  <si>
    <t xml:space="preserve">KEYTRUDA is indicated for the treatment of adult and pediatric patients with recurrent locally advanced or metastatic Merkel cell carcinoma</t>
  </si>
  <si>
    <t xml:space="preserve">Nplate is indicated for the treatment of thrombocytopenia in pediatric patients 1 year of age and older with ITP for at least 6 months who have had an insufficient response to corticosteroids, immunoglobulins, or splenectomy.</t>
  </si>
  <si>
    <t xml:space="preserve">amifampridine phosphate</t>
  </si>
  <si>
    <t xml:space="preserve">Firdapse</t>
  </si>
  <si>
    <t xml:space="preserve">Treatment of Lambert-Eaton Myasthenic Syndrome</t>
  </si>
  <si>
    <t xml:space="preserve">FIRDAPSE® is indicated for the treatment of Lambert-Eaton myasthenic syndrome (LEMS) in adults.</t>
  </si>
  <si>
    <t xml:space="preserve">gilteritinib</t>
  </si>
  <si>
    <t xml:space="preserve">Xospata</t>
  </si>
  <si>
    <t xml:space="preserve">XOSPATA is indicated for the treatment of adult patients who have relapsed or refractory acute myeloid leukemia (AML) with a FMS-like tyrosine kinase 3 (FLT3) mutation as detected by an FDA-approved test.</t>
  </si>
  <si>
    <t xml:space="preserve">larotrectinib</t>
  </si>
  <si>
    <t xml:space="preserve">Vitrakvi</t>
  </si>
  <si>
    <t xml:space="preserve">Treatment of solid tumors with NTRK-fusion proteins</t>
  </si>
  <si>
    <t xml:space="preserve">VITRAKVI® is indicated for the treatment of adult and pediatric patients with solid tumors that have a neurotrophic receptor tyrosine kinase (NTRK) gene fusion without a known acquired resistance mutation; are metastatic or where surgical resection is likely to result in severe morbidity; and have no satisfactory alternative treatments or that have progressed following treatment.</t>
  </si>
  <si>
    <t xml:space="preserve">Treatment of acute myeloid leukemia.</t>
  </si>
  <si>
    <t xml:space="preserve">VENCLEXTA is indicated in combination with azacitidine, or decitabine, or low-dose cytarabine for the treatment of newly-diagnosed acute myeloid leukemia (AML) in adults who are age 75 years or older, or who have comorbidities that preclude use of intensive induction chemotherapy.</t>
  </si>
  <si>
    <t xml:space="preserve">Glasdegib</t>
  </si>
  <si>
    <t xml:space="preserve">Daurismo</t>
  </si>
  <si>
    <t xml:space="preserve">DAURISMO is indicated, in combination with low-dose cytarabine, for the treatment of newly-diagnosed acute myeloid leukemia (AML) in adult patients who are &gt;75 years old or who have comorbidities that preclude use of intensive induction chemotherapy.</t>
  </si>
  <si>
    <t xml:space="preserve">Emapalumab-lzsg</t>
  </si>
  <si>
    <t xml:space="preserve">Gamifant™</t>
  </si>
  <si>
    <t xml:space="preserve">Treatment of hemophagocytic lymphohistiocytosis</t>
  </si>
  <si>
    <t xml:space="preserve">GAMIFANT is indicated for the treatment of adult and pediatric (newborn and older) patients with primary hemophagocytic lymphohistiocytosis (HLH) with refractory, recurrent or progressive disease or intolerance with conventional HLH therapy.</t>
  </si>
  <si>
    <t xml:space="preserve">brentuximab vedotin</t>
  </si>
  <si>
    <t xml:space="preserve">Adcetris</t>
  </si>
  <si>
    <t xml:space="preserve">Treatment of peripheral T-cell lymphoma, including anaplastic large cell lymphoma, peripheral T-cell lymphoma not otherwise specified, angioimmunoblastic T-cell lymphoma, adult T-cell leukemia/lymphoma, enteropathy-associated T-cell lymphoma, and extranodal NK/T-cell lymphoma.</t>
  </si>
  <si>
    <t xml:space="preserve">ADCETRIS is indicated for the treatment of adult patients with previously untreated sALCL or other CD30-expressing PTCL, including angioimmunoblastic T-cell lymphoma and PTCL not otherwise specified, in combination with cyclophosphamide, doxorubicin, and prednisone</t>
  </si>
  <si>
    <t xml:space="preserve">eltrombopag</t>
  </si>
  <si>
    <t xml:space="preserve">Promacta</t>
  </si>
  <si>
    <t xml:space="preserve">Treatment of aplastic anemia</t>
  </si>
  <si>
    <t xml:space="preserve">PROMACTA is indicated in combination with standard immunosuppressive therapy for the first-line treatment of adult and pediatric patients 2 years and older with severe aplastic anemia.</t>
  </si>
  <si>
    <t xml:space="preserve">Treatment of hepatocellular carcinoma (HCC)</t>
  </si>
  <si>
    <t xml:space="preserve">KEYTRUDA is indicated for the treatment of patients with hepatocellular carcinoma (HCC) who have been previously treated with sorafenib</t>
  </si>
  <si>
    <t xml:space="preserve">elotuzumab</t>
  </si>
  <si>
    <t xml:space="preserve">Empliciti</t>
  </si>
  <si>
    <t xml:space="preserve">EMPLICITI is indicated in combination with pomalidomide and dexamethasone for the treatment of adult patients with multiple myeloma who have received at least two prior therapies including lenalidomide and a proteasome inhibitor.</t>
  </si>
  <si>
    <t xml:space="preserve">Lorlatinib</t>
  </si>
  <si>
    <t xml:space="preserve">Lorbrena</t>
  </si>
  <si>
    <t xml:space="preserve">Treatment of anaplastic lymphoma kinase (ALK)-positive or ROS1-positive non-small cell lung cancer</t>
  </si>
  <si>
    <t xml:space="preserve">LORBRENA® is indicated for the treatment of patients with anaplastic lymphoma kinase (ALK)-positive metastatic non-small cell lung cancer (NSCLC) whose disease has progressed on crizotinib and at least one other ALK inhibitor for metastatic disease; or alectinib as the first ALK inhibitor therapy for metastatic disease; or ceritinib as the first ALK inhibitor therapy for metastatic disease.</t>
  </si>
  <si>
    <t xml:space="preserve">sodium oxybate</t>
  </si>
  <si>
    <t xml:space="preserve">Xyrem</t>
  </si>
  <si>
    <t xml:space="preserve">Treatment of narcolepsy.</t>
  </si>
  <si>
    <t xml:space="preserve">Xyrem is indicated for the treatment of cataplexy or excessive daytime sleepiness (EDS) in patients 7 years of age and older with narcolepsy.</t>
  </si>
  <si>
    <t xml:space="preserve">adalimumab</t>
  </si>
  <si>
    <t xml:space="preserve">Humira</t>
  </si>
  <si>
    <t xml:space="preserve">Treatment of moderate to severe hidradenitis suppurativa (Hurley stage 2 and Hurley stage 3 disease)</t>
  </si>
  <si>
    <t xml:space="preserve">Treatment of moderate to severe hidradenitis suppurativa in patients 12 years of age and older.</t>
  </si>
  <si>
    <t xml:space="preserve">Inotersen</t>
  </si>
  <si>
    <t xml:space="preserve">Tegsedi™</t>
  </si>
  <si>
    <t xml:space="preserve">Treatment of transthyretin amyloidosis (ATTR amyloidosis)</t>
  </si>
  <si>
    <t xml:space="preserve">TEGSEDI™ is indicated for the treatment of the polyneuropathy of hereditary transthyretin-mediated amyloidosis in adults.</t>
  </si>
  <si>
    <t xml:space="preserve">elapegademase-lvlr</t>
  </si>
  <si>
    <t xml:space="preserve">Revcovi</t>
  </si>
  <si>
    <t xml:space="preserve">Treatment of adenosine deaminase deficiency in patients with severe combined immunodeficiency.</t>
  </si>
  <si>
    <t xml:space="preserve">Treatment of Adenosine Deaminase-Severe Combined Immunodeficiency (ADA-SCID).</t>
  </si>
  <si>
    <t xml:space="preserve">emicizumab-kxwh</t>
  </si>
  <si>
    <t xml:space="preserve">Hemlibra</t>
  </si>
  <si>
    <t xml:space="preserve">Treatment of hemophilia A</t>
  </si>
  <si>
    <t xml:space="preserve">HEMLIBRA is indicated for routine prophylaxis to prevent or reduce the frequency of bleeding episodes in adult and pediatric patients ages newborn and older with hemophilia A (congenital factor VIII deficiency) with or without factor VIII inhibitors.</t>
  </si>
  <si>
    <t xml:space="preserve">Treatment of non-infectious intermediate, posterior, or panuveitis, or chronic non-infectious anterior uveitis</t>
  </si>
  <si>
    <t xml:space="preserve">Treatment of non-infectious intermediate, posterior, and panuveitis in adults and pediatric patients 2 years of age and older</t>
  </si>
  <si>
    <t xml:space="preserve">liposomal amikacin</t>
  </si>
  <si>
    <t xml:space="preserve">Arikayce</t>
  </si>
  <si>
    <t xml:space="preserve">Treatment of infections caused by non-tuberculous mycobacteria</t>
  </si>
  <si>
    <t xml:space="preserve">Treatment of Mycobacterium avium complex (MAC) lung disease as part of a combination antibacterial drug regimen in patients who do not achieve negative sputum cultures after a minimum of 6 consecutive months of a multidrug background regimen therapy</t>
  </si>
  <si>
    <t xml:space="preserve">cannabidiol</t>
  </si>
  <si>
    <t xml:space="preserve">Epidiolex</t>
  </si>
  <si>
    <t xml:space="preserve">Treatment of Dravet syndrome</t>
  </si>
  <si>
    <t xml:space="preserve">EPIDIOLEX is indicated for the treatment of seizures associated with Lennox-Gastaut syndrome (LGS) or Dravet syndrome (DS) in patients 2 years of age and older.</t>
  </si>
  <si>
    <t xml:space="preserve">Treatment of Lennox-Gastaut syndrome</t>
  </si>
  <si>
    <t xml:space="preserve">dacomitinib</t>
  </si>
  <si>
    <t xml:space="preserve">Vizimpro</t>
  </si>
  <si>
    <t xml:space="preserve">Treatment of non-small cell lung cancer with EGFR, HER2, HER4, or DDR2 mutations.</t>
  </si>
  <si>
    <t xml:space="preserve">For the first-line treatment of patients with metastatic non-small-cell lung cancer (NSCLC) with epidermal growth factor receptor (EGFR) exon 19 deletion or exon 21 L858R</t>
  </si>
  <si>
    <t xml:space="preserve">duvelisib</t>
  </si>
  <si>
    <t xml:space="preserve">Copiktra</t>
  </si>
  <si>
    <t xml:space="preserve">Treatment of chronic lymphocytic leukemia and small lymphocytic lymphoma</t>
  </si>
  <si>
    <t xml:space="preserve">Treatment of adult patients with relapsed or refractory chronic lymphocytic leukemia (CLL) or small lymphocytic lymphoma (SLL) after at least two prior therapies</t>
  </si>
  <si>
    <t xml:space="preserve">Treatment of adult patients with relapsed or refractory follicular lymphoma after at least two prior therapies</t>
  </si>
  <si>
    <t xml:space="preserve">Coagulation factor X (human)</t>
  </si>
  <si>
    <t xml:space="preserve">Coagadex</t>
  </si>
  <si>
    <t xml:space="preserve">Treatment of hereditary factor X deficiency</t>
  </si>
  <si>
    <t xml:space="preserve">COAGADEX is indicated in adults and children with hereditary Factor X deficiency for routine prophylaxis to reduce the frequency of bleeding episodes; on-demand treatment and control of bleeding episodes; and perioperative management of bleeding in patients with mild and moderate hereditary Factor X deficiency.</t>
  </si>
  <si>
    <t xml:space="preserve">Seizalam</t>
  </si>
  <si>
    <t xml:space="preserve">Treatment of status epilepticus</t>
  </si>
  <si>
    <t xml:space="preserve">SEIZALAM is indicated for the treatment of status epilepticus in adults.</t>
  </si>
  <si>
    <t xml:space="preserve">moxetumomab pasudotox-tdfk</t>
  </si>
  <si>
    <t xml:space="preserve">Lumoxiti</t>
  </si>
  <si>
    <t xml:space="preserve">Treatment of hairy cell leukemia</t>
  </si>
  <si>
    <t xml:space="preserve">LUMOXITI is indicated for the treatment of adult patients with relapsed or refractory hairy cell leukemia (HCL) who received at least two prior systemic therapies, including treatment with a purine nucleoside analog (PNA).</t>
  </si>
  <si>
    <t xml:space="preserve">lanadelumab-flyo</t>
  </si>
  <si>
    <t xml:space="preserve">Takhzyro</t>
  </si>
  <si>
    <t xml:space="preserve">Treatment of angioedema</t>
  </si>
  <si>
    <t xml:space="preserve">Prophylaxis to prevent attacks of hereditary angioedema (HAE) in patients 12 years and older</t>
  </si>
  <si>
    <t xml:space="preserve">cenegermin-bkbj</t>
  </si>
  <si>
    <t xml:space="preserve">Oxervate</t>
  </si>
  <si>
    <t xml:space="preserve">Treatment of neurotrophic keratitis</t>
  </si>
  <si>
    <t xml:space="preserve">stiripentol</t>
  </si>
  <si>
    <t xml:space="preserve">Diacomit</t>
  </si>
  <si>
    <t xml:space="preserve">DIACOMIT is indicated for the treatment of seizures associated with Dravet syndrome (DS) in patients 2 years of age and older taking clobazam.</t>
  </si>
  <si>
    <t xml:space="preserve">nivolumab</t>
  </si>
  <si>
    <t xml:space="preserve">Opdivo</t>
  </si>
  <si>
    <t xml:space="preserve">Treatment of small cell lung cancer.</t>
  </si>
  <si>
    <t xml:space="preserve">For the treatment of patients with metastatic small cell lung cancer (SCLC) with progression after platinum-based chemotherapy and at least one other line of therapy.</t>
  </si>
  <si>
    <t xml:space="preserve">Treatment of cystic fibrosis (CF) in patients age 12 months and older who have one mutation in the CFTR gene that is responsive to ivacaftor potentiation based on clinical and/or in vitro assay data.</t>
  </si>
  <si>
    <t xml:space="preserve">lenvatinib</t>
  </si>
  <si>
    <t xml:space="preserve">Lenvima</t>
  </si>
  <si>
    <t xml:space="preserve">LENVIMA is indicated for the first-line treatment of patients with unresectable hepatocellular carcinoma (HCC)</t>
  </si>
  <si>
    <t xml:space="preserve">migalastat hydrochloride</t>
  </si>
  <si>
    <t xml:space="preserve">Galafold</t>
  </si>
  <si>
    <t xml:space="preserve">Treatment of Fabry Disease</t>
  </si>
  <si>
    <t xml:space="preserve">GALAFOLD™ is indicated for the treatment of adults with a confirmed diagnosis of Fabry disease and an amenable galactosidase alpha gene (GLA) variant based on in vitro assay data</t>
  </si>
  <si>
    <t xml:space="preserve">patisiran</t>
  </si>
  <si>
    <t xml:space="preserve">Onpattro</t>
  </si>
  <si>
    <t xml:space="preserve">Treatment of transthyretin-mediated amyloidosis</t>
  </si>
  <si>
    <t xml:space="preserve">ONPATTRO is indicated for the treatment of the polyneuropathy of hereditary transthyretin-mediated amyloidosis in adults.</t>
  </si>
  <si>
    <t xml:space="preserve">mogamulizumab</t>
  </si>
  <si>
    <t xml:space="preserve">Poteligeo</t>
  </si>
  <si>
    <t xml:space="preserve">Treatment of patients with cutaneous T-cell lymphoma.</t>
  </si>
  <si>
    <t xml:space="preserve">POTELIGEO is indicated for the treatment of adult patients with relapsed or refractory mycosis fungoides (MF) or Sézary syndrome (SS) after at least one prior systemic therapy.</t>
  </si>
  <si>
    <t xml:space="preserve">lumacaftor/ivacaftor</t>
  </si>
  <si>
    <t xml:space="preserve">Orkambi</t>
  </si>
  <si>
    <t xml:space="preserve">Treatment of cystic fibrosis</t>
  </si>
  <si>
    <t xml:space="preserve">ORKAMBI is a combination of lumacaftor and ivacaftor indicated for the treatment of cystic fibrosis (CF) in patients age 2 years and older who are homozygous for the F508del mutation in the CFTR gene.</t>
  </si>
  <si>
    <t xml:space="preserve">Iobenguane I 131</t>
  </si>
  <si>
    <t xml:space="preserve">Azedra Ultratrace</t>
  </si>
  <si>
    <t xml:space="preserve">Treatment of neuroendocrine tumors</t>
  </si>
  <si>
    <t xml:space="preserve">AZEDRA is indicated for the treatment of adult and pediatric patients 12 years and older with iobenguane scan positive, unresectable, locally advanced or metastatic pheochromocytoma or paraganglioma who require systemic anticancer therapy.</t>
  </si>
  <si>
    <t xml:space="preserve">fish oil triglycerides</t>
  </si>
  <si>
    <t xml:space="preserve">Omegaven</t>
  </si>
  <si>
    <t xml:space="preserve">Treatment of parenteral nutrition-associated liver disease</t>
  </si>
  <si>
    <t xml:space="preserve">Omegaven is indicated as a source of calories and fatty acids in pediatric patients with parenteral nutrition-associated cholestasis (PNAC)</t>
  </si>
  <si>
    <t xml:space="preserve">tafenoquine</t>
  </si>
  <si>
    <t xml:space="preserve">Krintafel</t>
  </si>
  <si>
    <t xml:space="preserve">Treatment of malaria</t>
  </si>
  <si>
    <t xml:space="preserve">KRINTAFEL is indicated for the radical cure (prevention of relapse) of Plasmodium vivax malaria in patients aged 16 years and older who are receiving appropriate antimalarial therapy for acute P. vivax infection.</t>
  </si>
  <si>
    <t xml:space="preserve">TIBSOVO is indicated for the treatment of adult patients with relapsed or refractory acute myeloid leukemia (AML) with a susceptible isocitrate dehydrogenase-1 (IDH1) mutation as detected by an FDA-approved test.</t>
  </si>
  <si>
    <t xml:space="preserve">gemcitabine ready-to-use</t>
  </si>
  <si>
    <t xml:space="preserve">Infugem</t>
  </si>
  <si>
    <t xml:space="preserve">INFUGEM is indicated as first-line treatment for patients with locally advanced (nonresectable Stage II or Stage III) or metastatic (Stage IV) adenocarcinoma of the pancreas. INFUGEM is indicated for patients previously treated with fluorouracil.</t>
  </si>
  <si>
    <t xml:space="preserve">INFUGEM in combination with carboplatin is indicated for the treatment of patients with advanced ovarian cancer that has relapsed at least 6 months after completion of platinum-based therapy.</t>
  </si>
  <si>
    <t xml:space="preserve">tecovirimat</t>
  </si>
  <si>
    <t xml:space="preserve">Tpoxx</t>
  </si>
  <si>
    <t xml:space="preserve">Treatment of smallpox</t>
  </si>
  <si>
    <t xml:space="preserve">TPOXX® is indicated for the treatment of human smallpox disease caused by variola virus in adults and pediatric patients weighing at least 13 kg.</t>
  </si>
  <si>
    <t xml:space="preserve">pasireotide</t>
  </si>
  <si>
    <t xml:space="preserve">Signifor</t>
  </si>
  <si>
    <t xml:space="preserve">SIGNIFOR® LAR is indicated for the treatment of patients with Cushing’s disease for whom pituitary surgery is not an option or has not been curative.</t>
  </si>
  <si>
    <t xml:space="preserve">encorafenib + binimetinib</t>
  </si>
  <si>
    <t xml:space="preserve">Treatment of Stage IIB-IV melanoma positive for the BRAF mutation.</t>
  </si>
  <si>
    <t xml:space="preserve">BRAFTOVI™ is indicated, in combination with binimetinib, for the treatment of patients with unresectable or metastatic melanoma with a BRAF V600E or V600K mutation, as detected by an FDA-approved test</t>
  </si>
  <si>
    <t xml:space="preserve">MEKTOVI® is indicated, in combination with encorafenib, for the treatment of patients with unresectable or metastatic melanoma with a BRAF V600E or V600K mutation, as detected by an FDA-approved test</t>
  </si>
  <si>
    <t xml:space="preserve">dehydrated alcohol</t>
  </si>
  <si>
    <t xml:space="preserve">Ablysinol</t>
  </si>
  <si>
    <t xml:space="preserve">Treatment of hypertrophic obstructive cardiomyopathy</t>
  </si>
  <si>
    <t xml:space="preserve">ABLYSINOL® is indicated to induce controlled cardiac septal infarction to improve exercise capacity in adults with symptomatic hypertrophic obstructive cardiomyopathy who are not candidates for surgical myectomy.</t>
  </si>
  <si>
    <t xml:space="preserve">C1 esterase inhibitor (human)</t>
  </si>
  <si>
    <t xml:space="preserve">Cinryze(R)</t>
  </si>
  <si>
    <t xml:space="preserve">CINRYZE is a C1 esterase inhibitor indicated for routine prophylaxis against angioedema attacks in adults, adolescents and pediatric patients (6 years old and above) with Hereditary Angioedema (HAE).</t>
  </si>
  <si>
    <t xml:space="preserve">bevacizumab</t>
  </si>
  <si>
    <t xml:space="preserve">Avastin</t>
  </si>
  <si>
    <t xml:space="preserve">Therapeutic treatment of patients with ovarian cancer</t>
  </si>
  <si>
    <t xml:space="preserve">Avastin, in combination with carboplatin and paclitaxel, followed by Avastin as a single agent, is indicated for the treatment of patients with stage III or IV epithelial ovarian, fallopian tube, orprimary peritoneal cancer following initial surgical resection. Avastin, in combination with paclitaxel, pegylated liposomal doxorubicin, or topotecan, is indicated for the treatment of patients with platinum-resistant recurrent epithelial ovarian, fallopian tube or primary peritoneal cancer who received no more than 2 prior chemotherapy regimens. Avastin, in combination with carboplatin and paclitaxel, or with carboplatin and gemcitabine, followed by Avastin as a single agent, is indicated for the treatment of patients with platinum-sensitiverecurrent epithelial ovarian, fallopian tube, or primary peritoneal cancer.</t>
  </si>
  <si>
    <t xml:space="preserve">moxidectin</t>
  </si>
  <si>
    <t xml:space="preserve">Treatment of onchocerciasis volvulus in children and adults</t>
  </si>
  <si>
    <t xml:space="preserve">Moxidectin Tablets are indicated for the treatment of onchocerciasis due to Onchocerca volvulus in patients aged 12 years and older</t>
  </si>
  <si>
    <t xml:space="preserve">Treatment of primary peritoneal carcinoma.</t>
  </si>
  <si>
    <t xml:space="preserve">Treatment of fallopian tube carcinoma</t>
  </si>
  <si>
    <t xml:space="preserve">Treatment of primary mediastinal B cell lymphoma.</t>
  </si>
  <si>
    <t xml:space="preserve">KEYTRUDA is indicated for the treatment of adult and pediatric patients with refractory primary mediastinal large B-cell lymphoma (PMBCL), or who have relapsed after 2 or more prior lines of therapy</t>
  </si>
  <si>
    <t xml:space="preserve">VENCLEXTA® (venetoclax) indicated for the treatment of patients with chronic lymphocytic leukemia (CLL) or small lymphocytic lymphoma (SLL), with or without 17p deletion, who have received at least one prior therapy.</t>
  </si>
  <si>
    <t xml:space="preserve">Rituxan(R); Mabthera(R)</t>
  </si>
  <si>
    <t xml:space="preserve">Treatment of pemphigus vulgaris.</t>
  </si>
  <si>
    <t xml:space="preserve">RITUXAN is indicated for the treatment of adult patients with moderate to severe pemphigus vulgaris.</t>
  </si>
  <si>
    <t xml:space="preserve">pegvaliase-pqpz</t>
  </si>
  <si>
    <t xml:space="preserve">Palynziq</t>
  </si>
  <si>
    <t xml:space="preserve">Treatment of hyperphenylalaninemia</t>
  </si>
  <si>
    <t xml:space="preserve">Palynziq is indicated to reduce blood phenylalanine concentrations in adult patients with phenylketonuria (PKU) who have uncontrolled blood phenylalanine concentrations greater than 600 micromol/L on existing management</t>
  </si>
  <si>
    <t xml:space="preserve">Tacrolimus granules for oral suspension</t>
  </si>
  <si>
    <t xml:space="preserve">Prograf</t>
  </si>
  <si>
    <t xml:space="preserve">Prevention of rejection in kidney, liver or heart transplant in pediatric patients.</t>
  </si>
  <si>
    <t xml:space="preserve">PROGRAF Granules (tacrolimus for oral suspension) for the prevention of rejection in heart, kidney or liver transplant in pediatric patients.</t>
  </si>
  <si>
    <t xml:space="preserve">tocilizumab</t>
  </si>
  <si>
    <t xml:space="preserve">Actemra</t>
  </si>
  <si>
    <t xml:space="preserve">Treatment of pediatric patients (age 16 years and younger) with polyarticular-course juvenile idiopathic arthritis</t>
  </si>
  <si>
    <t xml:space="preserve">ACTEMRA® (tocilizumab) for subcutaneous injection is indicated for the treatment of active polyarticular juvenile idiopathic arthritis in patients 2 years of age and older</t>
  </si>
  <si>
    <t xml:space="preserve">DARZALEX is indicated in combination with bortezomib, melphalen, and prednisone for the treatment of patients with newly diagnosed multiple myeloma who are ineligible for autologous stem cell transplant; and in combination with lenalidomide and dexamethasone, or bortezomib and dexamethasone, for the treatment of patients with multiple myeloma who have received at least one prior therapy; and in combination with pomalidomide and dexamethasone for the treatment of patients with multiple myeloma who have received at least two prior therapies including lenalidomide and a proteasome inhibitor; and as monotherapy, for the treatment of patients with multiple myeloma who have received at least three prior lines of therapy including a proteasome inhibitor (PI) and an immunomodulatory agent or who are double-refractory to a PI and an immunomodulatory agent.</t>
  </si>
  <si>
    <t xml:space="preserve">dabrafenib and trametinib</t>
  </si>
  <si>
    <t xml:space="preserve">Tafinlar(R) Capsules A Nd Mekinist(R) Tablets</t>
  </si>
  <si>
    <t xml:space="preserve">Treatment of patients with anaplastic thyroid cancer and locally advanced or metastatic papillary thyroid cancer whose tumors harbor a BRAF V600 mutation.</t>
  </si>
  <si>
    <t xml:space="preserve">MEKINIST is indicated, in combination with dabrafenib, for the treatment of patients with locally advanced or metastatic anaplastic thyroid cancer (ATC) with BRAF V600E mutation and with no satisfactory locoregional treatment options</t>
  </si>
  <si>
    <t xml:space="preserve">TAFINLAR is indicated, in combination with trametinib, for the treatment of patients with locally advanced or metastatic anaplastic thyroid cancer (ATC) with BRAF V600E mutation and with no satisfactory locoregional treatment options</t>
  </si>
  <si>
    <t xml:space="preserve">Coagulation factor Xa (recombinant), inactivated-zhzo</t>
  </si>
  <si>
    <t xml:space="preserve">Andexxa</t>
  </si>
  <si>
    <t xml:space="preserve">For reversing the anticoagulant effect of direct or indirect factor Xa inhibitors in patients experiencing a serious uncontrolled bleeding event or who require urgent or emergent surgery</t>
  </si>
  <si>
    <t xml:space="preserve">Coagulation factor Xa (recombinant), inactivated-zhzo is indicated for patients treated with rivaroxaban and apixaban, when reversal of anticoagulation is needed due to life-threatening or uncontrolled bleeding</t>
  </si>
  <si>
    <t xml:space="preserve">tisagenlecleucel-T</t>
  </si>
  <si>
    <t xml:space="preserve">Kymriah</t>
  </si>
  <si>
    <t xml:space="preserve">KYMRIAH is a CD19-directed genetically modified autologous T cell immunotherapy indicated for the treatment of Adult patients with relapsed or refractory (r/r) large B-cell lymphoma after two or more lines of systemic therapy including diffuse large B-cell lymphoma (DLBCL) not otherwise specified, high grade B-cell lymphoma and DLBCL arising from follicular lymphoma</t>
  </si>
  <si>
    <t xml:space="preserve">trametinib and dabrafenib</t>
  </si>
  <si>
    <t xml:space="preserve">Mekinist And Tafinlar</t>
  </si>
  <si>
    <t xml:space="preserve">Treatment of Stage IIb through IV melanoma.</t>
  </si>
  <si>
    <t xml:space="preserve">MEKINIST is indicated, in combination with dabrafenib, for the adjuvant treatment of patients with melanoma with BRAF V600E or V600K mutations as detected by an FDA-approved test, and involvement of lymph node(s), following complete resection</t>
  </si>
  <si>
    <t xml:space="preserve">TAFINLAR is indicated, in combination with trametinib, for the adjuvant treatment of patients with melanoma with BRAF V600E or V600K mutations, as detected by an FDA-approved test, and involvement of lymph node(s), following complete resection</t>
  </si>
  <si>
    <t xml:space="preserve">tolvaptan</t>
  </si>
  <si>
    <t xml:space="preserve">Jynarque</t>
  </si>
  <si>
    <t xml:space="preserve">Treatment of autosomal dominant polycystic kidney disease</t>
  </si>
  <si>
    <t xml:space="preserve">JYNARQUE is indicated to slow kidney function decline in adults at risk of rapidly progressing autosomal dominant polycystic kidney disease (ADPKD)</t>
  </si>
  <si>
    <t xml:space="preserve">osimertinib</t>
  </si>
  <si>
    <t xml:space="preserve">Tagrisso</t>
  </si>
  <si>
    <t xml:space="preserve">Treatment of epidermal growth factor receptor mutation-positive non-small cell lung cancer</t>
  </si>
  <si>
    <t xml:space="preserve">TAGRISSO® is indicated for the first-line treatment of patients with metastatic non-small cell lung cancer (NSCLC) whose tumors have epidermal growth factor receptor (EGFR) exon 19 deletions or exon 21 L858R mutations, as detected by an FDA-approved test</t>
  </si>
  <si>
    <t xml:space="preserve">CRYSVITA is indicated for the treatment of X-linked hypophosphatemia (XLH) in adult and pediatric patients 1 year of age and older</t>
  </si>
  <si>
    <t xml:space="preserve">fostamatinib disodium hexahydrate</t>
  </si>
  <si>
    <t xml:space="preserve">TAVALISSE is indicated for the treatment of thrombocytopenia in adult patients with chronic immune thrombocytopenia (ITP) who have had an insufficient response to a previous treatment.</t>
  </si>
  <si>
    <t xml:space="preserve">recombinant von Willebrand factor (rhVWF)</t>
  </si>
  <si>
    <t xml:space="preserve">Treatment of von Willebrand disease.</t>
  </si>
  <si>
    <t xml:space="preserve">Indicated for use in adults (age 18 and older) diagnosed with von Willebrand disease (VWD) for perioperative management of bleeding</t>
  </si>
  <si>
    <t xml:space="preserve">everolimus</t>
  </si>
  <si>
    <t xml:space="preserve">Afinitor</t>
  </si>
  <si>
    <t xml:space="preserve">Treatment of tuberous sclerosis complex including TSC-associated subependymal giant cell astrocytoma (SEGA), TSC-associated angiomyolipoma and TSC-associated lymphangioleiomyomatosis (LAM)</t>
  </si>
  <si>
    <t xml:space="preserve">For the adjunctive treatment of adult and pediatric patients age 2 years and older with tuberous sclerosis complex (TSC)-associated partial-onset seizures.</t>
  </si>
  <si>
    <t xml:space="preserve">rucaparib</t>
  </si>
  <si>
    <t xml:space="preserve">Rubraca</t>
  </si>
  <si>
    <t xml:space="preserve">For the maintenance treatment of adult patients with recurrent epithelial ovarian, fallopian tube, or primary peritoneal cancer who are in complete or partial response to platinum-based chemotherapy.</t>
  </si>
  <si>
    <t xml:space="preserve">blinatumomab</t>
  </si>
  <si>
    <t xml:space="preserve">Blincyto</t>
  </si>
  <si>
    <t xml:space="preserve">Treatment of acute lymphocytic leukemia</t>
  </si>
  <si>
    <t xml:space="preserve">BLINCYTO® is indicated for the treatment of B-cell precursor acute lymphoblastic leukemia (ALL) in first or second complete remission with minimal residual disease (MRD) greater than or equal to 0.1% in adults and children.</t>
  </si>
  <si>
    <t xml:space="preserve">sargramostim</t>
  </si>
  <si>
    <t xml:space="preserve">Leukine</t>
  </si>
  <si>
    <t xml:space="preserve">Treatment of individuals acutely exposed to myelosuppressive doses of radiation (hematopoietic syndrome of acute radiation syndrome)</t>
  </si>
  <si>
    <t xml:space="preserve">LEUKINE® is indicated to increase survival in adult and pediatric patients from birth to 17 years of age acutely exposed to myelosuppressive doses of radiation (Hematopoietic Syndrome of Acute Radiation Syndrome [H-ARS]).</t>
  </si>
  <si>
    <t xml:space="preserve">nilotinib</t>
  </si>
  <si>
    <t xml:space="preserve">Tasigna</t>
  </si>
  <si>
    <t xml:space="preserve">Treatment of chronic myelogenous leukemia</t>
  </si>
  <si>
    <t xml:space="preserve">TASIGNA® (nilotinib) is indicated for the treatment of pediatric patients greater than or equal to 1 year of age with newly diagnosed Philadelphia chromosome positive chronic myeloid leukemia (Ph+ CML) in chronic phase and pediatric patients greater than or equal to 1 year of age with chronic phase Philadelphia chromosome positive chronic myeloid leukemia (Ph+ CML) with resistance or intolerance to prior tyrosine-kinase inhibitor (TKI) therapy.</t>
  </si>
  <si>
    <t xml:space="preserve">Treatment of Hodgkin's lymphoma</t>
  </si>
  <si>
    <t xml:space="preserve">ADCETRIS® is indicated for the treatment of adult patients with previously untreated Stage III or IV classical Hodgkin lymphoma (cHL), in combination with chemotherapy.</t>
  </si>
  <si>
    <t xml:space="preserve">Immune Globulin Subcutaneous (Human), 20% Liquid</t>
  </si>
  <si>
    <t xml:space="preserve">Hizentra</t>
  </si>
  <si>
    <t xml:space="preserve">Treatment of chronic inflammatory demyelinating polyneuropathy (CIDP)</t>
  </si>
  <si>
    <t xml:space="preserve">Indicated for the treatment of adult patients with chronic inflammatory demyelinating polyneuropathy (CIDP) as maintenance therapy to prevent relapse of neuromuscular disability and impairment.</t>
  </si>
  <si>
    <t xml:space="preserve">ibalizumab</t>
  </si>
  <si>
    <t xml:space="preserve">Trogarzo</t>
  </si>
  <si>
    <t xml:space="preserve">Treatment of HIV-1 infection in treatment experienced adult patients with documented multi-antiretroviral class resistance and evidence of HIV-1 replication despite ongoing antiretroviral therapy</t>
  </si>
  <si>
    <t xml:space="preserve">TROGARZO, in combination with other antiretroviral(s), is indicated for the treatment of human immunodeficiency virus type 1 (HIV-1) infection in heavily treatment-experienced adults with multidrug resistant HIV-1 infection failing their current antiretroviral regimen.</t>
  </si>
  <si>
    <t xml:space="preserve">hydroxyprogesterone caproate</t>
  </si>
  <si>
    <t xml:space="preserve">Makena</t>
  </si>
  <si>
    <t xml:space="preserve">Prevention of preterm birth in singleton pregnancies</t>
  </si>
  <si>
    <t xml:space="preserve">Makena auto-injector for subcutaneous injection is indicated to reduce the risk of preterm birth in women with singleton pregnancy who have a history of singleton spontaneous preterm birth.</t>
  </si>
  <si>
    <t xml:space="preserve">SYMDEKO a combination of tezacaftor and ivacaftor, is indicated for the treatment of patients with cystic fibrosis (CF) aged 12 years and older who are homozygous for the F508del mutation or who have at least one mutation in the cystic fibrosis transmembrane conductance regulator (CFTR) gene that is responsive to tezacaftor/ivacaftor based on in vitro data and/or clinical evidence</t>
  </si>
  <si>
    <t xml:space="preserve">lutetium Lu 177 dotatate</t>
  </si>
  <si>
    <t xml:space="preserve">Treatment of gastro-entero-pancreatic neuroendocrine tumors</t>
  </si>
  <si>
    <t xml:space="preserve">Treatment of somatostatin receptor positive GEP-NETs including foregut, midgut, and hindgut neuroendocrine tumors in adults</t>
  </si>
  <si>
    <t xml:space="preserve">Arsenic trioxide</t>
  </si>
  <si>
    <t xml:space="preserve">Trisenox</t>
  </si>
  <si>
    <t xml:space="preserve">Treatment of acute promyelocytic leukemia.</t>
  </si>
  <si>
    <t xml:space="preserve">In combination with tretinoin for treatment of adults with newly-diagnosed low-risk acute promyelocytic leukemia (APL) whose APL is characterized by the presence of the t(15;17) translocation or PML/RAR-alpha gene expression.</t>
  </si>
  <si>
    <t xml:space="preserve">afatinib</t>
  </si>
  <si>
    <t xml:space="preserve">Gilotrif</t>
  </si>
  <si>
    <t xml:space="preserve">Treatment of epidermal growth factor receptor (EGFR) mutation-positive non-small cell lung cancer (NSCLC).</t>
  </si>
  <si>
    <t xml:space="preserve">GILOTRIF is indicated for the first-line treatment of patients with metastatic non-small cell lung cancer (NSCLC) whose tumors have non-resistant epidermal growth factor receptor (EGFR) mutations as detected by an FDA-approved test.</t>
  </si>
  <si>
    <t xml:space="preserve">hydroxycarbamide (hydroxyurea)</t>
  </si>
  <si>
    <t xml:space="preserve">Siklos</t>
  </si>
  <si>
    <t xml:space="preserve">Treatment of sickle cell disease in patients under 18 years of age</t>
  </si>
  <si>
    <t xml:space="preserve">To reduce the frequency of painful crises and to reduce the need for blood transfusions in pediatric patients, 2 years of age and older, with sickle cell anemia with recurrent moderate to severe painful crisis</t>
  </si>
  <si>
    <t xml:space="preserve">macimorelin acetate</t>
  </si>
  <si>
    <t xml:space="preserve">Macrelin</t>
  </si>
  <si>
    <t xml:space="preserve">Diagnosis of growth hormone deficiency</t>
  </si>
  <si>
    <t xml:space="preserve">For the diagnosis of adult growth hormone deficiency</t>
  </si>
  <si>
    <t xml:space="preserve">Treatment of Stage IIb to IV melanoma</t>
  </si>
  <si>
    <t xml:space="preserve">Adjuvant treatment of patients with melanoma with involvement of lymph nodes or metastatic disease who have undergone complete resection</t>
  </si>
  <si>
    <t xml:space="preserve">bosutinib</t>
  </si>
  <si>
    <t xml:space="preserve">Bosulif</t>
  </si>
  <si>
    <t xml:space="preserve">BOSULIF is indicated for the treatment of adult patients with newly-diagnosed chronic phase (CP) Philadelphia chromosome-positive chronic myelogenous leukemia (Ph+CML).</t>
  </si>
  <si>
    <t xml:space="preserve">voretigene neparvovec-rzyl</t>
  </si>
  <si>
    <t xml:space="preserve">Luxturna</t>
  </si>
  <si>
    <t xml:space="preserve">Treatment of inherited retinal dystrophy due to biallelic RPE65 gene mutations</t>
  </si>
  <si>
    <t xml:space="preserve">an adeno-associated virus vector-based gene therapy indicated for the treatment of patients with confirmed biallelic RPE65 mutation-associated retinal dystrophy. Patients must have viable retinal cells determined by a treating physician</t>
  </si>
  <si>
    <t xml:space="preserve">Treatment of adult patients with Eosinophilic Granulomatosis Polyangiitis (EGPA)</t>
  </si>
  <si>
    <t xml:space="preserve">Routine prophylaxis to prevent or reduce the frequency of bleeding episodes in adult and pediatric patients with hemophilia A (congenital factor VIII deficiency) with factor VIII inhibitors</t>
  </si>
  <si>
    <t xml:space="preserve">obinutuzumab</t>
  </si>
  <si>
    <t xml:space="preserve">Gazyva</t>
  </si>
  <si>
    <t xml:space="preserve">GAZYVA, in combination with bendamustine followed by GAZYVA monotherapy, is indicated for the treatment of patients with follicular lymphoma (FL) who relapsed after, or are refractory to, a rituximab-containing regimen; and in combination with chemotherapy followed by GAZYVA monotherapy in patients achieving at least a partial remission for the treatment of adult patients with previously untreated stage II bulky, III or IV follicular lymphoma</t>
  </si>
  <si>
    <t xml:space="preserve">vestronidase alfa-vjbk</t>
  </si>
  <si>
    <t xml:space="preserve">Mepsevii</t>
  </si>
  <si>
    <t xml:space="preserve">Treatment of mucopolysaccharidosis VII (MPS VII, Sly Syndrome)</t>
  </si>
  <si>
    <t xml:space="preserve">Indicated in pediatric and adult patients for the treatment of Mucopolysaccharidosis VII (PMS VII, Sly syndrome).</t>
  </si>
  <si>
    <t xml:space="preserve">dasatinib</t>
  </si>
  <si>
    <t xml:space="preserve">Treatment of pediatric patients with Philadelphia chromosome-positive (Ph+) chronic myeloid leukemia (CML) in chronic phase</t>
  </si>
  <si>
    <t xml:space="preserve">Treatment of mycosis fungoides</t>
  </si>
  <si>
    <t xml:space="preserve">Treatment for adult patients with CD30-expressing mycosis fungoides who have received prior systemic therapy</t>
  </si>
  <si>
    <t xml:space="preserve">Brentuximab vedotin</t>
  </si>
  <si>
    <t xml:space="preserve">Treatment of primary cutaneous CD30-positive T-cell lymphoproliferative disorders</t>
  </si>
  <si>
    <t xml:space="preserve">For adult patients with primary cutaneous anaplastic large cell lymphoma who have received prior systemic therapy</t>
  </si>
  <si>
    <t xml:space="preserve">letermovir</t>
  </si>
  <si>
    <t xml:space="preserve">Prevymis</t>
  </si>
  <si>
    <t xml:space="preserve">Prevention of human cytomegalovirus viremia and disease in at risk populations</t>
  </si>
  <si>
    <t xml:space="preserve">Prophylaxis of cytomegalovirus (CMV) infection and disease in adult CMV-seropositive recipients [R+] of an allogeneic hematopoietic stem cell transplant (HSCT).</t>
  </si>
  <si>
    <t xml:space="preserve">alectinib</t>
  </si>
  <si>
    <t xml:space="preserve">Alecensa</t>
  </si>
  <si>
    <t xml:space="preserve">Treatment of ALK-positive non-small cell lung cancer</t>
  </si>
  <si>
    <t xml:space="preserve">ALECENSA is indicated for the treatment of patients with anaplastic lymphoma kinase (ALK)-positive, metastatic non-small cell lung cancer (NSCLC) as detected by an FDA-approved test.</t>
  </si>
  <si>
    <t xml:space="preserve">vemurafenib</t>
  </si>
  <si>
    <t xml:space="preserve">Zelboraf</t>
  </si>
  <si>
    <t xml:space="preserve">Treatment of Erdheim-Chester Disease</t>
  </si>
  <si>
    <t xml:space="preserve">Treatment of patients with Erdheim-Chester Disease with BRAF V600 mutation</t>
  </si>
  <si>
    <t xml:space="preserve">Calquence</t>
  </si>
  <si>
    <t xml:space="preserve">Treatment of mantle cell lymphoma.</t>
  </si>
  <si>
    <t xml:space="preserve">treatment of adult patients with mantle cell lymphoma (MCL) who have received at least one prior therapy</t>
  </si>
  <si>
    <t xml:space="preserve">Treatment of Myasthenia Gravis</t>
  </si>
  <si>
    <t xml:space="preserve">for the treatment of adult patients with generalized Myasthenia Gravis (gMG) who are anti-acetylcholine receptor (AchR) antibody positive</t>
  </si>
  <si>
    <t xml:space="preserve">axicabtagene ciloleucel</t>
  </si>
  <si>
    <t xml:space="preserve">Yescarta</t>
  </si>
  <si>
    <t xml:space="preserve">Treatment of adult patients with relapsed or refractory large B-cell lymphoma after two or more lines of systemic therapy, including diffuse large B-cell lymphoma (DLBCL) not otherwise specified, primary mediastinal large B-cell lymphoma, high-grade B-cell lymphoma, and DLBCL arising from follicular lymphoma</t>
  </si>
  <si>
    <t xml:space="preserve">Treatment of follicular lymphoma.</t>
  </si>
  <si>
    <t xml:space="preserve">Treatment of primary mediastinal B-cell lymphoma.</t>
  </si>
  <si>
    <t xml:space="preserve">ascorbic acid</t>
  </si>
  <si>
    <t xml:space="preserve">Ascor</t>
  </si>
  <si>
    <t xml:space="preserve">Treatment of scurvy</t>
  </si>
  <si>
    <t xml:space="preserve">for the treatment of scurvy in adult and pediatric patients age 5 months and older for whom oral administrtaion is not possible, insufficient or contraindicated</t>
  </si>
  <si>
    <t xml:space="preserve">emtricitabine and tenofovir alafenamide combination</t>
  </si>
  <si>
    <t xml:space="preserve">Descovy(R)</t>
  </si>
  <si>
    <t xml:space="preserve">Treatment of HIV-1 infection in pediatric patients under 12 years of age</t>
  </si>
  <si>
    <t xml:space="preserve">DESCOVY, indicated in combination with other antiretroviral agents, for the treatment of HIV-1 infection in adults and pediatric patients weighing at least 35 kg and also indicated, in combination with other antiretroviral agents other than protease inhibitors that require a CYP3A inhibitor, for the treatment of HIV-1 infection in pediatric patients weighing at least 25 kg and less than 35 kg.</t>
  </si>
  <si>
    <t xml:space="preserve">Treatment of gastric cancer, including gastroesophageal junction adenocarcinoma</t>
  </si>
  <si>
    <t xml:space="preserve">KEYTRUDA is indicated for the treatment of patients with recurrent locally advanced or metastatic gastric or gastroesophageal junction adenocarcinoma whose tumors express PD-L1 [Combined Positive Score (CPS) =1] as determined by an FDA-approved test, with disease progression on or after two or more prior lines of therapy including fluoropyrimidine- and platinum-containing chemotherapy and if appropriate, HER2/neu-targeted therapy.</t>
  </si>
  <si>
    <t xml:space="preserve">Treatment of patients with hepatocellular carcinoma (HCC) who have been previously treated with sorafenib</t>
  </si>
  <si>
    <t xml:space="preserve">lanreotide acetate</t>
  </si>
  <si>
    <t xml:space="preserve">Treatment of carcinoid syndrome</t>
  </si>
  <si>
    <t xml:space="preserve">treatment of adults with carcinoid syndrome; when used, it reduces the frequency of short-acting somatostatin analog rescue therapy</t>
  </si>
  <si>
    <t xml:space="preserve">copanlisib</t>
  </si>
  <si>
    <t xml:space="preserve">Aliqopa</t>
  </si>
  <si>
    <t xml:space="preserve">Treatment of adult patients with relapsed follicular lymphoma who have received at least two prior systemic therapies</t>
  </si>
  <si>
    <t xml:space="preserve">bosentan</t>
  </si>
  <si>
    <t xml:space="preserve">Tracleer</t>
  </si>
  <si>
    <t xml:space="preserve">Treatment of pulmonary arterial hypertension</t>
  </si>
  <si>
    <t xml:space="preserve">Treatment of pulmonary arterial hypertension (PAH) (WHO Group 1) in pediatric patients aged 3 years and older with idiopathic or congenital PAH to improve pulmonary vascular resistance (PVR), which is expected to result in an improvement in exercise ability</t>
  </si>
  <si>
    <t xml:space="preserve">Gemtuzumab ozogamicin</t>
  </si>
  <si>
    <t xml:space="preserve">Mylotarg</t>
  </si>
  <si>
    <t xml:space="preserve">Treatment of acute myeloid leukemia</t>
  </si>
  <si>
    <t xml:space="preserve">Treatment of newly-diagnosed CD33-positive acute myeloid leukemia in adults and treatment of relapsed or refractory CD33-positive acute myeloid leukemia in adults and in pediatric patients 2 years and older</t>
  </si>
  <si>
    <t xml:space="preserve">(tisagenlecleucel) Autologous T Cells transduced with lentiviral vector containing a chimeric antigen receptor directed against CD19</t>
  </si>
  <si>
    <t xml:space="preserve">Kymriah (Tisagenlecleucel)</t>
  </si>
  <si>
    <t xml:space="preserve">For the treatment of Acute Lymphoblastic Leukemia</t>
  </si>
  <si>
    <t xml:space="preserve">Treatment of patients up to 25 years of age with B-cell precursor acute lymphoblastic leukemia (ALL) that is refractory or in second or later relapse</t>
  </si>
  <si>
    <t xml:space="preserve">Treatment of chimeric antigen receptor (CAR) T cell-induced cytokine release syndrome</t>
  </si>
  <si>
    <t xml:space="preserve">Treatment of chimeric antigen receptor (CAR) T cell-induced severe or life-threatening cytokine release syndrome (CRS) in adults and pediatric patients 2 years of age and older</t>
  </si>
  <si>
    <t xml:space="preserve">benznidazole</t>
  </si>
  <si>
    <t xml:space="preserve">Treatment of Chagas disease</t>
  </si>
  <si>
    <t xml:space="preserve">Treatment of Chagas disease (American trypanosomiasis), caused by Trypanosoma cruzi, in pediatric patients 2 to 12 years of age.</t>
  </si>
  <si>
    <t xml:space="preserve">Amantadine hydrochloride</t>
  </si>
  <si>
    <t xml:space="preserve">Gocovri</t>
  </si>
  <si>
    <t xml:space="preserve">Treatment of levodopa-induced dyskinesia</t>
  </si>
  <si>
    <t xml:space="preserve">treatment of dyskinesia in patients with Parkinson's disease receiving levodopa-based therapy with or without concomitant dopminergic medications</t>
  </si>
  <si>
    <t xml:space="preserve">inotuzumab ozogamicin</t>
  </si>
  <si>
    <t xml:space="preserve">Treatment of B-cell acute lymphoblastic leukemia</t>
  </si>
  <si>
    <t xml:space="preserve">Treatment of adults with relapsed or refractory B-cell precursor acute lymphoblastic leukemia (ALL)</t>
  </si>
  <si>
    <t xml:space="preserve">Maintenance treatment of adult patients with recurrent epithelial ovarian, fallopian tube or primary peritoneal cancer, who are in a complete or partial response to platinum-based chemotherapy.</t>
  </si>
  <si>
    <t xml:space="preserve">Maintenance treatment of adult patients with recurrent epithelial ovarian, fallopian tube or primary peritoneal cancer, who are in a complete or partial response to platinum-based chemotherapy; and treatment of adult patients with deleterious or suspected deleterious germline BRCA-mutated advanced ovarian cancer who have been treated with three or more prior lines of chemotherapy.</t>
  </si>
  <si>
    <t xml:space="preserve">Cytarabine:daunorubicin liposome injection</t>
  </si>
  <si>
    <t xml:space="preserve">Vyxeos</t>
  </si>
  <si>
    <t xml:space="preserve">Treatment of adults with newly-diagnosed therapy-related acute myeloid leukemia (t-AML) or AML with myelodysplasia-related changes (AML-MRC)</t>
  </si>
  <si>
    <t xml:space="preserve">ibrutinib</t>
  </si>
  <si>
    <t xml:space="preserve">Imbruvica</t>
  </si>
  <si>
    <t xml:space="preserve">Treatment of chronic Graft versus Host disease.</t>
  </si>
  <si>
    <t xml:space="preserve">Treatment of adult patients with chronic graft versus host disease (cGVHD) after failure of one or more lines of systemic therapy.</t>
  </si>
  <si>
    <t xml:space="preserve">enasidenib</t>
  </si>
  <si>
    <t xml:space="preserve">Idhifa</t>
  </si>
  <si>
    <t xml:space="preserve">Treatment of acute myelogenous leukemia</t>
  </si>
  <si>
    <t xml:space="preserve">Treatment of adult patients with relapsed or refractory acute myeloid leukemia with an isocitrate dehydrogenase-2 (IDH2) mutation as detected by an FDA-approved test</t>
  </si>
  <si>
    <t xml:space="preserve">Treatment of cystic fibrosis (CF) in patients age 2 years and older who have one mutation in the CFTR gene that is responsive to ivacaftor potentiation based on clinical and/or in vitro assay data.</t>
  </si>
  <si>
    <t xml:space="preserve">ipilimumab</t>
  </si>
  <si>
    <t xml:space="preserve">Yervoy</t>
  </si>
  <si>
    <t xml:space="preserve">Treatment of high risk Stage II, Stage III, and Stage IV melanoma</t>
  </si>
  <si>
    <t xml:space="preserve">treatment of unresectable or metastatic melanoma in adults and pediatric patients (12 years and older)</t>
  </si>
  <si>
    <t xml:space="preserve">L-glutamine</t>
  </si>
  <si>
    <t xml:space="preserve">Endari</t>
  </si>
  <si>
    <t xml:space="preserve">To reduce the acute complications of sickle cell disease in adult and pediatric patients 5 years of age and older.</t>
  </si>
  <si>
    <t xml:space="preserve">triptorelin pamoate</t>
  </si>
  <si>
    <t xml:space="preserve">Triptodur</t>
  </si>
  <si>
    <t xml:space="preserve">Treatment of central precocious puberty</t>
  </si>
  <si>
    <t xml:space="preserve">Treatment of pediatric patients 2 years of age and older with central precocious puberty</t>
  </si>
  <si>
    <t xml:space="preserve">C1-esterase-inhibitor, human, pasteurized</t>
  </si>
  <si>
    <t xml:space="preserve">Haegarda</t>
  </si>
  <si>
    <t xml:space="preserve">Prevention and/or treatment of acute attacks of hereditary angioedema.</t>
  </si>
  <si>
    <t xml:space="preserve">For routine prophylaxis to prevent Hereditary Angioedema (HAE) attacks in adolescent and adult patients.</t>
  </si>
  <si>
    <t xml:space="preserve">Mekinist</t>
  </si>
  <si>
    <t xml:space="preserve">Treatment of patients with BRAF mutation positive non-small cell lung cancer.</t>
  </si>
  <si>
    <t xml:space="preserve">Mekinist in combination with dabrafenib, for the treatment of patients with metastatic non-small cell lung cancer (NSCLC) with BRAF V600E mutation as detected by an FDA-approved test.</t>
  </si>
  <si>
    <t xml:space="preserve">rituximab and recombinant human hyaluronidase</t>
  </si>
  <si>
    <t xml:space="preserve">Rituxan Sc</t>
  </si>
  <si>
    <t xml:space="preserve">Treatment of adult patients with relapsed or refractory, follicular lymphoma as a single agent; previously untreated follicular lymphoma in combination with first line chemotherapy and, in patients achieving a complete or partial response to rituximab in combination with chemotherapy, as single-agent maintenance therapy; and non-progressing (including stable disease), follicular lymphoma as a single agent after first-line cyclophosphamide, vincristine, and prednisone (CVP) chemotherapy.</t>
  </si>
  <si>
    <t xml:space="preserve">Rituxin Sc</t>
  </si>
  <si>
    <t xml:space="preserve">Treatment of chronic lymphocytic leukemia (CLL)</t>
  </si>
  <si>
    <t xml:space="preserve">Treatment of adult patients with previously untreated and previously treated CLL in combination with fludarabine and cyclophosphamide</t>
  </si>
  <si>
    <t xml:space="preserve">Treatment of adult patients with previously untreated diffuse large B-cell lymphoma in combination with cyclophosphamide, doxorubicin, vincristine, prednisone (CHOP) or other anthracycline-based chemotherapy regimens</t>
  </si>
  <si>
    <t xml:space="preserve">DARZALEX is indicated in combination with lenalidomide and dexamethasone, or bortezomib and dexamethasone, for the treatment of patients with multiple myeloma who have received at least one prior therapy; and in combination with pomalidomide and dexamethasone for the treatment of patients with multiple myeloma who have received at least two prior therapies including lenalidomide and a proteasome inhibitor; and as monotherapy, for the treatment of patients with multiple myeloma who have received at least three prior lines of therapy including a proteasome inhibitor (PI) and an immunomodulatory agent or who are double-refractory to a PI and an immunomodulatory agent.</t>
  </si>
  <si>
    <t xml:space="preserve">Ritonavir powder for oral suspension</t>
  </si>
  <si>
    <t xml:space="preserve">Norvir Powder For Oral Suspension</t>
  </si>
  <si>
    <t xml:space="preserve">Use with other antiretroviral agents for the treatment of pediatric HIV-1 infection</t>
  </si>
  <si>
    <t xml:space="preserve">Designated/Approved/Withdrawn</t>
  </si>
  <si>
    <t xml:space="preserve">Used in combination with other antiretroviral agents for the treatment of patients with HIV-1 infection</t>
  </si>
  <si>
    <t xml:space="preserve">N/A</t>
  </si>
  <si>
    <t xml:space="preserve">5-aminolevulinic acid</t>
  </si>
  <si>
    <t xml:space="preserve">Gleolan</t>
  </si>
  <si>
    <t xml:space="preserve">Visualization of malignant tissue during surgery for malignant glioma (WHO grades III and IV)</t>
  </si>
  <si>
    <t xml:space="preserve">Optical imaging agent indicated in patients with glioma (suspected World Health Organization Grades III or IV on preoperative imaging) as an adjunct for the visualization of malignant tissue during surgery</t>
  </si>
  <si>
    <t xml:space="preserve">ceritinib</t>
  </si>
  <si>
    <t xml:space="preserve">Zykadia</t>
  </si>
  <si>
    <t xml:space="preserve">Treatment of patients with non-small cell lung cancer (NSCLC) that is anaplastic lymphoma kinase(ALK)-positive</t>
  </si>
  <si>
    <t xml:space="preserve">Treatment of patients with metastatic non-small cell lung cancer (NSCLC) whose tumors are anaplastic lymphoma kinase (ALK)-positive as detected by an FDA-approved test</t>
  </si>
  <si>
    <t xml:space="preserve">Deferasirox</t>
  </si>
  <si>
    <t xml:space="preserve">Exjade; Jadenu Sprinkles</t>
  </si>
  <si>
    <t xml:space="preserve">Treatment of chronic iron overload in patients with transfusion-dependent anemias</t>
  </si>
  <si>
    <t xml:space="preserve">treatment of chronic iron overload due to blood transfusions (transfusional hemosiderosis) in patients 2 years of age and older</t>
  </si>
  <si>
    <t xml:space="preserve">deferasirox</t>
  </si>
  <si>
    <t xml:space="preserve">Treatment of chronic iron overload in alpha-thalassemia</t>
  </si>
  <si>
    <t xml:space="preserve">Treatment of chronic iron overload in patients 10 years of age and older with non-transfusion-dependent thalassemia (NTDT) syndromes and with a liver iron concentration (LIC) of at least 5 milligrams of iron per gram of liver dry weight (mg Fe/g dw) and a serum ferritin greater than 300 mcg/L.</t>
  </si>
  <si>
    <t xml:space="preserve">edaravone</t>
  </si>
  <si>
    <t xml:space="preserve">Radicava</t>
  </si>
  <si>
    <t xml:space="preserve">Treatment of amyotrophic lateral sclerosis</t>
  </si>
  <si>
    <t xml:space="preserve">Sterile talc</t>
  </si>
  <si>
    <t xml:space="preserve">Steritalc</t>
  </si>
  <si>
    <t xml:space="preserve">Treatment of malignant pleural effusion</t>
  </si>
  <si>
    <t xml:space="preserve">To decrease the recurrence of malignant pleural effusions in symptomatic patients following maximal drainage of the pleural effusion.</t>
  </si>
  <si>
    <t xml:space="preserve">Treatment of pneumothorax</t>
  </si>
  <si>
    <t xml:space="preserve">Steritalc is indicated in adults to decrease the recurrence of pneumothorax.</t>
  </si>
  <si>
    <t xml:space="preserve">glycerol phenylbutyrate</t>
  </si>
  <si>
    <t xml:space="preserve">Ravicti</t>
  </si>
  <si>
    <t xml:space="preserve">Maintenance treatment of patients with deficiencies in enzymes of the urea cycle</t>
  </si>
  <si>
    <t xml:space="preserve">For use as a nitrogen-binding agent for chronic management of patients 2 months of age and older with urea cycle disorders (UCDs) who cannot be managed by dietary protein restriction and/or amino acid supplementation alone.</t>
  </si>
  <si>
    <t xml:space="preserve">midostaurin</t>
  </si>
  <si>
    <t xml:space="preserve">Rydapt</t>
  </si>
  <si>
    <t xml:space="preserve">Treatment of adult patients with newly diagnosed acute myeloid leukemia (AML) that is FLT3 mutation-positive as detected by an FDA approved test, in combination with standard cytarabine and daunorubicin induction and cytarabine consolidation.</t>
  </si>
  <si>
    <t xml:space="preserve">Treatment of mastocytosis</t>
  </si>
  <si>
    <t xml:space="preserve">Treatment of adult patients with aggressive systemic mastocytosis (ASM), systemic mastocytosis with associated hematological neoplasm (SM-AHN), or mast cell leukemia (MCL)</t>
  </si>
  <si>
    <t xml:space="preserve">brigatinib</t>
  </si>
  <si>
    <t xml:space="preserve">Alunbrig</t>
  </si>
  <si>
    <t xml:space="preserve">Treatment of anaplastic lymphoma kinase-positive (ALK+), c-ros 1 oncogene positive (ROS1+), or epidermal growth factor receptor positive (EGFR+) non-small cell lung cancer (NSCLC).</t>
  </si>
  <si>
    <t xml:space="preserve">Treatment of patients with anaplastic lymphoma kinase (ALK)-positive metastatic non-small cell lung cancer (NSCLC) who have progressed on or are intolerant to crizotinib</t>
  </si>
  <si>
    <t xml:space="preserve">cerliponase alfa</t>
  </si>
  <si>
    <t xml:space="preserve">Brineura</t>
  </si>
  <si>
    <t xml:space="preserve">Treatment of neuronal ceroid lipofuscinosis type 2</t>
  </si>
  <si>
    <t xml:space="preserve">To slow the loss of ambulation in symptomatic pediatric patients 3 years of age and older with late infantile neuronal ceroid lipofuscinosis type 2 (CLN2), also known as tripeptidyl peptidase 1 (TPP1) deficiency.</t>
  </si>
  <si>
    <t xml:space="preserve">regorafenib</t>
  </si>
  <si>
    <t xml:space="preserve">Stivarga</t>
  </si>
  <si>
    <t xml:space="preserve">Treatment of patients with hepatocellular carcinoma (HCC or liver cancer) who have been previously treated with sorafenib.</t>
  </si>
  <si>
    <t xml:space="preserve">Treatment of Hodgkin lymphoma</t>
  </si>
  <si>
    <t xml:space="preserve">Treatment of adult patients with classical Hodgkin lymphoma (cHL) that has relapsed or progressed after autologous hematopoietic stem cell transplantation (HSCT) and brentuximab vedotin; or 3 or more lines of systemic therapy that includes autologous HSCT.</t>
  </si>
  <si>
    <t xml:space="preserve">methotrexate oral solution</t>
  </si>
  <si>
    <t xml:space="preserve">Xatmep</t>
  </si>
  <si>
    <t xml:space="preserve">Management of pediatric patients with active polyarticular juvenile idiopathic arthritis (pJIA) who are intolerant of or had an inadequate response to first-line therapy.</t>
  </si>
  <si>
    <t xml:space="preserve">Management of pediatric patients with active polyarticular juvenile idiopathic arthritis (pJIA) who have had an insufficient therapeutic response to, or are intolerant of, an adequate trial of first-line therapy including full dose non-steroidal anti-inflammatory agents (NSAIDs).</t>
  </si>
  <si>
    <t xml:space="preserve">Treatment of acute lymphoblastic leukemia in pediatric patients (0 through 16 years of age)</t>
  </si>
  <si>
    <t xml:space="preserve">Treatment of pediatric patients with acute lymphoblastic leukemia (ALL) as a component of a combination chemotherapy maintenance regimen</t>
  </si>
  <si>
    <t xml:space="preserve">Treatment of pediatric patients 12 years of age and older or weighing at least 35 kg with chronic hepatitis C virus genotype 1, 4, 5, or 6 infection without cirrhosis or with compensated cirrhosis</t>
  </si>
  <si>
    <t xml:space="preserve">Treatment of chronic HCV genotype 2 or 3 infection in pediatric patients 12 years of age and older or weighing at least 35 kg without cirrhosis or with compensated cirrhosis for use in combination with ribavirin</t>
  </si>
  <si>
    <t xml:space="preserve">d6-tetrabenazine, deutetrabenazine</t>
  </si>
  <si>
    <t xml:space="preserve">Austedo</t>
  </si>
  <si>
    <t xml:space="preserve">Treatment of Huntington's Disease</t>
  </si>
  <si>
    <t xml:space="preserve">Treatment of chorea associated with Huntington’s disease</t>
  </si>
  <si>
    <t xml:space="preserve">Indicated for maintenance treatment of adult patients with recurrent epithelial ovarian, fallopian tube, or primary peritoneal cancer who are in a complete or partial response to platinum-based chemotherapy</t>
  </si>
  <si>
    <t xml:space="preserve">avelumab (Recombinant human monoclonal IgG1 antibody against programmed death ligand-1)</t>
  </si>
  <si>
    <t xml:space="preserve">Bavencio</t>
  </si>
  <si>
    <t xml:space="preserve">Treatment of merkel cell carcinoma.</t>
  </si>
  <si>
    <t xml:space="preserve">Treatment of adults and pediatric patients 12 years and older with metastatic Merkel cell carcinoma</t>
  </si>
  <si>
    <t xml:space="preserve">Treatment of Hodgkin lymphoma.</t>
  </si>
  <si>
    <t xml:space="preserve">Treatment for adult and pediatric patients with refractory classical Hodgkin Lymphoma (cHL), or who have relapsed after 3 or more prior lines of therapy.</t>
  </si>
  <si>
    <t xml:space="preserve">telotristat etiprate</t>
  </si>
  <si>
    <t xml:space="preserve">Xermelo</t>
  </si>
  <si>
    <t xml:space="preserve">Treatment of carcinoid syndrome in patients with neuroendocrine tumors</t>
  </si>
  <si>
    <t xml:space="preserve">Treatment of carcinoid syndrome diarrhea in combination with somatostatin analog (SSA) therapy in adults inadequately controlled by SSA therapy.</t>
  </si>
  <si>
    <t xml:space="preserve">Treatment of multiple myeloma (MM), as maintenance following autologous hematopoietic stem cell transplantation (auto-HSCT)</t>
  </si>
  <si>
    <t xml:space="preserve">Treatment of Duchenne Muscular Dystrophy in patients 5 years of age and older</t>
  </si>
  <si>
    <t xml:space="preserve">Thiotepa</t>
  </si>
  <si>
    <t xml:space="preserve">Tepadina</t>
  </si>
  <si>
    <t xml:space="preserve">Conditioning treatment prior to hematopoietic stem cell transplantation</t>
  </si>
  <si>
    <t xml:space="preserve">Indicated for reducing the risk of graft rejection when used in conjunction with high-dose busulfan and cyclophosphamide as a preparative regimen for allogenic hematopoietic progenitor (stem) cell transplantation for pediatric patients with class 3 beta-thalassemia</t>
  </si>
  <si>
    <t xml:space="preserve">Treatment of patients with extranodal marginal zone lymphoma (mucosa associated lymphoid tissue [MALT type] lymphoma)</t>
  </si>
  <si>
    <t xml:space="preserve">Treatment of patients with Marginal Zone Lymphoma (MZL) who require systemic therapy and have received at least one prior anti-CD20-based therapy.</t>
  </si>
  <si>
    <t xml:space="preserve">nusinersen</t>
  </si>
  <si>
    <t xml:space="preserve">Spinraza</t>
  </si>
  <si>
    <t xml:space="preserve">Treatment of spinal muscular atrophy in pediatric and adult patients</t>
  </si>
  <si>
    <t xml:space="preserve">As monotherapy for the treatment of patients with deleterious BRCA mutation (germline and/or somatic) associated advanced ovarian cancer who have been treated with two or more chemotherapies</t>
  </si>
  <si>
    <t xml:space="preserve">Avastin in combination with paclitaxel, pegylated liposomal doxorubicin, or topotecan is indicated for the treatment of patients with platinum-resistant recurrent epithelial ovarian, fallopian tube or primary peritoneal cancer who received no more than 2 prior chemotherapy regimens. Avastin, either in combination with carboplatin and paclitaxel or in combination with carboplatin and gemcitabine, followed by Avastin as a single agent, is indicated for the treatment of patients with platinum-sensitive recurrent epithelial ovarian, fallopian tube, or primary peritoneal cancer.</t>
  </si>
  <si>
    <t xml:space="preserve">DARZALEX is indicated in combination with lenalidomide and dexamethasone, or bortezomib and dexamethasone, for the treatment of patients with multiple myeloma who have received at least one prior therapy; and as monotherapy, for the treatment of patients with multiple myeloma who have received at least three prior lines of therapy including a proteasome inhibitor (PI) and an immunomodulatory agent or who are double-refractory to a PI and an immunomodulatory agent.</t>
  </si>
  <si>
    <t xml:space="preserve">mebendazole</t>
  </si>
  <si>
    <t xml:space="preserve">Vermox 500 Mg Chewable Tablets</t>
  </si>
  <si>
    <t xml:space="preserve">Treatment of single or mixed gastrointestinal infestations by Trichuris trichiura (whipworm), Ascaris lumbricoides (large roundworm), and Ancylostoma duodenale and Nectar americanus (hookworm).</t>
  </si>
  <si>
    <t xml:space="preserve">treatment of patients one year of age and older withgastrointestinal infections caused by Ascaris lumbricoides (roundworm) and Trichuris trichiura (whipworm)</t>
  </si>
  <si>
    <t xml:space="preserve">olaratumab</t>
  </si>
  <si>
    <t xml:space="preserve">Lartruvo</t>
  </si>
  <si>
    <t xml:space="preserve">In combination with doxorubicin, for the treatment of adult patients with soft tissue sarcoma (STS) with a histologic subtype for which an anthracycline-containing regimen is appropriate and which is not amenable to curative treatment with radiotherapy or surgery.</t>
  </si>
  <si>
    <t xml:space="preserve">paricalcitol</t>
  </si>
  <si>
    <t xml:space="preserve">Zemplar</t>
  </si>
  <si>
    <t xml:space="preserve">Treatment of pediatric hyperparathyroidism</t>
  </si>
  <si>
    <t xml:space="preserve">Indicated in adults and pediatric patients 10 years of age and older for the prevention and treatment of secondary hyperparathyroidism associated with Chronic kidney disease (CKD) Stages 3 and 4 and CKD Stage 5 in patients on hemodialysis or peritoneal dialysis</t>
  </si>
  <si>
    <t xml:space="preserve">intravenous carbamazepine</t>
  </si>
  <si>
    <t xml:space="preserve">Carnexiv</t>
  </si>
  <si>
    <t xml:space="preserve">Treatment of epilepsy patients who cannot take anything by mouth (NPO)</t>
  </si>
  <si>
    <t xml:space="preserve">Replacement therapy for oral carbamazepine formulations, when oral administration is temporarily not feasible, in adults with the following seizure types: (1) Partial seizures with complex symptomology; (2)Generalized tonic-clonic seizures; and (3) Mixed seizure patterns which include the above or other partial or generalized seizures</t>
  </si>
  <si>
    <t xml:space="preserve">Treatment of cystic fibrosis (CF) in patients age 6 years and older who are homozygous for the F508del mutation in the CFTR gene</t>
  </si>
  <si>
    <t xml:space="preserve">canakinumab</t>
  </si>
  <si>
    <t xml:space="preserve">Ilaris</t>
  </si>
  <si>
    <t xml:space="preserve">Treatment of TNF-receptor associated periodic syndrome (TRAPS)</t>
  </si>
  <si>
    <t xml:space="preserve">Indicated for the treatment of Tumor Necrosis Factor Receptor Associated Periodic Syndrome (TRAPS) in adult and pediatric patients</t>
  </si>
  <si>
    <t xml:space="preserve">Treatment of familial mediterranean fever</t>
  </si>
  <si>
    <t xml:space="preserve">Indicated for treatment of Familial Mediterranean Fever (FMF) in adult and pediatric patients</t>
  </si>
  <si>
    <t xml:space="preserve">Treatment of hyperimmunoglobulinemia D and periodic fever syndrome</t>
  </si>
  <si>
    <t xml:space="preserve">Indicated for Hyperimmunoglobulin D Syndrome (HIDS)/Mevalonate Kinase Deficiency (MKD) in adult and pediatric patients</t>
  </si>
  <si>
    <t xml:space="preserve">eteplirsen</t>
  </si>
  <si>
    <t xml:space="preserve">Exondys 51</t>
  </si>
  <si>
    <t xml:space="preserve">Treatment of Duchenne Muscular Dystrophy.</t>
  </si>
  <si>
    <t xml:space="preserve">Treatment of Duchenne muscular dystrophy (DMD) in patients who have a confirmed mutation of the DMD gene that is amenable to exon 51 skipping</t>
  </si>
  <si>
    <t xml:space="preserve">ofatumumab</t>
  </si>
  <si>
    <t xml:space="preserve">Arzerra</t>
  </si>
  <si>
    <t xml:space="preserve">Arzerra in combination with fludarabine and cyclophosphamide for the treatment of patients with relapsed chronic lymphocytic leukemia (CLL).</t>
  </si>
  <si>
    <t xml:space="preserve">Botulinum toxin type A</t>
  </si>
  <si>
    <t xml:space="preserve">Dysport</t>
  </si>
  <si>
    <t xml:space="preserve">Treatment of dynamic muscle contractures in pediatric cerebral palsy patients.</t>
  </si>
  <si>
    <t xml:space="preserve">Treatment of lower limb spasticity in pediatric patients 2 years of age and older</t>
  </si>
  <si>
    <t xml:space="preserve">riboflavin ophthalmic solution ultraviolet-A (UVA) irradiation</t>
  </si>
  <si>
    <t xml:space="preserve">Photrexa Viscous</t>
  </si>
  <si>
    <t xml:space="preserve">Treatment of corneal ectasia following refractive surgery</t>
  </si>
  <si>
    <t xml:space="preserve">Indicated for the treatment of non-infectious intermediate, posterior and panuveitis in adult patients</t>
  </si>
  <si>
    <t xml:space="preserve">Gallium [Ga-68]-N-[(4,7,10-Tricarboxymethyl-1,4,7,10-tetraazacyclododec-1-yl)acetyl]-D-phenylalanyl-L-cysteinyl-L-tyrosyl-D-tryptophanyl-L-lysyl-L-threoninyl-L-cysteinyl-L-threonine-cyclic(2-7)disulfide</t>
  </si>
  <si>
    <t xml:space="preserve">Netspot</t>
  </si>
  <si>
    <t xml:space="preserve">Diagnostic for the clinical management of neuroendocrine tumors</t>
  </si>
  <si>
    <t xml:space="preserve">For use after radiolabeling with Ga 68, with positron emission tomography (PET) for localization of somatostatin receptor positive neuroendocrine tumors (NETs) in adult and pediatric patients.</t>
  </si>
  <si>
    <t xml:space="preserve">obeticholic acid</t>
  </si>
  <si>
    <t xml:space="preserve">Ocaliva</t>
  </si>
  <si>
    <t xml:space="preserve">Treatment of primary biliary cirrhosis</t>
  </si>
  <si>
    <t xml:space="preserve">Treatment of primary biliary cholangitis (PBC) in combination with ursodeoxycholic acid (UDCA) in adults with an inadequate response to UDCA, or as monotherapy in adults unable to tolerate UDCA</t>
  </si>
  <si>
    <t xml:space="preserve">rosuvastatin</t>
  </si>
  <si>
    <t xml:space="preserve">Crestor</t>
  </si>
  <si>
    <t xml:space="preserve">For the treatment of pediatric homozygous familial hypercholesterolemia</t>
  </si>
  <si>
    <t xml:space="preserve">An adjunct to diet to reduce LDL-C, Total-C, nonHDL-C and ApoB in children and adolescents 7 to 17 years of age with homozygous familial hypercholesterolemia, either alone or with other lipid-lowering treatments (e.g., LDL apheresis).</t>
  </si>
  <si>
    <t xml:space="preserve">Treatment of adult patients with Classical Hodgkin lymphoma that has relapsed or progressed after autologous hematopoietic stem cell transplantation (HSCT) and brentuximab vedotin</t>
  </si>
  <si>
    <t xml:space="preserve">Treatment of small lymphocytic lymphoma</t>
  </si>
  <si>
    <t xml:space="preserve">Indicated for the treatment of patients with chronic lymphocytic leukemia (CLL)/small lymphocytic lymphoma (SLL) and indicated for the treatment of patients with chronic lymphocytic leukemia (CLL)/small lymphocytic leukemia (SLL) with 17p deletion.</t>
  </si>
  <si>
    <t xml:space="preserve">Nitisinone</t>
  </si>
  <si>
    <t xml:space="preserve">Orfadin</t>
  </si>
  <si>
    <t xml:space="preserve">Treatment of tyrosinemia type 1.</t>
  </si>
  <si>
    <t xml:space="preserve">Treatment of hereditary tyrosinemia type 1 in combination with dietary restriction of tyrosine and phenylalanine.</t>
  </si>
  <si>
    <t xml:space="preserve">riboflavin ophthalmic solution &amp; ultraviolet A</t>
  </si>
  <si>
    <t xml:space="preserve">Treatment of keratoconus</t>
  </si>
  <si>
    <t xml:space="preserve">Indicated for use in corneal collagen crosslinking in combination with the KXL™ System for the treatment of progressive keratoconus</t>
  </si>
  <si>
    <t xml:space="preserve">Treatment of non-small cell lung cancer with squamous histology.</t>
  </si>
  <si>
    <t xml:space="preserve">Treatment of patients with metastatic, squamous, non-small cell lung cancer progressing after platinum-based chemotherapy</t>
  </si>
  <si>
    <t xml:space="preserve">Treatment of patients with chronic lymphocytic leukemia (CLL) with 17p deletion, as detected by an FDA approved test, who have received at least one prior therapy</t>
  </si>
  <si>
    <t xml:space="preserve">methylene blue0.5%</t>
  </si>
  <si>
    <t xml:space="preserve">Provayblue</t>
  </si>
  <si>
    <t xml:space="preserve">Treatment of hereditary and acquired methemoglobinemia</t>
  </si>
  <si>
    <t xml:space="preserve">For treatment of pediatric and adult patients with acquired methemoglobinemia.</t>
  </si>
  <si>
    <t xml:space="preserve">defibrotide</t>
  </si>
  <si>
    <t xml:space="preserve">Defitelio</t>
  </si>
  <si>
    <t xml:space="preserve">For the treatment of hepatic veno-occlusive disease</t>
  </si>
  <si>
    <t xml:space="preserve">For the treatment of adult and pediatric patients with hepatic veno-occlusive disease (VOD), also known as sinusoidal obstruction syndrome (SOS), with renal or pulmonary dysfunction following hematopoietic stem cell transplantation (HSCT).</t>
  </si>
  <si>
    <t xml:space="preserve">obiltoxaximab</t>
  </si>
  <si>
    <t xml:space="preserve">Anthim</t>
  </si>
  <si>
    <t xml:space="preserve">Treatment of exposure to B. anthracis spores</t>
  </si>
  <si>
    <t xml:space="preserve">Treatment of adult and pediatric patients with inhalational anthrax due to Bacillus anthracis in combination with appropriate antibacterial drugs and for prophylaxis of inhalational anthrax due to B. anthracis when alternative therapies are not available or are not appropriate.</t>
  </si>
  <si>
    <t xml:space="preserve">crizotinib</t>
  </si>
  <si>
    <t xml:space="preserve">Xalkori</t>
  </si>
  <si>
    <t xml:space="preserve">Treatment of ALK-positive, MET-positive, or ROS-positive non-small cell lung cancer</t>
  </si>
  <si>
    <t xml:space="preserve">Treatment of patients with metastatic NSCLC whose tumors are ROS1-positive</t>
  </si>
  <si>
    <t xml:space="preserve">melphalan</t>
  </si>
  <si>
    <t xml:space="preserve">Evomela</t>
  </si>
  <si>
    <t xml:space="preserve">High dose conditioning treatment prior to hematopoietic progenitor (stem) cell transplantation</t>
  </si>
  <si>
    <t xml:space="preserve">for high-dose conditioning treatment prior to hematopoietic progenitor (stem) cell transplantation in patients with multiple myeloma</t>
  </si>
  <si>
    <t xml:space="preserve">recombinant fusion protein linking coagulation factor IX with albumin (rIX-FP)</t>
  </si>
  <si>
    <t xml:space="preserve">Idelvion</t>
  </si>
  <si>
    <t xml:space="preserve">Treatment of patients with congenital factor IX deficiency (hemophilia B).</t>
  </si>
  <si>
    <t xml:space="preserve">Indicated in children and adults with hemophilia B (congenital Factor IX deficiency) for the (1) on-demand control and prevention of bleeding episodes, (2) perioperative management of bleeding, and (3) routine prophylaxis to prevent or reduce the frequency of bleeding episodes.</t>
  </si>
  <si>
    <t xml:space="preserve">Indicated for the treatment of patients with chronic lymphocytic leukemia</t>
  </si>
  <si>
    <t xml:space="preserve">Treatment of adult patients with progressive neuroendocrine tumors of pancreatic origin (PNET) in patients with unresectable, locally advanced or metastatic disease; and treatment of adult patients with progressive, well-differentiated, non-functional, neuroendocrine tumors (NET) of gastrointestinal (GI) or lung origin, with unresectable, locally advanced or metastatic disease.</t>
  </si>
  <si>
    <t xml:space="preserve">GAZYVA, in combination with bendamustine followed by GAZYVA monotherapy, is indicated for the treatment of patients with follicular lymphoma (FL) who relapsed after, or are refractory to, a rituximab-containing regimen</t>
  </si>
  <si>
    <t xml:space="preserve">acetylcysteine effervescent tablets for oral solution</t>
  </si>
  <si>
    <t xml:space="preserve">Cetylev</t>
  </si>
  <si>
    <t xml:space="preserve">Preventing hepatic injury from acetaminophin overdose</t>
  </si>
  <si>
    <t xml:space="preserve">Indicated to prevent or lessen hepatic injury after ingestion of a potentially hepatotoxic quantity of acetaminophen in patients with acute ingestion or from repeated supratherapeutic ingestion</t>
  </si>
  <si>
    <t xml:space="preserve">eribulin mesylate</t>
  </si>
  <si>
    <t xml:space="preserve">Halaven</t>
  </si>
  <si>
    <t xml:space="preserve">Treatment of patients with unresectable or metastatic liposarcoma who have received a prior anthracyclne-containing regimen</t>
  </si>
  <si>
    <t xml:space="preserve">For extended treatment of patients who are in complete or partial response after at least two lines of therapy for recurrent or progressive CLL.</t>
  </si>
  <si>
    <t xml:space="preserve">selexipag</t>
  </si>
  <si>
    <t xml:space="preserve">Uptravi</t>
  </si>
  <si>
    <t xml:space="preserve">For treatment of pulmonary arterial hypertension (PAH, WHO Group I) to delay disease progression and reduce the risk of hospitalization for PAH</t>
  </si>
  <si>
    <t xml:space="preserve">Treatment of patients with unresectable or metastatic melanoma.</t>
  </si>
  <si>
    <t xml:space="preserve">uridine triacetate</t>
  </si>
  <si>
    <t xml:space="preserve">An antidote in the treatment of 5-fluorouracil or capecitabine poisoning</t>
  </si>
  <si>
    <t xml:space="preserve">For the emergency treatment of adult and pediatric patients following a fluorouracil or capecitabine overdose regardless of the presence of symptoms, or who exhibit early-onset, severe or life-threatening toxicity affecting the cardiac or central nervous system, and/or early-onset, unusually severe adverse reactions (e.g., gastrointestinal toxicity and/or neutropenia) within 96 hours following the end of fluorouracil or capecitabine administration</t>
  </si>
  <si>
    <t xml:space="preserve">ALECENSA is indicated for the treatment of patients with anaplastic lymphoma kinase (ALK)-positive, metastatic non-small cell lung cancer (NSCLC) who have progressed on or are intolerant to crizotinib.</t>
  </si>
  <si>
    <t xml:space="preserve">sebelipase alfa</t>
  </si>
  <si>
    <t xml:space="preserve">Kanuma</t>
  </si>
  <si>
    <t xml:space="preserve">Treatment of lysosomal acid lipase deficiency</t>
  </si>
  <si>
    <t xml:space="preserve">Indicated for the treatment of patients with a diagnosis of Lysosomal Acid Lipase (LAL) deficiency</t>
  </si>
  <si>
    <t xml:space="preserve">Indicated for on-demand treatment and control of bleeding episodes in adults (age 18 and older) diagnosed with von Willebrand disease (VWD)</t>
  </si>
  <si>
    <t xml:space="preserve">bendamustine for 50ml admixture</t>
  </si>
  <si>
    <t xml:space="preserve">Bendeka</t>
  </si>
  <si>
    <t xml:space="preserve">Treatment of Follicular Lymphoma, Small Lymphocytic Lymphoma, Lymphoplasmacytic Lymphoma, Splenic Marginal Zone Lymphoma, Extranodal Marginal Zone B-cell Lymphoma of Mucosa-Associated Lymphoma Tissue (MALT), and Nodal Marginal Zone Lymphoma (Collectively Indolent B-cell Non-Hodgkin's Lymphoma)</t>
  </si>
  <si>
    <t xml:space="preserve">Treatment of patients with indolent B-cell non-Hodgkin lymphoma (NHL) that has progressed during or within six months of treatment with rituximab or a rituximab-containing regimen.</t>
  </si>
  <si>
    <t xml:space="preserve">bendamustine for 50 ml admixture</t>
  </si>
  <si>
    <t xml:space="preserve">Treatment of patients with chronic lymphocytic leukemia (CLL). Efficacy relative to first line therapies other than chlorambucil has not been established.</t>
  </si>
  <si>
    <t xml:space="preserve">Indicated in combination with lenalidomide and dexamethasone for the treatment of patients with multiple myeloma who have received one to three prior therapies</t>
  </si>
  <si>
    <t xml:space="preserve">necitumumab</t>
  </si>
  <si>
    <t xml:space="preserve">Treatment of squamous non-small cell lung cancer</t>
  </si>
  <si>
    <t xml:space="preserve">Use in combination with gemcitabine and cisplatin, for first-line treatment of patients with metastatic, squamous, non-small cell lung cancer. Limitation of Use: PORTRAZZA is not indicated for treatment of non-squamous non-small cell lung cancer.</t>
  </si>
  <si>
    <t xml:space="preserve">Anthrax Vaccine Adsorbed</t>
  </si>
  <si>
    <t xml:space="preserve">Biothrax</t>
  </si>
  <si>
    <t xml:space="preserve">For post-exposure prophylaxis of anthrax disease resulting from suspected or confirmed Bacillus anthracis exposure</t>
  </si>
  <si>
    <t xml:space="preserve">For post-exposure prophylaxis of disease following suspected or confirmed Bacillus anthracis exposure, when administered in conjunction with recommended antibacterial drugs.</t>
  </si>
  <si>
    <t xml:space="preserve">ixazomib citrate</t>
  </si>
  <si>
    <t xml:space="preserve">Ninlaro</t>
  </si>
  <si>
    <t xml:space="preserve">Use in combination with lenalidomide and dexamethasone for the treatment of patients with multiple myeloma who have received at least one prior therapy</t>
  </si>
  <si>
    <t xml:space="preserve">For the treatment of patients with multiple myeloma who have received at least 3 prior lines of therapy including a proteasome inhibitor and an immunomodulatory agent or are double refractory to a proteasome inhibitor and an immunomodulatory agent</t>
  </si>
  <si>
    <t xml:space="preserve">Pegfilgrastim</t>
  </si>
  <si>
    <t xml:space="preserve">Neulasta</t>
  </si>
  <si>
    <t xml:space="preserve">Treatment of subjects at risk of developing myelosuppression after a radiological or nuclear incident</t>
  </si>
  <si>
    <t xml:space="preserve">To increase survival in patients acutely exposed to myelosuppressive doses of radiation (Hematopoietic Subsyndrome of Acute Radiation Syndrome)</t>
  </si>
  <si>
    <t xml:space="preserve">For treatment of patients with metastatic epidermal growth factor receptor (EGFR) T790M mutation-positive non-small cell lung cancer (NSCLC), as detected by an FDA-approved test, who have progressed on or after EGFR TKI therapy</t>
  </si>
  <si>
    <t xml:space="preserve">cobimetinib</t>
  </si>
  <si>
    <t xml:space="preserve">Treatment of stage IIb, IIc, III, and IV melanoma with BRAFV600 mutation</t>
  </si>
  <si>
    <t xml:space="preserve">For the treatment of patients with unresectable or metastatic melanoma with BRAF V600E or V600K mutation, in combination with vemurafenib. Limitations of Use: COTELLIC is not indicated for treatment of patients with wild-type BRAF melanoma.</t>
  </si>
  <si>
    <t xml:space="preserve">For the adjuvant treatment of patients with cutaneous melanoma with pathologic involvement of regional lymph nodes of more than 1 mm, who have undergone complete resection including total lymphadenectomy.</t>
  </si>
  <si>
    <t xml:space="preserve">talimogene laherparepvec</t>
  </si>
  <si>
    <t xml:space="preserve">Imlygic</t>
  </si>
  <si>
    <t xml:space="preserve">Treatment of stage IIb-stage IV melanoma</t>
  </si>
  <si>
    <t xml:space="preserve">Indicated for the local treatment of unresectable cutaneous, subcutaneous, and nodal lesions in patients with melanoma recurrent after initial surgery</t>
  </si>
  <si>
    <t xml:space="preserve">trabectedin</t>
  </si>
  <si>
    <t xml:space="preserve">Yondelis</t>
  </si>
  <si>
    <t xml:space="preserve">For the treatment of patients with unresectable or metastatic liposarcoma or leiomyosarcoma who received a prior anthracycline-containing regimen</t>
  </si>
  <si>
    <t xml:space="preserve">Asfotase alfa</t>
  </si>
  <si>
    <t xml:space="preserve">Strensiq</t>
  </si>
  <si>
    <t xml:space="preserve">Treatment of hypophosphatasia</t>
  </si>
  <si>
    <t xml:space="preserve">For the treatment of patients with perinatal/infantile-and juvenile-onset hypophosphatasia (HPP)</t>
  </si>
  <si>
    <t xml:space="preserve">irinotecan liposome injection</t>
  </si>
  <si>
    <t xml:space="preserve">For use in combination with fluorouracil and leucovorin, for the treatment of patients with metastatic adenocarcinoma of the pancreas that has progressed following gemcitabine-based therapy</t>
  </si>
  <si>
    <t xml:space="preserve">Treatment of adults and adolescents (aged 12 years and above) with hereditary Factor X deficiency for on-demand treatment and control of bleeding episodes and perioperative management of bleeding in patients with mild hereditary Factor X deficiency</t>
  </si>
  <si>
    <t xml:space="preserve">idarucizumab</t>
  </si>
  <si>
    <t xml:space="preserve">To reverse the anticoagulant effect of dabigatran due to uncontrolled life-threatening bleeding requiring urgent intervention or a need to undergo an emergency surgery/urgent invasive procedure</t>
  </si>
  <si>
    <t xml:space="preserve">For use in patients treated with Pradaxa® when reversal of the anticoagulant effects of dabigatran is needed for emergency surgery/urgent procedures and in life-threatening or uncontrolled bleeding</t>
  </si>
  <si>
    <t xml:space="preserve">Combination of nivolumab and ipilimumab</t>
  </si>
  <si>
    <t xml:space="preserve">Treatment of Stage IIb to Stage IV melanoma</t>
  </si>
  <si>
    <t xml:space="preserve">Treatment of patients with BRAF V600 wild-type, unresectable or metastatic melanoma</t>
  </si>
  <si>
    <t xml:space="preserve">Treatment of moderate to severe hidradenitis suppurativa</t>
  </si>
  <si>
    <t xml:space="preserve">Treatment of hereditary orotic aciduria</t>
  </si>
  <si>
    <t xml:space="preserve">evolocumab</t>
  </si>
  <si>
    <t xml:space="preserve">Repatha</t>
  </si>
  <si>
    <t xml:space="preserve">Treatment of homozygous familial hypercholesterolemia</t>
  </si>
  <si>
    <t xml:space="preserve">As an adjunct to diet and other LDL-lowering therapies (e.g., statins, ezetimibe, LDL apheresis) in patients with HoFH who require additional lowering of LDL-C.</t>
  </si>
  <si>
    <t xml:space="preserve">Treatment of patients with classical Hodgkin lymphoma at high risk of relapse or progression as post-autologous hematopoietic stem cell transplantation (auto-HSCT) consolidation.</t>
  </si>
  <si>
    <t xml:space="preserve">PROCYSBI is indicated for the treatment of nephropathic cystinosis in adult and pediatric patients 2 years of age and older.</t>
  </si>
  <si>
    <t xml:space="preserve">dichlorphenamide</t>
  </si>
  <si>
    <t xml:space="preserve">Treatment of primary periodic paralyses</t>
  </si>
  <si>
    <t xml:space="preserve">Treatment of primary hyperkalemic periodic paralysis, primary hypokalemic period paralysis, and related variants</t>
  </si>
  <si>
    <t xml:space="preserve">gefitinib</t>
  </si>
  <si>
    <t xml:space="preserve">Iressa</t>
  </si>
  <si>
    <t xml:space="preserve">For the first-line treatment of patients with metastatic non-small cell lung cancer (NSCLC) whose tumors have epidermal growth factor receptor (EGFR) exon 19 deletions or exon 21 (L858R) substitution mutations as detected by an FDA-approved test</t>
  </si>
  <si>
    <t xml:space="preserve">Prophylaxis of organ rejection in kidney transplant patients converted from tacrolimus immediate-release formulations in combination with other immunosuppressants</t>
  </si>
  <si>
    <t xml:space="preserve">Treatment of cystic fibrosis in patients age 12 years and older who are homozygous for F508del mutation in the CFTR gene</t>
  </si>
  <si>
    <t xml:space="preserve">sirolimus</t>
  </si>
  <si>
    <t xml:space="preserve">Rapamune</t>
  </si>
  <si>
    <t xml:space="preserve">Treatment of lymphangioleiomyomatosis</t>
  </si>
  <si>
    <t xml:space="preserve">Treatment of lymphangioleiomyomatosis (LAM)</t>
  </si>
  <si>
    <t xml:space="preserve">Antivenin crotaline (pit-viper) equine immune F(ab)2)</t>
  </si>
  <si>
    <t xml:space="preserve">Anavip</t>
  </si>
  <si>
    <t xml:space="preserve">Treatment of envenomation by Crotaline snakes</t>
  </si>
  <si>
    <t xml:space="preserve">Management of adult and pediatric patients with North American rattlesnake envenomation</t>
  </si>
  <si>
    <t xml:space="preserve">filgrastim</t>
  </si>
  <si>
    <t xml:space="preserve">Neupogen</t>
  </si>
  <si>
    <t xml:space="preserve">To increase survival in patients acutely exposed to myelosuppressive doses of radiation (Hematopoietic Syndrome of Acute Radiation Syndrome).</t>
  </si>
  <si>
    <t xml:space="preserve">anthrax immune globulin (human)</t>
  </si>
  <si>
    <t xml:space="preserve">Treatment of inhalational anthrax</t>
  </si>
  <si>
    <t xml:space="preserve">Treatment of inhalational anthrax in adult and pediatric patients in combination with appropriate antibacterial drugs</t>
  </si>
  <si>
    <t xml:space="preserve">cholic acid</t>
  </si>
  <si>
    <t xml:space="preserve">Cholbam</t>
  </si>
  <si>
    <t xml:space="preserve">Treatment of inborn errors of cholesterol and bile acid synthesis and metabolism</t>
  </si>
  <si>
    <t xml:space="preserve">Treatment of bile acid synthesis disorders due to single enzyme defects</t>
  </si>
  <si>
    <t xml:space="preserve">Treatment of cystic fibrosis (CF) in patients age 2 years and older who have one of the following mutations in the CFTR gene: G551D, G1244E, G1349D, G178R, G551S, S1251N, S1255P, S549N, or S549R ; and treatment of CF in patients age 2 years and older who have an R117H mutation in the CFTR gene.</t>
  </si>
  <si>
    <t xml:space="preserve">dinutuximab</t>
  </si>
  <si>
    <t xml:space="preserve">Unituxin</t>
  </si>
  <si>
    <t xml:space="preserve">Treatment of neuroblastoma</t>
  </si>
  <si>
    <t xml:space="preserve">For use in combination with granulocyte-macrophage colony-stimulating factor (GM-CSF), interleukin-2 (IL-2) and 13-cis-retinoic acid (RA), for the treatment of pediatric patients with high-risk neuroblastoma who achieve at least a partial response to prior first-line multiagent, multimodality therapy</t>
  </si>
  <si>
    <t xml:space="preserve">isavuconazonium sulfate</t>
  </si>
  <si>
    <t xml:space="preserve">Cresemba</t>
  </si>
  <si>
    <t xml:space="preserve">Treatment of invasive aspergillosis</t>
  </si>
  <si>
    <t xml:space="preserve">Treatment of invasive aspergillosis in patients 18 years of age and older</t>
  </si>
  <si>
    <t xml:space="preserve">Treatment of zygomycosis</t>
  </si>
  <si>
    <t xml:space="preserve">Treatment of invasive mucormycosis in patients 18 years of age and older</t>
  </si>
  <si>
    <t xml:space="preserve">panobinostat</t>
  </si>
  <si>
    <t xml:space="preserve">Farydak</t>
  </si>
  <si>
    <t xml:space="preserve">FARYDAK (panobinostat) in combination with bortezomib (BTZ) and dexamethasone (DEX) for the treatment of patients with multiple myeloma who have received at least 2 prior regimens, including bortezomib and an immunomodulatory agent</t>
  </si>
  <si>
    <t xml:space="preserve">REVLIMID in combination with dexamethasone is indicated for the treatment of patients with multiple myeloma (MM).</t>
  </si>
  <si>
    <t xml:space="preserve">Treatment of follicullar, medullary, anaplastic, and metastatic or locally advanced papillary thyroid cancer</t>
  </si>
  <si>
    <t xml:space="preserve">Treatment of patients with locally recurrent or metastatic, progressive, radioactive iodine refractory differentiated thyroid cancer</t>
  </si>
  <si>
    <t xml:space="preserve">Treatment of Waldenstrom's macroglobulinemia</t>
  </si>
  <si>
    <t xml:space="preserve">Treatment of patients with Waldenstrom's macroglobulinemia</t>
  </si>
  <si>
    <t xml:space="preserve">parathyroid hormone</t>
  </si>
  <si>
    <t xml:space="preserve">Natpara</t>
  </si>
  <si>
    <t xml:space="preserve">Treatment of hypoparathyroidism</t>
  </si>
  <si>
    <t xml:space="preserve">An adjunct to calcium and vitamin D to control hypocalcemia in patients with hypoparathyroidism</t>
  </si>
  <si>
    <t xml:space="preserve">phoxillum</t>
  </si>
  <si>
    <t xml:space="preserve">For use as a replacement solution in patients undergoing continuous renal replacement therapy</t>
  </si>
  <si>
    <t xml:space="preserve">As a replacement solution in Continuous Renal Replacement Therapy (CRRT) and in case of drug poisoning when CRRT is used to remove dialzable substances</t>
  </si>
  <si>
    <t xml:space="preserve">levodopa and carbidopa</t>
  </si>
  <si>
    <t xml:space="preserve">Duopa</t>
  </si>
  <si>
    <t xml:space="preserve">Treatment of late stage Parkinson's disease</t>
  </si>
  <si>
    <t xml:space="preserve">Treatment of motor flucuations in patients with advanced Parkinson's disease</t>
  </si>
  <si>
    <t xml:space="preserve">Treatment of cystic fibrosis (CF) in patients age 6 years and older who have one of the following mutations in the CFTR gene: G551D, G1244E, G1349D, G178R, G551S, S1251N, S1255P, S549N, or S549R; and treatment of CF in patients age 6 years and older who have an R117H mutation in the CFTR gene.</t>
  </si>
  <si>
    <t xml:space="preserve">Treatment of patients with unresectable or metastatic melanoma and disease progression following ipilimumab and, if BRAF V600 mutation positive, a BRAF inhibitor</t>
  </si>
  <si>
    <t xml:space="preserve">Indicated as monotherapy in patients with deleterious or suspected deleterious germline BRCA mutated (as detected by an FDA-approved test) advanced ovarian cancer who have been treated with three or more prior lines of chemotherapy</t>
  </si>
  <si>
    <t xml:space="preserve">Somatuline Depot</t>
  </si>
  <si>
    <t xml:space="preserve">Treatment of patients with unresectable,well- or moderately-differentiated locally advanced or metastatic gastroenteropancreatic neuroendocrine tumors to improve progression-free survival</t>
  </si>
  <si>
    <t xml:space="preserve">Treatment of acromegaly</t>
  </si>
  <si>
    <t xml:space="preserve">Treatment of patients with acromegaly who have had an inadequate response to surgery and/or for whom surgery is not an option</t>
  </si>
  <si>
    <t xml:space="preserve">aripiprazole</t>
  </si>
  <si>
    <t xml:space="preserve">Abilify</t>
  </si>
  <si>
    <t xml:space="preserve">Treatment of Tourette's syndrome</t>
  </si>
  <si>
    <t xml:space="preserve">Treatment of pediatric patients with Tourette's</t>
  </si>
  <si>
    <t xml:space="preserve">denosumab</t>
  </si>
  <si>
    <t xml:space="preserve">Xgeva</t>
  </si>
  <si>
    <t xml:space="preserve">Treatment of hypercalcemia in malignancy</t>
  </si>
  <si>
    <t xml:space="preserve">To treat hypercalcemia of malignancy refractory to biphosphonate therapy.</t>
  </si>
  <si>
    <t xml:space="preserve">Treatment of polycythemia vera</t>
  </si>
  <si>
    <t xml:space="preserve">Treatment of patients with polycythemia vera who have had an inadequate response to or are intolerant of hydroxyurea.</t>
  </si>
  <si>
    <t xml:space="preserve">Treatment of Philadelphia chromosome-negative relapsed or refractory B-cell precursor acute lymphoblastic leukemia (ALL).</t>
  </si>
  <si>
    <t xml:space="preserve">cinacalcet</t>
  </si>
  <si>
    <t xml:space="preserve">Sensipar</t>
  </si>
  <si>
    <t xml:space="preserve">Treatment of hypercalcemia in patients with primary hyperparathyroidism for whom parathyroidectomy would be indicated on the basis of serum calcium levels, but who are unable to undergo surgery</t>
  </si>
  <si>
    <t xml:space="preserve">Treatment of hypercalcemia in adult patients with primary hyperparathyroidism for whom parathyroidectomy would be indicated on the basis of serum calcium levels, but who are unable to undergo parathyroidectomy.</t>
  </si>
  <si>
    <t xml:space="preserve">In combination with paclitaxel, pegylated liposomal doxorubicin, or topotecan for treatment of patients with platinum-resistant, recurrent epithelial ovarian, fallopian tube, or primary peritoneal cancer who received no more than 2 prior chemotherapy regimens</t>
  </si>
  <si>
    <t xml:space="preserve">In combination with paclitaxel, pegylated liposomal doxorubicin, or topotecan for treatment of patients with platinum-resistant, recurrent epithelial ovarian, fallopian tube, or primary peritoneal cancer who have received no more than 2 prior chemotherapy regimens.</t>
  </si>
  <si>
    <t xml:space="preserve">Treatment of gastric cancer</t>
  </si>
  <si>
    <t xml:space="preserve">Treatment of advanced gastric or gastro-esophageal junction adenocarcinoma, as a single agent or in combination with paclitaxel, after prior fluoropyrimidine- or platinium-containing chemotherapy.</t>
  </si>
  <si>
    <t xml:space="preserve">antihemophilic factor (recombinant), porcine sequence</t>
  </si>
  <si>
    <t xml:space="preserve">Obizur</t>
  </si>
  <si>
    <t xml:space="preserve">Treatment and prevention of episodic bleeding in patients with inhibitor antibodies to human coagulation factor VIII</t>
  </si>
  <si>
    <t xml:space="preserve">Treatment of bleeding episodes in adults with acquired hemophilia A.</t>
  </si>
  <si>
    <t xml:space="preserve">pirfenidone</t>
  </si>
  <si>
    <t xml:space="preserve">Esbriet</t>
  </si>
  <si>
    <t xml:space="preserve">Treatment of idiopathic pulmonary fibrosis</t>
  </si>
  <si>
    <t xml:space="preserve">Treatment of patients with idiopathic pulmonary fibrosis.</t>
  </si>
  <si>
    <t xml:space="preserve">bortezomib</t>
  </si>
  <si>
    <t xml:space="preserve">Velcade</t>
  </si>
  <si>
    <t xml:space="preserve">Treatment of patients with mantle cell lymphoma.</t>
  </si>
  <si>
    <t xml:space="preserve">Treatment of juvenile rheumatoid arthritis</t>
  </si>
  <si>
    <t xml:space="preserve">Reducing signs and symptoms of moderately to severely active polyarticular juvenile idiopathic arthritis in patients 2 years of age and older.</t>
  </si>
  <si>
    <t xml:space="preserve">Treatment of pediatric Crohn's disease</t>
  </si>
  <si>
    <t xml:space="preserve">Reducing signs and symptoms and inducing and maintaining clinical remission in patients 6 years of age and older with moderately to severely active Crohn's disease who have had an inadequate response to corticosteroids or immunomodulators such as azathioprine, 6-mercaptopurine, or methotrexate.</t>
  </si>
  <si>
    <t xml:space="preserve">Treatment of patients with unresectable or metastatic melanoma and disease progression following ipilimumab and, if BRAF V600 mutation positive, a BRAF inhibitor.</t>
  </si>
  <si>
    <t xml:space="preserve">Treatment of patients with severe aplastic anemia who have had an insufficient response to immunosuppressive therapy.</t>
  </si>
  <si>
    <t xml:space="preserve">eliglustat</t>
  </si>
  <si>
    <t xml:space="preserve">Cerdelga</t>
  </si>
  <si>
    <t xml:space="preserve">Treatment of Type I Gaucher disease</t>
  </si>
  <si>
    <t xml:space="preserve">Long-term treatment of adult patients with Gaucher disease type 1 who are CYP2D6 extensive metabolizers (EMs), intermediate metabolizers (IMs), or poor metabolizers (PMs) as detected by an FDA-cleared test.</t>
  </si>
  <si>
    <t xml:space="preserve">Recombinant human acid alpha-glucosidase; alglucosidase alfa</t>
  </si>
  <si>
    <t xml:space="preserve">1. Myozyme 2. Lumizyme</t>
  </si>
  <si>
    <t xml:space="preserve">Treatment of glycogen storage disease type II.</t>
  </si>
  <si>
    <t xml:space="preserve">(Lumizyme) Patients with Pompe disease (acid alpha-glucosidase (GAA deficiency)).</t>
  </si>
  <si>
    <t xml:space="preserve">Treatment of patients with chronic lymphocytic leukemia (CLL) who have received at least one prior therapy and treatment of patients with chronic lymphocytic leukemia (CLL) with 17p deletion</t>
  </si>
  <si>
    <t xml:space="preserve">idelalisib</t>
  </si>
  <si>
    <t xml:space="preserve">Zydelig</t>
  </si>
  <si>
    <t xml:space="preserve">Zydelig is indicated for the treatment of patients with relapsed follicular B-cell non-Hodgkin lymphoma (FL) who have received at least two prior systemic therapies.</t>
  </si>
  <si>
    <t xml:space="preserve">Zydelig is indicated, in combination with rituximab, for the treatment of patients with relapsed chronic lymphocytic leukemia (CLL) for whom rituximab alone would be considered appropriate therapy due to other co-morbidities; and Zydelig is indicated for the treatment of patients with relapsed small lymphocytic lymphoma (SLL) who have received at least two prior systemic therapies.</t>
  </si>
  <si>
    <t xml:space="preserve">dantrolene sodium suspension for injection</t>
  </si>
  <si>
    <t xml:space="preserve">Ryanodex</t>
  </si>
  <si>
    <t xml:space="preserve">Treatment of malignant hyperthermia syndrome</t>
  </si>
  <si>
    <t xml:space="preserve">Treatment of malignant hyperthermia in conjunction with appropriate supportive measures and for the prevention of malignant hyperthermia in patients at high risk.</t>
  </si>
  <si>
    <t xml:space="preserve">C1-esterase inhibitor (recombinant)</t>
  </si>
  <si>
    <t xml:space="preserve">Ruconest</t>
  </si>
  <si>
    <t xml:space="preserve">Treatment of (acute attacks of) angioedema caused by hereditary or acquired C1-esterase inhibitor deficiency.</t>
  </si>
  <si>
    <t xml:space="preserve">Treatment of acute attacks of hereditary angioedema (HAE) in adult and adolescent patients.</t>
  </si>
  <si>
    <t xml:space="preserve">Belinostat</t>
  </si>
  <si>
    <t xml:space="preserve">Beleodaq</t>
  </si>
  <si>
    <t xml:space="preserve">Treatment of peripheral T-cell lymphoma (PTCL).</t>
  </si>
  <si>
    <t xml:space="preserve">Treatment of patients with relapsed or refractory peripheral T-cell lymphoma</t>
  </si>
  <si>
    <t xml:space="preserve">coagulation factor VIIa (recombinant)</t>
  </si>
  <si>
    <t xml:space="preserve">Novoseven Rt</t>
  </si>
  <si>
    <t xml:space="preserve">Treatment of bleeding episodes in Glanzmann's thrombasthenia</t>
  </si>
  <si>
    <t xml:space="preserve">Treatment of bleeding episodes and peri-operative management in adults and children with Glanzmann's thrombasthenia with refractoriness to platelet transfusions, with or without antibodies to platelets.</t>
  </si>
  <si>
    <t xml:space="preserve">technetium Tc 99m tilmanocept</t>
  </si>
  <si>
    <t xml:space="preserve">Lymphoseek</t>
  </si>
  <si>
    <t xml:space="preserve">Use in sentinel lymph node detection (SLN) with a hand-held gamma-counter, with scintigraphic imaging, in patients with cancer of the head and neck</t>
  </si>
  <si>
    <t xml:space="preserve">Guiding sentinel lymph node biopsy, using a hand-held gamma counter in patients with clinically node negative squamous cell carcinoma of the oral cavity.</t>
  </si>
  <si>
    <t xml:space="preserve">antihemophilic factor (recombinant), Fc fusion protein</t>
  </si>
  <si>
    <t xml:space="preserve">Eloctate</t>
  </si>
  <si>
    <t xml:space="preserve">Indicated in adults and children with Hemophilia A (congenital Factor VIII deficiency) for on-demand treatment and control of bleeding episodes, perioperative management of bleeding, and routine prophylaxis to reduce the frequency of bleeding episodes.</t>
  </si>
  <si>
    <t xml:space="preserve">ZYKADIA is indicated for the treatment of patients with anaplastic lymphoma kinase (ALK)-positive metastatic nonsmall cell lung cancer (NSCLC) who have progressed on or are intolerant to crizotinib.</t>
  </si>
  <si>
    <t xml:space="preserve">mercaptopurine oral solution</t>
  </si>
  <si>
    <t xml:space="preserve">Purixan</t>
  </si>
  <si>
    <t xml:space="preserve">Treatment of acute lymphoblastic leukemia in pediatric patients</t>
  </si>
  <si>
    <t xml:space="preserve">Treatment of patients with acute lymphoblastic leukemia as part of a combination regimen.</t>
  </si>
  <si>
    <t xml:space="preserve">siltuximab</t>
  </si>
  <si>
    <t xml:space="preserve">Sylvant</t>
  </si>
  <si>
    <t xml:space="preserve">Treatment of Castleman's disease</t>
  </si>
  <si>
    <t xml:space="preserve">Treatment of patients with multicentric Castleman's disease (MCD) who are human immunodeficiency virus (HIV) negative and human herpesvirus-8 (HHV-8) negative.</t>
  </si>
  <si>
    <t xml:space="preserve">CYRAMZA as a single-agent is indicated for the treatment of patients with advanced or metastatic, gastric or gastro-esophageal junction adenocarcinoma with disease progression on or after prior fluoropyrimidine- or platinum-containing chemotherapy.</t>
  </si>
  <si>
    <t xml:space="preserve">ARZERRA (ofatumumab) is indicated, in combination with chlorambucil, for the treatment of previously untreated patients with chronic lymphocytic leukemia (CLL) for whom fludarabine-based therapy is considered inappropriate.</t>
  </si>
  <si>
    <t xml:space="preserve">ethiodized oil injection</t>
  </si>
  <si>
    <t xml:space="preserve">Lipiodol</t>
  </si>
  <si>
    <t xml:space="preserve">Management of patients with known hepatocellular carcinoma (HCC)</t>
  </si>
  <si>
    <t xml:space="preserve">Selective hepatic intra-arterial use for imaging tumors in adults with known hepatocellular carcinoma (HCC)</t>
  </si>
  <si>
    <t xml:space="preserve">ecallantide</t>
  </si>
  <si>
    <t xml:space="preserve">Kalbitor</t>
  </si>
  <si>
    <t xml:space="preserve">Treatment of acute attacks of hereditary angioedema (HAE) in patients 12 years of age and older</t>
  </si>
  <si>
    <t xml:space="preserve">Coagulation factor IX (recombinant), Fc fusion protein</t>
  </si>
  <si>
    <t xml:space="preserve">Alprolix</t>
  </si>
  <si>
    <t xml:space="preserve">Control and prevention of hemorrhagic episodes in patients with hemophilia B (congenital factor IX deficiency or Christmas disease)</t>
  </si>
  <si>
    <t xml:space="preserve">Adults and children with Hemophilia B for control and prevention of bleeding episodes, perioperative management, and routine prophylaxis to prevent or reduce the frequency of bleeding episodes.</t>
  </si>
  <si>
    <t xml:space="preserve">miltefosine</t>
  </si>
  <si>
    <t xml:space="preserve">Impavido</t>
  </si>
  <si>
    <t xml:space="preserve">Treatment of leishmaniasis.</t>
  </si>
  <si>
    <t xml:space="preserve">Treatment of visceral leishmaniasis due to Leishmania donovani; cutaneous leishmaniasis due to Leishmania braziliensis, Leishmania guyanensis, and Leishmania panamensis; and mucosal leishmaniasis due to Leishmania braziliensis.</t>
  </si>
  <si>
    <t xml:space="preserve">propranolol</t>
  </si>
  <si>
    <t xml:space="preserve">Hemangeol</t>
  </si>
  <si>
    <t xml:space="preserve">Treatment of proliferating infantile hemangiomas requiring systemic therapy</t>
  </si>
  <si>
    <t xml:space="preserve">Treatment of proliferating infantile hemangioma requiring systemic therapy.</t>
  </si>
  <si>
    <t xml:space="preserve">metreleptin</t>
  </si>
  <si>
    <t xml:space="preserve">Myalept</t>
  </si>
  <si>
    <t xml:space="preserve">Treatment of metabolic disorders secondary to lipodystrophy</t>
  </si>
  <si>
    <t xml:space="preserve">Adjunct to diet as replacement therapy to treat the complications of leptin deficiency in patients with congenital or acquired generalized lipodystrophy.</t>
  </si>
  <si>
    <t xml:space="preserve">Treatment of cystic fibrosis (CF) in patients age 6 years and older who have one of the following mutations in the CFTR gene: G551D, G1244E, G1349D, G178R, G551S, S1251N, S1255P, S549N, or S549R.</t>
  </si>
  <si>
    <t xml:space="preserve">droxidopa</t>
  </si>
  <si>
    <t xml:space="preserve">Northera</t>
  </si>
  <si>
    <t xml:space="preserve">Treatment of neurogenic symptomatic orthostatic hypotension in patients with primary autonomic failure, dopamine-beta-hydroxylase deficiency, and nondiabetic autonomic neuropathy.</t>
  </si>
  <si>
    <t xml:space="preserve">Treatment of orthostatic dizziness, lightheadedness, or the "feeling that you are about to black out" in adult patients with symptomatic neurogenic orthostatic hypotension caused by primary autonomic failure (Parkinson's disease, multiple system atrophy, and pure autonomic failure), dopamine beta-hydroxylase deficiency, and non-diabetic autonomic neuropathy.</t>
  </si>
  <si>
    <t xml:space="preserve">elosulfase alfa</t>
  </si>
  <si>
    <t xml:space="preserve">Vimizim</t>
  </si>
  <si>
    <t xml:space="preserve">Use in the treatment of mucopolysaccharidosis (MPS) Type IV A (Morquio A syndrome)</t>
  </si>
  <si>
    <t xml:space="preserve">Patients with Mucopolysaccharidosis type IVA (MPS IVA; Morquio A syndrome)</t>
  </si>
  <si>
    <t xml:space="preserve">Treatment of patients with chronic lymphocytic leukemia (CLL) who have received at least one prior therapy</t>
  </si>
  <si>
    <t xml:space="preserve">tasimelteon</t>
  </si>
  <si>
    <t xml:space="preserve">Hetlioz</t>
  </si>
  <si>
    <t xml:space="preserve">Non-24-hour sleepwake disorder in blind individuals without light perception</t>
  </si>
  <si>
    <t xml:space="preserve">Treatment of non-24-hour sleep-wake disorder</t>
  </si>
  <si>
    <t xml:space="preserve">MEKINIST (trametinib) in combination with dabrafenib for treatment of patients with unresectable or metastatic melanoma with BRAF V600E or V600K mutations as detected by an FDA-approved test. This indication is based on the demonstration of durable response rate. Improvement in disease-related symptoms or overall survival has not been demonstrated for MEKINIST in combination with dabrafenib.</t>
  </si>
  <si>
    <t xml:space="preserve">TAFINLAR (dabrafenib) in combination with trametinib for treatment of patients with unresectable or metastatic melanoma with BRAF V600E or V600K mutations as detected by an FDA-approved test. This indication is based on the demonstration of durable response rate. Improvement in disease-related symptoms or overall survival has not been demonstrated for TAFINLAR in combination with trametinib.</t>
  </si>
  <si>
    <t xml:space="preserve">coagulation factor XIII A-subunit (recombinant)</t>
  </si>
  <si>
    <t xml:space="preserve">Tretten</t>
  </si>
  <si>
    <t xml:space="preserve">Prophylaxis of bleeding associated with congential factor XIII deficiency</t>
  </si>
  <si>
    <t xml:space="preserve">Routine prophylaxis of bleeding in patients with congenital Factor XIII A-subunit deficiency.</t>
  </si>
  <si>
    <t xml:space="preserve">anti-inhibitor coagulant complex</t>
  </si>
  <si>
    <t xml:space="preserve">Feiba</t>
  </si>
  <si>
    <t xml:space="preserve">Routine prophylaxis to prevent or reduce the frequency of bleeding episodes in hemophilia A and B patients with inhibitors</t>
  </si>
  <si>
    <t xml:space="preserve">prothrombin complex concentrate (human)</t>
  </si>
  <si>
    <t xml:space="preserve">Kcentra</t>
  </si>
  <si>
    <t xml:space="preserve">Treatment of patients needing urgent reversal of Vitamin K antagonist therapy for treatment of major bleeding and/or surgical procedures</t>
  </si>
  <si>
    <t xml:space="preserve">Urgent reversal of acquired coagulation factor deficiency induced by vitamin K antagonist (VKA, e.g., warfarin) therapy in adult patients with acute major bleeding or need for an urgent surgery/invasive procedure.</t>
  </si>
  <si>
    <t xml:space="preserve">collagenase clostridium histolyticum</t>
  </si>
  <si>
    <t xml:space="preserve">Xiaflex</t>
  </si>
  <si>
    <t xml:space="preserve">Treatment of Peyronie's disease.</t>
  </si>
  <si>
    <t xml:space="preserve">Treatment of adult men with Peyronie's disease with a palpable plaque and curvature deformity of at least 30 degrees at the start of therapy.</t>
  </si>
  <si>
    <t xml:space="preserve">sorafenib</t>
  </si>
  <si>
    <t xml:space="preserve">Nexavar</t>
  </si>
  <si>
    <t xml:space="preserve">Treatment of medullary thyroid cancer, anaplastic thyroid cancer, and recurrent or metastatic follicular or papillary thyroid cancer</t>
  </si>
  <si>
    <t xml:space="preserve">Treatment of patients with locally recurrent or metastatic, progressive, differentiated thyroid carcinoma (DCT) that is refractory to radioactive iodine treatment.</t>
  </si>
  <si>
    <t xml:space="preserve">Treatment of patients with mantle cell lymphoma (MCL) who have received at least one prior therapy</t>
  </si>
  <si>
    <t xml:space="preserve">GAZYVA, in combination with chlorambucil, is indicated for the treatment of patients with previously untreated chronic lymphocytic leukemia (CLL).</t>
  </si>
  <si>
    <t xml:space="preserve">macitentan</t>
  </si>
  <si>
    <t xml:space="preserve">Opsumit</t>
  </si>
  <si>
    <t xml:space="preserve">Treatment of pulmonary arterial hypertension (PAH, WHO Group 1) to delay disease progression. Disease progression included: death, initiation of intravenous (IV) or subcutaneous prostanoids, or clinical worsening of PAH (decreased 6-minute walk distance, worsened PAH symptoms and need for additional PAH treatment). Opsumit also reduced hospitalization for PAH.</t>
  </si>
  <si>
    <t xml:space="preserve">riociguat</t>
  </si>
  <si>
    <t xml:space="preserve">Adempas</t>
  </si>
  <si>
    <t xml:space="preserve">Treatment of adults with pulmonary arterial hypertension (PAH) WHO Group 1, to improve exercise capacity, WHO functional class and to delay clinical worsening.</t>
  </si>
  <si>
    <t xml:space="preserve">Treatment of chronic thromboembolic pulmonary hypertension</t>
  </si>
  <si>
    <t xml:space="preserve">Treatment of adults with persistent/recurrent chronic thromboembolic pulmonary hypertension (CTEPH) WHO Group 4, after surgical treatment, or inoperable CTEPH, to improve exercise capacity and WHO functional class</t>
  </si>
  <si>
    <t xml:space="preserve">paclitaxel protein-bound particles</t>
  </si>
  <si>
    <t xml:space="preserve">Abraxane</t>
  </si>
  <si>
    <t xml:space="preserve">Treatment of pancreatic cancer.</t>
  </si>
  <si>
    <t xml:space="preserve">Treatment of metastatic adenocarcinoma of the pancreas as first-line treatment, in combination with gemcitabine.</t>
  </si>
  <si>
    <t xml:space="preserve">meclorethamine</t>
  </si>
  <si>
    <t xml:space="preserve">Valchlor</t>
  </si>
  <si>
    <t xml:space="preserve">Topical treatment of Stage 1A and 1B mycosis fungoides-type cutaneous T-cell lymphoma in patients who have received prior skin-directed therapy.</t>
  </si>
  <si>
    <t xml:space="preserve">First-line treatment of patients with metastatic non-small cell lung cancer (NSCLC) whose tumors have epidermal growth factor receptor (EGFR) exon 19 deletions or exon 21 (L858R) substitution mutations as detected by an FDA-approved test.</t>
  </si>
  <si>
    <t xml:space="preserve">coagulation factor IX (recombinant)</t>
  </si>
  <si>
    <t xml:space="preserve">Rixubis</t>
  </si>
  <si>
    <t xml:space="preserve">Prophylactic use to prevent or reduce the frequency of bleeding episodes in patients with hemophilia B (routine prophylaxis in patients where there is no evidence or suspicion of bleeding)</t>
  </si>
  <si>
    <t xml:space="preserve">Adults with Hemophilia B for (1) control and prevention of bleeding episodes, (2) perioperative management, and (3) routine prophylaxis to prevent or reduce the frequency of bleeding episodes.</t>
  </si>
  <si>
    <t xml:space="preserve">Treatment of patients with giant cell tumor of bone</t>
  </si>
  <si>
    <t xml:space="preserve">Treatment of adults and skeletally mature adolescents with giant cell tumor of bone that is unresectable or where surgical resection is likely to result in severe morbidity.</t>
  </si>
  <si>
    <t xml:space="preserve">Treatment of mantle cell lymphoma whose disease has relapsed or progressed after two prior therapies, one of which included bortezomib.</t>
  </si>
  <si>
    <t xml:space="preserve">trametinib</t>
  </si>
  <si>
    <t xml:space="preserve">Treatment of Stage IIb through Stage IV melanoma</t>
  </si>
  <si>
    <t xml:space="preserve">Treatment of patients with unresectable or metastatic melanoma with BRAF V600E or V600K mutations as detected by an FDA approved test.</t>
  </si>
  <si>
    <t xml:space="preserve">dabrafenib</t>
  </si>
  <si>
    <t xml:space="preserve">Tafinlar</t>
  </si>
  <si>
    <t xml:space="preserve">Treatment BRAF V600 mutation positive Stage IIB through IV melanoma</t>
  </si>
  <si>
    <t xml:space="preserve">Treatment of patients with unresectable or metastatic melanoma with BRAF V600E mutation as detected by an FDA approved test.</t>
  </si>
  <si>
    <t xml:space="preserve">Japanese encephalitis vaccine, inactivated, adsorbed</t>
  </si>
  <si>
    <t xml:space="preserve">Ixiaro</t>
  </si>
  <si>
    <t xml:space="preserve">Prevention of Japanese encephalitis virus in pediatric patients.</t>
  </si>
  <si>
    <t xml:space="preserve">IXIARO is a vaccine indicated for the prevention of disease caused by Japanese encephalitis virus (JEV). IXIARO is approved for use in individuals 2 months of age and older.</t>
  </si>
  <si>
    <t xml:space="preserve">nimodipine</t>
  </si>
  <si>
    <t xml:space="preserve">Nymalize</t>
  </si>
  <si>
    <t xml:space="preserve">Treatment of subarachnoid hemorrhage.</t>
  </si>
  <si>
    <t xml:space="preserve">Improvement of neurological outcome by reducing the incidence and severity of ischemic deficits in adult patients with subarachnoid hemorrhage (SAH) from ruptured intracranial berry aneurysms regardless of their post-ictus neurological condition (i.e., Hunt and Hess Grades I-V).</t>
  </si>
  <si>
    <t xml:space="preserve">Treatment of pediatric (age 16 and under) juvenile rheumatoid arthritis.</t>
  </si>
  <si>
    <t xml:space="preserve">Treatment of active Systemic Juvenile Idiopathic Arthritis (SJIA) in patients aged 2 years and older.</t>
  </si>
  <si>
    <t xml:space="preserve">PROCYSBI is indicated for the management of nephropathic cystinosis in adults and children ages 6 years and older.</t>
  </si>
  <si>
    <t xml:space="preserve">Urgent reversal of acquired coagulation factor deficiency induced by Vitamin K antagonist (VKA, e.g., warfarin) therapy in adult patients with acute major bleeding.</t>
  </si>
  <si>
    <t xml:space="preserve">ACTEMRA® (tocilizumab) is indicated for the treatment of active polyarticular juvenile idiopathic arthritis in patients 2 years of age and older.</t>
  </si>
  <si>
    <t xml:space="preserve">botulism antitoxin heptavalent (A, B, C, D, E, F, G) (Equine)</t>
  </si>
  <si>
    <t xml:space="preserve">Treatment of botulism.</t>
  </si>
  <si>
    <t xml:space="preserve">Treatment of symptomatic botulism following documented or suspected exposure to botulinum neurotoxin (BoNT) serotypes A, B, C, D, E, F or G in adults and pediatric patients.</t>
  </si>
  <si>
    <t xml:space="preserve">immune globulin intravenous (human)</t>
  </si>
  <si>
    <t xml:space="preserve">Gammaplex</t>
  </si>
  <si>
    <t xml:space="preserve">Treatment of idiopathic thrombocytopenic purpura (also known as primary immune thrombocytopenia)</t>
  </si>
  <si>
    <t xml:space="preserve">Idiopathic thrombocytopenic purpura</t>
  </si>
  <si>
    <t xml:space="preserve">Treatment gastrointestinal stromal tumors</t>
  </si>
  <si>
    <t xml:space="preserve">Treatment of patients with locally advanced, unresectable or metastatic gastrointestinal stromal tumor (GIST) who have been previously treated with imatinib mesylate and sunitinib malate.</t>
  </si>
  <si>
    <t xml:space="preserve">pomalidomide</t>
  </si>
  <si>
    <t xml:space="preserve">Pomalyst</t>
  </si>
  <si>
    <t xml:space="preserve">Treatment of patients with multiple myeloma who have received at least two prior therapies including lenalidomide and bortezomib and have demonstrated disease progression on or within 60 days of completion of the last therapy.</t>
  </si>
  <si>
    <t xml:space="preserve">Use as a nitrogen-binding agent for chronic management of adult and pediatric patients &gt; or =2 years of age with urea cycle disorders (UCDs) who cannot be managed by dietary protein restriction and/or amino acid supplementation alone. RAVICTI must be used with dietary protein restriction and, in some cases, dietary supplements (eg, essential amino acids, arginine, citrulline, protein-free calorie supplements).</t>
  </si>
  <si>
    <t xml:space="preserve">mipomersen</t>
  </si>
  <si>
    <t xml:space="preserve">Kynamro</t>
  </si>
  <si>
    <t xml:space="preserve">Adjunct to lipid-lowering medications and diet to reduce low density lipoprotein-cholesterol (LDL-C), apolipoprotein B (apo B), total cholesterol (TC), and non-high density lipoprotein-cholesterol (non-HDL-C) in patients with homozygous familial hypercholesterolemia (HoFH).</t>
  </si>
  <si>
    <t xml:space="preserve">imatinib</t>
  </si>
  <si>
    <t xml:space="preserve">Gleevec</t>
  </si>
  <si>
    <t xml:space="preserve">Pediatric patients with newly diagnosed Philadelphia chromosome-positive acute lymphoblastic leukemia (Ph+ ALL) in combination with chemotherapy</t>
  </si>
  <si>
    <t xml:space="preserve">factor XIII concentrate (human)</t>
  </si>
  <si>
    <t xml:space="preserve">Corifact</t>
  </si>
  <si>
    <t xml:space="preserve">Treatment of congenital factor XIII deficiency</t>
  </si>
  <si>
    <t xml:space="preserve">Indicated for routine prophylactic treatment and peri-operative management of surgical bleeding in adult and pediatric patients with congenital FXIII deficiency.</t>
  </si>
  <si>
    <t xml:space="preserve">Treatment of chronic iron overload in patients 10 years of age and older with non-transfusion dependent thalassemia (NTDT) syndromes and with a liver iron concentration (LIC) of at least 5 milligrams of iron per gram of liver dry weight (mg Fe/g dw) and serum ferritin greater than 300 mcg/L.</t>
  </si>
  <si>
    <t xml:space="preserve">Part of combination therapy in adults (greater than or equal to 18 years) with pulmonary multi-drug resistant tuberculosis (MDR-TB).</t>
  </si>
  <si>
    <t xml:space="preserve">Treatment of adult patients with short bowel syndrome (SBS) who are dependent on parenteral support</t>
  </si>
  <si>
    <t xml:space="preserve">lomitapide</t>
  </si>
  <si>
    <t xml:space="preserve">Juxtapid</t>
  </si>
  <si>
    <t xml:space="preserve">Adjunct to a low-fat diet and other lipid-lowering treatments, including LDL apheresis where available, to reduce low-density lipoprotein cholesterol (LDL-C), total cholesterol (TC), apolipoprotein B (apo B), and non-high-density lipoprotein cholesterol (non-HDL-C) in patients with homozygous familial hypercholesterolemia (HoFH).</t>
  </si>
  <si>
    <t xml:space="preserve">anakinra</t>
  </si>
  <si>
    <t xml:space="preserve">Kineret</t>
  </si>
  <si>
    <t xml:space="preserve">Treatment of cryopyrin-associated periodic syndromes</t>
  </si>
  <si>
    <t xml:space="preserve">Treatment of neonatal-onset multisystem inflammatory disease (NOMID)</t>
  </si>
  <si>
    <t xml:space="preserve">Varicella Zoster Immune Globulin (Human)</t>
  </si>
  <si>
    <t xml:space="preserve">Varizig</t>
  </si>
  <si>
    <t xml:space="preserve">Passive immunization for the treatment of exposed, susceptible individuals who are at risk of complications from varicella</t>
  </si>
  <si>
    <t xml:space="preserve">Post exposure prophylaxis of varicella in high risk individuals to reduce the severity of varicella</t>
  </si>
  <si>
    <t xml:space="preserve">raxibacumab</t>
  </si>
  <si>
    <t xml:space="preserve">Abthraxtm</t>
  </si>
  <si>
    <t xml:space="preserve">Treatment of anthrax</t>
  </si>
  <si>
    <t xml:space="preserve">Treatment of inhalation anthrax due to Bacillus anthracis in combination with appropriate antibacterial drugs,</t>
  </si>
  <si>
    <t xml:space="preserve">Treatment of adult patients with Cushing's disease for whom pituitary surgery is not an option or has not been curative</t>
  </si>
  <si>
    <t xml:space="preserve">ponatinib</t>
  </si>
  <si>
    <t xml:space="preserve">Iclusig</t>
  </si>
  <si>
    <t xml:space="preserve">Treatment of chronic myeloid leukemia</t>
  </si>
  <si>
    <t xml:space="preserve">Treatment of adult patients with chronic phase, accelerated phase, or blast phase chronic myeloid leukemia (CML) that is resistant or intolerant to prior tyrosine kinase inhibitor therapy.</t>
  </si>
  <si>
    <t xml:space="preserve">Treatment of Philadelphia chromosome-positive acute lymphoblastic leukemia (Ph+ALL)</t>
  </si>
  <si>
    <t xml:space="preserve">Treatment of adult patients with Philadelphia chromosome positive acute lymphoblastic leukemia (Ph+ALL) that is resistant or intolerant to prior tyrosine kinase inhibitor therapy.</t>
  </si>
  <si>
    <t xml:space="preserve">Cometriq</t>
  </si>
  <si>
    <t xml:space="preserve">Treatment of follicular, medullary and anaplastic thyroid carcinoma and metastatic or locally advanced papillary thyroid cancer.</t>
  </si>
  <si>
    <t xml:space="preserve">Treatment of progressive, metastatic medullary thyroid cancer (MTC).</t>
  </si>
  <si>
    <t xml:space="preserve">omacetaxine mepesuccinate</t>
  </si>
  <si>
    <t xml:space="preserve">Synribo</t>
  </si>
  <si>
    <t xml:space="preserve">Treatment of adult patients with chronic or accelerated phase chronic myeloid leukemia (CML) with resistance and/or intolerance to two or more tyrosine kinase inhibitors (TKI)</t>
  </si>
  <si>
    <t xml:space="preserve">Cysteamine hydrochloride</t>
  </si>
  <si>
    <t xml:space="preserve">Cystaran</t>
  </si>
  <si>
    <t xml:space="preserve">Treatment of corneal cystine crystal accumulation in cystinosis patients.</t>
  </si>
  <si>
    <t xml:space="preserve">Treatment of corneal cystine crystal accumulation in patients with cystinosis</t>
  </si>
  <si>
    <t xml:space="preserve">Treatment of adult patients with chronic, accelerated or blast phase Philadelphia chromosome-positive (Ph+) chronic myelogenous leukemia (CML) with resistance, or intolerance to prior therapy</t>
  </si>
  <si>
    <t xml:space="preserve">Technetium Tc99m sulfur colloid injection, lyophilized</t>
  </si>
  <si>
    <t xml:space="preserve">Technetium Tc99m Sulfur Colloi</t>
  </si>
  <si>
    <t xml:space="preserve">For localization of sentinel lymph nodes in patients with melanoma</t>
  </si>
  <si>
    <t xml:space="preserve">Localization of lymph nodes draining a primary tumor in patients with melanoma when used with a hand-held gamma counter</t>
  </si>
  <si>
    <t xml:space="preserve">vinCRIStine sulfate LIPOSOME injection</t>
  </si>
  <si>
    <t xml:space="preserve">Marqibo</t>
  </si>
  <si>
    <t xml:space="preserve">Treatment of acute lymphoblastic leukemia</t>
  </si>
  <si>
    <t xml:space="preserve">Treatment of adult patients with Philadelphia chromosome-negative (Ph-) acute lymphoblastic leukemia (ALL) in second or greater relapse or whose disease has progressed following two or more anti-leukemia therapies.</t>
  </si>
  <si>
    <t xml:space="preserve">carfilzomib</t>
  </si>
  <si>
    <t xml:space="preserve">Kyprolis</t>
  </si>
  <si>
    <t xml:space="preserve">Treatment of patients with multiple myeloma who have received at least two prior therapies including bortezomib and an immunomodulatory agent and have demonstrated disease progression on or within 60 days of completion of the last therapy.</t>
  </si>
  <si>
    <t xml:space="preserve">immune globulin infusion (human)</t>
  </si>
  <si>
    <t xml:space="preserve">Gammagard Liquid</t>
  </si>
  <si>
    <t xml:space="preserve">Treatment of multifocal motor neuropathy</t>
  </si>
  <si>
    <t xml:space="preserve">Maintenance therapy to improve muscle strength and disability in adult patients with Multifocal Motor Neuropathy (MMN).</t>
  </si>
  <si>
    <t xml:space="preserve">difluprednate</t>
  </si>
  <si>
    <t xml:space="preserve">Durezol</t>
  </si>
  <si>
    <t xml:space="preserve">Treatment of endogenous and traumatic anterior uveitis and panuveitis.</t>
  </si>
  <si>
    <t xml:space="preserve">Treatment of endogenous anterior uveitis</t>
  </si>
  <si>
    <t xml:space="preserve">gabapentin enacarbil</t>
  </si>
  <si>
    <t xml:space="preserve">Horizant</t>
  </si>
  <si>
    <t xml:space="preserve">Treatment of postherpetic neuralgia</t>
  </si>
  <si>
    <t xml:space="preserve">Management of postherpetic neuralgia in adults.</t>
  </si>
  <si>
    <t xml:space="preserve">Taliglucerase alfa</t>
  </si>
  <si>
    <t xml:space="preserve">Elelyso For Injection</t>
  </si>
  <si>
    <t xml:space="preserve">Treatment of Gaucher's disease</t>
  </si>
  <si>
    <t xml:space="preserve">Use as long-term enzyme replacement therapy in patients with Type 1 Gaucher disease</t>
  </si>
  <si>
    <t xml:space="preserve">Treatment of adults with renal angiomyolipoma and tuberous sclerosis complex (TSC) not requiring immediate surgery.</t>
  </si>
  <si>
    <t xml:space="preserve">pazopanib</t>
  </si>
  <si>
    <t xml:space="preserve">Votrient</t>
  </si>
  <si>
    <t xml:space="preserve">Treatment of soft tissue sarcomas</t>
  </si>
  <si>
    <t xml:space="preserve">Advanced soft tissue sarcoma (STS) who have received prior chemotherapy</t>
  </si>
  <si>
    <t xml:space="preserve">mifepristone</t>
  </si>
  <si>
    <t xml:space="preserve">Korlym</t>
  </si>
  <si>
    <t xml:space="preserve">Treatment of the clinical manifestations of endogenous Cushing's syndrone</t>
  </si>
  <si>
    <t xml:space="preserve">for the control of hyperglycemia secondary to hypercortisolism in adult patients with endogenous Cushing's syndrome who have type 2 diabetes mellitus or glucose intolerance and have failed surgery or are not candidates for surgery.</t>
  </si>
  <si>
    <t xml:space="preserve">mitomycin-C</t>
  </si>
  <si>
    <t xml:space="preserve">Mitosol</t>
  </si>
  <si>
    <t xml:space="preserve">Treatment of refractory glaucoma as an adjunct to surgery</t>
  </si>
  <si>
    <t xml:space="preserve">An adjunct to ab externo glaucoma surgery.</t>
  </si>
  <si>
    <t xml:space="preserve">Treatment of cystic fibrosis (CF) in patients age 6 years and older who have a G551D mutation in the CFTR gene.</t>
  </si>
  <si>
    <t xml:space="preserve">glucarpidase</t>
  </si>
  <si>
    <t xml:space="preserve">Voraxaze</t>
  </si>
  <si>
    <t xml:space="preserve">Treatment of patients at risk of methotrexate toxicity</t>
  </si>
  <si>
    <t xml:space="preserve">Treatment of toxic (&gt;1 micromole/liter) plasma methotrexate concentrations in patients with delayed methotrexate clearance due to impaired renal function.</t>
  </si>
  <si>
    <t xml:space="preserve">Erwinia L-asparaginase</t>
  </si>
  <si>
    <t xml:space="preserve">Erwinase</t>
  </si>
  <si>
    <t xml:space="preserve">Treatment of patients with acute lymphoblastic leukemia (ALL) who have developed hypersensitivity to E. coli-derived asparaginase.</t>
  </si>
  <si>
    <t xml:space="preserve">ruxolitinib phosphate</t>
  </si>
  <si>
    <t xml:space="preserve">Treatment of myelofibrosis</t>
  </si>
  <si>
    <t xml:space="preserve">Treatment of patients with intermediate or high-risk myelofibrosis, including primary myelofibrosis, post-polycythemia vera myelofibrosis and post-essential thrombocythemia myelofibrosis</t>
  </si>
  <si>
    <t xml:space="preserve">clobazam</t>
  </si>
  <si>
    <t xml:space="preserve">Onfi</t>
  </si>
  <si>
    <t xml:space="preserve">Treatment of Lennox-Gastaut Syndrome</t>
  </si>
  <si>
    <t xml:space="preserve">Adjunctive treatment of seizures associated with Lennox-Gastaut Syndrome inpatients 2 years of age or older</t>
  </si>
  <si>
    <t xml:space="preserve">deferiprone</t>
  </si>
  <si>
    <t xml:space="preserve">Ferriprox</t>
  </si>
  <si>
    <t xml:space="preserve">Treatment of iron overload in patients with hematologic disorders requiring chronic transfusion therapy</t>
  </si>
  <si>
    <t xml:space="preserve">Treatment of patients with transfusional iron overload due to thalassemia syndromes when current chelation therapy is inadequate</t>
  </si>
  <si>
    <t xml:space="preserve">infliximab</t>
  </si>
  <si>
    <t xml:space="preserve">Remicade</t>
  </si>
  <si>
    <t xml:space="preserve">Treatment of pediatric (0 to 16 years of age) ulcerative colitis</t>
  </si>
  <si>
    <t xml:space="preserve">For reducing signs and symptoms and inducing and maintaining clinical remission in pediatric patients 6 years of age and older with moderately to severely active ulcerative colitis who have had an inadequate response to conventional therapy</t>
  </si>
  <si>
    <t xml:space="preserve">Treatment of atypical hemolytic uremic syndrome</t>
  </si>
  <si>
    <t xml:space="preserve">For the treatment of atypical Hemolytic Uremic Syndrome (aHUS)</t>
  </si>
  <si>
    <t xml:space="preserve">Treatment of patients with locally advanced or metastatic non-small cell lungcancer (NSCLC) that is anaplastic lymphoma kinase (ALK)-positive as detected by an FDAapprovedtest</t>
  </si>
  <si>
    <t xml:space="preserve">icatibant</t>
  </si>
  <si>
    <t xml:space="preserve">Firazyr</t>
  </si>
  <si>
    <t xml:space="preserve">Treatment of acute attacks of hereditary angioedema in adults 18 years of age and older</t>
  </si>
  <si>
    <t xml:space="preserve">The treatment of patients with Hodgkin lymphoma after failure of autologous stem cell transplant (ASCT) or after failure of at least two prior multi-agent chemotherapy regimens in patients who are not ASCT candidates</t>
  </si>
  <si>
    <t xml:space="preserve">The treatment of patients with systemic anaplastic large cell lymphoma (sALCL) after failure of at least one prior multi-agent chemotherapy regimen</t>
  </si>
  <si>
    <t xml:space="preserve">Treatment of patients with IIb to Stage IV melanoma positive for the BRAF(v600) mutation</t>
  </si>
  <si>
    <t xml:space="preserve">Treatment of unresectable or metastatic melanoma with the BRAFV600E mutation as detected by an FDA-approved test.</t>
  </si>
  <si>
    <t xml:space="preserve">Centruroides immune F(ab)2</t>
  </si>
  <si>
    <t xml:space="preserve">Anascorp</t>
  </si>
  <si>
    <t xml:space="preserve">Treatment of scorpion envenomations requiring medical attention.</t>
  </si>
  <si>
    <t xml:space="preserve">Treatment of clinical signs of scorpion envenomation</t>
  </si>
  <si>
    <t xml:space="preserve">coccidioidin SD Skin Test Antigen</t>
  </si>
  <si>
    <t xml:space="preserve">For the diagnosis of Coccidioidomycosis</t>
  </si>
  <si>
    <t xml:space="preserve">For the detection of delayed type hypersensitivity to C. immitis in individuals, 18-64 years of age, with a history of pulmonary coccidioidomy-cosis</t>
  </si>
  <si>
    <t xml:space="preserve">romidepsin</t>
  </si>
  <si>
    <t xml:space="preserve">Istodax</t>
  </si>
  <si>
    <t xml:space="preserve">Treatment of non-Hodgkin T-cell lymphomas</t>
  </si>
  <si>
    <t xml:space="preserve">Treatment of peripheral T-cell lymphoma (PTCL) in patients who have received at least one prior therapy</t>
  </si>
  <si>
    <t xml:space="preserve">belatacept</t>
  </si>
  <si>
    <t xml:space="preserve">Nulojix</t>
  </si>
  <si>
    <t xml:space="preserve">Prophylaxis of organ rejection in renal allograft recipients</t>
  </si>
  <si>
    <t xml:space="preserve">Prophylaxis of organ rejection in adult patients receiving kidney transplants</t>
  </si>
  <si>
    <t xml:space="preserve">Treatment of progressive neuroendocrine tumors of pancreatic origin (PNET) in patients with unresectable, locally advanced or metastatic disease</t>
  </si>
  <si>
    <t xml:space="preserve">levoleucovorin</t>
  </si>
  <si>
    <t xml:space="preserve">Fusilev</t>
  </si>
  <si>
    <t xml:space="preserve">For use in combination chemotherapy with the approved agent 5-fluorouracil in the palliative treatment of metastatic adenocarcinoma of the colon and rectum</t>
  </si>
  <si>
    <t xml:space="preserve">For use in combination chemotherapy with 5-fluorouracil in the palliative treatment of patients with advanced metastatic colorectal cancer</t>
  </si>
  <si>
    <t xml:space="preserve">For the use of Rituxan (rituximab) in combination with glucocorticoids for the treatment of patients with Wegener's Granulomatosis (WG) and Microscopic Polyangiitis (MPA). )</t>
  </si>
  <si>
    <t xml:space="preserve">vandetanib</t>
  </si>
  <si>
    <t xml:space="preserve">Caprelsa(R)</t>
  </si>
  <si>
    <t xml:space="preserve">Treatment of patients with follicular thyroid carcinoma, medullary thyroid carcinoma, anaplastic thyroid carcinoma, and locally advanced and metastatic papillary thyroid carcinoma</t>
  </si>
  <si>
    <t xml:space="preserve">Treatment of asymptomatic or progressive medullary thyroid cancer in patients with unresectable locally advanced or metastatic disease</t>
  </si>
  <si>
    <t xml:space="preserve">peginterferon alfa-2b</t>
  </si>
  <si>
    <t xml:space="preserve">Sylatron</t>
  </si>
  <si>
    <t xml:space="preserve">Treatment of malignant melanoma stages IIb through IV.</t>
  </si>
  <si>
    <t xml:space="preserve">Adjuvant treatment of melanoma with microscopic or gross nodal involvement within 84 days of definitive surgical resection including complete lymphadenectomy</t>
  </si>
  <si>
    <t xml:space="preserve">Treatment of unresectable or metastatic melanoma</t>
  </si>
  <si>
    <t xml:space="preserve">Treatment of severe hypercalcemia in patients with primary hyperparathyroidism who are unable to undergo parathyroidectomy</t>
  </si>
  <si>
    <t xml:space="preserve">For the routine prophylactic treatment of congenital factor XIII deficiency</t>
  </si>
  <si>
    <t xml:space="preserve">To reduce the risk of preterm birth in women with singleton pregnancy who have a history of singleton spontaneous preterm birth</t>
  </si>
  <si>
    <t xml:space="preserve">gabapentin</t>
  </si>
  <si>
    <t xml:space="preserve">Gralise</t>
  </si>
  <si>
    <t xml:space="preserve">Management of postherpetic neuralgia</t>
  </si>
  <si>
    <t xml:space="preserve">For the management of postherpetic neuralgia</t>
  </si>
  <si>
    <t xml:space="preserve">sodium nitrite and sodium thiosulfate</t>
  </si>
  <si>
    <t xml:space="preserve">Nithiodote</t>
  </si>
  <si>
    <t xml:space="preserve">Treatment of known or suspected cyanide poisoning</t>
  </si>
  <si>
    <t xml:space="preserve">For sequential use for the treatment of cyanide poisoning that is judged to be life-threatening</t>
  </si>
  <si>
    <t xml:space="preserve">Treatment of patients with subependymal giant cell astrocytoma (SEGA) associated with tuberous sclerosis who require therapeutic intervention but are not candidates for curative surgical resection</t>
  </si>
  <si>
    <t xml:space="preserve">trastuzumab</t>
  </si>
  <si>
    <t xml:space="preserve">Herceptin</t>
  </si>
  <si>
    <t xml:space="preserve">Treatment of HER2-overexpressing advanced adenocarcinoma of the stomach, including gastroesophageal junction</t>
  </si>
  <si>
    <t xml:space="preserve">Treatment of patients with HER2 overexpressing metastatic gastric or gastroesophageal junction adenocarcinoma, who have not received prior treatment for metastatic disease</t>
  </si>
  <si>
    <t xml:space="preserve">repository corticotropin or adrenocorticotropic hormone</t>
  </si>
  <si>
    <t xml:space="preserve">H.P. Acthar Gel</t>
  </si>
  <si>
    <t xml:space="preserve">Treatment of infantile spasms</t>
  </si>
  <si>
    <t xml:space="preserve">To treat infantile spasms</t>
  </si>
  <si>
    <t xml:space="preserve">dexamethasone intravitreal implant</t>
  </si>
  <si>
    <t xml:space="preserve">Ozurdex</t>
  </si>
  <si>
    <t xml:space="preserve">Treatment of non-infectious ocular inflammation of the posterior segment in patients with intermediate, posterior, and panuveitis</t>
  </si>
  <si>
    <t xml:space="preserve">For treatment of non-infectious uveitis affecting the posterior segment of the eye</t>
  </si>
  <si>
    <t xml:space="preserve">pegloticase</t>
  </si>
  <si>
    <t xml:space="preserve">Krystexxa</t>
  </si>
  <si>
    <t xml:space="preserve">To control the clinical consequences of hyperuricemia in patients with severe gout in whom conventional therapy is contraindicated or has been ineffective.</t>
  </si>
  <si>
    <t xml:space="preserve">Treatment of chronic gout in adult patients refractory to conventional treatment</t>
  </si>
  <si>
    <t xml:space="preserve">glycopyrrolate</t>
  </si>
  <si>
    <t xml:space="preserve">Cuvposa</t>
  </si>
  <si>
    <t xml:space="preserve">Treatment of pathologic (chronic moderate to severe) drooling in pediatric patients</t>
  </si>
  <si>
    <t xml:space="preserve">To reduce chronic drooling in patients aged 3 - 16 with neurologic conditions associated with problem drooling (e.g. cerebral palsy)</t>
  </si>
  <si>
    <t xml:space="preserve">Lumizyme for patients 8 years and older with late (non-infantile) onset Pompe disease (GAA deficiency) who do not have evidence of cardiac hypertrophy. The safety and efficacy of Lumizyme (alglucosidase alfa) have not been evaluated in controlled clinical trials in infantile-onset patients, or in late (non-infantile) onset patients less than 8 years of age</t>
  </si>
  <si>
    <t xml:space="preserve">rifaximin</t>
  </si>
  <si>
    <t xml:space="preserve">Normix</t>
  </si>
  <si>
    <t xml:space="preserve">Treatment of hepatic encephalopathy</t>
  </si>
  <si>
    <t xml:space="preserve">Reduction in the risk of overt hepatic encephalopathy (HE) recurrence in patients greater than or equal to 18 years of age</t>
  </si>
  <si>
    <t xml:space="preserve">tenofovir</t>
  </si>
  <si>
    <t xml:space="preserve">Viread</t>
  </si>
  <si>
    <t xml:space="preserve">Treatment of pediatric HIV infection.</t>
  </si>
  <si>
    <t xml:space="preserve">Treatment of HIV infection in combination with other antiretroviral agents in patients 12 to less than 18 years of age</t>
  </si>
  <si>
    <t xml:space="preserve">carglumic acid</t>
  </si>
  <si>
    <t xml:space="preserve">Carbaglu</t>
  </si>
  <si>
    <t xml:space="preserve">Treatment of N-acetylglutamate synthetase deficiency.</t>
  </si>
  <si>
    <t xml:space="preserve">As an adjunctive therapy for the treatment of acute hyperammonemia due to the deficiency of the hepatic enzyme N-acetylglutamate synthase (NAGS) and as manitenance therapy for chronic hyperammonemia due to NAGS deficiency</t>
  </si>
  <si>
    <t xml:space="preserve">velaglucerase-alfa</t>
  </si>
  <si>
    <t xml:space="preserve">Vpriv</t>
  </si>
  <si>
    <t xml:space="preserve">Treatment of Gaucher disease</t>
  </si>
  <si>
    <t xml:space="preserve">Treatment of Type I Gaucher Disease</t>
  </si>
  <si>
    <t xml:space="preserve">aztreonam</t>
  </si>
  <si>
    <t xml:space="preserve">Cayston</t>
  </si>
  <si>
    <t xml:space="preserve">Inhalation therapy for control of gram-negative bacteria in the respiratory tract of patients with cystic fibrosis</t>
  </si>
  <si>
    <t xml:space="preserve">To improve respiratory symptoms in cystic fibrosis (CF) patients with Pseudomonas aeruginosa</t>
  </si>
  <si>
    <t xml:space="preserve">Treatment of patients previously untreated for CD20-positive chronic lymphocytic leukemia in combination wih fludarbine and cyclophosphamide</t>
  </si>
  <si>
    <t xml:space="preserve">Treatment of advanced (involutional or residual stage) Dupuytren's disease</t>
  </si>
  <si>
    <t xml:space="preserve">Treatment of adult patients with Dupuytren's contracture with a palpable cord</t>
  </si>
  <si>
    <t xml:space="preserve">dalfampridine</t>
  </si>
  <si>
    <t xml:space="preserve">Ampyra</t>
  </si>
  <si>
    <t xml:space="preserve">Relief of symptoms of multiple sclerosis</t>
  </si>
  <si>
    <t xml:space="preserve">Treatment to improve walking in patients with multiple sclerosis</t>
  </si>
  <si>
    <t xml:space="preserve">Human plasma coagulation Factor VIII and human plasma von Willebrand Factor</t>
  </si>
  <si>
    <t xml:space="preserve">Wilate</t>
  </si>
  <si>
    <t xml:space="preserve">Treatment of von Willebrand disease except for surgical and/or invasive procedures in patients with von Willebrand disease in whom desmopressin is either ineffective or contraindicated</t>
  </si>
  <si>
    <t xml:space="preserve">Treatment of spontaneous or trauma-induced bleeding episodes in patients with severe von Willebrand disease (VWD) as well as patients with mild or moderate VWD in whom the use of desmopressin is known or suspected to be ineffective or contraindicated</t>
  </si>
  <si>
    <t xml:space="preserve">Treatment of acute attacks of hereditary angioedema in patients 16 years of age and older</t>
  </si>
  <si>
    <t xml:space="preserve">capsaicin</t>
  </si>
  <si>
    <t xml:space="preserve">Qutenza</t>
  </si>
  <si>
    <t xml:space="preserve">Management of neuropathic pain in patients with postherpetic neuralgia</t>
  </si>
  <si>
    <t xml:space="preserve">Management of neuropathic pain associated with postherpetic neuralgia</t>
  </si>
  <si>
    <t xml:space="preserve">Treatment of cutaneous T-cell lymphoma (CTCL) in patients who have received at least one prior systemic therapy</t>
  </si>
  <si>
    <t xml:space="preserve">Treatment of chronic lymphocytic leukemia (CLL) refractory to alemtuzumab and fludarabine</t>
  </si>
  <si>
    <t xml:space="preserve">Treatment of acute attacks of hereditary angioedema.</t>
  </si>
  <si>
    <t xml:space="preserve">pralatrexate</t>
  </si>
  <si>
    <t xml:space="preserve">Folotyn</t>
  </si>
  <si>
    <t xml:space="preserve">Treatment of T-cell lymphoma</t>
  </si>
  <si>
    <t xml:space="preserve">ganciclovir</t>
  </si>
  <si>
    <t xml:space="preserve">Zirgan</t>
  </si>
  <si>
    <t xml:space="preserve">Treatment of acute herpetic keratitis (dendritic and geographic ulcers)</t>
  </si>
  <si>
    <t xml:space="preserve">Treatment of acute herpetic keratitis (dendritic ulcers)</t>
  </si>
  <si>
    <t xml:space="preserve">vigabatrin</t>
  </si>
  <si>
    <t xml:space="preserve">Sabril</t>
  </si>
  <si>
    <t xml:space="preserve">Treatment of infantile spasms.</t>
  </si>
  <si>
    <t xml:space="preserve">For infantile spasms (IS) - 1 month to 2 years of age.</t>
  </si>
  <si>
    <t xml:space="preserve">Treatment of renal cell carcinoma</t>
  </si>
  <si>
    <t xml:space="preserve">Treatment of renal cell carcinoma in combination with interferon alfa</t>
  </si>
  <si>
    <t xml:space="preserve">treprostinil (inhalational)</t>
  </si>
  <si>
    <t xml:space="preserve">Tyvaso</t>
  </si>
  <si>
    <t xml:space="preserve">Treatment of pulmonary arterial hypertension (WHO Group I) in patients with NYHA Class III symptoms, to increase walk distance</t>
  </si>
  <si>
    <t xml:space="preserve">colchicine</t>
  </si>
  <si>
    <t xml:space="preserve">Colcrys</t>
  </si>
  <si>
    <t xml:space="preserve">Treatment of familial Mediterranean fever</t>
  </si>
  <si>
    <t xml:space="preserve">sotalol (IV)</t>
  </si>
  <si>
    <t xml:space="preserve">So-Aqueous</t>
  </si>
  <si>
    <t xml:space="preserve">For ventricular tachycardia, ventricular fibrillation, or the maintenance of sinus rhythm in patients converted from atrial fibrillation or atrial flutter when oral administration is not possible.</t>
  </si>
  <si>
    <t xml:space="preserve">For use as a substitute for oral sotalol in patients who are unable to take sotalol orally [oral sotalol is indicated for maintenance of normal sinus rhythm in patients with history of highly symptomatic atrial fibrillation /flutter, and for treatment of documented life-threatening ventricular arrhythmias]</t>
  </si>
  <si>
    <t xml:space="preserve">Treatment of cryopyrin-associated periodic syndromes (CAPS), in adults and children 4 years of age and older.</t>
  </si>
  <si>
    <t xml:space="preserve">tadalafil</t>
  </si>
  <si>
    <t xml:space="preserve">Adcirca</t>
  </si>
  <si>
    <t xml:space="preserve">Treatment of pulmonary arterial hypertension (WHO Group I) to improve exercise ability</t>
  </si>
  <si>
    <t xml:space="preserve">Treatment of malignant glioma</t>
  </si>
  <si>
    <t xml:space="preserve">Treatment of glioblastoma with progressive disease following prior therapy</t>
  </si>
  <si>
    <t xml:space="preserve">artemether/lumefantrine</t>
  </si>
  <si>
    <t xml:space="preserve">Coartem</t>
  </si>
  <si>
    <t xml:space="preserve">For the treatment of infections due to Plasmodium falciparum or mixed infections including P. falciparum.</t>
  </si>
  <si>
    <t xml:space="preserve">Treatment of malaria in patients of 5 kg bodyweight or above with acute, uncomplicated malaria due to Plasmodium falciparum or mixed infections including P. falciparum</t>
  </si>
  <si>
    <t xml:space="preserve">Trypan blue</t>
  </si>
  <si>
    <t xml:space="preserve">Membraneblue</t>
  </si>
  <si>
    <t xml:space="preserve">Selectively staining epiretinal membranes during ophthalmic surgical vitrectomy procedures</t>
  </si>
  <si>
    <t xml:space="preserve">For use as an aid in ophthalmic surgery by staining the epiretinal membranes during ophthalmic surgical vitrectomy procedures, facilitating removal of the tissue</t>
  </si>
  <si>
    <t xml:space="preserve">recombinant human antithrombin</t>
  </si>
  <si>
    <t xml:space="preserve">Atryn</t>
  </si>
  <si>
    <t xml:space="preserve">Treatment of congenital antithrombin deficiency to prevent the occurrence of serious, potentially life-threatening venous thromboembolisms which may develop as a result of surgical or obstetrical procedures</t>
  </si>
  <si>
    <t xml:space="preserve">Prevention of peri-operative and peri-partum thromboembolic events, in hereditary antithrombin deficient patients.</t>
  </si>
  <si>
    <t xml:space="preserve">human fibrinogen concentrate, pasteurized</t>
  </si>
  <si>
    <t xml:space="preserve">Riastap</t>
  </si>
  <si>
    <t xml:space="preserve">Treatment of fibrinogen deficient patients.</t>
  </si>
  <si>
    <t xml:space="preserve">Treatment of acute bleeding episodes in patients with congenital fibrinogen deficiency (afibrinogenemia and hypofibrinogenemia)</t>
  </si>
  <si>
    <t xml:space="preserve">imatinib mesylate</t>
  </si>
  <si>
    <t xml:space="preserve">Adjuvant treatment of adult patients following complete resection Kit (CD 117) positive gastrointestinal stromal tumors (GIST).</t>
  </si>
  <si>
    <t xml:space="preserve">Fludarabine phosphate oral tablets</t>
  </si>
  <si>
    <t xml:space="preserve">Treatment of B-cell chronic lymphocytic leukemia</t>
  </si>
  <si>
    <t xml:space="preserve">Treatment of adult patients with B-cell chronic lymphocytic leukemia (CLL) whose disease has not responded to or has progressed during or after treatment with at least one standard alkylating-agent containing regimen</t>
  </si>
  <si>
    <t xml:space="preserve">plerixafor</t>
  </si>
  <si>
    <t xml:space="preserve">Mozobil (R)</t>
  </si>
  <si>
    <t xml:space="preserve">For use to improve the yield of progentor cells in the apheresis product for subsequest stem cell transplantation following myelosuppressive or myeloablative chemotherapy</t>
  </si>
  <si>
    <t xml:space="preserve">To enhance mobilization of hematopoietic stem cells to the peripheral blood for collection and subsequent autologous transplantation in patients with lymphoma and multiple myeloma</t>
  </si>
  <si>
    <t xml:space="preserve">Treatment of idiopathic thrombocytopenia purpura</t>
  </si>
  <si>
    <t xml:space="preserve">Treatment of thrombocytopenia in patients with chronic immune (idiopathic) thrombocytopenic purpura who have had an insufficient response to corticosteroids, immunoglobulins, or splenectomy</t>
  </si>
  <si>
    <t xml:space="preserve">rufinamide</t>
  </si>
  <si>
    <t xml:space="preserve">Banzel</t>
  </si>
  <si>
    <t xml:space="preserve">Treatment of Lennox-Gastaut Syndrome.</t>
  </si>
  <si>
    <t xml:space="preserve">Adjunctive therapy of seizures associated with Lennox-Gastaut syndrome.</t>
  </si>
  <si>
    <t xml:space="preserve">bendamustine hydrochloride</t>
  </si>
  <si>
    <t xml:space="preserve">Treanda</t>
  </si>
  <si>
    <t xml:space="preserve">Treatment of Indolent B-cell non-Hodgkin lymphoma (NHL) that has progressed during or within six months of treatment with rituximab or a rituximab-containing regimen.</t>
  </si>
  <si>
    <t xml:space="preserve">Routine prophylaxis against angioedema attacks in patients with Hereditary Angioedema (HAE)</t>
  </si>
  <si>
    <t xml:space="preserve">Iobenguane I 123</t>
  </si>
  <si>
    <t xml:space="preserve">Adreview</t>
  </si>
  <si>
    <t xml:space="preserve">For the diagnosis of neuroblastomas</t>
  </si>
  <si>
    <t xml:space="preserve">To be used in the detection of primary or metastatic pheochromocytomas or neuroblastomas as an adjunct to other diagnostic tests</t>
  </si>
  <si>
    <t xml:space="preserve">For the diagnosis of pheochromocytomas</t>
  </si>
  <si>
    <t xml:space="preserve">Immune Globulin (Human)</t>
  </si>
  <si>
    <t xml:space="preserve">Gamunex-C</t>
  </si>
  <si>
    <t xml:space="preserve">Treatment of chronic inflammatory demyelinating polyneuropathy</t>
  </si>
  <si>
    <t xml:space="preserve">Treatment of Chronic Inflammatory Demyelinating Polyneuropathy (CIDP) to improve neuromuscular disability and impairment and for maintenance therapy to prevent relapse</t>
  </si>
  <si>
    <t xml:space="preserve">Treatment of thrombocytopenia in patients with chronic immune (idiopathic) thrombocytopenic purpura (ITP) who have had an insufficient response to corticosteroids, immunoglobulins, or splenectomy</t>
  </si>
  <si>
    <t xml:space="preserve">Tetrabenazine</t>
  </si>
  <si>
    <t xml:space="preserve">Xenazine</t>
  </si>
  <si>
    <t xml:space="preserve">Treatment of Huntington's disease</t>
  </si>
  <si>
    <t xml:space="preserve">Treatment of chorea associated with Huntington's disease</t>
  </si>
  <si>
    <t xml:space="preserve">First-line therapy of multiple myeloma.</t>
  </si>
  <si>
    <t xml:space="preserve">Bendamustine hydrochloride</t>
  </si>
  <si>
    <t xml:space="preserve">Treatment of patients with chronic lymphocytic leukemia</t>
  </si>
  <si>
    <t xml:space="preserve">Levoleucovorin</t>
  </si>
  <si>
    <t xml:space="preserve">For use in conjunction with high-dose methotrexate in the treatment of osteosarcoma.</t>
  </si>
  <si>
    <t xml:space="preserve">Levoleucovorin rescue is indicated after high-dose methotrexate therapy in osteosarcoma. Levoleucovorin is also indicated to diminish the toxicity and counteract the effects of impaired methotrexate elimination and of inadvertent overdosage of folic acid antagonists</t>
  </si>
  <si>
    <t xml:space="preserve">Rilonacept</t>
  </si>
  <si>
    <t xml:space="preserve">Arcalyst</t>
  </si>
  <si>
    <t xml:space="preserve">Treatment of CIAS1-Associated Periodic Syndromes</t>
  </si>
  <si>
    <t xml:space="preserve">Treatment of Cryopyrin-Assisted Periodic Syndromes (CAPS)</t>
  </si>
  <si>
    <t xml:space="preserve">Reducing signs and symptoms of moderately to severely active polyarticular juvenile idiopathic arthritis in patients 4 years of age and older.</t>
  </si>
  <si>
    <t xml:space="preserve">Thyrotropin alfa</t>
  </si>
  <si>
    <t xml:space="preserve">Thyrogen</t>
  </si>
  <si>
    <t xml:space="preserve">Treatment of well-differentiated papillary, follicular or combined papillary/follicular carcinomas of the thyroid</t>
  </si>
  <si>
    <t xml:space="preserve">For use as an adjunctive treatment for radioiodine ablation of thyroid tissue remnants in patients who have undergone thyroidectomy for well-differentiated thyroid cancer and who do not have evidence of metastatic thyroid cancer</t>
  </si>
  <si>
    <t xml:space="preserve">sapropterin</t>
  </si>
  <si>
    <t xml:space="preserve">Kuvan</t>
  </si>
  <si>
    <t xml:space="preserve">Indicated to reduce blood phenylalanine (Phe) levels in patients with hyperphenylalaninemia (HPA) due to tetrahydrobiopterin- (BH4-) responsive Phenylketonuria (PKU). Kuvan is to be used in conjunction with a Phe-restricted diet.</t>
  </si>
  <si>
    <t xml:space="preserve">Sorafenib</t>
  </si>
  <si>
    <t xml:space="preserve">Treatment of unresectable hepatocellular carcinoma</t>
  </si>
  <si>
    <t xml:space="preserve">For the use for chronic phase (CP) and accelerated phase (AP) Philadelphia chromosome positive chronic myelogenous leukemia (CML) in adult patients resistant to or intolerant to prior therapy that included imatinib.</t>
  </si>
  <si>
    <t xml:space="preserve">raloxifene</t>
  </si>
  <si>
    <t xml:space="preserve">Evista</t>
  </si>
  <si>
    <t xml:space="preserve">Reduction of the risk of breast cancer in postmenopausal women</t>
  </si>
  <si>
    <t xml:space="preserve">Reduction in risk of invasive breast cancer in postmenopausal women with osteoporosis and reduction in risk of invasive breast cancer in postmenopausal women at high risk for invasive breast cancer</t>
  </si>
  <si>
    <t xml:space="preserve">dexrazoxane</t>
  </si>
  <si>
    <t xml:space="preserve">Totect(R)</t>
  </si>
  <si>
    <t xml:space="preserve">Treatment of anthracycline extravasation during chemotherapy</t>
  </si>
  <si>
    <t xml:space="preserve">Treatment of extravasation resulting from IV anthracycline chemotherapy</t>
  </si>
  <si>
    <t xml:space="preserve">Lanreotide</t>
  </si>
  <si>
    <t xml:space="preserve">Treatment for acromegly</t>
  </si>
  <si>
    <t xml:space="preserve">Long-term treatment of acromegalic patients who have had an inadequate response to or cannot be treated with surgery and/or radiotherapy</t>
  </si>
  <si>
    <t xml:space="preserve">ambrisentan</t>
  </si>
  <si>
    <t xml:space="preserve">Letairis</t>
  </si>
  <si>
    <t xml:space="preserve">Treatment of pulmonary arterial hypertension (WHO group I) in patients with WHO class II or III symptoms to improve exercise capacity and delay clinical worsening</t>
  </si>
  <si>
    <t xml:space="preserve">Somatropin</t>
  </si>
  <si>
    <t xml:space="preserve">Norditropin</t>
  </si>
  <si>
    <t xml:space="preserve">Treatment of short stature in patients with Noonan syndrome</t>
  </si>
  <si>
    <t xml:space="preserve">Temsirolimus</t>
  </si>
  <si>
    <t xml:space="preserve">Torisel</t>
  </si>
  <si>
    <t xml:space="preserve">Treatment of advanced renal cell carcinoma</t>
  </si>
  <si>
    <t xml:space="preserve">doxorubicin HCL liposome injection</t>
  </si>
  <si>
    <t xml:space="preserve">Doxil</t>
  </si>
  <si>
    <t xml:space="preserve">For use in combination with bortezomib for the treatment of patients with multiple myeloma who have not previously received bortezomib and have at least one prior therapy.</t>
  </si>
  <si>
    <t xml:space="preserve">Histrelin</t>
  </si>
  <si>
    <t xml:space="preserve">Supprelin La</t>
  </si>
  <si>
    <t xml:space="preserve">hepatitis B immune globulin (human)</t>
  </si>
  <si>
    <t xml:space="preserve">Hepagam B</t>
  </si>
  <si>
    <t xml:space="preserve">Prevention of hepatitis B recurrence following orthotopic liver transplant</t>
  </si>
  <si>
    <t xml:space="preserve">Prevention of hepatitis B recurrence following liver transplantation in HBsAG-positive liver transplant patients</t>
  </si>
  <si>
    <t xml:space="preserve">Protein C concentrate</t>
  </si>
  <si>
    <t xml:space="preserve">Ceprotin</t>
  </si>
  <si>
    <t xml:space="preserve">For replacement therapy in congenital protein C deficiency for the prevention and treatment of thrombosis, pulmonary emboli, and purpura fulminans.</t>
  </si>
  <si>
    <t xml:space="preserve">Prevention and treatment of venous thrombosis and purpura fulminans</t>
  </si>
  <si>
    <t xml:space="preserve">Treatment of paroxysmal nocturnal hemoglobinuria to reduce hemolysis</t>
  </si>
  <si>
    <t xml:space="preserve">Antihemophilic factor (human)</t>
  </si>
  <si>
    <t xml:space="preserve">Alphanate</t>
  </si>
  <si>
    <t xml:space="preserve">Treatment of von Willebrand's disease</t>
  </si>
  <si>
    <t xml:space="preserve">For surgical and/or invasive procedures in patients with von Willebrand Disease (VWD) in whom desmopressin is either ineffective or contraindicated. It is not indicated for patients with severe VWD (Type 3) undergoing major surgery</t>
  </si>
  <si>
    <t xml:space="preserve">Balsalazide disodium</t>
  </si>
  <si>
    <t xml:space="preserve">Colazal</t>
  </si>
  <si>
    <t xml:space="preserve">Treatment of pediatric patients with ulcerative colitis</t>
  </si>
  <si>
    <t xml:space="preserve">Treatment of mildly to moderately active ulcerative colitis in patients 5 years of age and older. Safety and Effectiveness of Colazal beyond 8 weeks in children (ages 5-17) and 12 weeks in adults have not been established.</t>
  </si>
  <si>
    <t xml:space="preserve">Hydroxocobalamin</t>
  </si>
  <si>
    <t xml:space="preserve">Cyanokit</t>
  </si>
  <si>
    <t xml:space="preserve">Treatment of acute cyanide poisoning</t>
  </si>
  <si>
    <t xml:space="preserve">Treatment on known or suspected cyanide poisoning</t>
  </si>
  <si>
    <t xml:space="preserve">Treatment of patients with mantle cell lymphoma who have received at least 1 prior therapy.</t>
  </si>
  <si>
    <t xml:space="preserve">Humatrope</t>
  </si>
  <si>
    <t xml:space="preserve">Treatment of short stature in pediatric patients with short stature homeobox-containing gene (SHOX) deficiency</t>
  </si>
  <si>
    <t xml:space="preserve">Treatment of short stature or growth failure in children with SHOX (short stature homeobox-containing gene) deficiency whose epiphyses are not closed</t>
  </si>
  <si>
    <t xml:space="preserve">Treatment of dermatofibrosarcoma protuberans</t>
  </si>
  <si>
    <t xml:space="preserve">Treatment of adult patients with unresectable, recurrent and/or metastatic dermatofibrosarcoma protuberans (DFSP)</t>
  </si>
  <si>
    <t xml:space="preserve">Treatment of adult patients with relapsed or refractory Philadelphia chromosome positive acute lymphoblastic leukemia (Ph+ALL)</t>
  </si>
  <si>
    <t xml:space="preserve">Imatinib mesylate</t>
  </si>
  <si>
    <t xml:space="preserve">Treatment of idiopathic hypereosinophilic syndrome including acute and chronic eosinophilic leukemia</t>
  </si>
  <si>
    <t xml:space="preserve">Treatment of adult patients with hypereosinophic syndrome (HES) and/or chronic eosinophilic leukemia (CEL) who have the FIP1L1-PDGFRÃ¿}Ã¿Â± fusion kinase (mutational analysis or FISH demonstration of CHIC2 allele deletion) and for patients with HES and/or CEL who are FIP1L1-PDGFRÃ¿}Ã¿Â± fusion kinase negative or unknown</t>
  </si>
  <si>
    <t xml:space="preserve">Treatment of myeloproliferative disorders/myelodysplastic syndromes associated with platelet-derived growth factor gene re-arrangements</t>
  </si>
  <si>
    <t xml:space="preserve">Treatment of adult patients with myelodysplastic/myeloproliferative diseases (MDS/MPD) associated with PDGFR (platelet-derived growth factor receptor) gene re-arrangements</t>
  </si>
  <si>
    <t xml:space="preserve">Treatment of systemic mastocytosis without the D816V c-kit mutation</t>
  </si>
  <si>
    <t xml:space="preserve">Treatment of adult patients with aggressive mastocytosis (ASM) without the D816V c-Kit mutation or with c-Kit mutational status unknown</t>
  </si>
  <si>
    <t xml:space="preserve">Coagulation Factor VIIa (Recombinant)</t>
  </si>
  <si>
    <t xml:space="preserve">Novoseven</t>
  </si>
  <si>
    <t xml:space="preserve">Treatment of bleeding episodes in patients with acquired inhibitors to Factor VIII or Factor IX</t>
  </si>
  <si>
    <t xml:space="preserve">Treatment of bleeding episodes in surgical interventions or invasive procedures in patients with acquired hemophilia</t>
  </si>
  <si>
    <t xml:space="preserve">Coagulation factor VIIa (recombinant)</t>
  </si>
  <si>
    <t xml:space="preserve">Prevention of bleeding episodes in patients with acquired inhibitors to Factor VIII or Factor IX</t>
  </si>
  <si>
    <t xml:space="preserve">Prevention of bleeding in surgical interventions or invasive procedures in patients with acquired hemophilia</t>
  </si>
  <si>
    <t xml:space="preserve">vorinostat</t>
  </si>
  <si>
    <t xml:space="preserve">Zolinza</t>
  </si>
  <si>
    <t xml:space="preserve">Treatment of T-cell non-Hodgkin's lymphoma</t>
  </si>
  <si>
    <t xml:space="preserve">Treatment of cutaneous manifestations in patients with cutaneous T-cell lymphoma (CTCL) who have progressive, persistant or recurrent disease on or following two systemic therapies.</t>
  </si>
  <si>
    <t xml:space="preserve">bicarbonate infusate</t>
  </si>
  <si>
    <t xml:space="preserve">Normocarb Hf</t>
  </si>
  <si>
    <t xml:space="preserve">Use in the management of patients undergoing continuous renal replacement therapy with hemofiltration</t>
  </si>
  <si>
    <t xml:space="preserve">Use as a replacement solution in Continuous Renal Replacement Therapy (CRRT) to replace water and to correct electrolytes and acid-base imbalances in adults and children</t>
  </si>
  <si>
    <t xml:space="preserve">idursulfase</t>
  </si>
  <si>
    <t xml:space="preserve">Elaprase</t>
  </si>
  <si>
    <t xml:space="preserve">Long term enzyme replacement therapy for patients with mucopolysaccharidosis II (Hunter Syndrome)</t>
  </si>
  <si>
    <t xml:space="preserve">Indicated for patients with Hunter syndrome (mucopolysaccharidosis II, MPS II). Idursulfase has been shown to improve walking capacity in these patients</t>
  </si>
  <si>
    <t xml:space="preserve">For use in combination with dexamethasone for the treatment of multiple myeloma patients who have received at least one prior therapy</t>
  </si>
  <si>
    <t xml:space="preserve">Treatment of adults with chronic myeloid leukemia with resistance or intolerance to prior therapy including imatinib</t>
  </si>
  <si>
    <t xml:space="preserve">Treatment of adults with Philadelphia chromosome-positive acute lymphoblastic leukemia with resistance or intolerance to prior therapy</t>
  </si>
  <si>
    <t xml:space="preserve">Thalidomide</t>
  </si>
  <si>
    <t xml:space="preserve">Thalomid</t>
  </si>
  <si>
    <t xml:space="preserve">Treatment of patients with newly diagnosed multiple myeloma</t>
  </si>
  <si>
    <t xml:space="preserve">Infliximab</t>
  </si>
  <si>
    <t xml:space="preserve">Treatment of pediatric (0 to 16 years of age) Crohn's Disease</t>
  </si>
  <si>
    <t xml:space="preserve">For reducing signs and symptoms and inducing and maintaining clinical remission in pediatric patients with moderately to severely active Crohn's disease who have had an inadequate response to conventional therapy</t>
  </si>
  <si>
    <t xml:space="preserve">decitabine</t>
  </si>
  <si>
    <t xml:space="preserve">Dacogen</t>
  </si>
  <si>
    <t xml:space="preserve">Treatment of myelodysplastic syndromes.</t>
  </si>
  <si>
    <t xml:space="preserve">for treatment of patients with myelodysplastic syndromes (MDS) including previously treated and untreated, de novo and secondary MDS of all French-American-British subtypes (refractory anemia, refractory anemia with ringed sideroblasts, refractory anemia with excess blasts, refractory anemia with excess blasts in transformation, and chronic myelomonocytic leukemia) and intermediate-1, intermediate-2, and high-risk International Prognostic Scoring System groups</t>
  </si>
  <si>
    <t xml:space="preserve">Myozyme for use in patients with Pompe disease (GAA deficiency). Alglucosidase alfa has been shown to improve ventilator-free survival in patients with infantile onset Pompe disease as compared to an untreated historical control, whereas use of Alphaglucosidase in patients with other forms of Pompe disease has not been adequately studied to assure safety and efficacy.</t>
  </si>
  <si>
    <t xml:space="preserve">Ibuprofen lysine</t>
  </si>
  <si>
    <t xml:space="preserve">Neoprofen</t>
  </si>
  <si>
    <t xml:space="preserve">Treatment of patent ductus arteriosus</t>
  </si>
  <si>
    <t xml:space="preserve">For closure of a clinically significant patent ductus arteriosus in premature infants weighing between 500 and 1500 g, who are no more than 32 weeks gestational age when usual medical management (e.g., fluid restriction, diuretics, respiratory support, etc.) is ineffective</t>
  </si>
  <si>
    <t xml:space="preserve">Tacrolimus</t>
  </si>
  <si>
    <t xml:space="preserve">Prophylaxis of organ rejection in patients receiving heart transplants.</t>
  </si>
  <si>
    <t xml:space="preserve">Prophylaxis of organ rejection in patients receiving allogenic heart transplants.</t>
  </si>
  <si>
    <t xml:space="preserve">cetuximab</t>
  </si>
  <si>
    <t xml:space="preserve">Erbitux</t>
  </si>
  <si>
    <t xml:space="preserve">Treatment of squamous cell cancer of the head and neck in patients who express epidermal growth factor receptor</t>
  </si>
  <si>
    <t xml:space="preserve">For use in combination with radiation therapy, for the treatment of locally or regionally advanced squamous cell carcinoma of the head and neck (SCCHN) and for use as a single agent for the treatment of patients with recurrent or metastatic SCCHN for whom prior platinum-based therapy has failed</t>
  </si>
  <si>
    <t xml:space="preserve">Treatment of myelodysplastic syndromes</t>
  </si>
  <si>
    <t xml:space="preserve">Treatment of patients with transfusion dependant anemia due to low or intermediate-1 risk myelodysplastic syndromes associated with a deletion 5 q cytogenetic abnormality with or without additional cytogenetic abnormalities</t>
  </si>
  <si>
    <t xml:space="preserve">Treatment of renal cell carcinoma.</t>
  </si>
  <si>
    <t xml:space="preserve">Treatment of patients with advanced renal cell carcinoma</t>
  </si>
  <si>
    <t xml:space="preserve">mecasermin rinfabate</t>
  </si>
  <si>
    <t xml:space="preserve">Iplex</t>
  </si>
  <si>
    <t xml:space="preserve">Treatment of growth hormone insensitivity syndrome (GHIS)</t>
  </si>
  <si>
    <t xml:space="preserve">Treatment of growth failure in children with severe primary IGF-1 deficiency (Primary IGFD) or with growth hormone (GH) gene deletion who have developed neutralizing antibodies to growth hormone</t>
  </si>
  <si>
    <t xml:space="preserve">Treatment of excessive daytime sleepiness in patients with narcolepsy</t>
  </si>
  <si>
    <t xml:space="preserve">Treatment of chronic iron overload due to blood transfusions (transfusional hemosiderosis) in patients 2 years of age or older</t>
  </si>
  <si>
    <t xml:space="preserve">nelarabine</t>
  </si>
  <si>
    <t xml:space="preserve">Arranon</t>
  </si>
  <si>
    <t xml:space="preserve">Treatment of acute lymphoblastic leukemia and lymphoblastic lymphoma</t>
  </si>
  <si>
    <t xml:space="preserve">Treatment of patients with T-cell acute lymphoblastic leukemia and T-cell lymphoblastic lymphoma whose disease has not responded to or has relapsed following treatment with at least two chemotherapy regimens</t>
  </si>
  <si>
    <t xml:space="preserve">Mecasermin</t>
  </si>
  <si>
    <t xml:space="preserve">Increlex</t>
  </si>
  <si>
    <t xml:space="preserve">Treatment of growth hormone insensitivity syndrome.</t>
  </si>
  <si>
    <t xml:space="preserve">Long-term treatment of growth failure in children with severe primary IGF-1 deficiency (Primary IGFD) or with growth hormone (GH) gene deletion who have developed neutralizing antibodies to growth hormone.</t>
  </si>
  <si>
    <t xml:space="preserve">quinine Sulfate</t>
  </si>
  <si>
    <t xml:space="preserve">Treatment of uncomplicated Plasmodium falciparum malaria</t>
  </si>
  <si>
    <t xml:space="preserve">Prevention of bleeding episodes in patients with hemophilia A or B, with or without inhibitors</t>
  </si>
  <si>
    <t xml:space="preserve">Prevention of bleeding in surgical interventions or invasive procedures in hemophilia A or B patients with inhibitors to Factor VIII or Factor IX</t>
  </si>
  <si>
    <t xml:space="preserve">meloxicam</t>
  </si>
  <si>
    <t xml:space="preserve">Mobic</t>
  </si>
  <si>
    <t xml:space="preserve">For relief of the signs and symptoms of pauciarticular or polyarticular course Juvenile Rheumatoid Arthritis in patients 2 years of age or older</t>
  </si>
  <si>
    <t xml:space="preserve">Treatment of bleeding episodes in patients with congenital factor VII deficiency</t>
  </si>
  <si>
    <t xml:space="preserve">Treatment of bleeding episodes in patients with Factor VII Deficiency</t>
  </si>
  <si>
    <t xml:space="preserve">Prevention of bleeding episodes in patients with congenital Factor VII deficiency</t>
  </si>
  <si>
    <t xml:space="preserve">Prevention of bleeding in surgical interventions or invasive procedures in patients with congenital F VII deficiency</t>
  </si>
  <si>
    <t xml:space="preserve">N-acetylgalactosamine-4-sulfatase, recombinant human</t>
  </si>
  <si>
    <t xml:space="preserve">Naglazyme</t>
  </si>
  <si>
    <t xml:space="preserve">Treatment of mucopolysaccharidosis Type VI (Maroteaux-Lamy syndrome).</t>
  </si>
  <si>
    <t xml:space="preserve">For patients with mucopolysaccharidosis VI. Galsulfase has been shown to improve walking and stair-climbing capacity.</t>
  </si>
  <si>
    <t xml:space="preserve">Vaccinia Immune Globulin (Human) Intravenous</t>
  </si>
  <si>
    <t xml:space="preserve">Cnj-016</t>
  </si>
  <si>
    <t xml:space="preserve">Treatment of complications of vaccinia vaccination</t>
  </si>
  <si>
    <t xml:space="preserve">treatment and/or modification of the following conditions, which are complications resulting from smallpox vaccination: Eczema vaccinatum Progressive vaccinia Severe generalized vaccinia Vaccinia infections in individuals who have skin conditions such as burns, impetigo, varicella-zoster, or poison ivy; or in individuals who have eczematous skin lesions because of either the activity or extensiveness of such lesions Aberrant infections induced by vaccinia virus that include its accidental implantation in eyes (except in cases of isolated keratitis), mouth, or other areas where vaccinia infection would constitute a special hazard.</t>
  </si>
  <si>
    <t xml:space="preserve">Fluocinolone</t>
  </si>
  <si>
    <t xml:space="preserve">Retisert</t>
  </si>
  <si>
    <t xml:space="preserve">Treatment uveitis involving the posterior segment of the eye.</t>
  </si>
  <si>
    <t xml:space="preserve">Treatment of chronic non-infectious uveitis affecting the posterior segment of the eye</t>
  </si>
  <si>
    <t xml:space="preserve">Treatment of multiple myeloma patients who have received at least one prior therapy</t>
  </si>
  <si>
    <t xml:space="preserve">temozolomide</t>
  </si>
  <si>
    <t xml:space="preserve">Temodar</t>
  </si>
  <si>
    <t xml:space="preserve">Treatment of recurrent malignant glioma.</t>
  </si>
  <si>
    <t xml:space="preserve">Treatment of adult patients with newly diagnosed glioblastoma multiforme concomitatly with radiotherapy and then as maintenance treatment</t>
  </si>
  <si>
    <t xml:space="preserve">Treatment of severe complications from the smallpox vaccine</t>
  </si>
  <si>
    <t xml:space="preserve">Treatment and modification of aberrant infections induced by vaccinia virus that include its accidental implantation in eyes (except in cases of isolated keratitis), mouth, or other areas where vaccinia infection would constitute a special hazard; eczema vaccinatum; progressive vaccinia; severe generalized vaccinia, and vaccinia infections in individuals who have skin conditions such as burns, impetigo, varicella-zoster, or poison ivy; or in individuals who have eczematous skin lesions because of either the activity or extensiveness of such lesions</t>
  </si>
  <si>
    <t xml:space="preserve">benzoate/phenylacetate</t>
  </si>
  <si>
    <t xml:space="preserve">Ammonul</t>
  </si>
  <si>
    <t xml:space="preserve">Treatment of acute hyperammonemia and associated encephalopathy in patients with deficiencies in enzymes of the urea cycle.</t>
  </si>
  <si>
    <t xml:space="preserve">Adjunctive therapy in the treatment of acute hyperammonemia and associated encephalopathy in patients with deficiencies in enzymes of the urea cycle.</t>
  </si>
  <si>
    <t xml:space="preserve">Potassium Iodide Oral Solution</t>
  </si>
  <si>
    <t xml:space="preserve">Thyroshield</t>
  </si>
  <si>
    <t xml:space="preserve">For use as a thyroid blocking agent in pediatric patients exposed to radiactive iodine</t>
  </si>
  <si>
    <t xml:space="preserve">Iloprost inhalation solution</t>
  </si>
  <si>
    <t xml:space="preserve">Ventavis</t>
  </si>
  <si>
    <t xml:space="preserve">Treatment of pulmonary arterial hypertension (WHO Group I) in patients with NYHA Class III or IV symptoms</t>
  </si>
  <si>
    <t xml:space="preserve">clofarabine</t>
  </si>
  <si>
    <t xml:space="preserve">Clolar</t>
  </si>
  <si>
    <t xml:space="preserve">Treatment of pediatric patients 1 to 21 years old with relapsed or refractory acute lymphoblastic leukemia after at least two prior regimens</t>
  </si>
  <si>
    <t xml:space="preserve">Recombinant human luteinizing hormone</t>
  </si>
  <si>
    <t xml:space="preserve">Luveris</t>
  </si>
  <si>
    <t xml:space="preserve">For use in association with recombinant human follicle stimulating hormone for the treatment of women with chronic anovulation due to hypogonadotropic hypogonadism.</t>
  </si>
  <si>
    <t xml:space="preserve">Luveris (lutropin alfa for injection), concomitantly administered with Gonal-f (follitropin alfa for injection), is indicated for stimulation of follicular development in infertile hypogonadotropic hypogonadal women with profound LH deficiency (LH (less than) 1.2 IU/L).</t>
  </si>
  <si>
    <t xml:space="preserve">multi-vitamin infusion without vitamin K</t>
  </si>
  <si>
    <t xml:space="preserve">M.V.I.-12</t>
  </si>
  <si>
    <t xml:space="preserve">Prevention of vitamin deficiency and thromboembolic complications in people receiving home parenteral nutrition and warfarin-type anticoagulant therapy</t>
  </si>
  <si>
    <t xml:space="preserve">Prevention of vitamin deficiency and thrombormbolic complications in people receiving home parenteral nutrition who also receive warfarin-type anticoagulant therapy</t>
  </si>
  <si>
    <t xml:space="preserve">Diethylenetriaminepentaacetic acid (DTPA)</t>
  </si>
  <si>
    <t xml:space="preserve">Treatment of patients with known or suspected internal contamination with plutonium, americium, or curium to increase the rates of elimination.</t>
  </si>
  <si>
    <t xml:space="preserve">Treatment of internal contamination with plutonium, americium or curium</t>
  </si>
  <si>
    <t xml:space="preserve">Glutamine</t>
  </si>
  <si>
    <t xml:space="preserve">Nutrestore</t>
  </si>
  <si>
    <t xml:space="preserve">For use with human growth hormone in the treatment of short bowel syndrome (nutrient malabsorption from the gastrointestinal tract resulting from an inadequate absorptive surface).</t>
  </si>
  <si>
    <t xml:space="preserve">Treatment of short bowel syndrome in patients receiving specialized nutritional support when used in conjunction with a recombinant human growth hormone that is approved for this indication.</t>
  </si>
  <si>
    <t xml:space="preserve">azacitidine</t>
  </si>
  <si>
    <t xml:space="preserve">Vidaza</t>
  </si>
  <si>
    <t xml:space="preserve">Treatament of myelodysplastic syndromes</t>
  </si>
  <si>
    <t xml:space="preserve">Treatment of patients with the following myelodysplastic syndrome subtypes: refractory anemia or refractory anemia with ringed sideroblasts (if accompanied by neutropenia or thrombocytopenia and requiring transfusions), refractory anemia with excess blasts, refractory anemia with excess blasts in transformation, and chronic myelomonocytic leukemia</t>
  </si>
  <si>
    <t xml:space="preserve">tinidazole</t>
  </si>
  <si>
    <t xml:space="preserve">Tindamax</t>
  </si>
  <si>
    <t xml:space="preserve">Treatment of giardiasis</t>
  </si>
  <si>
    <t xml:space="preserve">Treatment of giardiasis caused by G. duodenalis (also termed G. lamblia) in both adults and pediatric patients older than three years of age</t>
  </si>
  <si>
    <t xml:space="preserve">Tinidazole</t>
  </si>
  <si>
    <t xml:space="preserve">Treatment of amebiasis</t>
  </si>
  <si>
    <t xml:space="preserve">Treatment of intestinal amebiasis and amebic liver abcess caused by E. histolytica in both adults and pediatric patients older than three years of age. It is not indicated for the treatment of asymptomatic cyst passage.</t>
  </si>
  <si>
    <t xml:space="preserve">Apomorphine HCl</t>
  </si>
  <si>
    <t xml:space="preserve">Apokyn</t>
  </si>
  <si>
    <t xml:space="preserve">Treatment of the on-off fluctuations associated with late-stage Parkinson's disease.</t>
  </si>
  <si>
    <t xml:space="preserve">For the acute, intermittent treatment of hypomobility, "off" episodes ("end-of-dose-wearing-off" and unpredictable :on/off" episodes) associated with advanced Parkinson's disease</t>
  </si>
  <si>
    <t xml:space="preserve">Synthetic human secretin</t>
  </si>
  <si>
    <t xml:space="preserve">Chirostim</t>
  </si>
  <si>
    <t xml:space="preserve">For use in the diagnosis of gastrinoma associated with Zollinger-Ellison syndrome.</t>
  </si>
  <si>
    <t xml:space="preserve">Stimulation of pancreatic secretions, including bicarbonate, to aid in the diagnosis of pancreatic exocrine dysfunction, stimulation of gastrin secretion to aid in the diagnosis of gastrinoma, and stimulation of pancreatic secretions to facilitate the identification of the ampulla of Vater and accessory papilla during endoscopic retrograde cholangiopancreatography</t>
  </si>
  <si>
    <t xml:space="preserve">Treatment of hypercalcemia in patients with parathyroid carcinoma</t>
  </si>
  <si>
    <t xml:space="preserve">pemetrexed disodium</t>
  </si>
  <si>
    <t xml:space="preserve">Alimta</t>
  </si>
  <si>
    <t xml:space="preserve">Treatment of malignant pleural mesothelioma</t>
  </si>
  <si>
    <t xml:space="preserve">Treatment of patients with malignant pleural mesothelioma whose disease is either unresectable or who are otherwise not candidates for curative surgery</t>
  </si>
  <si>
    <t xml:space="preserve">acetylcysteine</t>
  </si>
  <si>
    <t xml:space="preserve">Acetadote</t>
  </si>
  <si>
    <t xml:space="preserve">For the intravenous treatment of moderate to severe acetaminophen overdose</t>
  </si>
  <si>
    <t xml:space="preserve">For the use of Acetadote(registered TM) Injection, administered intravenously within 8 to 10 hours after ingestion of a potentially heptotoxic quantity of acetaminophen, to prevent or lessen hepatic injur</t>
  </si>
  <si>
    <t xml:space="preserve">Somatropin (r-DNA)</t>
  </si>
  <si>
    <t xml:space="preserve">Zorbtive</t>
  </si>
  <si>
    <t xml:space="preserve">For use alone or in combination with glutamine in the treatment of short bowel syndrome.</t>
  </si>
  <si>
    <t xml:space="preserve">Treatment of short bowel syndrome in patients receiving specialized nutritional support</t>
  </si>
  <si>
    <t xml:space="preserve">Botulism immune globulin</t>
  </si>
  <si>
    <t xml:space="preserve">Babybig</t>
  </si>
  <si>
    <t xml:space="preserve">Treatment of infant botulism.</t>
  </si>
  <si>
    <t xml:space="preserve">Indicated for treatment of infant botulism caused by type A or type B Clostridium botulinum.</t>
  </si>
  <si>
    <t xml:space="preserve">iron(III)-hexacyanoferrate(II)</t>
  </si>
  <si>
    <t xml:space="preserve">Radiogardase</t>
  </si>
  <si>
    <t xml:space="preserve">Treatment of patients with known or suspected internal contamination with radioactive or non-radioactive cesium or thallium</t>
  </si>
  <si>
    <t xml:space="preserve">Treatment of patients with known or suspected internal contamination with radioactive cesium and/or radioactive or non-radioactive thallium to increase their rates of elimination</t>
  </si>
  <si>
    <t xml:space="preserve">porfimer</t>
  </si>
  <si>
    <t xml:space="preserve">Photofrin</t>
  </si>
  <si>
    <t xml:space="preserve">For the ablation of High-Grade Dysplasia in Barrett's Esophagus in patients who are not considered to be candidates for esophagectomy</t>
  </si>
  <si>
    <t xml:space="preserve">For the ablation of high-grade dysplasia in Barrett's esophagus patients who do not undergo esophagectomy</t>
  </si>
  <si>
    <t xml:space="preserve">miglustat</t>
  </si>
  <si>
    <t xml:space="preserve">Zavesca</t>
  </si>
  <si>
    <t xml:space="preserve">Treatment of Gaucher disease.</t>
  </si>
  <si>
    <t xml:space="preserve">Treatment of mild to moderate Type I Gaucher disease in adults for whom enzyme replacement therapy is not a therapeutic option (e.g., due to constraints such as allergy, hypersensitivity, or poor venous access).</t>
  </si>
  <si>
    <t xml:space="preserve">ribavirin</t>
  </si>
  <si>
    <t xml:space="preserve">Rebetol</t>
  </si>
  <si>
    <t xml:space="preserve">Treatment of chronic hepatitis C in pediatric patients</t>
  </si>
  <si>
    <t xml:space="preserve">Treatment of chronic hepatitis C among previously untreated pediatric patients at least three years of age or older.</t>
  </si>
  <si>
    <t xml:space="preserve">Tositumomab and iodine I 131 tositumomab</t>
  </si>
  <si>
    <t xml:space="preserve">Bexxar</t>
  </si>
  <si>
    <t xml:space="preserve">Treatment of non-Hodgkin's B-cell lymphoma.</t>
  </si>
  <si>
    <t xml:space="preserve">Treatment of patients with CD20 positive, follicular, non-Hodgkin's lymphoma, with and without transformation, whose disease is refractory to Rituximab and has relapsed following chemotherapy</t>
  </si>
  <si>
    <t xml:space="preserve">Treatment of multiple myeloma patients who have received at least two prior therapies and have demonstrated disease progression on the last therapy</t>
  </si>
  <si>
    <t xml:space="preserve">laronidase</t>
  </si>
  <si>
    <t xml:space="preserve">Aldurazyme</t>
  </si>
  <si>
    <t xml:space="preserve">Treatment of patients with mucopolysaccharidosis-I.</t>
  </si>
  <si>
    <t xml:space="preserve">Treatment for patients with Hurler and Hurler-Scheie forms of Mucopolysaccharidosis I (MPS I) and for patients with the Scheie form who have moderate to severe symptoms</t>
  </si>
  <si>
    <t xml:space="preserve">Ceramide trihexosidase/alpha-galactosidase A</t>
  </si>
  <si>
    <t xml:space="preserve">Fabrazyme</t>
  </si>
  <si>
    <t xml:space="preserve">Treatment of Fabry's disease.</t>
  </si>
  <si>
    <t xml:space="preserve">For use in patients with Fabry disease to reduce globotriaosylceramide (GL-3) deposition in capillary endothelium of the kidney and certain other cell types</t>
  </si>
  <si>
    <t xml:space="preserve">Pegvisomant</t>
  </si>
  <si>
    <t xml:space="preserve">Somavert</t>
  </si>
  <si>
    <t xml:space="preserve">Treatment of acromegaly.</t>
  </si>
  <si>
    <t xml:space="preserve">Treatment of acromegaly in patients who have had an inadequate response to surgery and/or radiation therapy and/or other medical therapies, or for whom these therapies are not appropriate</t>
  </si>
  <si>
    <t xml:space="preserve">polifeprosan 20 with carmustine</t>
  </si>
  <si>
    <t xml:space="preserve">Gliadel</t>
  </si>
  <si>
    <t xml:space="preserve">Treatment of malignant glioma.</t>
  </si>
  <si>
    <t xml:space="preserve">Expanding the indication to include patients with malignant glioma undergoing primary surgical resection.</t>
  </si>
  <si>
    <t xml:space="preserve">Icodextrin 7.5% with Electrolytes Peritoneal Dialysis Solution</t>
  </si>
  <si>
    <t xml:space="preserve">Extraneal (With 7.5% Icodextrin) Peritoneal Dialysis Solutio</t>
  </si>
  <si>
    <t xml:space="preserve">Treatment of those patients having end stage renal disease and requiring peritoneal dialysis treatment.</t>
  </si>
  <si>
    <t xml:space="preserve">For use as a single daily exchange for the long (8-16 hour) dwell during continuous ambulatory peritoneal dialysis (CAPD) or automated peritoneal dialysis (APD) for the management of chronic renal failure.</t>
  </si>
  <si>
    <t xml:space="preserve">Nitazoxanide</t>
  </si>
  <si>
    <t xml:space="preserve">Alinia</t>
  </si>
  <si>
    <t xml:space="preserve">Treatment of cryptosporidiosis.</t>
  </si>
  <si>
    <t xml:space="preserve">Treatment of diarrhea caused by Cryptosporidium parvum and Giardia lamblia</t>
  </si>
  <si>
    <t xml:space="preserve">nitazoxanide</t>
  </si>
  <si>
    <t xml:space="preserve">Treatment of intestinal giardiasis</t>
  </si>
  <si>
    <t xml:space="preserve">Synthetic porcine secretin</t>
  </si>
  <si>
    <t xml:space="preserve">Secreflo</t>
  </si>
  <si>
    <t xml:space="preserve">For use in the evaluation of exocrine pancreas function.</t>
  </si>
  <si>
    <t xml:space="preserve">For use in secretin stimulation testing for: Stimulation of pancreatic secretions to facilitate the identification of the ampulla of Vater and accessory papilla during endoscopic retrograde cholangio-pancreatography (ERCP)</t>
  </si>
  <si>
    <t xml:space="preserve">buprenorphine in combination with naloxone</t>
  </si>
  <si>
    <t xml:space="preserve">Suboxone</t>
  </si>
  <si>
    <t xml:space="preserve">Treatment of opiate addiction in opiate users</t>
  </si>
  <si>
    <t xml:space="preserve">Treatment of opioid dependence in patients 16 years of age or older</t>
  </si>
  <si>
    <t xml:space="preserve">Treatment of cataplexy associated with narcolepsy</t>
  </si>
  <si>
    <t xml:space="preserve">rasburicase</t>
  </si>
  <si>
    <t xml:space="preserve">Elitek</t>
  </si>
  <si>
    <t xml:space="preserve">Treatment of malignancy-associated or chemotherapy-induced hyperuricemia.</t>
  </si>
  <si>
    <t xml:space="preserve">Initial management of plasma uric acid levels in pediatric patients with leukemia,lymphoma, and solid tumor malignancies who are receiving anti-cancer therapy expected to result in tumor lysis and subsequent elevation of plasma uric acid.</t>
  </si>
  <si>
    <t xml:space="preserve">Use in secretin stimulation testing for stimulation of gastrin secretion to aid in the diagnosis of gastrinoma</t>
  </si>
  <si>
    <t xml:space="preserve">For use in conjunction with diagnostic, therapeutic, or combined diagnostic/therapeutic procedures for pancreatic disorders to increase pancreatic fluid secretion.</t>
  </si>
  <si>
    <t xml:space="preserve">Use in secretin stimulation testing for stimulation of pancreatic secretions, including bicarbonate, to aid in the diagnosis of pancreatic exocrine dysfunction</t>
  </si>
  <si>
    <t xml:space="preserve">ibritumomab tiuxetan</t>
  </si>
  <si>
    <t xml:space="preserve">Zevalin</t>
  </si>
  <si>
    <t xml:space="preserve">Treatment of B-cell non-Hodgkin's lymphoma.</t>
  </si>
  <si>
    <t xml:space="preserve">Treatment of patients with relapsed or refractory low-grade, follicular, or transformed B-cell non-Hodgkin's lymphoma, including patients with Rituximab (Rituxan?) refractory follicular non-Hodgkin?s lymphoma</t>
  </si>
  <si>
    <t xml:space="preserve">Treatment of patients with Kit (CD117) positive unresectable and/or metastatic malignant gastrointestinal stromal tumors (GIST)</t>
  </si>
  <si>
    <t xml:space="preserve">Adjunctive therapy to dietary restriction of tyrosine and phenylalanine in the treatment of hereditary tyrosinemia type 1</t>
  </si>
  <si>
    <t xml:space="preserve">Topiramate</t>
  </si>
  <si>
    <t xml:space="preserve">Topamax</t>
  </si>
  <si>
    <t xml:space="preserve">Treatment of Lennox-Gastaut syndrome.</t>
  </si>
  <si>
    <t xml:space="preserve">As adjunctive therapy in patients two years and older with siezures associated with Lennox-Gastaut syndrome.</t>
  </si>
  <si>
    <t xml:space="preserve">Zoledronate</t>
  </si>
  <si>
    <t xml:space="preserve">Zometa, Zabel</t>
  </si>
  <si>
    <t xml:space="preserve">Treatment of tumor induced hypercalcemia.</t>
  </si>
  <si>
    <t xml:space="preserve">Treatment of hypercalcemia of malignancy.</t>
  </si>
  <si>
    <t xml:space="preserve">somatropin [rDNA]</t>
  </si>
  <si>
    <t xml:space="preserve">Genotropin</t>
  </si>
  <si>
    <t xml:space="preserve">Treatment of growth failure in children who were born small for gestational age.</t>
  </si>
  <si>
    <t xml:space="preserve">For long-term treatment of growth failure in children born small for gestational age who fail to manifest catch-up growth by two years of age.</t>
  </si>
  <si>
    <t xml:space="preserve">Imatinib</t>
  </si>
  <si>
    <t xml:space="preserve">Treatment of patients with chronic myeloid leukemia (CML) in blast crisis, accelerated phase, or in chronic phase after failure of interferon-alpha therapy</t>
  </si>
  <si>
    <t xml:space="preserve">alemtuzumab</t>
  </si>
  <si>
    <t xml:space="preserve">Campath</t>
  </si>
  <si>
    <t xml:space="preserve">Treatment of chronic lymphocytic leukemia.</t>
  </si>
  <si>
    <t xml:space="preserve">The treatment of patients with B-cell chronic lymphocytic leukemia who have been treated with alkylating agents and who have failed fludarabine therapy.</t>
  </si>
  <si>
    <t xml:space="preserve">Treatment of cervical dystonia.</t>
  </si>
  <si>
    <t xml:space="preserve">Treatment of cervical dystonia in adults to decrease the severity of abnormal head position and neck pain associated with cervical dystonia.</t>
  </si>
  <si>
    <t xml:space="preserve">Fomepizole</t>
  </si>
  <si>
    <t xml:space="preserve">Antizole</t>
  </si>
  <si>
    <t xml:space="preserve">Treatment of methanol or ethylene glycol poisoning.</t>
  </si>
  <si>
    <t xml:space="preserve">Use for suspected or confirmed methanol poisoning, either alone or in combination with hemodialysis</t>
  </si>
  <si>
    <t xml:space="preserve">Botulinum toxin type B</t>
  </si>
  <si>
    <t xml:space="preserve">Myobloc</t>
  </si>
  <si>
    <t xml:space="preserve">Treatment of patients with cervical dystonia to reduce the severity of abnormal head position and neck pain associated with cervical dystonia.</t>
  </si>
  <si>
    <t xml:space="preserve">Mitoxantrone</t>
  </si>
  <si>
    <t xml:space="preserve">Novantrone</t>
  </si>
  <si>
    <t xml:space="preserve">Treatment of secondary-progressive multiple sclerosis.</t>
  </si>
  <si>
    <t xml:space="preserve">Reducing neurologic disability and/or the frequency of clinical relapses in patients with secondary (chronic) progressive, progressive relapsing, or worsening relapsing-remitting multiple sclerosis (i.e., patients whose neurologic status is significantly adnormal between relapses).</t>
  </si>
  <si>
    <t xml:space="preserve">Treatment of progressive-relapsing multiple sclerosis.</t>
  </si>
  <si>
    <t xml:space="preserve">Antivenin, crotalidae polyvalent immune Fab (ovine)</t>
  </si>
  <si>
    <t xml:space="preserve">Crofab</t>
  </si>
  <si>
    <t xml:space="preserve">Treatment of envenomations inflicted by North American crotalid snakes.</t>
  </si>
  <si>
    <t xml:space="preserve">Treatment of minimal and moderate North American Crotalidae envenomation</t>
  </si>
  <si>
    <t xml:space="preserve">For induction of remission and consolidation in patients with acute promyelocytic leukemia (APL) who are refractory to, or have relapsed from, retinoid and anthracycline chemotherapy, and whose APL is characterized by the presence of the t(15;17) translocation of PML/RAR-alpha gene expression.</t>
  </si>
  <si>
    <t xml:space="preserve">Somatropin (rDNA origin) injection</t>
  </si>
  <si>
    <t xml:space="preserve">1. Treatment of growth failure in children due to inadequate growth hormone secretion 2. Treatment of short stature associated with Turner's syndrome</t>
  </si>
  <si>
    <t xml:space="preserve">Long-term treatment of children who have growth failure due to inadequate secretion of endogenous growth hormone.</t>
  </si>
  <si>
    <t xml:space="preserve">Somatropin [rDNA]</t>
  </si>
  <si>
    <t xml:space="preserve">Treatment of short stature in patients with Prader-Willi syndrome.</t>
  </si>
  <si>
    <t xml:space="preserve">Long-term treatment of pediatric patients who have growth failure due to Prader-Willi syndrome (PWS).</t>
  </si>
  <si>
    <t xml:space="preserve">Follitropin alfa, recombinant</t>
  </si>
  <si>
    <t xml:space="preserve">Gonal-F</t>
  </si>
  <si>
    <t xml:space="preserve">For the initiation and re-initiation of spermatogenesis in adult males with reproductive failure due to hypothalamic or pituitary dysfunction, hypogonadotropic hypogonadism. AMENDED indication 6/27/00: For the induction of spermatogenesis in men with primary and secondary hypogonadotropic hypogonadism in whom the cause of infertility is not due to primary testicular failure.</t>
  </si>
  <si>
    <t xml:space="preserve">For the induction of spermatogenesis in men with primary and secondary hypogonadotropic hypogonadism in whom the cause of infertility is not due to primary testicular failure.</t>
  </si>
  <si>
    <t xml:space="preserve">Treatment of patients with CD33 positive acute myeloid leukemia in first relapse who are 60 years of age or older and who are not considered candidates for cytotoxic chemotherapy</t>
  </si>
  <si>
    <t xml:space="preserve">epoprostenol</t>
  </si>
  <si>
    <t xml:space="preserve">Flolan</t>
  </si>
  <si>
    <t xml:space="preserve">Treatment of secondary pulmonary hypertension due to intrinsic precapillary pulmonary vascular disease.</t>
  </si>
  <si>
    <t xml:space="preserve">treatment of pulmonary arterial hypertension (WHO Group 1) to improve exercise capacity. Studies establishing effectiveness included predominantly patients with NYHA Functional Class III-IV symptoms and etiologies of idiopathic or heritable PAH or PAH associated with connective tissue diseases.</t>
  </si>
  <si>
    <t xml:space="preserve">Antihemophilic factor (recombinant)</t>
  </si>
  <si>
    <t xml:space="preserve">Refacto, Xyntha</t>
  </si>
  <si>
    <t xml:space="preserve">For the control and prevention of hemorrhagic episodes and for surgical prophylaxis in patients with hemophilia A (congenital factor VIII deficiency or classic hemophilia).</t>
  </si>
  <si>
    <t xml:space="preserve">Interferon gamma-1b</t>
  </si>
  <si>
    <t xml:space="preserve">Actimmune</t>
  </si>
  <si>
    <t xml:space="preserve">Delaying time to disease progression in patients with severe, malignant osteopetrosis.</t>
  </si>
  <si>
    <t xml:space="preserve">Bexarotene</t>
  </si>
  <si>
    <t xml:space="preserve">Targretin</t>
  </si>
  <si>
    <t xml:space="preserve">Treatment of cutaneous T-cell lymphoma.</t>
  </si>
  <si>
    <t xml:space="preserve">Treatment of cutaneous manifestations of cutaneous T-cell lymphoma in patients who are refractory to at least one prior systemic therapy.</t>
  </si>
  <si>
    <t xml:space="preserve">Nitric oxide</t>
  </si>
  <si>
    <t xml:space="preserve">Inomax</t>
  </si>
  <si>
    <t xml:space="preserve">Treatment of persistent pulmonary hypertension in the newborn.</t>
  </si>
  <si>
    <t xml:space="preserve">In conjunction with ventilatory support and other appropriate agents, in the treatment of term and near-term (&gt;34 weeks) neonates with hypoxic respiratory failure associated with clinical or echocardiographic evidence of pulmonary hypertension, where it improves oxygenation and reduces the need for extracorporeal membrane oxygenation.</t>
  </si>
  <si>
    <t xml:space="preserve">Somatropin (rDNA origin)</t>
  </si>
  <si>
    <t xml:space="preserve">Nutropin Depot</t>
  </si>
  <si>
    <t xml:space="preserve">Long-term treatment of children who have growth failure due to a lack of adequate endogenous growth hormone secretion.</t>
  </si>
  <si>
    <t xml:space="preserve">Long-term treatment of growth failure due to a lack of adequate endogenous growth hormone secetion for once- or twice-a-month administration.</t>
  </si>
  <si>
    <t xml:space="preserve">Levocarnitine</t>
  </si>
  <si>
    <t xml:space="preserve">Carnitor</t>
  </si>
  <si>
    <t xml:space="preserve">Treatment of manifestations of carnitine deficiency in patients with end stage renal disease who require dialysis.</t>
  </si>
  <si>
    <t xml:space="preserve">Prevention and treatment of carnitine deficiency in patients with end stage renal disease who are undergoing dialysis.</t>
  </si>
  <si>
    <t xml:space="preserve">Pulmonary surfactant replacement, porcine</t>
  </si>
  <si>
    <t xml:space="preserve">Curosurf</t>
  </si>
  <si>
    <t xml:space="preserve">For the treatment and prevention of respiratory distress syndrome in premature infants.</t>
  </si>
  <si>
    <t xml:space="preserve">Treatment (rescue) of respiratory distress syndrome in premature infants.</t>
  </si>
  <si>
    <t xml:space="preserve">Exemestane</t>
  </si>
  <si>
    <t xml:space="preserve">Aromasin</t>
  </si>
  <si>
    <t xml:space="preserve">Treatment of advanced breast cancer in postmenopausal women whose disease has progressed following tamoxifen therapy.</t>
  </si>
  <si>
    <t xml:space="preserve">Caffeine</t>
  </si>
  <si>
    <t xml:space="preserve">Cafcit</t>
  </si>
  <si>
    <t xml:space="preserve">Treatment of apnea of prematurity.</t>
  </si>
  <si>
    <t xml:space="preserve">Short term treatment of apnea of prematurity in infants between 28 and less than 33 weeks gestational age.</t>
  </si>
  <si>
    <t xml:space="preserve">Epirubicin</t>
  </si>
  <si>
    <t xml:space="preserve">Ellence</t>
  </si>
  <si>
    <t xml:space="preserve">Treatment of breast cancer.</t>
  </si>
  <si>
    <t xml:space="preserve">Component of adjuvant therapy in patients with evidence of axillary node tumor involvement following resection of primary breast cancer.</t>
  </si>
  <si>
    <t xml:space="preserve">Treatment of adult patients with refractory anaplastic astrocytoma, i.e., patients at first relapse who have experienced disease progression on a drug regimen containing a nitrosourea and procarbazine</t>
  </si>
  <si>
    <t xml:space="preserve">Doxorubicin liposome</t>
  </si>
  <si>
    <t xml:space="preserve">Treatment of ovarian cancer.</t>
  </si>
  <si>
    <t xml:space="preserve">Treatment of metastatic carcinoma of the ovary in patients with disease that is refractory to both paclitaxel- and platinium-based chemotherapy regimens. Refractory disease is defined as disease that has progressed while on treatment, or within 6 months of completing treatment.</t>
  </si>
  <si>
    <t xml:space="preserve">Amifostine</t>
  </si>
  <si>
    <t xml:space="preserve">Ethyol</t>
  </si>
  <si>
    <t xml:space="preserve">Reduction of the incidence of moderate to severe xerostomia in patients undergoing post-operative radiation treatment for head and neck cancer.</t>
  </si>
  <si>
    <t xml:space="preserve">Reduction of the incidence of moderate to severe xerostomia in patients undergoing post-operative radiation treatment for head and neck cancer, where the radiation port includes a substantial portion of the parotid glands.</t>
  </si>
  <si>
    <t xml:space="preserve">etanercept</t>
  </si>
  <si>
    <t xml:space="preserve">Enbrel</t>
  </si>
  <si>
    <t xml:space="preserve">Reduction in signs and symptoms of moderately to severely active polyarticular-course juvenile rheumatoid arthritis in patients who have had an inadequate response to one or more disease-modifying anti-rheumatic drugs.</t>
  </si>
  <si>
    <t xml:space="preserve">Reducing signs and symptoms of moderately to severely active polyarticular juvenile idiopathic arthritis (JIA) in patients ages 2 and older</t>
  </si>
  <si>
    <t xml:space="preserve">Antihemophilic factor/von Willebrand factor complex (human), dried, pasteurized</t>
  </si>
  <si>
    <t xml:space="preserve">Humate-P</t>
  </si>
  <si>
    <t xml:space="preserve">Treatment of patients with von Willebrand's disease</t>
  </si>
  <si>
    <t xml:space="preserve">(1) In adult patients for treatment and prevention of bleeding in hemophilia A (classic hemophilia) and (2) in adult and pediatric patients for treatment of spontaneous and trauma-induced bleeding episodes in severe von Willebrand disease, and in mild and moderate von Willebrand disease where use of desmopressin is known or suspected to be inadequate.</t>
  </si>
  <si>
    <t xml:space="preserve">Cytarabine liposomal</t>
  </si>
  <si>
    <t xml:space="preserve">Depocyt</t>
  </si>
  <si>
    <t xml:space="preserve">Treatment of neoplastic meningitis.</t>
  </si>
  <si>
    <t xml:space="preserve">Intrathecal treatment of lymphomatous meningitis.</t>
  </si>
  <si>
    <t xml:space="preserve">Treatment of bleeding episodes in hemophilia A or B patients with inhibitors to Factor VIII or Factor IX.</t>
  </si>
  <si>
    <t xml:space="preserve">Lidocaine patch 5%</t>
  </si>
  <si>
    <t xml:space="preserve">Lidoderm Patch</t>
  </si>
  <si>
    <t xml:space="preserve">For relief of allodynia (painful hypersensitivity), and chronic pain in postherpetic neuralgia.</t>
  </si>
  <si>
    <t xml:space="preserve">denileukin diftitox</t>
  </si>
  <si>
    <t xml:space="preserve">Ontak</t>
  </si>
  <si>
    <t xml:space="preserve">Treatment of patients with cutaneous T-cell lymphoma</t>
  </si>
  <si>
    <t xml:space="preserve">Treatment of patients with persistent or recurrent cutaneous T-cell lymphoma whose malignant cells express the CD25 component of the IL-2 receptor.</t>
  </si>
  <si>
    <t xml:space="preserve">Busulfan</t>
  </si>
  <si>
    <t xml:space="preserve">Busulfex</t>
  </si>
  <si>
    <t xml:space="preserve">As preparative therapy in the treatment of malignancies with bone marrow transplantation.</t>
  </si>
  <si>
    <t xml:space="preserve">For use in combination with cyclophosphamide as a conditioning regimen prior to allogeneic hematopoietic progenitor cell transplantation for chronic myelogenous leukemia.</t>
  </si>
  <si>
    <t xml:space="preserve">Alitretinoin</t>
  </si>
  <si>
    <t xml:space="preserve">Panretin</t>
  </si>
  <si>
    <t xml:space="preserve">Treatment of AIDS-related Kaposi's sarcoma.</t>
  </si>
  <si>
    <t xml:space="preserve">Topical treatment of cutaneous lesions in patients with AIDS-related Kaposi's sarcoma.</t>
  </si>
  <si>
    <t xml:space="preserve">Atovaquone</t>
  </si>
  <si>
    <t xml:space="preserve">Mepron</t>
  </si>
  <si>
    <t xml:space="preserve">Prevention of Pneumocystis carinii pneumonia (PCP) in high-risk, HIV-infected patients defined by a history of one or more episodes of PCP and/or a peripheral CD4+ (T4 helper/inducer) lymphocyte count less than or equal to 200/mm3.</t>
  </si>
  <si>
    <t xml:space="preserve">Prevention of PCP in patients who are intolerant to trimethoprim-sulfamethoxazole.</t>
  </si>
  <si>
    <t xml:space="preserve">Modafinil</t>
  </si>
  <si>
    <t xml:space="preserve">Provigil</t>
  </si>
  <si>
    <t xml:space="preserve">Treatment of excessive daytime sleepiness in narcolepsy.</t>
  </si>
  <si>
    <t xml:space="preserve">Improve wakefulness in patients with excessive daytime sleepiness associated with narcolepsy.</t>
  </si>
  <si>
    <t xml:space="preserve">Cytomegalovirus immune globulin (human)</t>
  </si>
  <si>
    <t xml:space="preserve">Cytogam</t>
  </si>
  <si>
    <t xml:space="preserve">Prevention or attenuation of primary cytomegalovirus disease in immunosuppressed recipients of organ transplants.</t>
  </si>
  <si>
    <t xml:space="preserve">#1) Attenuation of primary CMV disease associated with kidney transplant recipients who are seronegative for CMV and who receive a kidney from a CMV seropositve donor; #2) Prophylaxis of CMV disease associated transplantation of kidney (all other), lung, liver, pancreas and heart.</t>
  </si>
  <si>
    <t xml:space="preserve">Thyrotropin alpha</t>
  </si>
  <si>
    <t xml:space="preserve">As an adjunct in the diagnosis of thyroid cancer.</t>
  </si>
  <si>
    <t xml:space="preserve">As an adjunctive diagnostic tool for serum thyroglobulin (Tg) testing with or without radioiodine imaging in the follow-up of patients with thyroid cancer.</t>
  </si>
  <si>
    <t xml:space="preserve">Octreotide</t>
  </si>
  <si>
    <t xml:space="preserve">Sandostatin Lar</t>
  </si>
  <si>
    <t xml:space="preserve">Reduction of growth hormone and IGF-1 (somatomedin C) in acromegaly.</t>
  </si>
  <si>
    <t xml:space="preserve">Treatment of severe diarrhea and flushing associated with malignant carcinoid tumors.</t>
  </si>
  <si>
    <t xml:space="preserve">Supression of severe diarrhea and flushing associated with malignant carcinoid syndrome.</t>
  </si>
  <si>
    <t xml:space="preserve">Treatment of diarrhea associated with vasoactive intestinal peptide tumors (VIPoma).</t>
  </si>
  <si>
    <t xml:space="preserve">Treatment of profuse watery diarrhea associated with VIPoma.</t>
  </si>
  <si>
    <t xml:space="preserve">Valrubicin</t>
  </si>
  <si>
    <t xml:space="preserve">Valstar</t>
  </si>
  <si>
    <t xml:space="preserve">Treatment of carcinoma in situ of the urinary bladder.</t>
  </si>
  <si>
    <t xml:space="preserve">For intravesical therapy of BCG-refractory carcinoma in situ of the urinary bladder in patients for whom immediate cystectomy would be associated with unacceptable morbidity or mortality.</t>
  </si>
  <si>
    <t xml:space="preserve">Lamotrigine</t>
  </si>
  <si>
    <t xml:space="preserve">Lamictal</t>
  </si>
  <si>
    <t xml:space="preserve">Adjunctive treatment of Lennox-Gastaut syndrome in pediatric and adult patients.</t>
  </si>
  <si>
    <t xml:space="preserve">Treatment of Crohn's disease</t>
  </si>
  <si>
    <t xml:space="preserve">Treatment of moderately to severely active Crohn's disease for the reduction of the signs and symptoms, in patients who have an inadequate response to conventional therapies; and treatment of patients with fistulizing Crohn's disease for the reduction in the number of draining enterocutaneous fistula(s).</t>
  </si>
  <si>
    <t xml:space="preserve">Treatment of erythema nodosum leprosum.</t>
  </si>
  <si>
    <t xml:space="preserve">Acute treatment of the cutaneous manifestations of moderate to severe erythema nodosum leprosum (ENL) and as maintenance therapy for prevention and suppression of the cutaneous manifestations of ENL recurrences.</t>
  </si>
  <si>
    <t xml:space="preserve">calfactant</t>
  </si>
  <si>
    <t xml:space="preserve">Infasurf</t>
  </si>
  <si>
    <t xml:space="preserve">Treatment and prevention of respiratory failure due to pulmonary surfactant deficiency in preterm infants.</t>
  </si>
  <si>
    <t xml:space="preserve">Rifapentine</t>
  </si>
  <si>
    <t xml:space="preserve">Priftin</t>
  </si>
  <si>
    <t xml:space="preserve">Treatment of pulmonary tuberculosis.</t>
  </si>
  <si>
    <t xml:space="preserve">Mafenide acetate solution</t>
  </si>
  <si>
    <t xml:space="preserve">Sulfamylon Solution</t>
  </si>
  <si>
    <t xml:space="preserve">For use as an adjunctive topical antimicrobial agent to control bacterial infection when used under moist dressings over meshed autografts on excised burn wounds.</t>
  </si>
  <si>
    <t xml:space="preserve">Basiliximab</t>
  </si>
  <si>
    <t xml:space="preserve">Simulect</t>
  </si>
  <si>
    <t xml:space="preserve">Prophylaxis of solid organ rejection.</t>
  </si>
  <si>
    <t xml:space="preserve">Prophylaxis of acute organ rejection in patients receiving renal transplantation when used as part of an immunosuppressive regimen that includes cyclosporine and corticosteroids.</t>
  </si>
  <si>
    <t xml:space="preserve">Sacrosidase</t>
  </si>
  <si>
    <t xml:space="preserve">Sucraid</t>
  </si>
  <si>
    <t xml:space="preserve">Treatment of congenital sucrase-isomaltase deficiency</t>
  </si>
  <si>
    <t xml:space="preserve">Oral replacement therapy of the genetically determined sucrase deficiency, which is part of congenital sucrease-isomaltase deficiency.</t>
  </si>
  <si>
    <t xml:space="preserve">Filgrastim</t>
  </si>
  <si>
    <t xml:space="preserve">Reduction in the duration of neutropenia, fever, antibiotic use, and hospitalization, following induction and consolidation treatment for acute myeloid leukemia.</t>
  </si>
  <si>
    <t xml:space="preserve">Reducing the time to neutrophil recovery and the duration of fever, following induction or consolidation chemotherapy treatment of adults with acute myeloid leukemia.</t>
  </si>
  <si>
    <t xml:space="preserve">Lepirudin</t>
  </si>
  <si>
    <t xml:space="preserve">Refluden</t>
  </si>
  <si>
    <t xml:space="preserve">Treatment of heparin-associated thrombocytopenia type II.</t>
  </si>
  <si>
    <t xml:space="preserve">For anticoagulation in patients with heparin-induced thrombocytopenia and associated thromboembolic disease in order to prevent further thromboembolic complications.</t>
  </si>
  <si>
    <t xml:space="preserve">Hydroxyurea</t>
  </si>
  <si>
    <t xml:space="preserve">Droxia</t>
  </si>
  <si>
    <t xml:space="preserve">Treatment of patients with sickle cell anemia as shown by the presence of hemoglobin S.</t>
  </si>
  <si>
    <t xml:space="preserve">To reduce the frequency of painful crises and to reduce the need for blood transfusions in adult patients with sickle cell anemia with recurrent moderate to severe painful crises (generally at least 3 during the preceding 12 months).</t>
  </si>
  <si>
    <t xml:space="preserve">Pilocarpine HCl</t>
  </si>
  <si>
    <t xml:space="preserve">Salagen</t>
  </si>
  <si>
    <t xml:space="preserve">Treatment of xerostomia and keratoconjunctivitis sicca in Sjogren's syndrome patients.</t>
  </si>
  <si>
    <t xml:space="preserve">Treatment of dry mouth in patients with Sjogren's syndrome.</t>
  </si>
  <si>
    <t xml:space="preserve">Aldesleukin</t>
  </si>
  <si>
    <t xml:space="preserve">Proleukin</t>
  </si>
  <si>
    <t xml:space="preserve">Treatment of metastatic melanoma.</t>
  </si>
  <si>
    <t xml:space="preserve">Treatment of adults with metastatic melanoma.</t>
  </si>
  <si>
    <t xml:space="preserve">Sterile talc powder</t>
  </si>
  <si>
    <t xml:space="preserve">Sclerosol Intrapleural Aerosol</t>
  </si>
  <si>
    <t xml:space="preserve">Treatment of malignant pleural effusion.</t>
  </si>
  <si>
    <t xml:space="preserve">Prevention of recurrence of malignant pleural effusions in symptomatic patients.</t>
  </si>
  <si>
    <t xml:space="preserve">Tobramycin for inhalation</t>
  </si>
  <si>
    <t xml:space="preserve">Tobi</t>
  </si>
  <si>
    <t xml:space="preserve">Treatment of bronchopulmonary infections of Pseudomonas aeruginosa in cystic fibrosis patients.</t>
  </si>
  <si>
    <t xml:space="preserve">Management of cystic fibrosis patients with P.aeruginosa.</t>
  </si>
  <si>
    <t xml:space="preserve">Somatropin for injection</t>
  </si>
  <si>
    <t xml:space="preserve">Nutropin</t>
  </si>
  <si>
    <t xml:space="preserve">As replacement therapy for growth hormone deficiency in adults after epiphyseal closure.</t>
  </si>
  <si>
    <t xml:space="preserve">Ursodiol</t>
  </si>
  <si>
    <t xml:space="preserve">Urso 250</t>
  </si>
  <si>
    <t xml:space="preserve">Treatment of patients with primary biliary cirrhosis</t>
  </si>
  <si>
    <t xml:space="preserve">Daclizumab</t>
  </si>
  <si>
    <t xml:space="preserve">Zenapax</t>
  </si>
  <si>
    <t xml:space="preserve">Prevention of acute renal allograft rejection.</t>
  </si>
  <si>
    <t xml:space="preserve">Prophylaxis of acute organ rejection in patients receiving renal transplants, to be used as a part of an immunosuppressive regimen that includes cyclosporine and corticosteroids.</t>
  </si>
  <si>
    <t xml:space="preserve">As an antidote to ethylene glycol (antifreeze) poisoning, or for use in suspected ethylene glycol ingestion.</t>
  </si>
  <si>
    <t xml:space="preserve">Treatment of non-Hodgkin's B-cell lymphoma</t>
  </si>
  <si>
    <t xml:space="preserve">Oprelvekin</t>
  </si>
  <si>
    <t xml:space="preserve">Neumega</t>
  </si>
  <si>
    <t xml:space="preserve">Prevention of severe chemotherapy-induced thrombocytopenia.</t>
  </si>
  <si>
    <t xml:space="preserve">Treatment of adults with growth hormone deficiency.</t>
  </si>
  <si>
    <t xml:space="preserve">Sermorelin acetate</t>
  </si>
  <si>
    <t xml:space="preserve">Geref</t>
  </si>
  <si>
    <t xml:space="preserve">Treatment of idiopathic or organic growth hormone deficiency in children with growth failure.</t>
  </si>
  <si>
    <t xml:space="preserve">Liposomal amphotericin B</t>
  </si>
  <si>
    <t xml:space="preserve">Ambisome</t>
  </si>
  <si>
    <t xml:space="preserve">Treatment of cryptococcal meningitis.</t>
  </si>
  <si>
    <t xml:space="preserve">Treatment of disseminated cryptococcosis including meningitis.</t>
  </si>
  <si>
    <t xml:space="preserve">Treatment of visceral leishmaniasis.</t>
  </si>
  <si>
    <t xml:space="preserve">Paclitaxel</t>
  </si>
  <si>
    <t xml:space="preserve">Taxol</t>
  </si>
  <si>
    <t xml:space="preserve">For the second line treatment of AIDS-related Kaposi's sarcoma.</t>
  </si>
  <si>
    <t xml:space="preserve">Diazepam viscous solution for rectal administration</t>
  </si>
  <si>
    <t xml:space="preserve">Diastat</t>
  </si>
  <si>
    <t xml:space="preserve">For the management of selected, refractory, patients with epilepsy, on stable regimens of antiepileptic drugs (AEDs), who require intermittent use of diazepam to control bouts of increased seizure activity.</t>
  </si>
  <si>
    <t xml:space="preserve">Toremifene</t>
  </si>
  <si>
    <t xml:space="preserve">Fareston</t>
  </si>
  <si>
    <t xml:space="preserve">Hormonal therapy of metastatic carcinoma of the breast.</t>
  </si>
  <si>
    <t xml:space="preserve">Treatment of metastatic breast cancer in postmenopausal women with estrogen positive or receptor unknown tumors.</t>
  </si>
  <si>
    <t xml:space="preserve">Anagrelide</t>
  </si>
  <si>
    <t xml:space="preserve">Agrylin</t>
  </si>
  <si>
    <t xml:space="preserve">Treatment of essential thrombocythemia.</t>
  </si>
  <si>
    <t xml:space="preserve">Treatment of patients with essential thrombocythemia to reduce the elevated platelet count and the risk of thrombosis and to ameliorate associated symptoms.</t>
  </si>
  <si>
    <t xml:space="preserve">Coagulation Factor IX (recombinant)</t>
  </si>
  <si>
    <t xml:space="preserve">Benefix</t>
  </si>
  <si>
    <t xml:space="preserve">Treatment of hemophilia B.</t>
  </si>
  <si>
    <t xml:space="preserve">For the control and prevention of hemorrhagic episodes in patients with hemophilia B (congenital factor IX deficiency and Christmas disease), including control and prevention of bleeding in surgical settings.</t>
  </si>
  <si>
    <t xml:space="preserve">Zinc acetate</t>
  </si>
  <si>
    <t xml:space="preserve">Galzin</t>
  </si>
  <si>
    <t xml:space="preserve">Treatment of Wilson's disease.</t>
  </si>
  <si>
    <t xml:space="preserve">For maintenance treatment of patients with Wilson's disease who have been initially treated with a chelating agent.</t>
  </si>
  <si>
    <t xml:space="preserve">Treatment of short stature associated with Turner's syndrome.</t>
  </si>
  <si>
    <t xml:space="preserve">Treatment of growth failure associated with Turner syndrome.</t>
  </si>
  <si>
    <t xml:space="preserve">Treatment of short stature associated with Turner syndrome.</t>
  </si>
  <si>
    <t xml:space="preserve">Treatment of short stature associated with Turner syndrome in patients whose epiphyses are not closed.</t>
  </si>
  <si>
    <t xml:space="preserve">glatiramer acetate</t>
  </si>
  <si>
    <t xml:space="preserve">Copaxone</t>
  </si>
  <si>
    <t xml:space="preserve">Treatment of multiple sclerosis</t>
  </si>
  <si>
    <t xml:space="preserve">For reduction of the frequency of relapses in patients with relapsing-remitting multiple sclerosis.</t>
  </si>
  <si>
    <t xml:space="preserve">Treatment of hormone refractory prostate cancer.</t>
  </si>
  <si>
    <t xml:space="preserve">In combination with corticosteroids as initial chemotherapy for the treatment of patients with pain related to advanced hormone-refractory prostate cancer.</t>
  </si>
  <si>
    <t xml:space="preserve">Betaine</t>
  </si>
  <si>
    <t xml:space="preserve">Cystadane</t>
  </si>
  <si>
    <t xml:space="preserve">Treatment of homocystinuria.</t>
  </si>
  <si>
    <t xml:space="preserve">Treatment of homocystinuria to decrease elevated homocysteine blood levels.</t>
  </si>
  <si>
    <t xml:space="preserve">Amphotericin B lipid complex</t>
  </si>
  <si>
    <t xml:space="preserve">Abelcet</t>
  </si>
  <si>
    <t xml:space="preserve">Treatment of invasive fungal infections.</t>
  </si>
  <si>
    <t xml:space="preserve">Treatment of invasive fungal infections in patients who are refractory to or intolerant of conventional amphotericin B therapy.</t>
  </si>
  <si>
    <t xml:space="preserve">Saizen</t>
  </si>
  <si>
    <t xml:space="preserve">Long term treatment of children with growth failure due to inadequate secretion of endogenous growth hormone.</t>
  </si>
  <si>
    <t xml:space="preserve">Clonidine</t>
  </si>
  <si>
    <t xml:space="preserve">Duraclon</t>
  </si>
  <si>
    <t xml:space="preserve">For continous epidural administration as adjunctive therapy with intraspinal opiates for the treatment of pain in cancer patients tolerant to, or unresponsive to, intraspinal opiates.</t>
  </si>
  <si>
    <t xml:space="preserve">In combination with opiates for the treatment of severe pain in cancer patients that is not adequately relieved by opioid analgesics alone.</t>
  </si>
  <si>
    <t xml:space="preserve">Buffered intrathecal electrolyte/dextrose injection</t>
  </si>
  <si>
    <t xml:space="preserve">Elliotts B Solution</t>
  </si>
  <si>
    <t xml:space="preserve">For use as a diluent in the intrathecal administration of methotrexate and cytarabine for the prevention or treatment meningeal leukemia and lymphocytic lymphoma</t>
  </si>
  <si>
    <t xml:space="preserve">For the intrathecal administration of methotrexate and cytarabine for the prevention or treatment of meningeal leukemia and lymphocytic lymphoma.</t>
  </si>
  <si>
    <t xml:space="preserve">Pentosan polysulfate sodium</t>
  </si>
  <si>
    <t xml:space="preserve">Elmiron</t>
  </si>
  <si>
    <t xml:space="preserve">Treatment of interstitial cystitis.</t>
  </si>
  <si>
    <t xml:space="preserve">Relief of bladder pain or discomfort associated with interstitial cystitis.</t>
  </si>
  <si>
    <t xml:space="preserve">As an adjunct to surgery to prolong survival in patients with recurrent glioblastoma multiforme for whom surgical resection is indicated</t>
  </si>
  <si>
    <t xml:space="preserve">Midodrine HCl</t>
  </si>
  <si>
    <t xml:space="preserve">Amatine</t>
  </si>
  <si>
    <t xml:space="preserve">Treatment of patients with symptomatic orthostatic hypotension.</t>
  </si>
  <si>
    <t xml:space="preserve">Treatment of symptomatic orthostatic hypotension.</t>
  </si>
  <si>
    <t xml:space="preserve">Serostim</t>
  </si>
  <si>
    <t xml:space="preserve">Treatment of AIDS-associated catabolism/weight loss.</t>
  </si>
  <si>
    <t xml:space="preserve">Treatment of AIDS wasting or cachexia.</t>
  </si>
  <si>
    <t xml:space="preserve">Fosphenytoin</t>
  </si>
  <si>
    <t xml:space="preserve">Cerebyx</t>
  </si>
  <si>
    <t xml:space="preserve">For the acute treatment of patients with status epilepticus of the grand mal type.</t>
  </si>
  <si>
    <t xml:space="preserve">For the control of generalized convulsive status epilepticus.</t>
  </si>
  <si>
    <t xml:space="preserve">Albendazole</t>
  </si>
  <si>
    <t xml:space="preserve">Albenza</t>
  </si>
  <si>
    <t xml:space="preserve">Treatment of hydatid disease (cystic echinococcosis due to E. granulosus larvae or alveolar echinococcosis due to E. multilocularis larvae).</t>
  </si>
  <si>
    <t xml:space="preserve">Treatment of cystic hydatid disease of the liver, lung, and peritoneum, caused by the larval form of the dog tapeworm, Echinococcus granulosus.</t>
  </si>
  <si>
    <t xml:space="preserve">Treatment of neurocysticercosis due to Taenia solium as: 1) chemotherapy of parenchymal, subarachnoidal and racemose (cysts in spinal fluid) neurocysticercosis in symptomatic cases and 2) prophylaxis of epilepsy and other sequelae in asymptomatic neurocysticercosis.</t>
  </si>
  <si>
    <t xml:space="preserve">Treatment of parenchymal neurocysticercosis due to active lesions caused by larval forms of the pork tapeworm, Taenia solium.</t>
  </si>
  <si>
    <t xml:space="preserve">Corticorelin ovine triflutate</t>
  </si>
  <si>
    <t xml:space="preserve">Acthrel</t>
  </si>
  <si>
    <t xml:space="preserve">For use in differentiating pituitary and ectopic production of ACTH in patients with ACTH-dependent Cushings syndrome.</t>
  </si>
  <si>
    <t xml:space="preserve">To differentiate between pituitary and ectopic production of ACTH in patients with ACTH-dependent Cushing's syndrome.</t>
  </si>
  <si>
    <t xml:space="preserve">Ofloxacin</t>
  </si>
  <si>
    <t xml:space="preserve">Ocuflox Ophthalmic Solution</t>
  </si>
  <si>
    <t xml:space="preserve">Treatment of bacterial corneal ulcers.</t>
  </si>
  <si>
    <t xml:space="preserve">Interferon beta-1a</t>
  </si>
  <si>
    <t xml:space="preserve">Avonex</t>
  </si>
  <si>
    <t xml:space="preserve">Treatment of multiple sclerosis.</t>
  </si>
  <si>
    <t xml:space="preserve">Treatment of relapsing forms of multiple sclerosis to slow the accumulation of physical disability and decrease the frequency of clinical exacerbations.</t>
  </si>
  <si>
    <t xml:space="preserve">Allopurinol sodium</t>
  </si>
  <si>
    <t xml:space="preserve">Aloprim For Injection</t>
  </si>
  <si>
    <t xml:space="preserve">Management of patients with leukemia, lymphoma, and solid tumor malignancies who are receiving cancer therapy which causes elevations of serum and urinary uric acid levels and who cannot tolerate oral therapy.</t>
  </si>
  <si>
    <t xml:space="preserve">sodium phenylbutyrate</t>
  </si>
  <si>
    <t xml:space="preserve">Buphenyl</t>
  </si>
  <si>
    <t xml:space="preserve">Treatment of urea cycle disorders: carbamylphosphate synthetase deficiency, ornithine transcarbamylase deficiency, and arginiosuccinic acid synthetase deficiency.</t>
  </si>
  <si>
    <t xml:space="preserve">Adjunctive therapy in the chronic managment of patients with urea cycle disorders involving deficiencies of carbamylphosphate synthetase, ornithine transcarbamylase, or argininosuccinic acid synthetase.</t>
  </si>
  <si>
    <t xml:space="preserve">Daunorubicin citrate liposome injection</t>
  </si>
  <si>
    <t xml:space="preserve">Daunoxome</t>
  </si>
  <si>
    <t xml:space="preserve">Treatment of patients with advanced HIV-associated Kaposi's sarcoma.</t>
  </si>
  <si>
    <t xml:space="preserve">First line cytotoxic therapy for advanced, HIV related Kaposi's sarcoma.</t>
  </si>
  <si>
    <t xml:space="preserve">Ganciclovir intravitreal implant</t>
  </si>
  <si>
    <t xml:space="preserve">Vitrasert Implant</t>
  </si>
  <si>
    <t xml:space="preserve">Treatment of cytomegalovirus retinitis.</t>
  </si>
  <si>
    <t xml:space="preserve">Treatment of CMV retinitis in patients with acquired immunodeficiency syndrome.</t>
  </si>
  <si>
    <t xml:space="preserve">Bleomycin sulfate</t>
  </si>
  <si>
    <t xml:space="preserve">Blenoxane</t>
  </si>
  <si>
    <t xml:space="preserve">Respiratory syncytial virus immune globulin (Human)</t>
  </si>
  <si>
    <t xml:space="preserve">Respigam</t>
  </si>
  <si>
    <t xml:space="preserve">Prophylaxis of respiratory syncytial virus lower respiratory tract infections in infants and young children at high risk of RSV disease.</t>
  </si>
  <si>
    <t xml:space="preserve">For the prevention of serious lower respiratory tract infections caused by RSV in children less than 24 months of age with bronchopulmonary dysplasia or a history of prematurity (less than or equal to 35 weeks gestation).</t>
  </si>
  <si>
    <t xml:space="preserve">For use in the mobilization of peripheral blood progenitor cells for collection in patients who will receive myeloablative or myelosuppressive chemotherapy.</t>
  </si>
  <si>
    <t xml:space="preserve">For use in the mobilization of hematopoietic progenitor cells into the peripheral blood collection by leukapheresis.</t>
  </si>
  <si>
    <t xml:space="preserve">Porfimer sodium</t>
  </si>
  <si>
    <t xml:space="preserve">For the photodynamic therapy of patients with primary or recurrent obstructing (either partially or completely) esophageal carcinoma.</t>
  </si>
  <si>
    <t xml:space="preserve">Photodynamic therapy with PHOTOFRIN for the palliation of patients with completely obstructing esophageal cancer, or of patients with partially obstructing esophageal cancer who cannot be satisfactorily treated with Nd:YAG laser therapy.</t>
  </si>
  <si>
    <t xml:space="preserve">Riluzole</t>
  </si>
  <si>
    <t xml:space="preserve">Rilutek</t>
  </si>
  <si>
    <t xml:space="preserve">Treatment of amyotrophic lateral sclerosis.</t>
  </si>
  <si>
    <t xml:space="preserve">Treatment of patients with amyotrophic lateral sclerosis. Riluzole extends survival and/or time to tracheostomy.</t>
  </si>
  <si>
    <t xml:space="preserve">For use as a chemoprotective agent for cisplatin in the treatment of advanced ovarian carcinoma.</t>
  </si>
  <si>
    <t xml:space="preserve">To reduce the cumulative renal toxicity associated with repeated administration of cisplatin in patients with advanced ovarian cancer.</t>
  </si>
  <si>
    <t xml:space="preserve">Tretinoin</t>
  </si>
  <si>
    <t xml:space="preserve">Vesanoid</t>
  </si>
  <si>
    <t xml:space="preserve">Induction of remission in patients with acute promyelocytic leukemia who are refractory to or unable to tolerate anthracycline based cytotoxic chemotherapeutic regimens.</t>
  </si>
  <si>
    <t xml:space="preserve">Interferon alfa-2a</t>
  </si>
  <si>
    <t xml:space="preserve">Roferon A</t>
  </si>
  <si>
    <t xml:space="preserve">Treatment of chronic myelogenous leukemia.</t>
  </si>
  <si>
    <t xml:space="preserve">Epoprostenol</t>
  </si>
  <si>
    <t xml:space="preserve">Treatment of primary pulmonary hypertension.</t>
  </si>
  <si>
    <t xml:space="preserve">Long-term intravenous treatment of primary pulmonary hypertension in NYHA Class III and Class IV patients.</t>
  </si>
  <si>
    <t xml:space="preserve">Sargramostim</t>
  </si>
  <si>
    <t xml:space="preserve">To reduce neutropenia and leukopenia and decrease the incidence of death due to infection in patients with acute myelogenous leukemia.</t>
  </si>
  <si>
    <t xml:space="preserve">Following induction chemotherapy in older adult patients with acute myelogenous leukemia to shorten time to neutrophil recovery and to reduce the incidence of severe and life-threatening infections and infections resulting in death.</t>
  </si>
  <si>
    <t xml:space="preserve">Amiodarone HCl</t>
  </si>
  <si>
    <t xml:space="preserve">Cordarone</t>
  </si>
  <si>
    <t xml:space="preserve">For the acute treatment and prophylaxis of life-threatening ventricular tachycardia or ventricular fibrillation.</t>
  </si>
  <si>
    <t xml:space="preserve">For initiation of treatment and prophylaxis of frequently recurring ventricular fibrillation and hemodynamically unstable ventricular tachycardia in patients refractory to other therapy.</t>
  </si>
  <si>
    <t xml:space="preserve">Dexrazoxane</t>
  </si>
  <si>
    <t xml:space="preserve">Zinecard</t>
  </si>
  <si>
    <t xml:space="preserve">For the prevention of cardiomyopathy associated with doxorubicin administration.</t>
  </si>
  <si>
    <t xml:space="preserve">Cardiomyopathy associated with doxorubicin administration in women with metastatic breast cancer who have received a cumulative dose of 300mg/m2.</t>
  </si>
  <si>
    <t xml:space="preserve">Rho (D) immune globulin intravenous (human)</t>
  </si>
  <si>
    <t xml:space="preserve">Winrho Sd</t>
  </si>
  <si>
    <t xml:space="preserve">Treatment of immune thrombocytopenic purpura.</t>
  </si>
  <si>
    <t xml:space="preserve">Treatment of adults and children with chronic and acute immune thrombocytopenic purpura.</t>
  </si>
  <si>
    <t xml:space="preserve">Treatment of patients with severe chronic neutropenia (absolute neutrophil count less than 500/mm3).</t>
  </si>
  <si>
    <t xml:space="preserve">Treatment of patients with severe chronic neutropenia.</t>
  </si>
  <si>
    <t xml:space="preserve">Cysteamine</t>
  </si>
  <si>
    <t xml:space="preserve">Cystagon</t>
  </si>
  <si>
    <t xml:space="preserve">Treatment of nephropathic cystinosis.</t>
  </si>
  <si>
    <t xml:space="preserve">Treatment of nephropathic cystinosis in adults and children.</t>
  </si>
  <si>
    <t xml:space="preserve">Sulfadiazine</t>
  </si>
  <si>
    <t xml:space="preserve">For use in combination with pyrimethamine for the treatment of Toxoplasma gondii encephalitis in patients with and without AIDS.</t>
  </si>
  <si>
    <t xml:space="preserve">Toxoplasmosis, as adjunctive with pyrimethamine</t>
  </si>
  <si>
    <t xml:space="preserve">Aminosalicylic acid</t>
  </si>
  <si>
    <t xml:space="preserve">Paser Granules</t>
  </si>
  <si>
    <t xml:space="preserve">Treatment of tuberculosis infections</t>
  </si>
  <si>
    <t xml:space="preserve">Treatment of neutropenia associated with bone marrow transplants.</t>
  </si>
  <si>
    <t xml:space="preserve">Reduce the duration of neutropenia and neutropenia sequelae in patients with non-myeloid malignancies undergoing ablative chemotherapy followed by BMT.</t>
  </si>
  <si>
    <t xml:space="preserve">Rifampin, isoniazid, pyrazinamide</t>
  </si>
  <si>
    <t xml:space="preserve">Rifater</t>
  </si>
  <si>
    <t xml:space="preserve">For the short-course treatment of tuberculosis.</t>
  </si>
  <si>
    <t xml:space="preserve">Short-course treatment of tuberculosis.</t>
  </si>
  <si>
    <t xml:space="preserve">Imiglucerase</t>
  </si>
  <si>
    <t xml:space="preserve">Cerezyme</t>
  </si>
  <si>
    <t xml:space="preserve">Replacement therapy in patients with types I, II, and III Gaucher's disease.</t>
  </si>
  <si>
    <t xml:space="preserve">Enzyme replacement therapy in patients with type I Gaucher's disease.</t>
  </si>
  <si>
    <t xml:space="preserve">Iobenguane Sulfate I 131</t>
  </si>
  <si>
    <t xml:space="preserve">For use as a diagnostic adjunct in patients with pheochromocytoma.</t>
  </si>
  <si>
    <t xml:space="preserve">Adjunctive diagnostic agent in the localization of primary or metastatic pheochromocytomas.</t>
  </si>
  <si>
    <t xml:space="preserve">Pilocarpine</t>
  </si>
  <si>
    <t xml:space="preserve">Treatment of xerostomia induced by radiation therapy for head and neck cancer.</t>
  </si>
  <si>
    <t xml:space="preserve">Treatment of symptoms of xerostomia from salivary gland hypofunction caused by radiotherapy for cancer of the head and neck.</t>
  </si>
  <si>
    <t xml:space="preserve">Desmopressin acetate</t>
  </si>
  <si>
    <t xml:space="preserve">Treatment of mild hemophilia A and von Willebrand's disease.</t>
  </si>
  <si>
    <t xml:space="preserve">Treatment of patients with hemophilia A or von Willebrand's disease (type I) whose factor VIII coagulant activity level is greater than 5%.</t>
  </si>
  <si>
    <t xml:space="preserve">Combination chemotherapy for the treatment of patients with acute lymphoblastic leukemia who are hypersensitive to native forms of L-asparaginase.</t>
  </si>
  <si>
    <t xml:space="preserve">Dornase alfa</t>
  </si>
  <si>
    <t xml:space="preserve">Pulmozyme</t>
  </si>
  <si>
    <t xml:space="preserve">To reduce mucous viscosity and enable the clearance of airway secretions in patients with cystic fibrosis.</t>
  </si>
  <si>
    <t xml:space="preserve">In conjunction with standard therapies in the management of cystic fibrosis patients to reduce the frequency of respiratory infections requiring parenteral antibiotics and to improve pulmonary function.</t>
  </si>
  <si>
    <t xml:space="preserve">Aprotinin</t>
  </si>
  <si>
    <t xml:space="preserve">Trasylol</t>
  </si>
  <si>
    <t xml:space="preserve">For prophylactic use to reduce perioperative blood loss and the homologous blood transfusion requirement in patients undergoing cardiopulmonary bypass surgery in the course of repeat coronary artery bypass graft surgery, and in selected cases of primary coronary artery bypass graft surgery where the risk of bleeding is especially high (impaired hemostasis) or where transfusion is unavailable or unacceptable.</t>
  </si>
  <si>
    <t xml:space="preserve">Immune globulin intravenous, human</t>
  </si>
  <si>
    <t xml:space="preserve">Gamimune N</t>
  </si>
  <si>
    <t xml:space="preserve">Infection prophylaxis in pediatric patients affected with the human immunodeficiency virus.</t>
  </si>
  <si>
    <t xml:space="preserve">For prophylaxis of children with clinical or immunologic evidence of human immunodeficiency virus to decrease the frequency of serious and minor bacterial infections and the frequency of hospitalization, and to increase the time free of serious bacterial infections.</t>
  </si>
  <si>
    <t xml:space="preserve">Trimetrexate glucuronate</t>
  </si>
  <si>
    <t xml:space="preserve">Neutrexin</t>
  </si>
  <si>
    <t xml:space="preserve">Treatment of Pneumocystis carinii pneumonia in AIDS patients.</t>
  </si>
  <si>
    <t xml:space="preserve">Concurrent leucovorin administration as an alternative therapy for the treatment of moderate to severe PCP in immunocompromised patients who are intolerant of, or are refractory to, trimethoprim sulfamethoxazole.</t>
  </si>
  <si>
    <t xml:space="preserve">Treatment of growth retardation associated with chronic renal failure.</t>
  </si>
  <si>
    <t xml:space="preserve">Treatment of children with growth failure associated with chronic renal insufficency.</t>
  </si>
  <si>
    <t xml:space="preserve">Lodoxamide tromethamine</t>
  </si>
  <si>
    <t xml:space="preserve">Alomide Ophthalmic Solution</t>
  </si>
  <si>
    <t xml:space="preserve">Treatment of vernal keratoconjunctivitis.</t>
  </si>
  <si>
    <t xml:space="preserve">Treatment of ocular disorders referred to by the terms vernal keratoconjunctivitis, vernal conjunctivitis, vernal keratitis.</t>
  </si>
  <si>
    <t xml:space="preserve">Megestrol acetate</t>
  </si>
  <si>
    <t xml:space="preserve">Megace</t>
  </si>
  <si>
    <t xml:space="preserve">Treatment of patients with anorexia, cachexia, or significant weight loss (=/&gt;10% of baseline body weight) and confirmed diagnosis of AIDS.</t>
  </si>
  <si>
    <t xml:space="preserve">Treatment of anorexia, cachexia, or an unexplained significant weight loss in patients with a diagnosis of acquired immune deficiency syndrome.</t>
  </si>
  <si>
    <t xml:space="preserve">Felbamate</t>
  </si>
  <si>
    <t xml:space="preserve">Felbatol</t>
  </si>
  <si>
    <t xml:space="preserve">As adjunctive therapy in the treatment of partial and generalized seizures associated with the Lennox-Gastaut syndrome in children.</t>
  </si>
  <si>
    <t xml:space="preserve">Interferon beta-1b</t>
  </si>
  <si>
    <t xml:space="preserve">Betaseron</t>
  </si>
  <si>
    <t xml:space="preserve">In ambulatory patients with relapsing-remitting multiple sclerosis to reduce the frequency of clinical exacerbations.</t>
  </si>
  <si>
    <t xml:space="preserve">Levomethadyl acetate hydrochloride</t>
  </si>
  <si>
    <t xml:space="preserve">Orlaam</t>
  </si>
  <si>
    <t xml:space="preserve">Treatment of heroin addicts suitable for maintenance on opiate agonists.</t>
  </si>
  <si>
    <t xml:space="preserve">For the management of opiate dependence.</t>
  </si>
  <si>
    <t xml:space="preserve">Leuprolide acetate</t>
  </si>
  <si>
    <t xml:space="preserve">Lupron Injection</t>
  </si>
  <si>
    <t xml:space="preserve">Treatment of children with central precocious puberty</t>
  </si>
  <si>
    <t xml:space="preserve">Cladribine</t>
  </si>
  <si>
    <t xml:space="preserve">Leustatin Injection</t>
  </si>
  <si>
    <t xml:space="preserve">Treatment of hairy cell leukemia.</t>
  </si>
  <si>
    <t xml:space="preserve">Kogenate</t>
  </si>
  <si>
    <t xml:space="preserve">Prophylaxis and treatment of bleeding in individuals with hemophilia A or for prophylaxis when surgery is required in individuals with hemophilia A.</t>
  </si>
  <si>
    <t xml:space="preserve">Treatment and prophylaxis of bleeding in patients with hemophilia A (not von Willebrand's disease)</t>
  </si>
  <si>
    <t xml:space="preserve">Satumomab pendetide</t>
  </si>
  <si>
    <t xml:space="preserve">Oncoscint Cr/Ov</t>
  </si>
  <si>
    <t xml:space="preserve">Detection of ovarian carcinoma.</t>
  </si>
  <si>
    <t xml:space="preserve">For determining the extent and location of extraphepatic malignant disease in patients with known colorectal and ovarian cancer.</t>
  </si>
  <si>
    <t xml:space="preserve">Rifabutin</t>
  </si>
  <si>
    <t xml:space="preserve">Mycobutin</t>
  </si>
  <si>
    <t xml:space="preserve">Prevention of disseminated Mycobacterium avium complex disease in patients with advanced HIV infection.</t>
  </si>
  <si>
    <t xml:space="preserve">Prevention of disseminated Mycobacterium avium complex disease in patients with advanced HIV infections.</t>
  </si>
  <si>
    <t xml:space="preserve">Dronabinol</t>
  </si>
  <si>
    <t xml:space="preserve">Marinol</t>
  </si>
  <si>
    <t xml:space="preserve">For the stimulation of appetite and prevention of weight loss in patients with a confirmed diagnosis of AIDS.</t>
  </si>
  <si>
    <t xml:space="preserve">Treatment of anorexia associated with weight loss in patients with AIDS.</t>
  </si>
  <si>
    <t xml:space="preserve">Treatment of primary and secondary carnitine deficiency of genetic origin.</t>
  </si>
  <si>
    <t xml:space="preserve">Treatment of primary systemic carnitine deficiency. (approved 12/27/85) Treatment of secondary carnitine deficiency. (approved 12/16/92)</t>
  </si>
  <si>
    <t xml:space="preserve">Treatment of AIDS associated Pneumocystis Carinii Pneumonia.</t>
  </si>
  <si>
    <t xml:space="preserve">For the acute oral treatment of mild to moderate Pneumocystis carinii pneumonia in patients who are intolerant to trimethoprim-sulfamethoxazole.</t>
  </si>
  <si>
    <t xml:space="preserve">Melphalan</t>
  </si>
  <si>
    <t xml:space="preserve">Alkeran For Injection</t>
  </si>
  <si>
    <t xml:space="preserve">Treatment of patients with multiple myeloma for whom oral therapy is inappropriate.</t>
  </si>
  <si>
    <t xml:space="preserve">For the palliative treatment of patients with multiple myeloma for whom oral melphalan is not appropriate.</t>
  </si>
  <si>
    <t xml:space="preserve">Sotalol HCl</t>
  </si>
  <si>
    <t xml:space="preserve">Betapace</t>
  </si>
  <si>
    <t xml:space="preserve">1. Treatment of life-threatening ventricular tachyarrhythmias 2. Prevention of life treatening ventricular tachyarrhythmias</t>
  </si>
  <si>
    <t xml:space="preserve">Treatment of life-threatening ventricular tachyarrhythmias</t>
  </si>
  <si>
    <t xml:space="preserve">Coagulation factor IX</t>
  </si>
  <si>
    <t xml:space="preserve">Mononine</t>
  </si>
  <si>
    <t xml:space="preserve">Replacement treatment and prophylaxis of the hemorrhagic complications of hemophilia B.</t>
  </si>
  <si>
    <t xml:space="preserve">Prevention and control of bleeding in factor IX deficiency, also known as hemophilia B or Christmas disease.</t>
  </si>
  <si>
    <t xml:space="preserve">Halofantrine</t>
  </si>
  <si>
    <t xml:space="preserve">Halfan</t>
  </si>
  <si>
    <t xml:space="preserve">Treatment of mild to moderate acute malaria caused by susceptible strains of P. falciparum and P. vivax.</t>
  </si>
  <si>
    <t xml:space="preserve">Treatment of adults who can tolerate oral medication and who have mild to moderate malaria caused by Plasmodium falciparum or Plasmodium vivax.</t>
  </si>
  <si>
    <t xml:space="preserve">Teniposide</t>
  </si>
  <si>
    <t xml:space="preserve">Vumon For Injection</t>
  </si>
  <si>
    <t xml:space="preserve">Treatment of refractory childhood acute lymphocytic leukemia.</t>
  </si>
  <si>
    <t xml:space="preserve">Induction therapy in patients with refractory childhood acute lymphoblastic leukemia when used in combination with other approved anticancer agents.</t>
  </si>
  <si>
    <t xml:space="preserve">Lioresal Intrathecal</t>
  </si>
  <si>
    <t xml:space="preserve">Treatment of intractable spasticity caused by spinal cord injury, multiple sclerosis, and other spinal diseases (including spinal ischemia, spinal tumor, transverse myelitis, cervical spondylosis, and degenerative myelopathy).</t>
  </si>
  <si>
    <t xml:space="preserve">Management of severe spasticity of spinal cord origin in patients who are unresponsive to oral baclofen therapy or experience intolerable CNS side effects at effective doses.</t>
  </si>
  <si>
    <t xml:space="preserve">Zalcitabine</t>
  </si>
  <si>
    <t xml:space="preserve">Hivid</t>
  </si>
  <si>
    <t xml:space="preserve">Treatment of AIDS.</t>
  </si>
  <si>
    <t xml:space="preserve">Combination therapy with zidovudine is indicated for the treatment of adult patients with advanced HIV infection (CD4 count &lt; 300) who have demonstrated malignant clinical or immunologic deterioration.</t>
  </si>
  <si>
    <t xml:space="preserve">Treatment of metastatic renal cell carcinoma.</t>
  </si>
  <si>
    <t xml:space="preserve">Treatment of adults (&gt;18 years old) with metastatic renal cell carcinoma.</t>
  </si>
  <si>
    <t xml:space="preserve">Nafarelin acetate</t>
  </si>
  <si>
    <t xml:space="preserve">Synarel Nasal Solution</t>
  </si>
  <si>
    <t xml:space="preserve">Treatment of central precocious puberty.</t>
  </si>
  <si>
    <t xml:space="preserve">Treatment of central precocious puberty (gonadotropin-dependent precocious puberty) in children of both sexes.</t>
  </si>
  <si>
    <t xml:space="preserve">Liothyronine sodium injection</t>
  </si>
  <si>
    <t xml:space="preserve">Triostat</t>
  </si>
  <si>
    <t xml:space="preserve">Treatment of myxedema coma/precoma.</t>
  </si>
  <si>
    <t xml:space="preserve">Antithrombin III (human)</t>
  </si>
  <si>
    <t xml:space="preserve">Thrombate Iii</t>
  </si>
  <si>
    <t xml:space="preserve">For replacement therapy in congenital deficiency of AT-III for prevention and treatment of thrombosis and pulmonary emboli.</t>
  </si>
  <si>
    <t xml:space="preserve">Histrelin acetate</t>
  </si>
  <si>
    <t xml:space="preserve">Supprelin Injection</t>
  </si>
  <si>
    <t xml:space="preserve">Leucovorin</t>
  </si>
  <si>
    <t xml:space="preserve">Leucovorin Calcium</t>
  </si>
  <si>
    <t xml:space="preserve">For use in combination with 5-fluorouracil for the treatment of metastatic colorectal cancer.</t>
  </si>
  <si>
    <t xml:space="preserve">For use in combination with 5-fluorouracil to prolong survival in the palliative treatment of patients with advanced colorectal cancer.</t>
  </si>
  <si>
    <t xml:space="preserve">pentostatin for injection</t>
  </si>
  <si>
    <t xml:space="preserve">Nipent</t>
  </si>
  <si>
    <t xml:space="preserve">Single agent treatment for adult patients with alpha-interferon-refractory hairy cell leukemia.</t>
  </si>
  <si>
    <t xml:space="preserve">Morphine sulfate concentrate (preservative free)</t>
  </si>
  <si>
    <t xml:space="preserve">Infumorph</t>
  </si>
  <si>
    <t xml:space="preserve">For use in microinfusion devices for intraspinal administration in the treatment of intractable chronic pain.</t>
  </si>
  <si>
    <t xml:space="preserve">For intrathecal or epidural infusion in the treatment of tractable chronic pain. It was developed for use in continuous microinfusion devices and may require dilution before use as directed.</t>
  </si>
  <si>
    <t xml:space="preserve">Beractant</t>
  </si>
  <si>
    <t xml:space="preserve">Survanta Intratracheal Suspension</t>
  </si>
  <si>
    <t xml:space="preserve">Treatment of neonatal respiratory distress syndrome</t>
  </si>
  <si>
    <t xml:space="preserve">Prevention of RDS (hyaline membrane disease) in premature infants less than 1250 grams birthweight or with evidence of surfactant deficiency</t>
  </si>
  <si>
    <t xml:space="preserve">Treatment of ("rescue") of premature infants with RDS confirmed by x-ray and requiring mechanical ventilation</t>
  </si>
  <si>
    <t xml:space="preserve">Fludarabine phosphate</t>
  </si>
  <si>
    <t xml:space="preserve">Fludara</t>
  </si>
  <si>
    <t xml:space="preserve">Treatment of chronic lymphocytic leukemia (CLL), including refractory CLL.</t>
  </si>
  <si>
    <t xml:space="preserve">Alglucerase injection</t>
  </si>
  <si>
    <t xml:space="preserve">Ceredase</t>
  </si>
  <si>
    <t xml:space="preserve">For replacement therapy in patients with Gaucher's disease type I.</t>
  </si>
  <si>
    <t xml:space="preserve">Long-term enzyme replacement therapy for children, adolescents and adult patients with a confirmed diagnosis of Type I Gaucher disease who exhibit signs and symptoms that are severe enough to result in one or more of the following conditions: a) moderate-to-severe anemia; b) thrombocytopenia with bleeding tendency; c) bone disease; d) significant hepatomegaly or splenomegaly.</t>
  </si>
  <si>
    <t xml:space="preserve">Treatment of neutropenia associated with bone marrow transplant, for the treatment of graft failure and delay of engraftment, and for the promotion of early engraftment.</t>
  </si>
  <si>
    <t xml:space="preserve">Succimer</t>
  </si>
  <si>
    <t xml:space="preserve">Chemet Capsules</t>
  </si>
  <si>
    <t xml:space="preserve">Treatment of lead poisoning in children.</t>
  </si>
  <si>
    <t xml:space="preserve">Gallium nitrate injection</t>
  </si>
  <si>
    <t xml:space="preserve">Ganite</t>
  </si>
  <si>
    <t xml:space="preserve">Coagulation Factor IX (human)</t>
  </si>
  <si>
    <t xml:space="preserve">Alphanine</t>
  </si>
  <si>
    <t xml:space="preserve">For use as replacement therapy in patients with hemophilia B for the prevention and control of bleeding episodes, and during surgery to correct defective hemostasis.</t>
  </si>
  <si>
    <t xml:space="preserve">Epoetin alfa</t>
  </si>
  <si>
    <t xml:space="preserve">Epogen</t>
  </si>
  <si>
    <t xml:space="preserve">Treatment of anemia associated with HIV infection or HIV treatment.</t>
  </si>
  <si>
    <t xml:space="preserve">Treatment of AZT-induced anemia in HIV infected patients.</t>
  </si>
  <si>
    <t xml:space="preserve">Altretamine</t>
  </si>
  <si>
    <t xml:space="preserve">Hexalen</t>
  </si>
  <si>
    <t xml:space="preserve">Treatment of advanced adenocarcinoma of the ovary.</t>
  </si>
  <si>
    <t xml:space="preserve">Single agent palliative treatment of patients with persistent or recurrent ovarian cancer following first-line therapy with a cisplatin and/or alkylating agent based combination.</t>
  </si>
  <si>
    <t xml:space="preserve">Interferon gamma 1-b</t>
  </si>
  <si>
    <t xml:space="preserve">Treatment of chronic granulomatous disease.</t>
  </si>
  <si>
    <t xml:space="preserve">Calcium acetate</t>
  </si>
  <si>
    <t xml:space="preserve">Phos-Lo</t>
  </si>
  <si>
    <t xml:space="preserve">Treatment of hyperphosphatemia in end stage renal failure.</t>
  </si>
  <si>
    <t xml:space="preserve">Eflornithine HCl</t>
  </si>
  <si>
    <t xml:space="preserve">Ornidyl</t>
  </si>
  <si>
    <t xml:space="preserve">Treatment of Trypanosoma brucei gambiense infection (sleeping sickness).</t>
  </si>
  <si>
    <t xml:space="preserve">Citric acid, glucono-delta-lactone and magnesium carbonate</t>
  </si>
  <si>
    <t xml:space="preserve">Renacidin Irrigation</t>
  </si>
  <si>
    <t xml:space="preserve">Treatment of renal and bladder calculi of the apatite or struvite variety.</t>
  </si>
  <si>
    <t xml:space="preserve">Idarubicin HCl for injection</t>
  </si>
  <si>
    <t xml:space="preserve">Idamycin</t>
  </si>
  <si>
    <t xml:space="preserve">Treatment of acute myelogenous leukemia, also referred to as acute nonlymphocytic leukemia.</t>
  </si>
  <si>
    <t xml:space="preserve">Colfosceril palmitate, cetyl alcohol, tyloxapol</t>
  </si>
  <si>
    <t xml:space="preserve">Exosurf Neonatal For Intratracheal Suspension</t>
  </si>
  <si>
    <t xml:space="preserve">1. Prevention of hyaline membrane disease, also known as respiratory distress syndrome, in infants born at 32 weeks gestation or less 2. prevention of hyaline membrane disease (HMD), also known as respiratory distress syndrome (RDS), in infants born at 32 weeks gestation or less and in the treatment of established HMO at all gestational ages.</t>
  </si>
  <si>
    <t xml:space="preserve">Prevention of hyaline membrane disease (HMD), also known as respiratory distress syndrome (RDS), in infants born at 32 weeks gestation or less and in the treatment of established HMO at all gestational ages</t>
  </si>
  <si>
    <t xml:space="preserve">Pegademase bovine</t>
  </si>
  <si>
    <t xml:space="preserve">Adagen</t>
  </si>
  <si>
    <t xml:space="preserve">For enzyme replacement therapy for ADA deficiency in patients with severe combined immunodeficiency.</t>
  </si>
  <si>
    <t xml:space="preserve">Treatment of strabismus and blepharospasms</t>
  </si>
  <si>
    <t xml:space="preserve">Treatment of blepharospasm associated with dystonia in adults (patients 12 years of age and above)</t>
  </si>
  <si>
    <t xml:space="preserve">Treatment of strabismus associated with dystonia in adults (patients 12 years of age and above)</t>
  </si>
  <si>
    <t xml:space="preserve">Cromolyn sodium</t>
  </si>
  <si>
    <t xml:space="preserve">Gastrocrom</t>
  </si>
  <si>
    <t xml:space="preserve">Treatment of mastocytosis.</t>
  </si>
  <si>
    <t xml:space="preserve">Atnativ</t>
  </si>
  <si>
    <t xml:space="preserve">For the treatment of patients with hereditary antithrombin III deficiency in connection with surgical or obstetrical procedures or when they suffer from thromboembolism.</t>
  </si>
  <si>
    <t xml:space="preserve">Gonadorelin acetate</t>
  </si>
  <si>
    <t xml:space="preserve">Lutrepulse</t>
  </si>
  <si>
    <t xml:space="preserve">For induction of ovulation in women with hypothalamic amenorrhea due to a deficiency or absence in the quantity or pulse pattern of endogenous GnRH secretion.</t>
  </si>
  <si>
    <t xml:space="preserve">Ganciclovir sodium</t>
  </si>
  <si>
    <t xml:space="preserve">Cytovene</t>
  </si>
  <si>
    <t xml:space="preserve">Treatment of cytomegalovirus retinitis in immunocompromised patients with AIDS.</t>
  </si>
  <si>
    <t xml:space="preserve">Pentamidine isethionate</t>
  </si>
  <si>
    <t xml:space="preserve">Nebupent</t>
  </si>
  <si>
    <t xml:space="preserve">Prevention of Pneumocystis carinii pneumonia in patients at high risk of developing this disease.</t>
  </si>
  <si>
    <t xml:space="preserve">Selegiline HCl</t>
  </si>
  <si>
    <t xml:space="preserve">Eldepryl</t>
  </si>
  <si>
    <t xml:space="preserve">As an adjuvant to levodopa and carbidopa treatment of idiopathic Parkinson's disease (paralysis agitans), postencephalitic Parkinsonism, and symptomatic Parkinsonism.</t>
  </si>
  <si>
    <t xml:space="preserve">Treatment of anemia associated with end stage renal disease.</t>
  </si>
  <si>
    <t xml:space="preserve">Treatment of anemia associated with chronic renal failure, including patients on dialysis (end stage renal disesae) and patients not on dialysis</t>
  </si>
  <si>
    <t xml:space="preserve">Rifampin</t>
  </si>
  <si>
    <t xml:space="preserve">Rifadin I.V.</t>
  </si>
  <si>
    <t xml:space="preserve">For antituberculosis treatment where use of the oral form of the drug is not feasible.</t>
  </si>
  <si>
    <t xml:space="preserve">mefloquine HCL</t>
  </si>
  <si>
    <t xml:space="preserve">Lariam</t>
  </si>
  <si>
    <t xml:space="preserve">For use in the treatment of acute malaria due to Plasmodium falciparum and Plasmodium vivax, and for the prophylaxis of Plasmodium falciparum malaria which is resistant to other available drugs</t>
  </si>
  <si>
    <t xml:space="preserve">Prophylaxis of Plasmodium falciparum malaria which is resistant to other available drugs</t>
  </si>
  <si>
    <t xml:space="preserve">Treatment of acute malaria due to Plasmodium falciparum and Plasmodium vivax</t>
  </si>
  <si>
    <t xml:space="preserve">Mesna</t>
  </si>
  <si>
    <t xml:space="preserve">Mesnex</t>
  </si>
  <si>
    <t xml:space="preserve">For use as a prophylactic agent in reducing the incidence of ifosfamide-induced hemorrhagic cystitis.</t>
  </si>
  <si>
    <t xml:space="preserve">Ifosfamide</t>
  </si>
  <si>
    <t xml:space="preserve">Ifex</t>
  </si>
  <si>
    <t xml:space="preserve">Treatment of testicular cancer.</t>
  </si>
  <si>
    <t xml:space="preserve">In combination with certain other approved antineoplastic agents, for third line chemotherapy in the treatment of germ cell testicular cancer.</t>
  </si>
  <si>
    <t xml:space="preserve">Ethanolamine oleate</t>
  </si>
  <si>
    <t xml:space="preserve">Ethamolin</t>
  </si>
  <si>
    <t xml:space="preserve">Treatment of patients with esophageal varices that have recently bled, to prevent rebleeding.</t>
  </si>
  <si>
    <t xml:space="preserve">Metronidazole (topical)</t>
  </si>
  <si>
    <t xml:space="preserve">Metrogel</t>
  </si>
  <si>
    <t xml:space="preserve">Treatment of acne rosacea.</t>
  </si>
  <si>
    <t xml:space="preserve">Interferon alfa-2b (recombinant)</t>
  </si>
  <si>
    <t xml:space="preserve">Intron A</t>
  </si>
  <si>
    <t xml:space="preserve">Treatment of selected patients with AIDS-related Kaposi's sarcoma.</t>
  </si>
  <si>
    <t xml:space="preserve">Interferon alfa-2a (recombinant)</t>
  </si>
  <si>
    <t xml:space="preserve">Roferon-A</t>
  </si>
  <si>
    <t xml:space="preserve">Treatment of AIDS related Kaposi's sarcoma.</t>
  </si>
  <si>
    <t xml:space="preserve">For rescue use after high dose methotrexate therapy in the treatment of osteosarcoma.</t>
  </si>
  <si>
    <t xml:space="preserve">Indicated for the prevention of cystine (kidney) stone formation in patients with severe homozygous cystinuria with urinary cystine greater than 500 mg/day, who are resistant to treatment with conservative measures of high fluid intake, alkali and diet modification or who have adverse reactions to d-penicillamine.</t>
  </si>
  <si>
    <t xml:space="preserve">Methotrexate sodium</t>
  </si>
  <si>
    <t xml:space="preserve">Methotrexate</t>
  </si>
  <si>
    <t xml:space="preserve">Treatment of osteogenic sarcoma.</t>
  </si>
  <si>
    <t xml:space="preserve">For the use of high dose methotrexate with leucovorin rescue in patients with non-metastatic osteosarcoma who have undergone surgical resection or amputation for the primary tumor.</t>
  </si>
  <si>
    <t xml:space="preserve">Benzoate and phenylacetate</t>
  </si>
  <si>
    <t xml:space="preserve">Ucephan</t>
  </si>
  <si>
    <t xml:space="preserve">For adjunctive therapy in the prevention and treatment of hyperammonemia in patients with urea cycle enzymopathy due to carbamylphosphate synthetase, ornithine, transcarbamylase, or argininosuccinate synthetase deficiency.</t>
  </si>
  <si>
    <t xml:space="preserve">Teriparatide</t>
  </si>
  <si>
    <t xml:space="preserve">Parathar</t>
  </si>
  <si>
    <t xml:space="preserve">Diagnostic agent to assist in establishing the diagnosis in patients presenting with clinical and laboratory evidence of hypocalcemia due to either hypoparathyroidism or pseudohypoparathyroidism.</t>
  </si>
  <si>
    <t xml:space="preserve">Mitoxantrone HCl</t>
  </si>
  <si>
    <t xml:space="preserve">Alpha1-proteinase inhibitor (human)</t>
  </si>
  <si>
    <t xml:space="preserve">Prolastin</t>
  </si>
  <si>
    <t xml:space="preserve">For replacement therapy in the alpha-1-proteinase inhibitor congenital deficiency state.</t>
  </si>
  <si>
    <t xml:space="preserve">For chronic replacement therapy of individuals having congenital deficiency of alpha1- proteinase inhibitor with clinically demonstrable panacinar emphysema.</t>
  </si>
  <si>
    <t xml:space="preserve">Pentastarch</t>
  </si>
  <si>
    <t xml:space="preserve">Pentaspan</t>
  </si>
  <si>
    <t xml:space="preserve">As an adjunct in leukapheresis to improve the harvesting and increase the yield of leukocytes by centrifugal means.</t>
  </si>
  <si>
    <t xml:space="preserve">Etidronate disodium</t>
  </si>
  <si>
    <t xml:space="preserve">Didronel</t>
  </si>
  <si>
    <t xml:space="preserve">Treatment of hypercalcemia of malignancy inadequately managed by dietary modification and/or oral hydration.</t>
  </si>
  <si>
    <t xml:space="preserve">zidovudine</t>
  </si>
  <si>
    <t xml:space="preserve">Retrovir</t>
  </si>
  <si>
    <t xml:space="preserve">Treatment of AIDS</t>
  </si>
  <si>
    <t xml:space="preserve">Management of certain adult patients with symptomatic HIV infection (AIDS and advanced ARC) who have a history of cytologically confirmed Pneumocytis carinii pneumonia (PCP) or an absolute CD4 (T4 helper/induccer) lymphocyte count of less than 200/mm in the peripheral blood before therapy is begun</t>
  </si>
  <si>
    <t xml:space="preserve">For the long-term treatment of children who have growth failure due to inadequate secretion of normal endogenous growth hormone.</t>
  </si>
  <si>
    <t xml:space="preserve">tranexamic acid</t>
  </si>
  <si>
    <t xml:space="preserve">Cyklokapron</t>
  </si>
  <si>
    <t xml:space="preserve">For use in patients with congenital coagulopathies undergoing surgical procedures, e.g. dental extractions</t>
  </si>
  <si>
    <t xml:space="preserve">Treatment of patients with hemophilia for short term use (2 to 8 days) before and after tooth extraction to reduce or prevent hemorrhage abd reduce the need for replacement therapy</t>
  </si>
  <si>
    <t xml:space="preserve">Clofazimine</t>
  </si>
  <si>
    <t xml:space="preserve">Lamprene</t>
  </si>
  <si>
    <t xml:space="preserve">Treatment of lepromatous leprosy, including dapsone-resistant lepromatous leprosy and lepromatous leprosy complicated by erythema nodosum leprosum.</t>
  </si>
  <si>
    <t xml:space="preserve">Calcitonin-human for injection</t>
  </si>
  <si>
    <t xml:space="preserve">Cibacalcin</t>
  </si>
  <si>
    <t xml:space="preserve">Treatment of symptomatic Paget's disease (osteitis deformans).</t>
  </si>
  <si>
    <t xml:space="preserve">Urofollitropin</t>
  </si>
  <si>
    <t xml:space="preserve">Metrodin</t>
  </si>
  <si>
    <t xml:space="preserve">For induction of ovulation in patients with polycystic ovarian disease who have an elevated LH/FSH ratio and who have failed to respond to adequate clomiphene citrate therapy.</t>
  </si>
  <si>
    <t xml:space="preserve">Digoxin immune FAB (Ovine)</t>
  </si>
  <si>
    <t xml:space="preserve">Digibind</t>
  </si>
  <si>
    <t xml:space="preserve">Treatment of potentially life threatening digitalis intoxication in patients who are refractory to management by conventional therapy.</t>
  </si>
  <si>
    <t xml:space="preserve">Treatment of genetic carnitine deficiency.</t>
  </si>
  <si>
    <t xml:space="preserve">Trientine HCl</t>
  </si>
  <si>
    <t xml:space="preserve">Syprine</t>
  </si>
  <si>
    <t xml:space="preserve">Treatment of patients with Wilson's disease who are intolerant, or inadequately responsive to penicillamine.</t>
  </si>
  <si>
    <t xml:space="preserve">Monooctanoin</t>
  </si>
  <si>
    <t xml:space="preserve">Moctanin</t>
  </si>
  <si>
    <t xml:space="preserve">For dissolution of cholesterol gallstones retained in the common bile duct.</t>
  </si>
  <si>
    <t xml:space="preserve">Somatrem for injection</t>
  </si>
  <si>
    <t xml:space="preserve">Protropin</t>
  </si>
  <si>
    <t xml:space="preserve">1. Long-term treatment of children who have growth failure due to a lack of adequate endogenous growth hormone secretion (prevalence 15,000) 2. Treatment of short stature associated with Turner's syndrome (prevalence 8000).</t>
  </si>
  <si>
    <t xml:space="preserve">For use in the long-term treatment of children who have growth failure due to a lack of adequate endogenous growth hormone secretion.</t>
  </si>
  <si>
    <t xml:space="preserve">Potassium citrate</t>
  </si>
  <si>
    <t xml:space="preserve">Urocit-K</t>
  </si>
  <si>
    <t xml:space="preserve">Prevention of uric acid nephrolithiasis.</t>
  </si>
  <si>
    <t xml:space="preserve">1. Prevention of calcium renal stones in patients with hypocitraturia 2. For avoidance of the complication of calcium stone formation in patients with uric lithiasis.</t>
  </si>
  <si>
    <t xml:space="preserve">Prevention of recurring calcium conating stines associated with a deficiency in the urine.</t>
  </si>
  <si>
    <t xml:space="preserve">Naltrexone HCl</t>
  </si>
  <si>
    <t xml:space="preserve">Trexan</t>
  </si>
  <si>
    <t xml:space="preserve">For blockade of the pharmacological effects of exogenously administered opioids as an adjunct to the maintenance of the opioid-free state in detoxified formerly opioid-dependent individuals.</t>
  </si>
  <si>
    <t xml:space="preserve">Pentam 300</t>
  </si>
  <si>
    <t xml:space="preserve">Treatment of Pneumocystis carinii pneumonia.</t>
  </si>
  <si>
    <t xml:space="preserve">Cromolyn sodium 4% ophthalmic solution</t>
  </si>
  <si>
    <t xml:space="preserve">Opticrom 4% Ophthalmic Solution</t>
  </si>
  <si>
    <t xml:space="preserve">chenodiol</t>
  </si>
  <si>
    <t xml:space="preserve">Chenix</t>
  </si>
  <si>
    <t xml:space="preserve">For patients with radiolucent stones in well opacifying gallbladders, in whom elective surgery would be undertaken except for the presence of increased surgical risk due to systemic disease or age</t>
  </si>
  <si>
    <t xml:space="preserve">Hemin</t>
  </si>
  <si>
    <t xml:space="preserve">Panhematin</t>
  </si>
  <si>
    <t xml:space="preserve">Amelioration of recurrent attacks of acute intermittent porphyria (AIP) temporarily related to the menstrual cycle in susceptible women and similar symptoms which occur in other patients with AIP, porphyria variegata and hereditary coproporphyria.</t>
  </si>
  <si>
    <t xml:space="preserve">* The information available in the FDAOD is as follows:</t>
  </si>
  <si>
    <t xml:space="preserve">Date Designated</t>
  </si>
  <si>
    <t xml:space="preserve">Orphan Designation</t>
  </si>
  <si>
    <t xml:space="preserve">Orphan Designation Status</t>
  </si>
  <si>
    <t xml:space="preserve">FDA Orphan Approval Status</t>
  </si>
  <si>
    <t xml:space="preserve">Exclusivity End Date</t>
  </si>
  <si>
    <t xml:space="preserve">Exclusivity Protected Indication (Shown for approvals from Jan. 1, 2013, to the present)</t>
  </si>
  <si>
    <t xml:space="preserve">Sponsor Company</t>
  </si>
  <si>
    <t xml:space="preserve">Sponsor Address 1</t>
  </si>
  <si>
    <t xml:space="preserve">Sponsor Address 2</t>
  </si>
  <si>
    <t xml:space="preserve">Sponsor City</t>
  </si>
  <si>
    <t xml:space="preserve">Sponsor State</t>
  </si>
  <si>
    <t xml:space="preserve">Sponsor Zip</t>
  </si>
  <si>
    <t xml:space="preserve">Sponsor Country</t>
  </si>
  <si>
    <t xml:space="preserve">CF Grid Key</t>
  </si>
  <si>
    <t xml:space="preserve">List of 552 drugs with unique trade names, in FDAOD</t>
  </si>
  <si>
    <t xml:space="preserve">Number of approvals of each trade name, in FDAOD</t>
  </si>
  <si>
    <t xml:space="preserve">➡</t>
  </si>
  <si>
    <t xml:space="preserve">Trade name with single approval (n=413)</t>
  </si>
  <si>
    <t xml:space="preserve">Number of approvals of each trade name </t>
  </si>
  <si>
    <t xml:space="preserve">+</t>
  </si>
  <si>
    <t xml:space="preserve">Trade name with multiple approvals (n=139)</t>
  </si>
  <si>
    <t xml:space="preserve">Number of approvals of each trade name</t>
  </si>
  <si>
    <t xml:space="preserve">Others</t>
  </si>
  <si>
    <t xml:space="preserve">Number of cases</t>
  </si>
  <si>
    <t xml:space="preserve">1. Myozyme 
2. Lumizyme</t>
  </si>
  <si>
    <t xml:space="preserve">Trade name unavailable</t>
  </si>
  <si>
    <t xml:space="preserve">Total</t>
  </si>
  <si>
    <t xml:space="preserve">Grand Total</t>
  </si>
  <si>
    <r>
      <rPr>
        <b val="true"/>
        <sz val="12"/>
        <color rgb="FF000000"/>
        <rFont val="Times New Roman"/>
        <family val="0"/>
        <charset val="1"/>
      </rPr>
      <t xml:space="preserve">S1c File. </t>
    </r>
    <r>
      <rPr>
        <sz val="12"/>
        <color rgb="FF000000"/>
        <rFont val="Times New Roman"/>
        <family val="0"/>
        <charset val="1"/>
      </rPr>
      <t xml:space="preserve">Of the 413 single approval trade names, 123 had a single mention in the OB, and 290 either did not have any mention or had multiple mentions in the OB.</t>
    </r>
  </si>
  <si>
    <t xml:space="preserve">Trade name with single approval in FDAOD (n=413)</t>
  </si>
  <si>
    <t xml:space="preserve">Number of occurences in the OB</t>
  </si>
  <si>
    <t xml:space="preserve">Trade name with single occurrence in FDAOD and in the OB (n=123)</t>
  </si>
  <si>
    <t xml:space="preserve">Trade name with no match in OB, or showing multiple occurrences in FDAOD and the OB (n=290)</t>
  </si>
  <si>
    <r>
      <rPr>
        <b val="true"/>
        <sz val="12"/>
        <color rgb="FF000000"/>
        <rFont val="Times New Roman"/>
        <family val="0"/>
        <charset val="1"/>
      </rPr>
      <t xml:space="preserve">S1d File. </t>
    </r>
    <r>
      <rPr>
        <sz val="12"/>
        <color rgb="FF000000"/>
        <rFont val="Times New Roman"/>
        <family val="0"/>
        <charset val="1"/>
      </rPr>
      <t xml:space="preserve">Of the 123 ODs with a single occurrence in the OB, 51 were approved before 1 Jan 2009, and 72 after.</t>
    </r>
  </si>
  <si>
    <t xml:space="preserve">Trade name with single occurrence in FDAOD and OB (n=123)</t>
  </si>
  <si>
    <t xml:space="preserve">Trade name approved between 1 Jan 1983–31 Dec 2008 (n=51)</t>
  </si>
  <si>
    <t xml:space="preserve">Trade name approved between 1 Jan 2009–17 Apr 2020 (n=72)</t>
  </si>
  <si>
    <t xml:space="preserve">Trade name approved between 
1 Jan 2009–17 April 2020 (n=72)</t>
  </si>
  <si>
    <t xml:space="preserve">Trade names with available MedRs (n=63)</t>
  </si>
  <si>
    <t xml:space="preserve">Trade names without available MedRs (n=9)</t>
  </si>
  <si>
    <r>
      <rPr>
        <b val="true"/>
        <sz val="12"/>
        <color rgb="FF000000"/>
        <rFont val="Times New Roman"/>
        <family val="0"/>
        <charset val="1"/>
      </rPr>
      <t xml:space="preserve">S1f File. </t>
    </r>
    <r>
      <rPr>
        <sz val="12"/>
        <color rgb="FF000000"/>
        <rFont val="Times New Roman"/>
        <family val="0"/>
        <charset val="1"/>
      </rPr>
      <t xml:space="preserve">The list of 63 ODs of this study, with their year of marketing approval and the FDA document consulted for this study.</t>
    </r>
  </si>
  <si>
    <t xml:space="preserve">Name of OD</t>
  </si>
  <si>
    <t xml:space="preserve">Year of Marketing Approval</t>
  </si>
  <si>
    <t xml:space="preserve">Nature of MedR associated with each OD</t>
  </si>
  <si>
    <t xml:space="preserve">VYONDYS 53</t>
  </si>
  <si>
    <t xml:space="preserve">Clinical Review</t>
  </si>
  <si>
    <t xml:space="preserve">OXBRYTA</t>
  </si>
  <si>
    <t xml:space="preserve">Multidiscipline Review</t>
  </si>
  <si>
    <t xml:space="preserve">EXSERVAN</t>
  </si>
  <si>
    <t xml:space="preserve">GIVLAARI</t>
  </si>
  <si>
    <t xml:space="preserve">BRUKINSA</t>
  </si>
  <si>
    <t xml:space="preserve">OZOBAX</t>
  </si>
  <si>
    <t xml:space="preserve">INREBIC</t>
  </si>
  <si>
    <t xml:space="preserve">PRETOMANID</t>
  </si>
  <si>
    <t xml:space="preserve">TURALIO</t>
  </si>
  <si>
    <t xml:space="preserve">XPOVIO</t>
  </si>
  <si>
    <t xml:space="preserve">NAYZILAM</t>
  </si>
  <si>
    <t xml:space="preserve">RUZURGI</t>
  </si>
  <si>
    <t xml:space="preserve">AVACLYR</t>
  </si>
  <si>
    <t xml:space="preserve">EGATEN</t>
  </si>
  <si>
    <t xml:space="preserve">FIRDAPSE</t>
  </si>
  <si>
    <t xml:space="preserve">XOSPATA</t>
  </si>
  <si>
    <t xml:space="preserve">SEIZALAM</t>
  </si>
  <si>
    <t xml:space="preserve">GALAFOLD</t>
  </si>
  <si>
    <t xml:space="preserve">ONPATTRO</t>
  </si>
  <si>
    <t xml:space="preserve">KRINTAFEL</t>
  </si>
  <si>
    <t xml:space="preserve">TPOXX</t>
  </si>
  <si>
    <t xml:space="preserve">CALQUENCE</t>
  </si>
  <si>
    <t xml:space="preserve">ASCOR</t>
  </si>
  <si>
    <t xml:space="preserve">ALIQOPA</t>
  </si>
  <si>
    <t xml:space="preserve">VYXEOS</t>
  </si>
  <si>
    <t xml:space="preserve">ENDARI</t>
  </si>
  <si>
    <t xml:space="preserve">GLEOLAN</t>
  </si>
  <si>
    <t xml:space="preserve">XERMELO</t>
  </si>
  <si>
    <t xml:space="preserve">Medical Review</t>
  </si>
  <si>
    <t xml:space="preserve">SPINRAZA</t>
  </si>
  <si>
    <t xml:space="preserve">CARNEXIV</t>
  </si>
  <si>
    <t xml:space="preserve">NETSPOT</t>
  </si>
  <si>
    <t xml:space="preserve">PROVAYBLUE</t>
  </si>
  <si>
    <t xml:space="preserve">DEFITELIO</t>
  </si>
  <si>
    <t xml:space="preserve">EVOMELA</t>
  </si>
  <si>
    <t xml:space="preserve">YONDELIS</t>
  </si>
  <si>
    <t xml:space="preserve">DUOPA</t>
  </si>
  <si>
    <t xml:space="preserve">CERDELGA</t>
  </si>
  <si>
    <t xml:space="preserve">RYANODEX</t>
  </si>
  <si>
    <t xml:space="preserve">BELEODAQ</t>
  </si>
  <si>
    <t xml:space="preserve">PURIXAN</t>
  </si>
  <si>
    <t xml:space="preserve">IMPAVIDO</t>
  </si>
  <si>
    <t xml:space="preserve">HEMANGEOL</t>
  </si>
  <si>
    <t xml:space="preserve">HETLIOZ</t>
  </si>
  <si>
    <t xml:space="preserve">OPSUMIT</t>
  </si>
  <si>
    <t xml:space="preserve">VALCHLOR</t>
  </si>
  <si>
    <t xml:space="preserve">NYMALIZE</t>
  </si>
  <si>
    <t xml:space="preserve">KYNAMRO</t>
  </si>
  <si>
    <t xml:space="preserve">SYNRIBO</t>
  </si>
  <si>
    <t xml:space="preserve">CYSTARAN</t>
  </si>
  <si>
    <t xml:space="preserve">KORLYM</t>
  </si>
  <si>
    <t xml:space="preserve">MITOSOL</t>
  </si>
  <si>
    <t xml:space="preserve">FIRAZYR</t>
  </si>
  <si>
    <t xml:space="preserve">NITHIODOTE</t>
  </si>
  <si>
    <t xml:space="preserve">CUVPOSA</t>
  </si>
  <si>
    <t xml:space="preserve">CARBAGLU</t>
  </si>
  <si>
    <t xml:space="preserve">CAYSTON</t>
  </si>
  <si>
    <t xml:space="preserve">AMPYRA</t>
  </si>
  <si>
    <t xml:space="preserve">QUTENZA</t>
  </si>
  <si>
    <t xml:space="preserve">ZIRGAN</t>
  </si>
  <si>
    <t xml:space="preserve">TYVASO</t>
  </si>
  <si>
    <t xml:space="preserve">ADCIRCA</t>
  </si>
  <si>
    <t xml:space="preserve">COARTEM</t>
  </si>
  <si>
    <t xml:space="preserve">MEMBRANEBLUE</t>
  </si>
  <si>
    <t xml:space="preserve">Year</t>
  </si>
  <si>
    <t xml:space="preserve">Total number of ODs approved</t>
  </si>
  <si>
    <t xml:space="preserve">Number selected for this study</t>
  </si>
  <si>
    <t xml:space="preserve">Percentage selected for this study</t>
  </si>
  <si>
    <t xml:space="preserve">Percentage out of 63 ODs</t>
  </si>
  <si>
    <t xml:space="preserve">Cumulative percentage out of 63 ODs</t>
  </si>
  <si>
    <t xml:space="preserve">Percentage out of 63 ODs, in 3-year segments</t>
  </si>
</sst>
</file>

<file path=xl/styles.xml><?xml version="1.0" encoding="utf-8"?>
<styleSheet xmlns="http://schemas.openxmlformats.org/spreadsheetml/2006/main">
  <numFmts count="8">
    <numFmt numFmtId="164" formatCode="General"/>
    <numFmt numFmtId="165" formatCode="mm\-dd\-yyyy"/>
    <numFmt numFmtId="166" formatCode="dd/mm/yyyy"/>
    <numFmt numFmtId="167" formatCode="d/m/yyyy"/>
    <numFmt numFmtId="168" formatCode="m\-d\-yyyy"/>
    <numFmt numFmtId="169" formatCode="General"/>
    <numFmt numFmtId="170" formatCode="0%"/>
    <numFmt numFmtId="171" formatCode="#,##0.00"/>
  </numFmts>
  <fonts count="14">
    <font>
      <sz val="10"/>
      <color rgb="FF000000"/>
      <name val="Arial"/>
      <family val="0"/>
      <charset val="1"/>
    </font>
    <font>
      <sz val="10"/>
      <name val="Arial"/>
      <family val="0"/>
    </font>
    <font>
      <sz val="10"/>
      <name val="Arial"/>
      <family val="0"/>
    </font>
    <font>
      <sz val="10"/>
      <name val="Arial"/>
      <family val="0"/>
    </font>
    <font>
      <b val="true"/>
      <sz val="12"/>
      <color rgb="FF000000"/>
      <name val="Times New Roman"/>
      <family val="0"/>
      <charset val="1"/>
    </font>
    <font>
      <sz val="12"/>
      <color rgb="FF000000"/>
      <name val="Times New Roman"/>
      <family val="0"/>
      <charset val="1"/>
    </font>
    <font>
      <b val="true"/>
      <sz val="12"/>
      <color rgb="FF222222"/>
      <name val="Times New Roman"/>
      <family val="0"/>
      <charset val="1"/>
    </font>
    <font>
      <sz val="12"/>
      <color rgb="FF222222"/>
      <name val="Times New Roman"/>
      <family val="0"/>
      <charset val="1"/>
    </font>
    <font>
      <sz val="12"/>
      <color rgb="FF000000"/>
      <name val="Arial"/>
      <family val="0"/>
      <charset val="1"/>
    </font>
    <font>
      <sz val="12"/>
      <color rgb="FF000000"/>
      <name val="Times;Times New Roman"/>
      <family val="0"/>
      <charset val="1"/>
    </font>
    <font>
      <b val="true"/>
      <sz val="10"/>
      <color rgb="FF000000"/>
      <name val="Arial"/>
      <family val="0"/>
      <charset val="1"/>
    </font>
    <font>
      <sz val="24"/>
      <color rgb="FF000000"/>
      <name val="Arial"/>
      <family val="0"/>
      <charset val="1"/>
    </font>
    <font>
      <b val="true"/>
      <sz val="20"/>
      <color rgb="FF000000"/>
      <name val="Ubuntu"/>
      <family val="0"/>
      <charset val="1"/>
    </font>
    <font>
      <b val="true"/>
      <sz val="24"/>
      <color rgb="FF000000"/>
      <name val="Times New Roman"/>
      <family val="0"/>
      <charset val="1"/>
    </font>
  </fonts>
  <fills count="4">
    <fill>
      <patternFill patternType="none"/>
    </fill>
    <fill>
      <patternFill patternType="gray125"/>
    </fill>
    <fill>
      <patternFill patternType="solid">
        <fgColor rgb="FFFFFFFF"/>
        <bgColor rgb="FFFFFFCC"/>
      </patternFill>
    </fill>
    <fill>
      <patternFill patternType="solid">
        <fgColor rgb="FFD9E1F2"/>
        <bgColor rgb="FFCCFFFF"/>
      </patternFill>
    </fill>
  </fills>
  <borders count="7">
    <border diagonalUp="false" diagonalDown="false">
      <left/>
      <right/>
      <top/>
      <bottom/>
      <diagonal/>
    </border>
    <border diagonalUp="false" diagonalDown="false">
      <left style="thin"/>
      <right style="thin"/>
      <top style="thin"/>
      <bottom style="thin"/>
      <diagonal/>
    </border>
    <border diagonalUp="false" diagonalDown="false">
      <left style="thin"/>
      <right style="thin"/>
      <top style="thin"/>
      <bottom/>
      <diagonal/>
    </border>
    <border diagonalUp="false" diagonalDown="false">
      <left style="hair"/>
      <right style="hair"/>
      <top style="hair"/>
      <bottom style="hair"/>
      <diagonal/>
    </border>
    <border diagonalUp="false" diagonalDown="false">
      <left style="thin"/>
      <right style="thin"/>
      <top/>
      <bottom style="thin"/>
      <diagonal/>
    </border>
    <border diagonalUp="false" diagonalDown="false">
      <left/>
      <right style="thin"/>
      <top/>
      <bottom style="thin"/>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general" vertical="top" textRotation="0" wrapText="false" indent="0" shrinkToFit="false"/>
      <protection locked="true" hidden="false"/>
    </xf>
    <xf numFmtId="164" fontId="5" fillId="0" borderId="1" xfId="0" applyFont="true" applyBorder="true" applyAlignment="true" applyProtection="false">
      <alignment horizontal="general" vertical="top" textRotation="0" wrapText="false" indent="0" shrinkToFit="false"/>
      <protection locked="true" hidden="false"/>
    </xf>
    <xf numFmtId="164" fontId="5" fillId="0" borderId="1" xfId="0" applyFont="true" applyBorder="tru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general" vertical="top" textRotation="0" wrapText="false" indent="0" shrinkToFit="false"/>
      <protection locked="true" hidden="false"/>
    </xf>
    <xf numFmtId="164" fontId="4" fillId="0" borderId="1" xfId="0" applyFont="true" applyBorder="true" applyAlignment="true" applyProtection="false">
      <alignment horizontal="center" vertical="top" textRotation="0" wrapText="true" indent="0" shrinkToFit="false"/>
      <protection locked="true" hidden="false"/>
    </xf>
    <xf numFmtId="164" fontId="7" fillId="2" borderId="1" xfId="0" applyFont="true" applyBorder="true" applyAlignment="true" applyProtection="false">
      <alignment horizontal="general" vertical="top" textRotation="0" wrapText="true" indent="0" shrinkToFit="false"/>
      <protection locked="true" hidden="false"/>
    </xf>
    <xf numFmtId="164" fontId="4" fillId="0" borderId="1" xfId="0" applyFont="tru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5" fillId="0" borderId="1" xfId="0" applyFont="true" applyBorder="true" applyAlignment="true" applyProtection="false">
      <alignment horizontal="general" vertical="top" textRotation="0" wrapText="true" indent="0" shrinkToFit="false"/>
      <protection locked="true" hidden="false"/>
    </xf>
    <xf numFmtId="164" fontId="5" fillId="2" borderId="1" xfId="0" applyFont="true" applyBorder="true" applyAlignment="true" applyProtection="false">
      <alignment horizontal="general" vertical="top" textRotation="0" wrapText="true" indent="0" shrinkToFit="false"/>
      <protection locked="true" hidden="false"/>
    </xf>
    <xf numFmtId="164" fontId="4" fillId="0" borderId="0" xfId="0" applyFont="true" applyBorder="true" applyAlignment="true" applyProtection="false">
      <alignment horizontal="left" vertical="top" textRotation="0" wrapText="false" indent="0" shrinkToFit="false"/>
      <protection locked="true" hidden="false"/>
    </xf>
    <xf numFmtId="164" fontId="4" fillId="0" borderId="2" xfId="0" applyFont="true" applyBorder="true" applyAlignment="true" applyProtection="false">
      <alignment horizontal="center" vertical="top" textRotation="0" wrapText="true" indent="0" shrinkToFit="false"/>
      <protection locked="true" hidden="false"/>
    </xf>
    <xf numFmtId="164" fontId="5" fillId="0" borderId="3" xfId="0" applyFont="true" applyBorder="true" applyAlignment="true" applyProtection="false">
      <alignment horizontal="center" vertical="top" textRotation="0" wrapText="false" indent="0" shrinkToFit="false"/>
      <protection locked="true" hidden="false"/>
    </xf>
    <xf numFmtId="164" fontId="5" fillId="0" borderId="4" xfId="0" applyFont="true" applyBorder="true" applyAlignment="true" applyProtection="false">
      <alignment horizontal="center" vertical="top" textRotation="0" wrapText="true" indent="0" shrinkToFit="false"/>
      <protection locked="true" hidden="false"/>
    </xf>
    <xf numFmtId="164" fontId="5" fillId="0" borderId="5" xfId="0" applyFont="true" applyBorder="true" applyAlignment="true" applyProtection="false">
      <alignment horizontal="center" vertical="top" textRotation="0" wrapText="false" indent="0" shrinkToFit="false"/>
      <protection locked="true" hidden="false"/>
    </xf>
    <xf numFmtId="165" fontId="5" fillId="0" borderId="5" xfId="0" applyFont="true" applyBorder="true" applyAlignment="true" applyProtection="false">
      <alignment horizontal="center" vertical="top" textRotation="0" wrapText="false" indent="0" shrinkToFit="false"/>
      <protection locked="true" hidden="false"/>
    </xf>
    <xf numFmtId="164" fontId="5" fillId="0" borderId="5" xfId="0" applyFont="true" applyBorder="true" applyAlignment="true" applyProtection="false">
      <alignment horizontal="general" vertical="top" textRotation="0" wrapText="false" indent="0" shrinkToFit="false"/>
      <protection locked="true" hidden="false"/>
    </xf>
    <xf numFmtId="166" fontId="5" fillId="0" borderId="5" xfId="0" applyFont="true" applyBorder="true" applyAlignment="true" applyProtection="false">
      <alignment horizontal="center" vertical="top" textRotation="0" wrapText="false" indent="0" shrinkToFit="false"/>
      <protection locked="true" hidden="false"/>
    </xf>
    <xf numFmtId="167" fontId="5" fillId="0" borderId="5" xfId="0" applyFont="true" applyBorder="true" applyAlignment="true" applyProtection="false">
      <alignment horizontal="center" vertical="top" textRotation="0" wrapText="false" indent="0" shrinkToFit="false"/>
      <protection locked="true" hidden="false"/>
    </xf>
    <xf numFmtId="168" fontId="5" fillId="0" borderId="5" xfId="0" applyFont="true" applyBorder="true" applyAlignment="true" applyProtection="false">
      <alignment horizontal="center" vertical="top"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false" applyAlignment="true" applyProtection="false">
      <alignment horizontal="center" vertical="center" textRotation="0" wrapText="true" indent="0" shrinkToFit="false"/>
      <protection locked="true" hidden="false"/>
    </xf>
    <xf numFmtId="164" fontId="12" fillId="0" borderId="0" xfId="0" applyFont="true" applyBorder="false" applyAlignment="true" applyProtection="false">
      <alignment horizontal="center" vertical="center"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true" indent="0" shrinkToFit="false"/>
      <protection locked="true" hidden="false"/>
    </xf>
    <xf numFmtId="164" fontId="4" fillId="3" borderId="1" xfId="0" applyFont="true" applyBorder="true" applyAlignment="true" applyProtection="false">
      <alignment horizontal="left" vertical="center" textRotation="0" wrapText="true" indent="0" shrinkToFit="false"/>
      <protection locked="true" hidden="false"/>
    </xf>
    <xf numFmtId="169" fontId="4" fillId="3" borderId="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11" fillId="0" borderId="0" xfId="0" applyFont="true" applyBorder="false" applyAlignment="true" applyProtection="false">
      <alignment horizontal="center" vertical="center" textRotation="0" wrapText="false" indent="0" shrinkToFit="false"/>
      <protection locked="true" hidden="false"/>
    </xf>
    <xf numFmtId="164" fontId="13" fillId="0" borderId="0" xfId="0" applyFont="true" applyBorder="fals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6"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general" vertical="bottom" textRotation="0" wrapText="false" indent="0" shrinkToFit="false"/>
      <protection locked="true" hidden="false"/>
    </xf>
    <xf numFmtId="167" fontId="5" fillId="0"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4" fillId="0" borderId="3" xfId="0" applyFont="true" applyBorder="true" applyAlignment="true" applyProtection="false">
      <alignment horizontal="general" vertical="top" textRotation="0" wrapText="tru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general" vertical="bottom" textRotation="0" wrapText="fals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70" fontId="5" fillId="0" borderId="1" xfId="0" applyFont="true" applyBorder="true" applyAlignment="true" applyProtection="false">
      <alignment horizontal="center" vertical="center" textRotation="0" wrapText="false" indent="0" shrinkToFit="false"/>
      <protection locked="true" hidden="false"/>
    </xf>
    <xf numFmtId="169" fontId="5" fillId="0" borderId="1" xfId="0" applyFont="true" applyBorder="tru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4" fillId="0" borderId="6" xfId="0" applyFont="true" applyBorder="true" applyAlignment="true" applyProtection="false">
      <alignment horizontal="center" vertical="center" textRotation="0" wrapText="false" indent="0" shrinkToFit="false"/>
      <protection locked="true" hidden="false"/>
    </xf>
    <xf numFmtId="169" fontId="4" fillId="0" borderId="5" xfId="0" applyFont="true" applyBorder="true" applyAlignment="true" applyProtection="false">
      <alignment horizontal="center" vertical="center" textRotation="0" wrapText="false" indent="0" shrinkToFit="false"/>
      <protection locked="true" hidden="false"/>
    </xf>
    <xf numFmtId="171" fontId="5" fillId="0" borderId="1"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top" textRotation="0" wrapText="false" indent="0" shrinkToFit="false"/>
      <protection locked="true" hidden="false"/>
    </xf>
    <xf numFmtId="164" fontId="5" fillId="0" borderId="1" xfId="0" applyFont="true" applyBorder="true" applyAlignment="true" applyProtection="false">
      <alignment horizontal="left" vertical="top"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9E1F2"/>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222222"/>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Z100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0" activeCellId="0" sqref="B10"/>
    </sheetView>
  </sheetViews>
  <sheetFormatPr defaultColWidth="14.5" defaultRowHeight="12.8" zeroHeight="false" outlineLevelRow="0" outlineLevelCol="0"/>
  <cols>
    <col collapsed="false" customWidth="true" hidden="false" outlineLevel="0" max="1" min="1" style="0" width="50.02"/>
    <col collapsed="false" customWidth="true" hidden="false" outlineLevel="0" max="2" min="2" style="0" width="67.71"/>
    <col collapsed="false" customWidth="true" hidden="false" outlineLevel="0" max="3" min="3" style="0" width="20.98"/>
    <col collapsed="false" customWidth="true" hidden="false" outlineLevel="0" max="4" min="4" style="0" width="11.52"/>
    <col collapsed="false" customWidth="true" hidden="false" outlineLevel="0" max="5" min="5" style="0" width="11.43"/>
    <col collapsed="false" customWidth="true" hidden="false" outlineLevel="0" max="23" min="6" style="0" width="14.29"/>
    <col collapsed="false" customWidth="true" hidden="false" outlineLevel="0" max="26" min="24" style="0" width="11.99"/>
  </cols>
  <sheetData>
    <row r="1" customFormat="false" ht="16.5" hidden="false" customHeight="true" outlineLevel="0" collapsed="false">
      <c r="A1" s="1" t="s">
        <v>0</v>
      </c>
      <c r="B1" s="2"/>
      <c r="C1" s="3"/>
      <c r="Y1" s="4"/>
      <c r="Z1" s="4"/>
    </row>
    <row r="2" customFormat="false" ht="28.5" hidden="false" customHeight="true" outlineLevel="0" collapsed="false">
      <c r="A2" s="5" t="s">
        <v>1</v>
      </c>
      <c r="B2" s="1" t="s">
        <v>2</v>
      </c>
      <c r="C2" s="6" t="s">
        <v>3</v>
      </c>
      <c r="Y2" s="4"/>
      <c r="Z2" s="4"/>
    </row>
    <row r="3" customFormat="false" ht="39.55" hidden="false" customHeight="false" outlineLevel="0" collapsed="false">
      <c r="A3" s="7" t="s">
        <v>4</v>
      </c>
      <c r="B3" s="8" t="s">
        <v>5</v>
      </c>
      <c r="C3" s="9" t="n">
        <v>862</v>
      </c>
      <c r="Y3" s="4"/>
      <c r="Z3" s="4"/>
    </row>
    <row r="4" customFormat="false" ht="40.5" hidden="false" customHeight="true" outlineLevel="0" collapsed="false">
      <c r="A4" s="7" t="s">
        <v>6</v>
      </c>
      <c r="B4" s="8" t="s">
        <v>7</v>
      </c>
      <c r="C4" s="9" t="n">
        <v>552</v>
      </c>
      <c r="Y4" s="4"/>
      <c r="Z4" s="4"/>
    </row>
    <row r="5" customFormat="false" ht="41.25" hidden="false" customHeight="true" outlineLevel="0" collapsed="false">
      <c r="A5" s="7" t="s">
        <v>8</v>
      </c>
      <c r="B5" s="8" t="s">
        <v>9</v>
      </c>
      <c r="C5" s="9" t="n">
        <v>413</v>
      </c>
      <c r="Y5" s="4"/>
      <c r="Z5" s="4"/>
    </row>
    <row r="6" customFormat="false" ht="28.5" hidden="false" customHeight="true" outlineLevel="0" collapsed="false">
      <c r="A6" s="10" t="s">
        <v>10</v>
      </c>
      <c r="B6" s="8" t="s">
        <v>11</v>
      </c>
      <c r="C6" s="9" t="n">
        <v>123</v>
      </c>
      <c r="Y6" s="4"/>
      <c r="Z6" s="4"/>
    </row>
    <row r="7" customFormat="false" ht="28.35" hidden="false" customHeight="false" outlineLevel="0" collapsed="false">
      <c r="A7" s="11" t="s">
        <v>12</v>
      </c>
      <c r="B7" s="8" t="s">
        <v>13</v>
      </c>
      <c r="C7" s="9" t="n">
        <v>72</v>
      </c>
      <c r="Y7" s="4"/>
      <c r="Z7" s="4"/>
    </row>
    <row r="8" customFormat="false" ht="28.5" hidden="false" customHeight="true" outlineLevel="0" collapsed="false">
      <c r="A8" s="7" t="s">
        <v>14</v>
      </c>
      <c r="B8" s="8" t="s">
        <v>15</v>
      </c>
      <c r="C8" s="9" t="n">
        <v>63</v>
      </c>
      <c r="Y8" s="4"/>
      <c r="Z8" s="4"/>
    </row>
    <row r="9" customFormat="false" ht="66" hidden="false" customHeight="true" outlineLevel="0" collapsed="false">
      <c r="A9" s="7" t="s">
        <v>16</v>
      </c>
      <c r="B9" s="8" t="s">
        <v>17</v>
      </c>
      <c r="C9" s="9"/>
      <c r="Y9" s="4"/>
      <c r="Z9" s="4"/>
    </row>
    <row r="10" customFormat="false" ht="16.5" hidden="false" customHeight="true" outlineLevel="0" collapsed="false"/>
    <row r="11" customFormat="false" ht="16.5" hidden="false" customHeight="true" outlineLevel="0" collapsed="false"/>
    <row r="12" customFormat="false" ht="16.5" hidden="false" customHeight="true" outlineLevel="0" collapsed="false"/>
    <row r="13" customFormat="false" ht="16.5" hidden="false" customHeight="true" outlineLevel="0" collapsed="false"/>
    <row r="14" customFormat="false" ht="16.5" hidden="false" customHeight="true" outlineLevel="0" collapsed="false"/>
    <row r="15" customFormat="false" ht="16.5" hidden="false" customHeight="true" outlineLevel="0" collapsed="false"/>
    <row r="16" customFormat="false" ht="16.5" hidden="false" customHeight="true" outlineLevel="0" collapsed="false"/>
    <row r="17" customFormat="false" ht="16.5" hidden="false" customHeight="true" outlineLevel="0" collapsed="false"/>
    <row r="18" customFormat="false" ht="16.5" hidden="false" customHeight="true" outlineLevel="0" collapsed="false"/>
    <row r="19" customFormat="false" ht="16.5" hidden="false" customHeight="true" outlineLevel="0" collapsed="false"/>
    <row r="20" customFormat="false" ht="16.5" hidden="false" customHeight="true" outlineLevel="0" collapsed="false"/>
    <row r="21" customFormat="false" ht="16.5" hidden="false" customHeight="true" outlineLevel="0" collapsed="false"/>
    <row r="22" customFormat="false" ht="16.5" hidden="false" customHeight="true" outlineLevel="0" collapsed="false"/>
    <row r="23" customFormat="false" ht="16.5" hidden="false" customHeight="true" outlineLevel="0" collapsed="false"/>
    <row r="24" customFormat="false" ht="16.5" hidden="false" customHeight="true" outlineLevel="0" collapsed="false"/>
    <row r="25" customFormat="false" ht="16.5" hidden="false" customHeight="true" outlineLevel="0" collapsed="false"/>
    <row r="26" customFormat="false" ht="16.5" hidden="false" customHeight="true" outlineLevel="0" collapsed="false"/>
    <row r="27" customFormat="false" ht="16.5" hidden="false" customHeight="true" outlineLevel="0" collapsed="false"/>
    <row r="28" customFormat="false" ht="16.5" hidden="false" customHeight="true" outlineLevel="0" collapsed="false"/>
    <row r="29" customFormat="false" ht="16.5" hidden="false" customHeight="true" outlineLevel="0" collapsed="false"/>
    <row r="30" customFormat="false" ht="16.5" hidden="false" customHeight="true" outlineLevel="0" collapsed="false"/>
    <row r="31" customFormat="false" ht="16.5" hidden="false" customHeight="true" outlineLevel="0" collapsed="false"/>
    <row r="32" customFormat="false" ht="16.5" hidden="false" customHeight="true" outlineLevel="0" collapsed="false"/>
    <row r="33" customFormat="false" ht="16.5" hidden="false" customHeight="true" outlineLevel="0" collapsed="false"/>
    <row r="34" customFormat="false" ht="16.5" hidden="false" customHeight="true" outlineLevel="0" collapsed="false"/>
    <row r="35" customFormat="false" ht="16.5" hidden="false" customHeight="true" outlineLevel="0" collapsed="false"/>
    <row r="36" customFormat="false" ht="16.5" hidden="false" customHeight="true" outlineLevel="0" collapsed="false"/>
    <row r="37" customFormat="false" ht="16.5" hidden="false" customHeight="true" outlineLevel="0" collapsed="false"/>
    <row r="38" customFormat="false" ht="16.5" hidden="false" customHeight="true" outlineLevel="0" collapsed="false"/>
    <row r="39" customFormat="false" ht="16.5" hidden="false" customHeight="true" outlineLevel="0" collapsed="false"/>
    <row r="40" customFormat="false" ht="16.5" hidden="false" customHeight="true" outlineLevel="0" collapsed="false"/>
    <row r="41" customFormat="false" ht="16.5" hidden="false" customHeight="true" outlineLevel="0" collapsed="false"/>
    <row r="42" customFormat="false" ht="16.5" hidden="false" customHeight="true" outlineLevel="0" collapsed="false"/>
    <row r="43" customFormat="false" ht="16.5" hidden="false" customHeight="true" outlineLevel="0" collapsed="false"/>
    <row r="44" customFormat="false" ht="16.5" hidden="false" customHeight="true" outlineLevel="0" collapsed="false"/>
    <row r="45" customFormat="false" ht="16.5" hidden="false" customHeight="true" outlineLevel="0" collapsed="false"/>
    <row r="46" customFormat="false" ht="16.5" hidden="false" customHeight="true" outlineLevel="0" collapsed="false"/>
    <row r="47" customFormat="false" ht="16.5" hidden="false" customHeight="true" outlineLevel="0" collapsed="false"/>
    <row r="48" customFormat="false" ht="16.5" hidden="false" customHeight="true" outlineLevel="0" collapsed="false"/>
    <row r="49" customFormat="false" ht="16.5" hidden="false" customHeight="true" outlineLevel="0" collapsed="false"/>
    <row r="50" customFormat="false" ht="16.5" hidden="false" customHeight="true" outlineLevel="0" collapsed="false"/>
    <row r="51" customFormat="false" ht="16.5" hidden="false" customHeight="true" outlineLevel="0" collapsed="false"/>
    <row r="52" customFormat="false" ht="16.5" hidden="false" customHeight="true" outlineLevel="0" collapsed="false"/>
    <row r="53" customFormat="false" ht="16.5" hidden="false" customHeight="true" outlineLevel="0" collapsed="false"/>
    <row r="54" customFormat="false" ht="16.5" hidden="false" customHeight="true" outlineLevel="0" collapsed="false"/>
    <row r="55" customFormat="false" ht="16.5" hidden="false" customHeight="true" outlineLevel="0" collapsed="false"/>
    <row r="56" customFormat="false" ht="16.5" hidden="false" customHeight="true" outlineLevel="0" collapsed="false"/>
    <row r="57" customFormat="false" ht="16.5" hidden="false" customHeight="true" outlineLevel="0" collapsed="false"/>
    <row r="58" customFormat="false" ht="16.5" hidden="false" customHeight="true" outlineLevel="0" collapsed="false"/>
    <row r="59" customFormat="false" ht="16.5" hidden="false" customHeight="true" outlineLevel="0" collapsed="false"/>
    <row r="60" customFormat="false" ht="16.5" hidden="false" customHeight="true" outlineLevel="0" collapsed="false"/>
    <row r="61" customFormat="false" ht="16.5" hidden="false" customHeight="true" outlineLevel="0" collapsed="false"/>
    <row r="62" customFormat="false" ht="16.5" hidden="false" customHeight="true" outlineLevel="0" collapsed="false"/>
    <row r="63" customFormat="false" ht="16.5" hidden="false" customHeight="true" outlineLevel="0" collapsed="false"/>
    <row r="64" customFormat="false" ht="16.5" hidden="false" customHeight="true" outlineLevel="0" collapsed="false"/>
    <row r="65" customFormat="false" ht="16.5" hidden="false" customHeight="true" outlineLevel="0" collapsed="false"/>
    <row r="66" customFormat="false" ht="16.5" hidden="false" customHeight="true" outlineLevel="0" collapsed="false"/>
    <row r="67" customFormat="false" ht="16.5" hidden="false" customHeight="true" outlineLevel="0" collapsed="false"/>
    <row r="68" customFormat="false" ht="16.5" hidden="false" customHeight="true" outlineLevel="0" collapsed="false"/>
    <row r="69" customFormat="false" ht="16.5" hidden="false" customHeight="true" outlineLevel="0" collapsed="false"/>
    <row r="70" customFormat="false" ht="16.5" hidden="false" customHeight="true" outlineLevel="0" collapsed="false"/>
    <row r="71" customFormat="false" ht="16.5" hidden="false" customHeight="true" outlineLevel="0" collapsed="false"/>
    <row r="72" customFormat="false" ht="16.5" hidden="false" customHeight="true" outlineLevel="0" collapsed="false"/>
    <row r="73" customFormat="false" ht="16.5" hidden="false" customHeight="true" outlineLevel="0" collapsed="false"/>
    <row r="74" customFormat="false" ht="16.5" hidden="false" customHeight="true" outlineLevel="0" collapsed="false"/>
    <row r="75" customFormat="false" ht="16.5" hidden="false" customHeight="true" outlineLevel="0" collapsed="false"/>
    <row r="76" customFormat="false" ht="16.5" hidden="false" customHeight="true" outlineLevel="0" collapsed="false"/>
    <row r="77" customFormat="false" ht="16.5" hidden="false" customHeight="true" outlineLevel="0" collapsed="false"/>
    <row r="78" customFormat="false" ht="16.5" hidden="false" customHeight="true" outlineLevel="0" collapsed="false"/>
    <row r="79" customFormat="false" ht="16.5" hidden="false" customHeight="true" outlineLevel="0" collapsed="false"/>
    <row r="80" customFormat="false" ht="16.5" hidden="false" customHeight="true" outlineLevel="0" collapsed="false"/>
    <row r="81" customFormat="false" ht="16.5" hidden="false" customHeight="true" outlineLevel="0" collapsed="false"/>
    <row r="82" customFormat="false" ht="16.5" hidden="false" customHeight="true" outlineLevel="0" collapsed="false"/>
    <row r="83" customFormat="false" ht="16.5" hidden="false" customHeight="true" outlineLevel="0" collapsed="false"/>
    <row r="84" customFormat="false" ht="16.5" hidden="false" customHeight="true" outlineLevel="0" collapsed="false"/>
    <row r="85" customFormat="false" ht="16.5" hidden="false" customHeight="true" outlineLevel="0" collapsed="false"/>
    <row r="86" customFormat="false" ht="16.5" hidden="false" customHeight="true" outlineLevel="0" collapsed="false"/>
    <row r="87" customFormat="false" ht="16.5" hidden="false" customHeight="true" outlineLevel="0" collapsed="false"/>
    <row r="88" customFormat="false" ht="16.5" hidden="false" customHeight="true" outlineLevel="0" collapsed="false"/>
    <row r="89" customFormat="false" ht="16.5" hidden="false" customHeight="true" outlineLevel="0" collapsed="false"/>
    <row r="90" customFormat="false" ht="16.5" hidden="false" customHeight="true" outlineLevel="0" collapsed="false"/>
    <row r="91" customFormat="false" ht="16.5" hidden="false" customHeight="true" outlineLevel="0" collapsed="false"/>
    <row r="92" customFormat="false" ht="16.5" hidden="false" customHeight="true" outlineLevel="0" collapsed="false"/>
    <row r="93" customFormat="false" ht="16.5" hidden="false" customHeight="true" outlineLevel="0" collapsed="false"/>
    <row r="94" customFormat="false" ht="16.5" hidden="false" customHeight="true" outlineLevel="0" collapsed="false"/>
    <row r="95" customFormat="false" ht="16.5" hidden="false" customHeight="true" outlineLevel="0" collapsed="false"/>
    <row r="96" customFormat="false" ht="16.5" hidden="false" customHeight="true" outlineLevel="0" collapsed="false"/>
    <row r="97" customFormat="false" ht="16.5" hidden="false" customHeight="true" outlineLevel="0" collapsed="false"/>
    <row r="98" customFormat="false" ht="16.5" hidden="false" customHeight="true" outlineLevel="0" collapsed="false"/>
    <row r="99" customFormat="false" ht="16.5" hidden="false" customHeight="true" outlineLevel="0" collapsed="false"/>
    <row r="100" customFormat="false" ht="16.5" hidden="false" customHeight="true" outlineLevel="0" collapsed="false"/>
    <row r="101" customFormat="false" ht="16.5" hidden="false" customHeight="true" outlineLevel="0" collapsed="false"/>
    <row r="102" customFormat="false" ht="16.5" hidden="false" customHeight="true" outlineLevel="0" collapsed="false"/>
    <row r="103" customFormat="false" ht="16.5" hidden="false" customHeight="true" outlineLevel="0" collapsed="false"/>
    <row r="104" customFormat="false" ht="16.5" hidden="false" customHeight="true" outlineLevel="0" collapsed="false"/>
    <row r="105" customFormat="false" ht="16.5" hidden="false" customHeight="true" outlineLevel="0" collapsed="false"/>
    <row r="106" customFormat="false" ht="16.5" hidden="false" customHeight="true" outlineLevel="0" collapsed="false"/>
    <row r="107" customFormat="false" ht="16.5" hidden="false" customHeight="true" outlineLevel="0" collapsed="false"/>
    <row r="108" customFormat="false" ht="16.5" hidden="false" customHeight="true" outlineLevel="0" collapsed="false"/>
    <row r="109" customFormat="false" ht="16.5" hidden="false" customHeight="true" outlineLevel="0" collapsed="false"/>
    <row r="110" customFormat="false" ht="16.5" hidden="false" customHeight="true" outlineLevel="0" collapsed="false"/>
    <row r="111" customFormat="false" ht="16.5" hidden="false" customHeight="true" outlineLevel="0" collapsed="false"/>
    <row r="112" customFormat="false" ht="16.5" hidden="false" customHeight="true" outlineLevel="0" collapsed="false"/>
    <row r="113" customFormat="false" ht="16.5" hidden="false" customHeight="true" outlineLevel="0" collapsed="false"/>
    <row r="114" customFormat="false" ht="16.5" hidden="false" customHeight="true" outlineLevel="0" collapsed="false"/>
    <row r="115" customFormat="false" ht="16.5" hidden="false" customHeight="true" outlineLevel="0" collapsed="false"/>
    <row r="116" customFormat="false" ht="16.5" hidden="false" customHeight="true" outlineLevel="0" collapsed="false"/>
    <row r="117" customFormat="false" ht="16.5" hidden="false" customHeight="true" outlineLevel="0" collapsed="false"/>
    <row r="118" customFormat="false" ht="16.5" hidden="false" customHeight="true" outlineLevel="0" collapsed="false"/>
    <row r="119" customFormat="false" ht="16.5" hidden="false" customHeight="true" outlineLevel="0" collapsed="false"/>
    <row r="120" customFormat="false" ht="16.5" hidden="false" customHeight="true" outlineLevel="0" collapsed="false"/>
    <row r="121" customFormat="false" ht="16.5" hidden="false" customHeight="true" outlineLevel="0" collapsed="false"/>
    <row r="122" customFormat="false" ht="16.5" hidden="false" customHeight="true" outlineLevel="0" collapsed="false"/>
    <row r="123" customFormat="false" ht="16.5" hidden="false" customHeight="true" outlineLevel="0" collapsed="false"/>
    <row r="124" customFormat="false" ht="16.5" hidden="false" customHeight="true" outlineLevel="0" collapsed="false"/>
    <row r="125" customFormat="false" ht="16.5" hidden="false" customHeight="true" outlineLevel="0" collapsed="false"/>
    <row r="126" customFormat="false" ht="16.5" hidden="false" customHeight="true" outlineLevel="0" collapsed="false"/>
    <row r="127" customFormat="false" ht="16.5" hidden="false" customHeight="true" outlineLevel="0" collapsed="false"/>
    <row r="128" customFormat="false" ht="16.5" hidden="false" customHeight="true" outlineLevel="0" collapsed="false"/>
    <row r="129" customFormat="false" ht="16.5" hidden="false" customHeight="true" outlineLevel="0" collapsed="false"/>
    <row r="130" customFormat="false" ht="16.5" hidden="false" customHeight="true" outlineLevel="0" collapsed="false"/>
    <row r="131" customFormat="false" ht="16.5" hidden="false" customHeight="true" outlineLevel="0" collapsed="false"/>
    <row r="132" customFormat="false" ht="16.5" hidden="false" customHeight="true" outlineLevel="0" collapsed="false"/>
    <row r="133" customFormat="false" ht="16.5" hidden="false" customHeight="true" outlineLevel="0" collapsed="false"/>
    <row r="134" customFormat="false" ht="16.5" hidden="false" customHeight="true" outlineLevel="0" collapsed="false"/>
    <row r="135" customFormat="false" ht="16.5" hidden="false" customHeight="true" outlineLevel="0" collapsed="false"/>
    <row r="136" customFormat="false" ht="16.5" hidden="false" customHeight="true" outlineLevel="0" collapsed="false"/>
    <row r="137" customFormat="false" ht="16.5" hidden="false" customHeight="true" outlineLevel="0" collapsed="false"/>
    <row r="138" customFormat="false" ht="16.5" hidden="false" customHeight="true" outlineLevel="0" collapsed="false"/>
    <row r="139" customFormat="false" ht="16.5" hidden="false" customHeight="true" outlineLevel="0" collapsed="false"/>
    <row r="140" customFormat="false" ht="16.5" hidden="false" customHeight="true" outlineLevel="0" collapsed="false"/>
    <row r="141" customFormat="false" ht="16.5" hidden="false" customHeight="true" outlineLevel="0" collapsed="false"/>
    <row r="142" customFormat="false" ht="16.5" hidden="false" customHeight="true" outlineLevel="0" collapsed="false"/>
    <row r="143" customFormat="false" ht="16.5" hidden="false" customHeight="true" outlineLevel="0" collapsed="false"/>
    <row r="144" customFormat="false" ht="16.5" hidden="false" customHeight="true" outlineLevel="0" collapsed="false"/>
    <row r="145" customFormat="false" ht="16.5" hidden="false" customHeight="true" outlineLevel="0" collapsed="false"/>
    <row r="146" customFormat="false" ht="16.5" hidden="false" customHeight="true" outlineLevel="0" collapsed="false"/>
    <row r="147" customFormat="false" ht="16.5" hidden="false" customHeight="true" outlineLevel="0" collapsed="false"/>
    <row r="148" customFormat="false" ht="16.5" hidden="false" customHeight="true" outlineLevel="0" collapsed="false"/>
    <row r="149" customFormat="false" ht="16.5" hidden="false" customHeight="true" outlineLevel="0" collapsed="false"/>
    <row r="150" customFormat="false" ht="16.5" hidden="false" customHeight="true" outlineLevel="0" collapsed="false"/>
    <row r="151" customFormat="false" ht="16.5" hidden="false" customHeight="true" outlineLevel="0" collapsed="false"/>
    <row r="152" customFormat="false" ht="16.5" hidden="false" customHeight="true" outlineLevel="0" collapsed="false"/>
    <row r="153" customFormat="false" ht="16.5" hidden="false" customHeight="true" outlineLevel="0" collapsed="false"/>
    <row r="154" customFormat="false" ht="16.5" hidden="false" customHeight="true" outlineLevel="0" collapsed="false"/>
    <row r="155" customFormat="false" ht="16.5" hidden="false" customHeight="true" outlineLevel="0" collapsed="false"/>
    <row r="156" customFormat="false" ht="16.5" hidden="false" customHeight="true" outlineLevel="0" collapsed="false"/>
    <row r="157" customFormat="false" ht="16.5" hidden="false" customHeight="true" outlineLevel="0" collapsed="false"/>
    <row r="158" customFormat="false" ht="16.5" hidden="false" customHeight="true" outlineLevel="0" collapsed="false"/>
    <row r="159" customFormat="false" ht="16.5" hidden="false" customHeight="true" outlineLevel="0" collapsed="false"/>
    <row r="160" customFormat="false" ht="16.5" hidden="false" customHeight="true" outlineLevel="0" collapsed="false"/>
    <row r="161" customFormat="false" ht="16.5" hidden="false" customHeight="true" outlineLevel="0" collapsed="false"/>
    <row r="162" customFormat="false" ht="16.5" hidden="false" customHeight="true" outlineLevel="0" collapsed="false"/>
    <row r="163" customFormat="false" ht="16.5" hidden="false" customHeight="true" outlineLevel="0" collapsed="false"/>
    <row r="164" customFormat="false" ht="16.5" hidden="false" customHeight="true" outlineLevel="0" collapsed="false"/>
    <row r="165" customFormat="false" ht="16.5" hidden="false" customHeight="true" outlineLevel="0" collapsed="false"/>
    <row r="166" customFormat="false" ht="16.5" hidden="false" customHeight="true" outlineLevel="0" collapsed="false"/>
    <row r="167" customFormat="false" ht="16.5" hidden="false" customHeight="true" outlineLevel="0" collapsed="false"/>
    <row r="168" customFormat="false" ht="16.5" hidden="false" customHeight="true" outlineLevel="0" collapsed="false"/>
    <row r="169" customFormat="false" ht="16.5" hidden="false" customHeight="true" outlineLevel="0" collapsed="false"/>
    <row r="170" customFormat="false" ht="16.5" hidden="false" customHeight="true" outlineLevel="0" collapsed="false"/>
    <row r="171" customFormat="false" ht="16.5" hidden="false" customHeight="true" outlineLevel="0" collapsed="false"/>
    <row r="172" customFormat="false" ht="16.5" hidden="false" customHeight="true" outlineLevel="0" collapsed="false"/>
    <row r="173" customFormat="false" ht="16.5" hidden="false" customHeight="true" outlineLevel="0" collapsed="false"/>
    <row r="174" customFormat="false" ht="16.5" hidden="false" customHeight="true" outlineLevel="0" collapsed="false"/>
    <row r="175" customFormat="false" ht="16.5" hidden="false" customHeight="true" outlineLevel="0" collapsed="false"/>
    <row r="176" customFormat="false" ht="16.5" hidden="false" customHeight="true" outlineLevel="0" collapsed="false"/>
    <row r="177" customFormat="false" ht="16.5" hidden="false" customHeight="true" outlineLevel="0" collapsed="false"/>
    <row r="178" customFormat="false" ht="16.5" hidden="false" customHeight="true" outlineLevel="0" collapsed="false"/>
    <row r="179" customFormat="false" ht="16.5" hidden="false" customHeight="true" outlineLevel="0" collapsed="false"/>
    <row r="180" customFormat="false" ht="16.5" hidden="false" customHeight="true" outlineLevel="0" collapsed="false"/>
    <row r="181" customFormat="false" ht="16.5" hidden="false" customHeight="true" outlineLevel="0" collapsed="false"/>
    <row r="182" customFormat="false" ht="16.5" hidden="false" customHeight="true" outlineLevel="0" collapsed="false"/>
    <row r="183" customFormat="false" ht="16.5" hidden="false" customHeight="true" outlineLevel="0" collapsed="false"/>
    <row r="184" customFormat="false" ht="16.5" hidden="false" customHeight="true" outlineLevel="0" collapsed="false"/>
    <row r="185" customFormat="false" ht="16.5" hidden="false" customHeight="true" outlineLevel="0" collapsed="false"/>
    <row r="186" customFormat="false" ht="16.5" hidden="false" customHeight="true" outlineLevel="0" collapsed="false"/>
    <row r="187" customFormat="false" ht="16.5" hidden="false" customHeight="true" outlineLevel="0" collapsed="false"/>
    <row r="188" customFormat="false" ht="16.5" hidden="false" customHeight="true" outlineLevel="0" collapsed="false"/>
    <row r="189" customFormat="false" ht="16.5" hidden="false" customHeight="true" outlineLevel="0" collapsed="false"/>
    <row r="190" customFormat="false" ht="16.5" hidden="false" customHeight="true" outlineLevel="0" collapsed="false"/>
    <row r="191" customFormat="false" ht="16.5" hidden="false" customHeight="true" outlineLevel="0" collapsed="false"/>
    <row r="192" customFormat="false" ht="16.5" hidden="false" customHeight="true" outlineLevel="0" collapsed="false"/>
    <row r="193" customFormat="false" ht="16.5" hidden="false" customHeight="true" outlineLevel="0" collapsed="false"/>
    <row r="194" customFormat="false" ht="16.5" hidden="false" customHeight="true" outlineLevel="0" collapsed="false"/>
    <row r="195" customFormat="false" ht="16.5" hidden="false" customHeight="true" outlineLevel="0" collapsed="false"/>
    <row r="196" customFormat="false" ht="16.5" hidden="false" customHeight="true" outlineLevel="0" collapsed="false"/>
    <row r="197" customFormat="false" ht="16.5" hidden="false" customHeight="true" outlineLevel="0" collapsed="false"/>
    <row r="198" customFormat="false" ht="16.5" hidden="false" customHeight="true" outlineLevel="0" collapsed="false"/>
    <row r="199" customFormat="false" ht="16.5" hidden="false" customHeight="true" outlineLevel="0" collapsed="false"/>
    <row r="200" customFormat="false" ht="16.5" hidden="false" customHeight="true" outlineLevel="0" collapsed="false"/>
    <row r="201" customFormat="false" ht="16.5" hidden="false" customHeight="true" outlineLevel="0" collapsed="false"/>
    <row r="202" customFormat="false" ht="16.5" hidden="false" customHeight="true" outlineLevel="0" collapsed="false"/>
    <row r="203" customFormat="false" ht="16.5" hidden="false" customHeight="true" outlineLevel="0" collapsed="false"/>
    <row r="204" customFormat="false" ht="16.5" hidden="false" customHeight="true" outlineLevel="0" collapsed="false"/>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row r="1000" customFormat="false" ht="16.5" hidden="false" customHeight="true" outlineLevel="0" collapsed="false"/>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88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8" activeCellId="0" sqref="B8"/>
    </sheetView>
  </sheetViews>
  <sheetFormatPr defaultColWidth="14.5" defaultRowHeight="12.8" zeroHeight="false" outlineLevelRow="0" outlineLevelCol="0"/>
  <cols>
    <col collapsed="false" customWidth="true" hidden="false" outlineLevel="0" max="1" min="1" style="0" width="9"/>
    <col collapsed="false" customWidth="true" hidden="false" outlineLevel="0" max="2" min="2" style="0" width="32.61"/>
    <col collapsed="false" customWidth="true" hidden="false" outlineLevel="0" max="3" min="3" style="0" width="14.29"/>
    <col collapsed="false" customWidth="true" hidden="false" outlineLevel="0" max="4" min="4" style="0" width="12.43"/>
    <col collapsed="false" customWidth="true" hidden="false" outlineLevel="0" max="5" min="5" style="0" width="25.29"/>
    <col collapsed="false" customWidth="true" hidden="false" outlineLevel="0" max="6" min="6" style="0" width="24"/>
    <col collapsed="false" customWidth="true" hidden="false" outlineLevel="0" max="7" min="7" style="0" width="18"/>
    <col collapsed="false" customWidth="true" hidden="false" outlineLevel="0" max="8" min="8" style="0" width="22.7"/>
    <col collapsed="false" customWidth="true" hidden="false" outlineLevel="0" max="9" min="9" style="0" width="15.57"/>
    <col collapsed="false" customWidth="true" hidden="false" outlineLevel="0" max="10" min="10" style="0" width="14.29"/>
    <col collapsed="false" customWidth="true" hidden="false" outlineLevel="0" max="11" min="11" style="0" width="11.52"/>
    <col collapsed="false" customWidth="true" hidden="false" outlineLevel="0" max="12" min="12" style="0" width="18.86"/>
    <col collapsed="false" customWidth="true" hidden="false" outlineLevel="0" max="13" min="13" style="0" width="17.43"/>
    <col collapsed="false" customWidth="true" hidden="false" outlineLevel="0" max="14" min="14" style="0" width="18"/>
    <col collapsed="false" customWidth="true" hidden="false" outlineLevel="0" max="29" min="15" style="0" width="14.29"/>
  </cols>
  <sheetData>
    <row r="1" customFormat="false" ht="16.5" hidden="false" customHeight="true" outlineLevel="0" collapsed="false">
      <c r="A1" s="12" t="s">
        <v>18</v>
      </c>
      <c r="B1" s="12"/>
      <c r="C1" s="12"/>
      <c r="D1" s="12"/>
      <c r="E1" s="12"/>
      <c r="F1" s="12"/>
      <c r="G1" s="12"/>
      <c r="H1" s="12"/>
      <c r="I1" s="12"/>
    </row>
    <row r="2" customFormat="false" ht="27" hidden="false" customHeight="true" outlineLevel="0" collapsed="false">
      <c r="A2" s="6" t="s">
        <v>19</v>
      </c>
      <c r="B2" s="13" t="s">
        <v>20</v>
      </c>
      <c r="C2" s="13" t="s">
        <v>21</v>
      </c>
      <c r="D2" s="13" t="s">
        <v>22</v>
      </c>
      <c r="E2" s="13" t="s">
        <v>23</v>
      </c>
      <c r="F2" s="13" t="s">
        <v>24</v>
      </c>
      <c r="G2" s="13" t="s">
        <v>25</v>
      </c>
      <c r="H2" s="13" t="s">
        <v>26</v>
      </c>
      <c r="I2" s="13" t="s">
        <v>27</v>
      </c>
    </row>
    <row r="3" customFormat="false" ht="15" hidden="false" customHeight="true" outlineLevel="0" collapsed="false">
      <c r="A3" s="14" t="n">
        <v>1</v>
      </c>
      <c r="B3" s="15" t="s">
        <v>28</v>
      </c>
      <c r="C3" s="16" t="s">
        <v>29</v>
      </c>
      <c r="D3" s="17" t="n">
        <v>42891</v>
      </c>
      <c r="E3" s="18" t="s">
        <v>30</v>
      </c>
      <c r="F3" s="16" t="s">
        <v>31</v>
      </c>
      <c r="G3" s="18" t="s">
        <v>32</v>
      </c>
      <c r="H3" s="18" t="s">
        <v>33</v>
      </c>
      <c r="I3" s="19" t="n">
        <v>43938</v>
      </c>
    </row>
    <row r="4" customFormat="false" ht="15" hidden="false" customHeight="true" outlineLevel="0" collapsed="false">
      <c r="A4" s="14" t="n">
        <v>2</v>
      </c>
      <c r="B4" s="15" t="s">
        <v>34</v>
      </c>
      <c r="C4" s="16" t="s">
        <v>35</v>
      </c>
      <c r="D4" s="17" t="n">
        <v>41890</v>
      </c>
      <c r="E4" s="18" t="s">
        <v>36</v>
      </c>
      <c r="F4" s="16" t="s">
        <v>31</v>
      </c>
      <c r="G4" s="18" t="s">
        <v>32</v>
      </c>
      <c r="H4" s="18" t="s">
        <v>37</v>
      </c>
      <c r="I4" s="19" t="n">
        <v>43936</v>
      </c>
    </row>
    <row r="5" customFormat="false" ht="15" hidden="false" customHeight="true" outlineLevel="0" collapsed="false">
      <c r="A5" s="14" t="n">
        <v>3</v>
      </c>
      <c r="B5" s="15" t="s">
        <v>38</v>
      </c>
      <c r="C5" s="16" t="s">
        <v>29</v>
      </c>
      <c r="D5" s="19" t="n">
        <v>43145</v>
      </c>
      <c r="E5" s="18" t="s">
        <v>39</v>
      </c>
      <c r="F5" s="16" t="s">
        <v>31</v>
      </c>
      <c r="G5" s="18" t="s">
        <v>32</v>
      </c>
      <c r="H5" s="18" t="s">
        <v>40</v>
      </c>
      <c r="I5" s="19" t="n">
        <v>43931</v>
      </c>
    </row>
    <row r="6" customFormat="false" ht="15" hidden="false" customHeight="true" outlineLevel="0" collapsed="false">
      <c r="A6" s="14" t="n">
        <v>4</v>
      </c>
      <c r="B6" s="15" t="s">
        <v>41</v>
      </c>
      <c r="C6" s="16" t="s">
        <v>42</v>
      </c>
      <c r="D6" s="19" t="n">
        <v>41351</v>
      </c>
      <c r="E6" s="18" t="s">
        <v>43</v>
      </c>
      <c r="F6" s="16" t="s">
        <v>31</v>
      </c>
      <c r="G6" s="18" t="s">
        <v>32</v>
      </c>
      <c r="H6" s="18" t="s">
        <v>44</v>
      </c>
      <c r="I6" s="19" t="n">
        <v>43924</v>
      </c>
    </row>
    <row r="7" customFormat="false" ht="15" hidden="false" customHeight="true" outlineLevel="0" collapsed="false">
      <c r="A7" s="14" t="n">
        <v>5</v>
      </c>
      <c r="B7" s="15" t="s">
        <v>45</v>
      </c>
      <c r="C7" s="16" t="s">
        <v>46</v>
      </c>
      <c r="D7" s="17" t="n">
        <v>43656</v>
      </c>
      <c r="E7" s="18" t="s">
        <v>47</v>
      </c>
      <c r="F7" s="16" t="s">
        <v>31</v>
      </c>
      <c r="G7" s="18" t="s">
        <v>32</v>
      </c>
      <c r="H7" s="18" t="s">
        <v>48</v>
      </c>
      <c r="I7" s="19" t="n">
        <v>43917</v>
      </c>
    </row>
    <row r="8" customFormat="false" ht="27" hidden="false" customHeight="true" outlineLevel="0" collapsed="false">
      <c r="A8" s="14" t="n">
        <v>6</v>
      </c>
      <c r="B8" s="15" t="s">
        <v>49</v>
      </c>
      <c r="C8" s="16" t="s">
        <v>50</v>
      </c>
      <c r="D8" s="19" t="n">
        <v>42788</v>
      </c>
      <c r="E8" s="18" t="s">
        <v>51</v>
      </c>
      <c r="F8" s="16" t="s">
        <v>31</v>
      </c>
      <c r="G8" s="18" t="s">
        <v>32</v>
      </c>
      <c r="H8" s="18" t="s">
        <v>52</v>
      </c>
      <c r="I8" s="19" t="n">
        <v>43909</v>
      </c>
    </row>
    <row r="9" customFormat="false" ht="15" hidden="false" customHeight="true" outlineLevel="0" collapsed="false">
      <c r="A9" s="14" t="n">
        <v>7</v>
      </c>
      <c r="B9" s="15" t="s">
        <v>53</v>
      </c>
      <c r="C9" s="16" t="s">
        <v>54</v>
      </c>
      <c r="D9" s="19" t="n">
        <v>41530</v>
      </c>
      <c r="E9" s="18" t="s">
        <v>55</v>
      </c>
      <c r="F9" s="16" t="s">
        <v>31</v>
      </c>
      <c r="G9" s="18" t="s">
        <v>32</v>
      </c>
      <c r="H9" s="18" t="s">
        <v>56</v>
      </c>
      <c r="I9" s="19" t="n">
        <v>43896</v>
      </c>
    </row>
    <row r="10" customFormat="false" ht="15" hidden="false" customHeight="true" outlineLevel="0" collapsed="false">
      <c r="A10" s="14" t="n">
        <v>8</v>
      </c>
      <c r="B10" s="15" t="s">
        <v>57</v>
      </c>
      <c r="C10" s="16" t="s">
        <v>29</v>
      </c>
      <c r="D10" s="19" t="n">
        <v>41781</v>
      </c>
      <c r="E10" s="18" t="s">
        <v>58</v>
      </c>
      <c r="F10" s="16" t="s">
        <v>31</v>
      </c>
      <c r="G10" s="18" t="s">
        <v>32</v>
      </c>
      <c r="H10" s="18" t="s">
        <v>59</v>
      </c>
      <c r="I10" s="19" t="n">
        <v>43892</v>
      </c>
    </row>
    <row r="11" customFormat="false" ht="27" hidden="false" customHeight="true" outlineLevel="0" collapsed="false">
      <c r="A11" s="14" t="n">
        <v>9</v>
      </c>
      <c r="B11" s="15" t="s">
        <v>60</v>
      </c>
      <c r="C11" s="16" t="s">
        <v>61</v>
      </c>
      <c r="D11" s="20" t="n">
        <v>39014</v>
      </c>
      <c r="E11" s="18" t="s">
        <v>62</v>
      </c>
      <c r="F11" s="16" t="s">
        <v>31</v>
      </c>
      <c r="G11" s="18" t="s">
        <v>32</v>
      </c>
      <c r="H11" s="18" t="s">
        <v>63</v>
      </c>
      <c r="I11" s="19" t="n">
        <v>43875</v>
      </c>
    </row>
    <row r="12" customFormat="false" ht="15" hidden="false" customHeight="true" outlineLevel="0" collapsed="false">
      <c r="A12" s="14" t="n">
        <v>10</v>
      </c>
      <c r="B12" s="15" t="s">
        <v>64</v>
      </c>
      <c r="C12" s="16" t="s">
        <v>65</v>
      </c>
      <c r="D12" s="20" t="n">
        <v>40525</v>
      </c>
      <c r="E12" s="18" t="s">
        <v>66</v>
      </c>
      <c r="F12" s="16" t="s">
        <v>31</v>
      </c>
      <c r="G12" s="18" t="s">
        <v>32</v>
      </c>
      <c r="H12" s="18" t="s">
        <v>67</v>
      </c>
      <c r="I12" s="19" t="n">
        <v>43854</v>
      </c>
    </row>
    <row r="13" customFormat="false" ht="15" hidden="false" customHeight="true" outlineLevel="0" collapsed="false">
      <c r="A13" s="14" t="n">
        <v>11</v>
      </c>
      <c r="B13" s="15" t="s">
        <v>68</v>
      </c>
      <c r="C13" s="16" t="s">
        <v>29</v>
      </c>
      <c r="D13" s="19" t="n">
        <v>42901</v>
      </c>
      <c r="E13" s="18" t="s">
        <v>69</v>
      </c>
      <c r="F13" s="16" t="s">
        <v>31</v>
      </c>
      <c r="G13" s="18" t="s">
        <v>32</v>
      </c>
      <c r="H13" s="18" t="s">
        <v>70</v>
      </c>
      <c r="I13" s="19" t="n">
        <v>43853</v>
      </c>
    </row>
    <row r="14" customFormat="false" ht="15" hidden="false" customHeight="true" outlineLevel="0" collapsed="false">
      <c r="A14" s="14" t="n">
        <v>12</v>
      </c>
      <c r="B14" s="15" t="s">
        <v>71</v>
      </c>
      <c r="C14" s="16" t="s">
        <v>29</v>
      </c>
      <c r="D14" s="17" t="n">
        <v>41400</v>
      </c>
      <c r="E14" s="18" t="s">
        <v>72</v>
      </c>
      <c r="F14" s="16" t="s">
        <v>31</v>
      </c>
      <c r="G14" s="18" t="s">
        <v>32</v>
      </c>
      <c r="H14" s="18" t="s">
        <v>73</v>
      </c>
      <c r="I14" s="19" t="n">
        <v>43851</v>
      </c>
    </row>
    <row r="15" customFormat="false" ht="27" hidden="false" customHeight="true" outlineLevel="0" collapsed="false">
      <c r="A15" s="14" t="n">
        <v>13</v>
      </c>
      <c r="B15" s="15" t="s">
        <v>74</v>
      </c>
      <c r="C15" s="16" t="s">
        <v>75</v>
      </c>
      <c r="D15" s="20" t="n">
        <v>42324</v>
      </c>
      <c r="E15" s="18" t="s">
        <v>76</v>
      </c>
      <c r="F15" s="16" t="s">
        <v>31</v>
      </c>
      <c r="G15" s="18" t="s">
        <v>32</v>
      </c>
      <c r="H15" s="18" t="s">
        <v>77</v>
      </c>
      <c r="I15" s="19" t="n">
        <v>43840</v>
      </c>
    </row>
    <row r="16" customFormat="false" ht="15" hidden="false" customHeight="true" outlineLevel="0" collapsed="false">
      <c r="A16" s="14" t="n">
        <v>14</v>
      </c>
      <c r="B16" s="15" t="s">
        <v>78</v>
      </c>
      <c r="C16" s="16" t="s">
        <v>79</v>
      </c>
      <c r="D16" s="17" t="n">
        <v>42375</v>
      </c>
      <c r="E16" s="18" t="s">
        <v>80</v>
      </c>
      <c r="F16" s="16" t="s">
        <v>31</v>
      </c>
      <c r="G16" s="18" t="s">
        <v>32</v>
      </c>
      <c r="H16" s="18" t="s">
        <v>81</v>
      </c>
      <c r="I16" s="19" t="n">
        <v>43839</v>
      </c>
    </row>
    <row r="17" customFormat="false" ht="15" hidden="false" customHeight="true" outlineLevel="0" collapsed="false">
      <c r="A17" s="14" t="n">
        <v>15</v>
      </c>
      <c r="B17" s="15" t="s">
        <v>82</v>
      </c>
      <c r="C17" s="16" t="s">
        <v>83</v>
      </c>
      <c r="D17" s="21" t="n">
        <v>43384</v>
      </c>
      <c r="E17" s="18" t="s">
        <v>84</v>
      </c>
      <c r="F17" s="16" t="s">
        <v>31</v>
      </c>
      <c r="G17" s="18" t="s">
        <v>32</v>
      </c>
      <c r="H17" s="18" t="s">
        <v>85</v>
      </c>
      <c r="I17" s="20" t="n">
        <v>43826</v>
      </c>
    </row>
    <row r="18" customFormat="false" ht="39.75" hidden="false" customHeight="true" outlineLevel="0" collapsed="false">
      <c r="A18" s="14" t="n">
        <v>16</v>
      </c>
      <c r="B18" s="15" t="s">
        <v>86</v>
      </c>
      <c r="C18" s="16" t="s">
        <v>87</v>
      </c>
      <c r="D18" s="19" t="n">
        <v>41121</v>
      </c>
      <c r="E18" s="18" t="s">
        <v>88</v>
      </c>
      <c r="F18" s="16" t="s">
        <v>31</v>
      </c>
      <c r="G18" s="18" t="s">
        <v>32</v>
      </c>
      <c r="H18" s="18" t="s">
        <v>89</v>
      </c>
      <c r="I18" s="20" t="n">
        <v>43819</v>
      </c>
    </row>
    <row r="19" customFormat="false" ht="15" hidden="false" customHeight="true" outlineLevel="0" collapsed="false">
      <c r="A19" s="14" t="n">
        <v>17</v>
      </c>
      <c r="B19" s="15" t="s">
        <v>90</v>
      </c>
      <c r="C19" s="16" t="s">
        <v>29</v>
      </c>
      <c r="D19" s="19" t="n">
        <v>41078</v>
      </c>
      <c r="E19" s="18" t="s">
        <v>91</v>
      </c>
      <c r="F19" s="16" t="s">
        <v>31</v>
      </c>
      <c r="G19" s="18" t="s">
        <v>32</v>
      </c>
      <c r="H19" s="18" t="s">
        <v>92</v>
      </c>
      <c r="I19" s="20" t="n">
        <v>43819</v>
      </c>
    </row>
    <row r="20" customFormat="false" ht="27" hidden="false" customHeight="true" outlineLevel="0" collapsed="false">
      <c r="A20" s="14" t="n">
        <v>18</v>
      </c>
      <c r="B20" s="15" t="s">
        <v>93</v>
      </c>
      <c r="C20" s="16" t="s">
        <v>94</v>
      </c>
      <c r="D20" s="19" t="n">
        <v>42628</v>
      </c>
      <c r="E20" s="18" t="s">
        <v>95</v>
      </c>
      <c r="F20" s="16" t="s">
        <v>31</v>
      </c>
      <c r="G20" s="18" t="s">
        <v>32</v>
      </c>
      <c r="H20" s="18" t="s">
        <v>96</v>
      </c>
      <c r="I20" s="20" t="n">
        <v>43812</v>
      </c>
    </row>
    <row r="21" customFormat="false" ht="15" hidden="false" customHeight="true" outlineLevel="0" collapsed="false">
      <c r="A21" s="14" t="n">
        <v>19</v>
      </c>
      <c r="B21" s="15" t="s">
        <v>97</v>
      </c>
      <c r="C21" s="16" t="s">
        <v>98</v>
      </c>
      <c r="D21" s="19" t="n">
        <v>43242</v>
      </c>
      <c r="E21" s="18" t="s">
        <v>99</v>
      </c>
      <c r="F21" s="16" t="s">
        <v>31</v>
      </c>
      <c r="G21" s="18" t="s">
        <v>32</v>
      </c>
      <c r="H21" s="18" t="s">
        <v>100</v>
      </c>
      <c r="I21" s="20" t="n">
        <v>43811</v>
      </c>
    </row>
    <row r="22" customFormat="false" ht="15" hidden="false" customHeight="true" outlineLevel="0" collapsed="false">
      <c r="A22" s="14" t="n">
        <v>20</v>
      </c>
      <c r="B22" s="15" t="s">
        <v>101</v>
      </c>
      <c r="C22" s="16" t="s">
        <v>102</v>
      </c>
      <c r="D22" s="20" t="n">
        <v>42367</v>
      </c>
      <c r="E22" s="18" t="s">
        <v>103</v>
      </c>
      <c r="F22" s="16" t="s">
        <v>31</v>
      </c>
      <c r="G22" s="18" t="s">
        <v>32</v>
      </c>
      <c r="H22" s="18" t="s">
        <v>104</v>
      </c>
      <c r="I22" s="20" t="n">
        <v>43794</v>
      </c>
    </row>
    <row r="23" customFormat="false" ht="15" hidden="false" customHeight="true" outlineLevel="0" collapsed="false">
      <c r="A23" s="14" t="n">
        <v>21</v>
      </c>
      <c r="B23" s="15" t="s">
        <v>105</v>
      </c>
      <c r="C23" s="16" t="s">
        <v>106</v>
      </c>
      <c r="D23" s="19" t="n">
        <v>43123</v>
      </c>
      <c r="E23" s="18" t="s">
        <v>107</v>
      </c>
      <c r="F23" s="16" t="s">
        <v>31</v>
      </c>
      <c r="G23" s="18" t="s">
        <v>32</v>
      </c>
      <c r="H23" s="18" t="s">
        <v>108</v>
      </c>
      <c r="I23" s="20" t="n">
        <v>43791</v>
      </c>
    </row>
    <row r="24" customFormat="false" ht="15" hidden="false" customHeight="true" outlineLevel="0" collapsed="false">
      <c r="A24" s="14" t="n">
        <v>22</v>
      </c>
      <c r="B24" s="15" t="s">
        <v>109</v>
      </c>
      <c r="C24" s="16" t="s">
        <v>29</v>
      </c>
      <c r="D24" s="19" t="n">
        <v>42137</v>
      </c>
      <c r="E24" s="18" t="s">
        <v>110</v>
      </c>
      <c r="F24" s="16" t="s">
        <v>31</v>
      </c>
      <c r="G24" s="18" t="s">
        <v>32</v>
      </c>
      <c r="H24" s="18" t="s">
        <v>111</v>
      </c>
      <c r="I24" s="20" t="n">
        <v>43790</v>
      </c>
    </row>
    <row r="25" customFormat="false" ht="15" hidden="false" customHeight="true" outlineLevel="0" collapsed="false">
      <c r="A25" s="14" t="n">
        <v>23</v>
      </c>
      <c r="B25" s="15" t="s">
        <v>112</v>
      </c>
      <c r="C25" s="16" t="s">
        <v>113</v>
      </c>
      <c r="D25" s="19" t="n">
        <v>42611</v>
      </c>
      <c r="E25" s="18" t="s">
        <v>114</v>
      </c>
      <c r="F25" s="16" t="s">
        <v>31</v>
      </c>
      <c r="G25" s="18" t="s">
        <v>32</v>
      </c>
      <c r="H25" s="18" t="s">
        <v>115</v>
      </c>
      <c r="I25" s="20" t="n">
        <v>43789</v>
      </c>
    </row>
    <row r="26" customFormat="false" ht="15" hidden="false" customHeight="true" outlineLevel="0" collapsed="false">
      <c r="A26" s="14" t="n">
        <v>24</v>
      </c>
      <c r="B26" s="15" t="s">
        <v>116</v>
      </c>
      <c r="C26" s="16" t="s">
        <v>117</v>
      </c>
      <c r="D26" s="19" t="n">
        <v>39651</v>
      </c>
      <c r="E26" s="18" t="s">
        <v>118</v>
      </c>
      <c r="F26" s="16" t="s">
        <v>31</v>
      </c>
      <c r="G26" s="18" t="s">
        <v>32</v>
      </c>
      <c r="H26" s="18" t="s">
        <v>119</v>
      </c>
      <c r="I26" s="20" t="n">
        <v>43784</v>
      </c>
    </row>
    <row r="27" customFormat="false" ht="15" hidden="false" customHeight="true" outlineLevel="0" collapsed="false">
      <c r="A27" s="14" t="n">
        <v>25</v>
      </c>
      <c r="B27" s="15" t="s">
        <v>120</v>
      </c>
      <c r="C27" s="16" t="s">
        <v>121</v>
      </c>
      <c r="D27" s="19" t="n">
        <v>42544</v>
      </c>
      <c r="E27" s="18" t="s">
        <v>122</v>
      </c>
      <c r="F27" s="16" t="s">
        <v>31</v>
      </c>
      <c r="G27" s="18" t="s">
        <v>32</v>
      </c>
      <c r="H27" s="18" t="s">
        <v>123</v>
      </c>
      <c r="I27" s="20" t="n">
        <v>43783</v>
      </c>
    </row>
    <row r="28" customFormat="false" ht="15" hidden="false" customHeight="true" outlineLevel="0" collapsed="false">
      <c r="A28" s="14" t="n">
        <v>26</v>
      </c>
      <c r="B28" s="15" t="s">
        <v>124</v>
      </c>
      <c r="C28" s="16" t="s">
        <v>42</v>
      </c>
      <c r="D28" s="17" t="n">
        <v>41344</v>
      </c>
      <c r="E28" s="18" t="s">
        <v>125</v>
      </c>
      <c r="F28" s="16" t="s">
        <v>31</v>
      </c>
      <c r="G28" s="18" t="s">
        <v>32</v>
      </c>
      <c r="H28" s="18" t="s">
        <v>126</v>
      </c>
      <c r="I28" s="19" t="n">
        <v>43777</v>
      </c>
    </row>
    <row r="29" customFormat="false" ht="15" hidden="false" customHeight="true" outlineLevel="0" collapsed="false">
      <c r="A29" s="14" t="n">
        <v>27</v>
      </c>
      <c r="B29" s="15" t="s">
        <v>127</v>
      </c>
      <c r="C29" s="16" t="s">
        <v>128</v>
      </c>
      <c r="D29" s="19" t="n">
        <v>40298</v>
      </c>
      <c r="E29" s="18" t="s">
        <v>129</v>
      </c>
      <c r="F29" s="16" t="s">
        <v>31</v>
      </c>
      <c r="G29" s="18" t="s">
        <v>32</v>
      </c>
      <c r="H29" s="18" t="s">
        <v>130</v>
      </c>
      <c r="I29" s="20" t="n">
        <v>43761</v>
      </c>
    </row>
    <row r="30" customFormat="false" ht="39.75" hidden="false" customHeight="true" outlineLevel="0" collapsed="false">
      <c r="A30" s="14" t="n">
        <v>28</v>
      </c>
      <c r="B30" s="15" t="s">
        <v>131</v>
      </c>
      <c r="C30" s="16" t="s">
        <v>132</v>
      </c>
      <c r="D30" s="19" t="n">
        <v>43341</v>
      </c>
      <c r="E30" s="18" t="s">
        <v>133</v>
      </c>
      <c r="F30" s="16" t="s">
        <v>31</v>
      </c>
      <c r="G30" s="18" t="s">
        <v>32</v>
      </c>
      <c r="H30" s="18" t="s">
        <v>134</v>
      </c>
      <c r="I30" s="20" t="n">
        <v>43759</v>
      </c>
    </row>
    <row r="31" customFormat="false" ht="15" hidden="false" customHeight="true" outlineLevel="0" collapsed="false">
      <c r="A31" s="14" t="n">
        <v>29</v>
      </c>
      <c r="B31" s="15" t="s">
        <v>135</v>
      </c>
      <c r="C31" s="16" t="s">
        <v>136</v>
      </c>
      <c r="D31" s="17" t="n">
        <v>35585</v>
      </c>
      <c r="E31" s="18" t="s">
        <v>137</v>
      </c>
      <c r="F31" s="16" t="s">
        <v>31</v>
      </c>
      <c r="G31" s="18" t="s">
        <v>32</v>
      </c>
      <c r="H31" s="18" t="s">
        <v>138</v>
      </c>
      <c r="I31" s="20" t="n">
        <v>43756</v>
      </c>
    </row>
    <row r="32" customFormat="false" ht="15" hidden="false" customHeight="true" outlineLevel="0" collapsed="false">
      <c r="A32" s="14" t="n">
        <v>30</v>
      </c>
      <c r="B32" s="15" t="s">
        <v>139</v>
      </c>
      <c r="C32" s="16" t="s">
        <v>140</v>
      </c>
      <c r="D32" s="19" t="n">
        <v>37707</v>
      </c>
      <c r="E32" s="18" t="s">
        <v>141</v>
      </c>
      <c r="F32" s="16" t="s">
        <v>31</v>
      </c>
      <c r="G32" s="18" t="s">
        <v>32</v>
      </c>
      <c r="H32" s="18" t="s">
        <v>142</v>
      </c>
      <c r="I32" s="20" t="n">
        <v>43755</v>
      </c>
    </row>
    <row r="33" customFormat="false" ht="15" hidden="false" customHeight="true" outlineLevel="0" collapsed="false">
      <c r="A33" s="14" t="n">
        <v>31</v>
      </c>
      <c r="B33" s="15" t="s">
        <v>143</v>
      </c>
      <c r="C33" s="16" t="s">
        <v>144</v>
      </c>
      <c r="D33" s="19" t="n">
        <v>39646</v>
      </c>
      <c r="E33" s="18" t="s">
        <v>145</v>
      </c>
      <c r="F33" s="16" t="s">
        <v>31</v>
      </c>
      <c r="G33" s="18" t="s">
        <v>32</v>
      </c>
      <c r="H33" s="18" t="s">
        <v>146</v>
      </c>
      <c r="I33" s="19" t="n">
        <v>43746</v>
      </c>
    </row>
    <row r="34" customFormat="false" ht="15" hidden="false" customHeight="true" outlineLevel="0" collapsed="false">
      <c r="A34" s="14" t="n">
        <v>32</v>
      </c>
      <c r="B34" s="15" t="s">
        <v>147</v>
      </c>
      <c r="C34" s="16" t="s">
        <v>148</v>
      </c>
      <c r="D34" s="19" t="n">
        <v>42901</v>
      </c>
      <c r="E34" s="18" t="s">
        <v>149</v>
      </c>
      <c r="F34" s="16" t="s">
        <v>31</v>
      </c>
      <c r="G34" s="18" t="s">
        <v>32</v>
      </c>
      <c r="H34" s="18" t="s">
        <v>150</v>
      </c>
      <c r="I34" s="19" t="n">
        <v>43741</v>
      </c>
    </row>
    <row r="35" customFormat="false" ht="15" hidden="false" customHeight="true" outlineLevel="0" collapsed="false">
      <c r="A35" s="14" t="n">
        <v>33</v>
      </c>
      <c r="B35" s="15" t="s">
        <v>151</v>
      </c>
      <c r="C35" s="16" t="s">
        <v>29</v>
      </c>
      <c r="D35" s="19" t="n">
        <v>43185</v>
      </c>
      <c r="E35" s="18" t="s">
        <v>152</v>
      </c>
      <c r="F35" s="16" t="s">
        <v>31</v>
      </c>
      <c r="G35" s="18" t="s">
        <v>32</v>
      </c>
      <c r="H35" s="18" t="s">
        <v>153</v>
      </c>
      <c r="I35" s="19" t="n">
        <v>43741</v>
      </c>
    </row>
    <row r="36" customFormat="false" ht="15" hidden="false" customHeight="true" outlineLevel="0" collapsed="false">
      <c r="A36" s="14" t="n">
        <v>34</v>
      </c>
      <c r="B36" s="15" t="s">
        <v>154</v>
      </c>
      <c r="C36" s="16" t="s">
        <v>155</v>
      </c>
      <c r="D36" s="19" t="n">
        <v>38762</v>
      </c>
      <c r="E36" s="18" t="s">
        <v>156</v>
      </c>
      <c r="F36" s="16" t="s">
        <v>31</v>
      </c>
      <c r="G36" s="18" t="s">
        <v>32</v>
      </c>
      <c r="H36" s="18" t="s">
        <v>157</v>
      </c>
      <c r="I36" s="19" t="n">
        <v>43735</v>
      </c>
    </row>
    <row r="37" customFormat="false" ht="15" hidden="false" customHeight="true" outlineLevel="0" collapsed="false">
      <c r="A37" s="14" t="n">
        <v>35</v>
      </c>
      <c r="B37" s="15" t="s">
        <v>158</v>
      </c>
      <c r="C37" s="16" t="s">
        <v>159</v>
      </c>
      <c r="D37" s="20" t="n">
        <v>40161</v>
      </c>
      <c r="E37" s="18" t="s">
        <v>160</v>
      </c>
      <c r="F37" s="16" t="s">
        <v>31</v>
      </c>
      <c r="G37" s="18" t="s">
        <v>32</v>
      </c>
      <c r="H37" s="18" t="s">
        <v>161</v>
      </c>
      <c r="I37" s="19" t="n">
        <v>43735</v>
      </c>
    </row>
    <row r="38" customFormat="false" ht="15" hidden="false" customHeight="true" outlineLevel="0" collapsed="false">
      <c r="A38" s="14" t="n">
        <v>36</v>
      </c>
      <c r="B38" s="15" t="s">
        <v>162</v>
      </c>
      <c r="C38" s="16" t="s">
        <v>163</v>
      </c>
      <c r="D38" s="17" t="n">
        <v>41400</v>
      </c>
      <c r="E38" s="18" t="s">
        <v>58</v>
      </c>
      <c r="F38" s="16" t="s">
        <v>31</v>
      </c>
      <c r="G38" s="18" t="s">
        <v>32</v>
      </c>
      <c r="H38" s="18" t="s">
        <v>164</v>
      </c>
      <c r="I38" s="19" t="n">
        <v>43734</v>
      </c>
    </row>
    <row r="39" customFormat="false" ht="15" hidden="false" customHeight="true" outlineLevel="0" collapsed="false">
      <c r="A39" s="14" t="n">
        <v>37</v>
      </c>
      <c r="B39" s="15" t="s">
        <v>165</v>
      </c>
      <c r="C39" s="16" t="s">
        <v>166</v>
      </c>
      <c r="D39" s="20" t="n">
        <v>33588</v>
      </c>
      <c r="E39" s="18" t="s">
        <v>167</v>
      </c>
      <c r="F39" s="16" t="s">
        <v>31</v>
      </c>
      <c r="G39" s="18" t="s">
        <v>32</v>
      </c>
      <c r="H39" s="18" t="s">
        <v>168</v>
      </c>
      <c r="I39" s="19" t="n">
        <v>43726</v>
      </c>
    </row>
    <row r="40" customFormat="false" ht="15" hidden="false" customHeight="true" outlineLevel="0" collapsed="false">
      <c r="A40" s="14" t="n">
        <v>38</v>
      </c>
      <c r="B40" s="15" t="s">
        <v>169</v>
      </c>
      <c r="C40" s="16" t="s">
        <v>170</v>
      </c>
      <c r="D40" s="17" t="n">
        <v>42557</v>
      </c>
      <c r="E40" s="18" t="s">
        <v>171</v>
      </c>
      <c r="F40" s="16" t="s">
        <v>31</v>
      </c>
      <c r="G40" s="18" t="s">
        <v>32</v>
      </c>
      <c r="H40" s="18" t="s">
        <v>172</v>
      </c>
      <c r="I40" s="19" t="n">
        <v>43714</v>
      </c>
    </row>
    <row r="41" customFormat="false" ht="27" hidden="false" customHeight="true" outlineLevel="0" collapsed="false">
      <c r="A41" s="14" t="n">
        <v>39</v>
      </c>
      <c r="B41" s="15" t="s">
        <v>173</v>
      </c>
      <c r="C41" s="16" t="s">
        <v>174</v>
      </c>
      <c r="D41" s="21" t="n">
        <v>42655</v>
      </c>
      <c r="E41" s="18" t="s">
        <v>175</v>
      </c>
      <c r="F41" s="16" t="s">
        <v>31</v>
      </c>
      <c r="G41" s="18" t="s">
        <v>32</v>
      </c>
      <c r="H41" s="18" t="s">
        <v>176</v>
      </c>
      <c r="I41" s="19" t="n">
        <v>43705</v>
      </c>
    </row>
    <row r="42" customFormat="false" ht="27" hidden="false" customHeight="true" outlineLevel="0" collapsed="false">
      <c r="A42" s="14" t="n">
        <v>40</v>
      </c>
      <c r="B42" s="15" t="s">
        <v>173</v>
      </c>
      <c r="C42" s="16" t="s">
        <v>174</v>
      </c>
      <c r="D42" s="21" t="n">
        <v>42655</v>
      </c>
      <c r="E42" s="18" t="s">
        <v>175</v>
      </c>
      <c r="F42" s="16" t="s">
        <v>31</v>
      </c>
      <c r="G42" s="18" t="s">
        <v>32</v>
      </c>
      <c r="H42" s="18" t="s">
        <v>176</v>
      </c>
      <c r="I42" s="19" t="n">
        <v>43705</v>
      </c>
    </row>
    <row r="43" customFormat="false" ht="15" hidden="false" customHeight="true" outlineLevel="0" collapsed="false">
      <c r="A43" s="14" t="n">
        <v>41</v>
      </c>
      <c r="B43" s="15" t="s">
        <v>177</v>
      </c>
      <c r="C43" s="16" t="s">
        <v>178</v>
      </c>
      <c r="D43" s="20" t="n">
        <v>42668</v>
      </c>
      <c r="E43" s="18" t="s">
        <v>179</v>
      </c>
      <c r="F43" s="16" t="s">
        <v>31</v>
      </c>
      <c r="G43" s="18" t="s">
        <v>32</v>
      </c>
      <c r="H43" s="18" t="s">
        <v>180</v>
      </c>
      <c r="I43" s="19" t="n">
        <v>43705</v>
      </c>
    </row>
    <row r="44" customFormat="false" ht="15" hidden="false" customHeight="true" outlineLevel="0" collapsed="false">
      <c r="A44" s="14" t="n">
        <v>42</v>
      </c>
      <c r="B44" s="15" t="s">
        <v>177</v>
      </c>
      <c r="C44" s="16" t="s">
        <v>178</v>
      </c>
      <c r="D44" s="20" t="n">
        <v>42668</v>
      </c>
      <c r="E44" s="18" t="s">
        <v>179</v>
      </c>
      <c r="F44" s="16" t="s">
        <v>31</v>
      </c>
      <c r="G44" s="18" t="s">
        <v>32</v>
      </c>
      <c r="H44" s="18" t="s">
        <v>180</v>
      </c>
      <c r="I44" s="19" t="n">
        <v>43705</v>
      </c>
    </row>
    <row r="45" customFormat="false" ht="15" hidden="false" customHeight="true" outlineLevel="0" collapsed="false">
      <c r="A45" s="14" t="n">
        <v>43</v>
      </c>
      <c r="B45" s="15" t="s">
        <v>147</v>
      </c>
      <c r="C45" s="16" t="s">
        <v>148</v>
      </c>
      <c r="D45" s="19" t="n">
        <v>42901</v>
      </c>
      <c r="E45" s="18" t="s">
        <v>149</v>
      </c>
      <c r="F45" s="16" t="s">
        <v>31</v>
      </c>
      <c r="G45" s="18" t="s">
        <v>32</v>
      </c>
      <c r="H45" s="18" t="s">
        <v>181</v>
      </c>
      <c r="I45" s="19" t="n">
        <v>43699</v>
      </c>
    </row>
    <row r="46" customFormat="false" ht="39.75" hidden="false" customHeight="true" outlineLevel="0" collapsed="false">
      <c r="A46" s="14" t="n">
        <v>44</v>
      </c>
      <c r="B46" s="15" t="s">
        <v>182</v>
      </c>
      <c r="C46" s="16" t="s">
        <v>29</v>
      </c>
      <c r="D46" s="20" t="n">
        <v>41572</v>
      </c>
      <c r="E46" s="18" t="s">
        <v>183</v>
      </c>
      <c r="F46" s="16" t="s">
        <v>31</v>
      </c>
      <c r="G46" s="18" t="s">
        <v>32</v>
      </c>
      <c r="H46" s="18" t="s">
        <v>184</v>
      </c>
      <c r="I46" s="19" t="n">
        <v>43698</v>
      </c>
    </row>
    <row r="47" customFormat="false" ht="15" hidden="false" customHeight="true" outlineLevel="0" collapsed="false">
      <c r="A47" s="14" t="n">
        <v>45</v>
      </c>
      <c r="B47" s="15" t="s">
        <v>185</v>
      </c>
      <c r="C47" s="16" t="s">
        <v>186</v>
      </c>
      <c r="D47" s="19" t="n">
        <v>39951</v>
      </c>
      <c r="E47" s="18" t="s">
        <v>187</v>
      </c>
      <c r="F47" s="16" t="s">
        <v>31</v>
      </c>
      <c r="G47" s="18" t="s">
        <v>32</v>
      </c>
      <c r="H47" s="18" t="s">
        <v>188</v>
      </c>
      <c r="I47" s="19" t="n">
        <v>43693</v>
      </c>
    </row>
    <row r="48" customFormat="false" ht="15" hidden="false" customHeight="true" outlineLevel="0" collapsed="false">
      <c r="A48" s="14" t="n">
        <v>46</v>
      </c>
      <c r="B48" s="15" t="s">
        <v>189</v>
      </c>
      <c r="C48" s="16" t="s">
        <v>190</v>
      </c>
      <c r="D48" s="17" t="n">
        <v>42038</v>
      </c>
      <c r="E48" s="18" t="s">
        <v>191</v>
      </c>
      <c r="F48" s="16" t="s">
        <v>31</v>
      </c>
      <c r="G48" s="18" t="s">
        <v>32</v>
      </c>
      <c r="H48" s="18" t="s">
        <v>192</v>
      </c>
      <c r="I48" s="19" t="n">
        <v>43692</v>
      </c>
    </row>
    <row r="49" customFormat="false" ht="15" hidden="false" customHeight="true" outlineLevel="0" collapsed="false">
      <c r="A49" s="14" t="n">
        <v>47</v>
      </c>
      <c r="B49" s="15" t="s">
        <v>189</v>
      </c>
      <c r="C49" s="16" t="s">
        <v>190</v>
      </c>
      <c r="D49" s="17" t="n">
        <v>42921</v>
      </c>
      <c r="E49" s="18" t="s">
        <v>193</v>
      </c>
      <c r="F49" s="16" t="s">
        <v>31</v>
      </c>
      <c r="G49" s="18" t="s">
        <v>32</v>
      </c>
      <c r="H49" s="18" t="s">
        <v>194</v>
      </c>
      <c r="I49" s="19" t="n">
        <v>43692</v>
      </c>
    </row>
    <row r="50" customFormat="false" ht="15" hidden="false" customHeight="true" outlineLevel="0" collapsed="false">
      <c r="A50" s="14" t="n">
        <v>48</v>
      </c>
      <c r="B50" s="15" t="s">
        <v>195</v>
      </c>
      <c r="C50" s="16" t="s">
        <v>195</v>
      </c>
      <c r="D50" s="17" t="n">
        <v>39268</v>
      </c>
      <c r="E50" s="18" t="s">
        <v>196</v>
      </c>
      <c r="F50" s="16" t="s">
        <v>31</v>
      </c>
      <c r="G50" s="18" t="s">
        <v>32</v>
      </c>
      <c r="H50" s="18" t="s">
        <v>197</v>
      </c>
      <c r="I50" s="19" t="n">
        <v>43691</v>
      </c>
    </row>
    <row r="51" customFormat="false" ht="15" hidden="false" customHeight="true" outlineLevel="0" collapsed="false">
      <c r="A51" s="14" t="n">
        <v>49</v>
      </c>
      <c r="B51" s="15" t="s">
        <v>198</v>
      </c>
      <c r="C51" s="16" t="s">
        <v>199</v>
      </c>
      <c r="D51" s="19" t="n">
        <v>40315</v>
      </c>
      <c r="E51" s="18" t="s">
        <v>200</v>
      </c>
      <c r="F51" s="16" t="s">
        <v>31</v>
      </c>
      <c r="G51" s="18" t="s">
        <v>32</v>
      </c>
      <c r="H51" s="18" t="s">
        <v>201</v>
      </c>
      <c r="I51" s="19" t="n">
        <v>43691</v>
      </c>
    </row>
    <row r="52" customFormat="false" ht="15" hidden="false" customHeight="true" outlineLevel="0" collapsed="false">
      <c r="A52" s="14" t="n">
        <v>50</v>
      </c>
      <c r="B52" s="15" t="s">
        <v>202</v>
      </c>
      <c r="C52" s="16" t="s">
        <v>203</v>
      </c>
      <c r="D52" s="17" t="n">
        <v>38362</v>
      </c>
      <c r="E52" s="18" t="s">
        <v>204</v>
      </c>
      <c r="F52" s="16" t="s">
        <v>31</v>
      </c>
      <c r="G52" s="18" t="s">
        <v>32</v>
      </c>
      <c r="H52" s="18" t="s">
        <v>205</v>
      </c>
      <c r="I52" s="19" t="n">
        <v>43686</v>
      </c>
    </row>
    <row r="53" customFormat="false" ht="15" hidden="false" customHeight="true" outlineLevel="0" collapsed="false">
      <c r="A53" s="14" t="n">
        <v>51</v>
      </c>
      <c r="B53" s="15" t="s">
        <v>206</v>
      </c>
      <c r="C53" s="16" t="s">
        <v>207</v>
      </c>
      <c r="D53" s="19" t="n">
        <v>41684</v>
      </c>
      <c r="E53" s="18" t="s">
        <v>208</v>
      </c>
      <c r="F53" s="16" t="s">
        <v>31</v>
      </c>
      <c r="G53" s="18" t="s">
        <v>32</v>
      </c>
      <c r="H53" s="18" t="s">
        <v>209</v>
      </c>
      <c r="I53" s="19" t="n">
        <v>43679</v>
      </c>
    </row>
    <row r="54" customFormat="false" ht="15" hidden="false" customHeight="true" outlineLevel="0" collapsed="false">
      <c r="A54" s="14" t="n">
        <v>52</v>
      </c>
      <c r="B54" s="15" t="s">
        <v>210</v>
      </c>
      <c r="C54" s="16" t="s">
        <v>211</v>
      </c>
      <c r="D54" s="19" t="n">
        <v>42901</v>
      </c>
      <c r="E54" s="18" t="s">
        <v>212</v>
      </c>
      <c r="F54" s="16" t="s">
        <v>31</v>
      </c>
      <c r="G54" s="18" t="s">
        <v>32</v>
      </c>
      <c r="H54" s="18" t="s">
        <v>213</v>
      </c>
      <c r="I54" s="19" t="n">
        <v>43676</v>
      </c>
    </row>
    <row r="55" customFormat="false" ht="15" hidden="false" customHeight="true" outlineLevel="0" collapsed="false">
      <c r="A55" s="14" t="n">
        <v>53</v>
      </c>
      <c r="B55" s="15" t="s">
        <v>214</v>
      </c>
      <c r="C55" s="16" t="s">
        <v>215</v>
      </c>
      <c r="D55" s="19" t="n">
        <v>41291</v>
      </c>
      <c r="E55" s="18" t="s">
        <v>216</v>
      </c>
      <c r="F55" s="16" t="s">
        <v>31</v>
      </c>
      <c r="G55" s="18" t="s">
        <v>32</v>
      </c>
      <c r="H55" s="18" t="s">
        <v>217</v>
      </c>
      <c r="I55" s="19" t="n">
        <v>43665</v>
      </c>
    </row>
    <row r="56" customFormat="false" ht="15" hidden="false" customHeight="true" outlineLevel="0" collapsed="false">
      <c r="A56" s="14" t="n">
        <v>54</v>
      </c>
      <c r="B56" s="15" t="s">
        <v>218</v>
      </c>
      <c r="C56" s="16" t="s">
        <v>219</v>
      </c>
      <c r="D56" s="17" t="n">
        <v>42009</v>
      </c>
      <c r="E56" s="18" t="s">
        <v>58</v>
      </c>
      <c r="F56" s="16" t="s">
        <v>31</v>
      </c>
      <c r="G56" s="18" t="s">
        <v>32</v>
      </c>
      <c r="H56" s="18" t="s">
        <v>220</v>
      </c>
      <c r="I56" s="19" t="n">
        <v>43649</v>
      </c>
    </row>
    <row r="57" customFormat="false" ht="15" hidden="false" customHeight="true" outlineLevel="0" collapsed="false">
      <c r="A57" s="14" t="n">
        <v>55</v>
      </c>
      <c r="B57" s="15" t="s">
        <v>221</v>
      </c>
      <c r="C57" s="16" t="s">
        <v>222</v>
      </c>
      <c r="D57" s="19" t="n">
        <v>31429</v>
      </c>
      <c r="E57" s="18" t="s">
        <v>223</v>
      </c>
      <c r="F57" s="16" t="s">
        <v>31</v>
      </c>
      <c r="G57" s="18" t="s">
        <v>32</v>
      </c>
      <c r="H57" s="18" t="s">
        <v>224</v>
      </c>
      <c r="I57" s="19" t="n">
        <v>43644</v>
      </c>
    </row>
    <row r="58" customFormat="false" ht="15" hidden="false" customHeight="true" outlineLevel="0" collapsed="false">
      <c r="A58" s="14" t="n">
        <v>56</v>
      </c>
      <c r="B58" s="15" t="s">
        <v>221</v>
      </c>
      <c r="C58" s="16" t="s">
        <v>222</v>
      </c>
      <c r="D58" s="19" t="n">
        <v>31429</v>
      </c>
      <c r="E58" s="18" t="s">
        <v>223</v>
      </c>
      <c r="F58" s="16" t="s">
        <v>31</v>
      </c>
      <c r="G58" s="18" t="s">
        <v>32</v>
      </c>
      <c r="H58" s="18" t="s">
        <v>225</v>
      </c>
      <c r="I58" s="19" t="n">
        <v>43644</v>
      </c>
    </row>
    <row r="59" customFormat="false" ht="15" hidden="false" customHeight="true" outlineLevel="0" collapsed="false">
      <c r="A59" s="14" t="n">
        <v>57</v>
      </c>
      <c r="B59" s="15" t="s">
        <v>162</v>
      </c>
      <c r="C59" s="16" t="s">
        <v>163</v>
      </c>
      <c r="D59" s="17" t="n">
        <v>41400</v>
      </c>
      <c r="E59" s="18" t="s">
        <v>58</v>
      </c>
      <c r="F59" s="16" t="s">
        <v>31</v>
      </c>
      <c r="G59" s="18" t="s">
        <v>32</v>
      </c>
      <c r="H59" s="18" t="s">
        <v>226</v>
      </c>
      <c r="I59" s="19" t="n">
        <v>43643</v>
      </c>
    </row>
    <row r="60" customFormat="false" ht="15" hidden="false" customHeight="true" outlineLevel="0" collapsed="false">
      <c r="A60" s="14" t="n">
        <v>58</v>
      </c>
      <c r="B60" s="15" t="s">
        <v>227</v>
      </c>
      <c r="C60" s="16" t="s">
        <v>228</v>
      </c>
      <c r="D60" s="19" t="n">
        <v>41449</v>
      </c>
      <c r="E60" s="18" t="s">
        <v>229</v>
      </c>
      <c r="F60" s="16" t="s">
        <v>31</v>
      </c>
      <c r="G60" s="18" t="s">
        <v>32</v>
      </c>
      <c r="H60" s="18" t="s">
        <v>230</v>
      </c>
      <c r="I60" s="19" t="n">
        <v>43643</v>
      </c>
    </row>
    <row r="61" customFormat="false" ht="27" hidden="false" customHeight="true" outlineLevel="0" collapsed="false">
      <c r="A61" s="14" t="n">
        <v>59</v>
      </c>
      <c r="B61" s="15" t="s">
        <v>231</v>
      </c>
      <c r="C61" s="16" t="s">
        <v>29</v>
      </c>
      <c r="D61" s="17" t="n">
        <v>40787</v>
      </c>
      <c r="E61" s="18" t="s">
        <v>232</v>
      </c>
      <c r="F61" s="16" t="s">
        <v>31</v>
      </c>
      <c r="G61" s="18" t="s">
        <v>32</v>
      </c>
      <c r="H61" s="18" t="s">
        <v>233</v>
      </c>
      <c r="I61" s="19" t="n">
        <v>43642</v>
      </c>
    </row>
    <row r="62" customFormat="false" ht="52.5" hidden="false" customHeight="true" outlineLevel="0" collapsed="false">
      <c r="A62" s="14" t="n">
        <v>60</v>
      </c>
      <c r="B62" s="15" t="s">
        <v>234</v>
      </c>
      <c r="C62" s="16" t="s">
        <v>235</v>
      </c>
      <c r="D62" s="19" t="n">
        <v>42901</v>
      </c>
      <c r="E62" s="18" t="s">
        <v>236</v>
      </c>
      <c r="F62" s="16" t="s">
        <v>31</v>
      </c>
      <c r="G62" s="18" t="s">
        <v>32</v>
      </c>
      <c r="H62" s="18" t="s">
        <v>237</v>
      </c>
      <c r="I62" s="19" t="n">
        <v>43637</v>
      </c>
    </row>
    <row r="63" customFormat="false" ht="27" hidden="false" customHeight="true" outlineLevel="0" collapsed="false">
      <c r="A63" s="14" t="n">
        <v>61</v>
      </c>
      <c r="B63" s="15" t="s">
        <v>238</v>
      </c>
      <c r="C63" s="16" t="s">
        <v>239</v>
      </c>
      <c r="D63" s="17" t="n">
        <v>33578</v>
      </c>
      <c r="E63" s="18" t="s">
        <v>240</v>
      </c>
      <c r="F63" s="16" t="s">
        <v>31</v>
      </c>
      <c r="G63" s="18" t="s">
        <v>32</v>
      </c>
      <c r="H63" s="18" t="s">
        <v>241</v>
      </c>
      <c r="I63" s="19" t="n">
        <v>43636</v>
      </c>
    </row>
    <row r="64" customFormat="false" ht="65.25" hidden="false" customHeight="true" outlineLevel="0" collapsed="false">
      <c r="A64" s="14" t="n">
        <v>62</v>
      </c>
      <c r="B64" s="15" t="s">
        <v>242</v>
      </c>
      <c r="C64" s="16" t="s">
        <v>243</v>
      </c>
      <c r="D64" s="19" t="n">
        <v>42872</v>
      </c>
      <c r="E64" s="18" t="s">
        <v>244</v>
      </c>
      <c r="F64" s="16" t="s">
        <v>31</v>
      </c>
      <c r="G64" s="18" t="s">
        <v>32</v>
      </c>
      <c r="H64" s="18" t="s">
        <v>245</v>
      </c>
      <c r="I64" s="19" t="n">
        <v>43634</v>
      </c>
    </row>
    <row r="65" customFormat="false" ht="15" hidden="false" customHeight="true" outlineLevel="0" collapsed="false">
      <c r="A65" s="14" t="n">
        <v>63</v>
      </c>
      <c r="B65" s="15" t="s">
        <v>246</v>
      </c>
      <c r="C65" s="16" t="s">
        <v>247</v>
      </c>
      <c r="D65" s="19" t="n">
        <v>41141</v>
      </c>
      <c r="E65" s="18" t="s">
        <v>200</v>
      </c>
      <c r="F65" s="16" t="s">
        <v>31</v>
      </c>
      <c r="G65" s="18" t="s">
        <v>32</v>
      </c>
      <c r="H65" s="18" t="s">
        <v>248</v>
      </c>
      <c r="I65" s="19" t="n">
        <v>43633</v>
      </c>
    </row>
    <row r="66" customFormat="false" ht="15" hidden="false" customHeight="true" outlineLevel="0" collapsed="false">
      <c r="A66" s="14" t="n">
        <v>64</v>
      </c>
      <c r="B66" s="15" t="s">
        <v>210</v>
      </c>
      <c r="C66" s="16" t="s">
        <v>211</v>
      </c>
      <c r="D66" s="17" t="n">
        <v>43011</v>
      </c>
      <c r="E66" s="18" t="s">
        <v>249</v>
      </c>
      <c r="F66" s="16" t="s">
        <v>31</v>
      </c>
      <c r="G66" s="18" t="s">
        <v>32</v>
      </c>
      <c r="H66" s="18" t="s">
        <v>250</v>
      </c>
      <c r="I66" s="19" t="n">
        <v>43633</v>
      </c>
    </row>
    <row r="67" customFormat="false" ht="27" hidden="false" customHeight="true" outlineLevel="0" collapsed="false">
      <c r="A67" s="14" t="n">
        <v>65</v>
      </c>
      <c r="B67" s="15" t="s">
        <v>251</v>
      </c>
      <c r="C67" s="16" t="s">
        <v>252</v>
      </c>
      <c r="D67" s="21" t="n">
        <v>42716</v>
      </c>
      <c r="E67" s="18" t="s">
        <v>253</v>
      </c>
      <c r="F67" s="16" t="s">
        <v>31</v>
      </c>
      <c r="G67" s="18" t="s">
        <v>32</v>
      </c>
      <c r="H67" s="18" t="s">
        <v>254</v>
      </c>
      <c r="I67" s="19" t="n">
        <v>43626</v>
      </c>
    </row>
    <row r="68" customFormat="false" ht="15" hidden="false" customHeight="true" outlineLevel="0" collapsed="false">
      <c r="A68" s="14" t="n">
        <v>66</v>
      </c>
      <c r="B68" s="15" t="s">
        <v>255</v>
      </c>
      <c r="C68" s="16" t="s">
        <v>256</v>
      </c>
      <c r="D68" s="19" t="n">
        <v>41502</v>
      </c>
      <c r="E68" s="18" t="s">
        <v>257</v>
      </c>
      <c r="F68" s="16" t="s">
        <v>31</v>
      </c>
      <c r="G68" s="18" t="s">
        <v>32</v>
      </c>
      <c r="H68" s="18" t="s">
        <v>258</v>
      </c>
      <c r="I68" s="19" t="n">
        <v>43623</v>
      </c>
    </row>
    <row r="69" customFormat="false" ht="15" hidden="false" customHeight="true" outlineLevel="0" collapsed="false">
      <c r="A69" s="14" t="n">
        <v>67</v>
      </c>
      <c r="B69" s="15" t="s">
        <v>259</v>
      </c>
      <c r="C69" s="16" t="s">
        <v>260</v>
      </c>
      <c r="D69" s="19" t="n">
        <v>40738</v>
      </c>
      <c r="E69" s="18" t="s">
        <v>261</v>
      </c>
      <c r="F69" s="16" t="s">
        <v>31</v>
      </c>
      <c r="G69" s="18" t="s">
        <v>32</v>
      </c>
      <c r="H69" s="18" t="s">
        <v>262</v>
      </c>
      <c r="I69" s="19" t="n">
        <v>43622</v>
      </c>
    </row>
    <row r="70" customFormat="false" ht="15" hidden="false" customHeight="true" outlineLevel="0" collapsed="false">
      <c r="A70" s="14" t="n">
        <v>68</v>
      </c>
      <c r="B70" s="15" t="s">
        <v>263</v>
      </c>
      <c r="C70" s="16" t="s">
        <v>264</v>
      </c>
      <c r="D70" s="19" t="n">
        <v>41534</v>
      </c>
      <c r="E70" s="18" t="s">
        <v>265</v>
      </c>
      <c r="F70" s="16" t="s">
        <v>31</v>
      </c>
      <c r="G70" s="18" t="s">
        <v>32</v>
      </c>
      <c r="H70" s="18" t="s">
        <v>266</v>
      </c>
      <c r="I70" s="19" t="n">
        <v>43613</v>
      </c>
    </row>
    <row r="71" customFormat="false" ht="15" hidden="false" customHeight="true" outlineLevel="0" collapsed="false">
      <c r="A71" s="14" t="n">
        <v>69</v>
      </c>
      <c r="B71" s="15" t="s">
        <v>263</v>
      </c>
      <c r="C71" s="16" t="s">
        <v>264</v>
      </c>
      <c r="D71" s="17" t="n">
        <v>42739</v>
      </c>
      <c r="E71" s="18" t="s">
        <v>267</v>
      </c>
      <c r="F71" s="16" t="s">
        <v>31</v>
      </c>
      <c r="G71" s="18" t="s">
        <v>32</v>
      </c>
      <c r="H71" s="18" t="s">
        <v>268</v>
      </c>
      <c r="I71" s="19" t="n">
        <v>43613</v>
      </c>
    </row>
    <row r="72" customFormat="false" ht="15" hidden="false" customHeight="true" outlineLevel="0" collapsed="false">
      <c r="A72" s="14" t="n">
        <v>70</v>
      </c>
      <c r="B72" s="15" t="s">
        <v>263</v>
      </c>
      <c r="C72" s="16" t="s">
        <v>264</v>
      </c>
      <c r="D72" s="17" t="n">
        <v>42739</v>
      </c>
      <c r="E72" s="18" t="s">
        <v>269</v>
      </c>
      <c r="F72" s="16" t="s">
        <v>31</v>
      </c>
      <c r="G72" s="18" t="s">
        <v>32</v>
      </c>
      <c r="H72" s="18" t="s">
        <v>268</v>
      </c>
      <c r="I72" s="19" t="n">
        <v>43613</v>
      </c>
    </row>
    <row r="73" customFormat="false" ht="15" hidden="false" customHeight="true" outlineLevel="0" collapsed="false">
      <c r="A73" s="14" t="n">
        <v>71</v>
      </c>
      <c r="B73" s="15" t="s">
        <v>263</v>
      </c>
      <c r="C73" s="16" t="s">
        <v>264</v>
      </c>
      <c r="D73" s="19" t="n">
        <v>42123</v>
      </c>
      <c r="E73" s="18" t="s">
        <v>270</v>
      </c>
      <c r="F73" s="16" t="s">
        <v>31</v>
      </c>
      <c r="G73" s="18" t="s">
        <v>32</v>
      </c>
      <c r="H73" s="18" t="s">
        <v>268</v>
      </c>
      <c r="I73" s="19" t="n">
        <v>43613</v>
      </c>
    </row>
    <row r="74" customFormat="false" ht="27" hidden="false" customHeight="true" outlineLevel="0" collapsed="false">
      <c r="A74" s="14" t="n">
        <v>72</v>
      </c>
      <c r="B74" s="15" t="s">
        <v>271</v>
      </c>
      <c r="C74" s="16" t="s">
        <v>272</v>
      </c>
      <c r="D74" s="19" t="n">
        <v>41912</v>
      </c>
      <c r="E74" s="18" t="s">
        <v>273</v>
      </c>
      <c r="F74" s="16" t="s">
        <v>31</v>
      </c>
      <c r="G74" s="18" t="s">
        <v>32</v>
      </c>
      <c r="H74" s="18" t="s">
        <v>274</v>
      </c>
      <c r="I74" s="19" t="n">
        <v>43609</v>
      </c>
    </row>
    <row r="75" customFormat="false" ht="15" hidden="false" customHeight="true" outlineLevel="0" collapsed="false">
      <c r="A75" s="14" t="n">
        <v>73</v>
      </c>
      <c r="B75" s="15" t="s">
        <v>275</v>
      </c>
      <c r="C75" s="16" t="s">
        <v>276</v>
      </c>
      <c r="D75" s="17" t="n">
        <v>42677</v>
      </c>
      <c r="E75" s="18" t="s">
        <v>277</v>
      </c>
      <c r="F75" s="16" t="s">
        <v>31</v>
      </c>
      <c r="G75" s="18" t="s">
        <v>32</v>
      </c>
      <c r="H75" s="18" t="s">
        <v>278</v>
      </c>
      <c r="I75" s="19" t="n">
        <v>43609</v>
      </c>
    </row>
    <row r="76" customFormat="false" ht="15" hidden="false" customHeight="true" outlineLevel="0" collapsed="false">
      <c r="A76" s="14" t="n">
        <v>74</v>
      </c>
      <c r="B76" s="15" t="s">
        <v>279</v>
      </c>
      <c r="C76" s="16" t="s">
        <v>280</v>
      </c>
      <c r="D76" s="20" t="n">
        <v>40106</v>
      </c>
      <c r="E76" s="18" t="s">
        <v>281</v>
      </c>
      <c r="F76" s="16" t="s">
        <v>31</v>
      </c>
      <c r="G76" s="18" t="s">
        <v>32</v>
      </c>
      <c r="H76" s="18" t="s">
        <v>282</v>
      </c>
      <c r="I76" s="19" t="n">
        <v>43602</v>
      </c>
    </row>
    <row r="77" customFormat="false" ht="27" hidden="false" customHeight="true" outlineLevel="0" collapsed="false">
      <c r="A77" s="14" t="n">
        <v>75</v>
      </c>
      <c r="B77" s="15" t="s">
        <v>283</v>
      </c>
      <c r="C77" s="16" t="s">
        <v>284</v>
      </c>
      <c r="D77" s="19" t="n">
        <v>36706</v>
      </c>
      <c r="E77" s="18" t="s">
        <v>285</v>
      </c>
      <c r="F77" s="16" t="s">
        <v>31</v>
      </c>
      <c r="G77" s="18" t="s">
        <v>32</v>
      </c>
      <c r="H77" s="18" t="s">
        <v>286</v>
      </c>
      <c r="I77" s="19" t="n">
        <v>43601</v>
      </c>
    </row>
    <row r="78" customFormat="false" ht="15" hidden="false" customHeight="true" outlineLevel="0" collapsed="false">
      <c r="A78" s="14" t="n">
        <v>76</v>
      </c>
      <c r="B78" s="15" t="s">
        <v>287</v>
      </c>
      <c r="C78" s="16" t="s">
        <v>288</v>
      </c>
      <c r="D78" s="19" t="n">
        <v>41172</v>
      </c>
      <c r="E78" s="18" t="s">
        <v>289</v>
      </c>
      <c r="F78" s="16" t="s">
        <v>31</v>
      </c>
      <c r="G78" s="18" t="s">
        <v>32</v>
      </c>
      <c r="H78" s="18" t="s">
        <v>290</v>
      </c>
      <c r="I78" s="19" t="n">
        <v>43600</v>
      </c>
    </row>
    <row r="79" customFormat="false" ht="15" hidden="false" customHeight="true" outlineLevel="0" collapsed="false">
      <c r="A79" s="14" t="n">
        <v>77</v>
      </c>
      <c r="B79" s="15" t="s">
        <v>291</v>
      </c>
      <c r="C79" s="16" t="s">
        <v>292</v>
      </c>
      <c r="D79" s="17" t="n">
        <v>40851</v>
      </c>
      <c r="E79" s="18" t="s">
        <v>293</v>
      </c>
      <c r="F79" s="16" t="s">
        <v>31</v>
      </c>
      <c r="G79" s="18" t="s">
        <v>32</v>
      </c>
      <c r="H79" s="18" t="s">
        <v>294</v>
      </c>
      <c r="I79" s="19" t="n">
        <v>43595</v>
      </c>
    </row>
    <row r="80" customFormat="false" ht="15" hidden="false" customHeight="true" outlineLevel="0" collapsed="false">
      <c r="A80" s="14" t="n">
        <v>78</v>
      </c>
      <c r="B80" s="15" t="s">
        <v>295</v>
      </c>
      <c r="C80" s="16" t="s">
        <v>296</v>
      </c>
      <c r="D80" s="20" t="n">
        <v>33225</v>
      </c>
      <c r="E80" s="18" t="s">
        <v>297</v>
      </c>
      <c r="F80" s="16" t="s">
        <v>31</v>
      </c>
      <c r="G80" s="18" t="s">
        <v>32</v>
      </c>
      <c r="H80" s="18" t="s">
        <v>298</v>
      </c>
      <c r="I80" s="19" t="n">
        <v>43591</v>
      </c>
    </row>
    <row r="81" customFormat="false" ht="27" hidden="false" customHeight="true" outlineLevel="0" collapsed="false">
      <c r="A81" s="14" t="n">
        <v>79</v>
      </c>
      <c r="B81" s="15" t="s">
        <v>299</v>
      </c>
      <c r="C81" s="16" t="s">
        <v>300</v>
      </c>
      <c r="D81" s="19" t="n">
        <v>40956</v>
      </c>
      <c r="E81" s="18" t="s">
        <v>301</v>
      </c>
      <c r="F81" s="16" t="s">
        <v>31</v>
      </c>
      <c r="G81" s="18" t="s">
        <v>32</v>
      </c>
      <c r="H81" s="18" t="s">
        <v>302</v>
      </c>
      <c r="I81" s="19" t="n">
        <v>43588</v>
      </c>
    </row>
    <row r="82" customFormat="false" ht="15" hidden="false" customHeight="true" outlineLevel="0" collapsed="false">
      <c r="A82" s="14" t="n">
        <v>80</v>
      </c>
      <c r="B82" s="15" t="s">
        <v>303</v>
      </c>
      <c r="C82" s="16" t="s">
        <v>304</v>
      </c>
      <c r="D82" s="17" t="n">
        <v>42164</v>
      </c>
      <c r="E82" s="18" t="s">
        <v>305</v>
      </c>
      <c r="F82" s="16" t="s">
        <v>31</v>
      </c>
      <c r="G82" s="18" t="s">
        <v>32</v>
      </c>
      <c r="H82" s="18" t="s">
        <v>306</v>
      </c>
      <c r="I82" s="19" t="n">
        <v>43587</v>
      </c>
    </row>
    <row r="83" customFormat="false" ht="27" hidden="false" customHeight="true" outlineLevel="0" collapsed="false">
      <c r="A83" s="14" t="n">
        <v>81</v>
      </c>
      <c r="B83" s="15" t="s">
        <v>307</v>
      </c>
      <c r="C83" s="16" t="s">
        <v>308</v>
      </c>
      <c r="D83" s="17" t="n">
        <v>42744</v>
      </c>
      <c r="E83" s="18" t="s">
        <v>309</v>
      </c>
      <c r="F83" s="16" t="s">
        <v>31</v>
      </c>
      <c r="G83" s="18" t="s">
        <v>32</v>
      </c>
      <c r="H83" s="18" t="s">
        <v>310</v>
      </c>
      <c r="I83" s="19" t="n">
        <v>43585</v>
      </c>
    </row>
    <row r="84" customFormat="false" ht="15" hidden="false" customHeight="true" outlineLevel="0" collapsed="false">
      <c r="A84" s="14" t="n">
        <v>82</v>
      </c>
      <c r="B84" s="15" t="s">
        <v>311</v>
      </c>
      <c r="C84" s="16" t="s">
        <v>312</v>
      </c>
      <c r="D84" s="20" t="n">
        <v>39071</v>
      </c>
      <c r="E84" s="18" t="s">
        <v>313</v>
      </c>
      <c r="F84" s="16" t="s">
        <v>31</v>
      </c>
      <c r="G84" s="18" t="s">
        <v>32</v>
      </c>
      <c r="H84" s="18" t="s">
        <v>314</v>
      </c>
      <c r="I84" s="19" t="n">
        <v>43584</v>
      </c>
    </row>
    <row r="85" customFormat="false" ht="15" hidden="false" customHeight="true" outlineLevel="0" collapsed="false">
      <c r="A85" s="14" t="n">
        <v>83</v>
      </c>
      <c r="B85" s="15" t="s">
        <v>315</v>
      </c>
      <c r="C85" s="16" t="s">
        <v>316</v>
      </c>
      <c r="D85" s="19" t="n">
        <v>42452</v>
      </c>
      <c r="E85" s="18" t="s">
        <v>317</v>
      </c>
      <c r="F85" s="16" t="s">
        <v>31</v>
      </c>
      <c r="G85" s="18" t="s">
        <v>32</v>
      </c>
      <c r="H85" s="18" t="s">
        <v>318</v>
      </c>
      <c r="I85" s="19" t="n">
        <v>43577</v>
      </c>
    </row>
    <row r="86" customFormat="false" ht="15" hidden="false" customHeight="true" outlineLevel="0" collapsed="false">
      <c r="A86" s="14" t="n">
        <v>84</v>
      </c>
      <c r="B86" s="15" t="s">
        <v>319</v>
      </c>
      <c r="C86" s="16" t="s">
        <v>320</v>
      </c>
      <c r="D86" s="20" t="n">
        <v>40525</v>
      </c>
      <c r="E86" s="18" t="s">
        <v>321</v>
      </c>
      <c r="F86" s="16" t="s">
        <v>31</v>
      </c>
      <c r="G86" s="18" t="s">
        <v>32</v>
      </c>
      <c r="H86" s="18" t="s">
        <v>322</v>
      </c>
      <c r="I86" s="19" t="n">
        <v>43553</v>
      </c>
    </row>
    <row r="87" customFormat="false" ht="15" hidden="false" customHeight="true" outlineLevel="0" collapsed="false">
      <c r="A87" s="14" t="n">
        <v>85</v>
      </c>
      <c r="B87" s="15" t="s">
        <v>323</v>
      </c>
      <c r="C87" s="16" t="s">
        <v>324</v>
      </c>
      <c r="D87" s="20" t="n">
        <v>42656</v>
      </c>
      <c r="E87" s="18" t="s">
        <v>325</v>
      </c>
      <c r="F87" s="16" t="s">
        <v>31</v>
      </c>
      <c r="G87" s="18" t="s">
        <v>32</v>
      </c>
      <c r="H87" s="18" t="s">
        <v>326</v>
      </c>
      <c r="I87" s="19" t="n">
        <v>43542</v>
      </c>
    </row>
    <row r="88" customFormat="false" ht="27" hidden="false" customHeight="true" outlineLevel="0" collapsed="false">
      <c r="A88" s="14" t="n">
        <v>86</v>
      </c>
      <c r="B88" s="15" t="s">
        <v>327</v>
      </c>
      <c r="C88" s="16" t="s">
        <v>328</v>
      </c>
      <c r="D88" s="19" t="n">
        <v>42842</v>
      </c>
      <c r="E88" s="18" t="s">
        <v>329</v>
      </c>
      <c r="F88" s="16" t="s">
        <v>31</v>
      </c>
      <c r="G88" s="18" t="s">
        <v>32</v>
      </c>
      <c r="H88" s="18" t="s">
        <v>330</v>
      </c>
      <c r="I88" s="19" t="n">
        <v>43518</v>
      </c>
    </row>
    <row r="89" customFormat="false" ht="15" hidden="false" customHeight="true" outlineLevel="0" collapsed="false">
      <c r="A89" s="14" t="n">
        <v>87</v>
      </c>
      <c r="B89" s="15" t="s">
        <v>210</v>
      </c>
      <c r="C89" s="16" t="s">
        <v>211</v>
      </c>
      <c r="D89" s="20" t="n">
        <v>41232</v>
      </c>
      <c r="E89" s="18" t="s">
        <v>331</v>
      </c>
      <c r="F89" s="16" t="s">
        <v>31</v>
      </c>
      <c r="G89" s="18" t="s">
        <v>32</v>
      </c>
      <c r="H89" s="18" t="s">
        <v>332</v>
      </c>
      <c r="I89" s="19" t="n">
        <v>43511</v>
      </c>
    </row>
    <row r="90" customFormat="false" ht="15" hidden="false" customHeight="true" outlineLevel="0" collapsed="false">
      <c r="A90" s="14" t="n">
        <v>88</v>
      </c>
      <c r="B90" s="15" t="s">
        <v>333</v>
      </c>
      <c r="C90" s="16" t="s">
        <v>334</v>
      </c>
      <c r="D90" s="19" t="n">
        <v>42842</v>
      </c>
      <c r="E90" s="18" t="s">
        <v>335</v>
      </c>
      <c r="F90" s="16" t="s">
        <v>31</v>
      </c>
      <c r="G90" s="18" t="s">
        <v>32</v>
      </c>
      <c r="H90" s="18" t="s">
        <v>336</v>
      </c>
      <c r="I90" s="19" t="n">
        <v>43509</v>
      </c>
    </row>
    <row r="91" customFormat="false" ht="15" hidden="false" customHeight="true" outlineLevel="0" collapsed="false">
      <c r="A91" s="14" t="n">
        <v>89</v>
      </c>
      <c r="B91" s="15" t="s">
        <v>337</v>
      </c>
      <c r="C91" s="16" t="s">
        <v>338</v>
      </c>
      <c r="D91" s="19" t="n">
        <v>39917</v>
      </c>
      <c r="E91" s="18" t="s">
        <v>339</v>
      </c>
      <c r="F91" s="16" t="s">
        <v>31</v>
      </c>
      <c r="G91" s="18" t="s">
        <v>32</v>
      </c>
      <c r="H91" s="18" t="s">
        <v>340</v>
      </c>
      <c r="I91" s="19" t="n">
        <v>43502</v>
      </c>
    </row>
    <row r="92" customFormat="false" ht="15" hidden="false" customHeight="true" outlineLevel="0" collapsed="false">
      <c r="A92" s="14" t="n">
        <v>90</v>
      </c>
      <c r="B92" s="15" t="s">
        <v>341</v>
      </c>
      <c r="C92" s="16" t="s">
        <v>342</v>
      </c>
      <c r="D92" s="17" t="n">
        <v>42796</v>
      </c>
      <c r="E92" s="18" t="s">
        <v>343</v>
      </c>
      <c r="F92" s="16" t="s">
        <v>31</v>
      </c>
      <c r="G92" s="18" t="s">
        <v>32</v>
      </c>
      <c r="H92" s="18" t="s">
        <v>344</v>
      </c>
      <c r="I92" s="19" t="n">
        <v>43479</v>
      </c>
    </row>
    <row r="93" customFormat="false" ht="15" hidden="false" customHeight="true" outlineLevel="0" collapsed="false">
      <c r="A93" s="14" t="n">
        <v>91</v>
      </c>
      <c r="B93" s="15" t="s">
        <v>345</v>
      </c>
      <c r="C93" s="16" t="s">
        <v>346</v>
      </c>
      <c r="D93" s="20" t="n">
        <v>38674</v>
      </c>
      <c r="E93" s="18" t="s">
        <v>347</v>
      </c>
      <c r="F93" s="16" t="s">
        <v>31</v>
      </c>
      <c r="G93" s="18" t="s">
        <v>32</v>
      </c>
      <c r="H93" s="18" t="s">
        <v>348</v>
      </c>
      <c r="I93" s="20" t="n">
        <v>43455</v>
      </c>
    </row>
    <row r="94" customFormat="false" ht="15" hidden="false" customHeight="true" outlineLevel="0" collapsed="false">
      <c r="A94" s="14" t="n">
        <v>92</v>
      </c>
      <c r="B94" s="15" t="s">
        <v>349</v>
      </c>
      <c r="C94" s="16" t="s">
        <v>350</v>
      </c>
      <c r="D94" s="17" t="n">
        <v>41431</v>
      </c>
      <c r="E94" s="18" t="s">
        <v>351</v>
      </c>
      <c r="F94" s="16" t="s">
        <v>31</v>
      </c>
      <c r="G94" s="18" t="s">
        <v>32</v>
      </c>
      <c r="H94" s="18" t="s">
        <v>352</v>
      </c>
      <c r="I94" s="20" t="n">
        <v>43455</v>
      </c>
    </row>
    <row r="95" customFormat="false" ht="27" hidden="false" customHeight="true" outlineLevel="0" collapsed="false">
      <c r="A95" s="14" t="n">
        <v>93</v>
      </c>
      <c r="B95" s="15" t="s">
        <v>353</v>
      </c>
      <c r="C95" s="16" t="s">
        <v>354</v>
      </c>
      <c r="D95" s="17" t="n">
        <v>42739</v>
      </c>
      <c r="E95" s="18" t="s">
        <v>355</v>
      </c>
      <c r="F95" s="16" t="s">
        <v>31</v>
      </c>
      <c r="G95" s="18" t="s">
        <v>32</v>
      </c>
      <c r="H95" s="18" t="s">
        <v>356</v>
      </c>
      <c r="I95" s="20" t="n">
        <v>43455</v>
      </c>
    </row>
    <row r="96" customFormat="false" ht="15" hidden="false" customHeight="true" outlineLevel="0" collapsed="false">
      <c r="A96" s="14" t="n">
        <v>94</v>
      </c>
      <c r="B96" s="15" t="s">
        <v>357</v>
      </c>
      <c r="C96" s="16" t="s">
        <v>358</v>
      </c>
      <c r="D96" s="20" t="n">
        <v>32801</v>
      </c>
      <c r="E96" s="18" t="s">
        <v>359</v>
      </c>
      <c r="F96" s="16" t="s">
        <v>31</v>
      </c>
      <c r="G96" s="18" t="s">
        <v>32</v>
      </c>
      <c r="H96" s="18" t="s">
        <v>360</v>
      </c>
      <c r="I96" s="20" t="n">
        <v>43454</v>
      </c>
    </row>
    <row r="97" customFormat="false" ht="15" hidden="false" customHeight="true" outlineLevel="0" collapsed="false">
      <c r="A97" s="14" t="n">
        <v>95</v>
      </c>
      <c r="B97" s="15" t="s">
        <v>361</v>
      </c>
      <c r="C97" s="16" t="s">
        <v>362</v>
      </c>
      <c r="D97" s="20" t="n">
        <v>41628</v>
      </c>
      <c r="E97" s="18" t="s">
        <v>363</v>
      </c>
      <c r="F97" s="16" t="s">
        <v>31</v>
      </c>
      <c r="G97" s="18" t="s">
        <v>32</v>
      </c>
      <c r="H97" s="18" t="s">
        <v>364</v>
      </c>
      <c r="I97" s="20" t="n">
        <v>43453</v>
      </c>
    </row>
    <row r="98" customFormat="false" ht="15" hidden="false" customHeight="true" outlineLevel="0" collapsed="false">
      <c r="A98" s="14" t="n">
        <v>96</v>
      </c>
      <c r="B98" s="15" t="s">
        <v>82</v>
      </c>
      <c r="C98" s="16" t="s">
        <v>83</v>
      </c>
      <c r="D98" s="20" t="n">
        <v>41563</v>
      </c>
      <c r="E98" s="18" t="s">
        <v>129</v>
      </c>
      <c r="F98" s="16" t="s">
        <v>31</v>
      </c>
      <c r="G98" s="18" t="s">
        <v>32</v>
      </c>
      <c r="H98" s="18" t="s">
        <v>365</v>
      </c>
      <c r="I98" s="20" t="n">
        <v>43453</v>
      </c>
    </row>
    <row r="99" customFormat="false" ht="15" hidden="false" customHeight="true" outlineLevel="0" collapsed="false">
      <c r="A99" s="14" t="n">
        <v>97</v>
      </c>
      <c r="B99" s="15" t="s">
        <v>82</v>
      </c>
      <c r="C99" s="16" t="s">
        <v>83</v>
      </c>
      <c r="D99" s="19" t="n">
        <v>43235</v>
      </c>
      <c r="E99" s="18" t="s">
        <v>366</v>
      </c>
      <c r="F99" s="16" t="s">
        <v>31</v>
      </c>
      <c r="G99" s="18" t="s">
        <v>32</v>
      </c>
      <c r="H99" s="18" t="s">
        <v>365</v>
      </c>
      <c r="I99" s="20" t="n">
        <v>43453</v>
      </c>
    </row>
    <row r="100" customFormat="false" ht="15" hidden="false" customHeight="true" outlineLevel="0" collapsed="false">
      <c r="A100" s="14" t="n">
        <v>98</v>
      </c>
      <c r="B100" s="15" t="s">
        <v>82</v>
      </c>
      <c r="C100" s="16" t="s">
        <v>83</v>
      </c>
      <c r="D100" s="19" t="n">
        <v>43235</v>
      </c>
      <c r="E100" s="18" t="s">
        <v>367</v>
      </c>
      <c r="F100" s="16" t="s">
        <v>31</v>
      </c>
      <c r="G100" s="18" t="s">
        <v>32</v>
      </c>
      <c r="H100" s="18" t="s">
        <v>365</v>
      </c>
      <c r="I100" s="20" t="n">
        <v>43453</v>
      </c>
    </row>
    <row r="101" customFormat="false" ht="15" hidden="false" customHeight="true" outlineLevel="0" collapsed="false">
      <c r="A101" s="14" t="n">
        <v>99</v>
      </c>
      <c r="B101" s="15" t="s">
        <v>210</v>
      </c>
      <c r="C101" s="16" t="s">
        <v>211</v>
      </c>
      <c r="D101" s="20" t="n">
        <v>42732</v>
      </c>
      <c r="E101" s="18" t="s">
        <v>368</v>
      </c>
      <c r="F101" s="16" t="s">
        <v>31</v>
      </c>
      <c r="G101" s="18" t="s">
        <v>32</v>
      </c>
      <c r="H101" s="18" t="s">
        <v>369</v>
      </c>
      <c r="I101" s="20" t="n">
        <v>43453</v>
      </c>
    </row>
    <row r="102" customFormat="false" ht="15" hidden="false" customHeight="true" outlineLevel="0" collapsed="false">
      <c r="A102" s="14" t="n">
        <v>100</v>
      </c>
      <c r="B102" s="15" t="s">
        <v>139</v>
      </c>
      <c r="C102" s="16" t="s">
        <v>140</v>
      </c>
      <c r="D102" s="19" t="n">
        <v>37707</v>
      </c>
      <c r="E102" s="18" t="s">
        <v>141</v>
      </c>
      <c r="F102" s="16" t="s">
        <v>31</v>
      </c>
      <c r="G102" s="18" t="s">
        <v>32</v>
      </c>
      <c r="H102" s="18" t="s">
        <v>370</v>
      </c>
      <c r="I102" s="20" t="n">
        <v>43448</v>
      </c>
    </row>
    <row r="103" customFormat="false" ht="27" hidden="false" customHeight="true" outlineLevel="0" collapsed="false">
      <c r="A103" s="14" t="n">
        <v>101</v>
      </c>
      <c r="B103" s="15" t="s">
        <v>371</v>
      </c>
      <c r="C103" s="16" t="s">
        <v>372</v>
      </c>
      <c r="D103" s="21" t="n">
        <v>40129</v>
      </c>
      <c r="E103" s="18" t="s">
        <v>373</v>
      </c>
      <c r="F103" s="16" t="s">
        <v>31</v>
      </c>
      <c r="G103" s="18" t="s">
        <v>32</v>
      </c>
      <c r="H103" s="18" t="s">
        <v>374</v>
      </c>
      <c r="I103" s="20" t="n">
        <v>43432</v>
      </c>
    </row>
    <row r="104" customFormat="false" ht="15" hidden="false" customHeight="true" outlineLevel="0" collapsed="false">
      <c r="A104" s="14" t="n">
        <v>102</v>
      </c>
      <c r="B104" s="15" t="s">
        <v>375</v>
      </c>
      <c r="C104" s="16" t="s">
        <v>376</v>
      </c>
      <c r="D104" s="19" t="n">
        <v>42929</v>
      </c>
      <c r="E104" s="18" t="s">
        <v>305</v>
      </c>
      <c r="F104" s="16" t="s">
        <v>31</v>
      </c>
      <c r="G104" s="18" t="s">
        <v>32</v>
      </c>
      <c r="H104" s="18" t="s">
        <v>377</v>
      </c>
      <c r="I104" s="20" t="n">
        <v>43432</v>
      </c>
    </row>
    <row r="105" customFormat="false" ht="15" hidden="false" customHeight="true" outlineLevel="0" collapsed="false">
      <c r="A105" s="14" t="n">
        <v>103</v>
      </c>
      <c r="B105" s="15" t="s">
        <v>378</v>
      </c>
      <c r="C105" s="16" t="s">
        <v>379</v>
      </c>
      <c r="D105" s="17" t="n">
        <v>42864</v>
      </c>
      <c r="E105" s="18" t="s">
        <v>380</v>
      </c>
      <c r="F105" s="16" t="s">
        <v>31</v>
      </c>
      <c r="G105" s="18" t="s">
        <v>32</v>
      </c>
      <c r="H105" s="18" t="s">
        <v>381</v>
      </c>
      <c r="I105" s="20" t="n">
        <v>43430</v>
      </c>
    </row>
    <row r="106" customFormat="false" ht="15" hidden="false" customHeight="true" outlineLevel="0" collapsed="false">
      <c r="A106" s="14" t="n">
        <v>104</v>
      </c>
      <c r="B106" s="15" t="s">
        <v>287</v>
      </c>
      <c r="C106" s="16" t="s">
        <v>288</v>
      </c>
      <c r="D106" s="17" t="n">
        <v>42404</v>
      </c>
      <c r="E106" s="18" t="s">
        <v>382</v>
      </c>
      <c r="F106" s="16" t="s">
        <v>31</v>
      </c>
      <c r="G106" s="18" t="s">
        <v>32</v>
      </c>
      <c r="H106" s="18" t="s">
        <v>383</v>
      </c>
      <c r="I106" s="20" t="n">
        <v>43425</v>
      </c>
    </row>
    <row r="107" customFormat="false" ht="15" hidden="false" customHeight="true" outlineLevel="0" collapsed="false">
      <c r="A107" s="14" t="n">
        <v>105</v>
      </c>
      <c r="B107" s="15" t="s">
        <v>384</v>
      </c>
      <c r="C107" s="16" t="s">
        <v>385</v>
      </c>
      <c r="D107" s="19" t="n">
        <v>42914</v>
      </c>
      <c r="E107" s="18" t="s">
        <v>305</v>
      </c>
      <c r="F107" s="16" t="s">
        <v>31</v>
      </c>
      <c r="G107" s="18" t="s">
        <v>32</v>
      </c>
      <c r="H107" s="18" t="s">
        <v>386</v>
      </c>
      <c r="I107" s="20" t="n">
        <v>43425</v>
      </c>
    </row>
    <row r="108" customFormat="false" ht="15" hidden="false" customHeight="true" outlineLevel="0" collapsed="false">
      <c r="A108" s="14" t="n">
        <v>106</v>
      </c>
      <c r="B108" s="15" t="s">
        <v>387</v>
      </c>
      <c r="C108" s="16" t="s">
        <v>388</v>
      </c>
      <c r="D108" s="19" t="n">
        <v>40263</v>
      </c>
      <c r="E108" s="18" t="s">
        <v>389</v>
      </c>
      <c r="F108" s="16" t="s">
        <v>31</v>
      </c>
      <c r="G108" s="18" t="s">
        <v>32</v>
      </c>
      <c r="H108" s="18" t="s">
        <v>390</v>
      </c>
      <c r="I108" s="20" t="n">
        <v>43424</v>
      </c>
    </row>
    <row r="109" customFormat="false" ht="27" hidden="false" customHeight="true" outlineLevel="0" collapsed="false">
      <c r="A109" s="14" t="n">
        <v>107</v>
      </c>
      <c r="B109" s="15" t="s">
        <v>391</v>
      </c>
      <c r="C109" s="16" t="s">
        <v>392</v>
      </c>
      <c r="D109" s="20" t="n">
        <v>39744</v>
      </c>
      <c r="E109" s="18" t="s">
        <v>393</v>
      </c>
      <c r="F109" s="16" t="s">
        <v>31</v>
      </c>
      <c r="G109" s="18" t="s">
        <v>32</v>
      </c>
      <c r="H109" s="18" t="s">
        <v>394</v>
      </c>
      <c r="I109" s="20" t="n">
        <v>43420</v>
      </c>
    </row>
    <row r="110" customFormat="false" ht="15" hidden="false" customHeight="true" outlineLevel="0" collapsed="false">
      <c r="A110" s="14" t="n">
        <v>108</v>
      </c>
      <c r="B110" s="15" t="s">
        <v>395</v>
      </c>
      <c r="C110" s="16" t="s">
        <v>396</v>
      </c>
      <c r="D110" s="17" t="n">
        <v>41586</v>
      </c>
      <c r="E110" s="18" t="s">
        <v>397</v>
      </c>
      <c r="F110" s="16" t="s">
        <v>31</v>
      </c>
      <c r="G110" s="18" t="s">
        <v>32</v>
      </c>
      <c r="H110" s="18" t="s">
        <v>398</v>
      </c>
      <c r="I110" s="20" t="n">
        <v>43420</v>
      </c>
    </row>
    <row r="111" customFormat="false" ht="15" hidden="false" customHeight="true" outlineLevel="0" collapsed="false">
      <c r="A111" s="14" t="n">
        <v>109</v>
      </c>
      <c r="B111" s="15" t="s">
        <v>210</v>
      </c>
      <c r="C111" s="16" t="s">
        <v>211</v>
      </c>
      <c r="D111" s="17" t="n">
        <v>42898</v>
      </c>
      <c r="E111" s="18" t="s">
        <v>399</v>
      </c>
      <c r="F111" s="16" t="s">
        <v>31</v>
      </c>
      <c r="G111" s="18" t="s">
        <v>32</v>
      </c>
      <c r="H111" s="18" t="s">
        <v>400</v>
      </c>
      <c r="I111" s="19" t="n">
        <v>43413</v>
      </c>
    </row>
    <row r="112" customFormat="false" ht="15" hidden="false" customHeight="true" outlineLevel="0" collapsed="false">
      <c r="A112" s="14" t="n">
        <v>110</v>
      </c>
      <c r="B112" s="15" t="s">
        <v>401</v>
      </c>
      <c r="C112" s="16" t="s">
        <v>402</v>
      </c>
      <c r="D112" s="17" t="n">
        <v>40787</v>
      </c>
      <c r="E112" s="18" t="s">
        <v>58</v>
      </c>
      <c r="F112" s="16" t="s">
        <v>31</v>
      </c>
      <c r="G112" s="18" t="s">
        <v>32</v>
      </c>
      <c r="H112" s="18" t="s">
        <v>403</v>
      </c>
      <c r="I112" s="19" t="n">
        <v>43410</v>
      </c>
    </row>
    <row r="113" customFormat="false" ht="15" hidden="false" customHeight="true" outlineLevel="0" collapsed="false">
      <c r="A113" s="14" t="n">
        <v>111</v>
      </c>
      <c r="B113" s="15" t="s">
        <v>404</v>
      </c>
      <c r="C113" s="16" t="s">
        <v>405</v>
      </c>
      <c r="D113" s="19" t="n">
        <v>42178</v>
      </c>
      <c r="E113" s="18" t="s">
        <v>406</v>
      </c>
      <c r="F113" s="16" t="s">
        <v>31</v>
      </c>
      <c r="G113" s="18" t="s">
        <v>32</v>
      </c>
      <c r="H113" s="18" t="s">
        <v>407</v>
      </c>
      <c r="I113" s="19" t="n">
        <v>43406</v>
      </c>
    </row>
    <row r="114" customFormat="false" ht="15" hidden="false" customHeight="true" outlineLevel="0" collapsed="false">
      <c r="A114" s="14" t="n">
        <v>112</v>
      </c>
      <c r="B114" s="15" t="s">
        <v>408</v>
      </c>
      <c r="C114" s="16" t="s">
        <v>409</v>
      </c>
      <c r="D114" s="17" t="n">
        <v>34645</v>
      </c>
      <c r="E114" s="18" t="s">
        <v>410</v>
      </c>
      <c r="F114" s="16" t="s">
        <v>31</v>
      </c>
      <c r="G114" s="18" t="s">
        <v>32</v>
      </c>
      <c r="H114" s="18" t="s">
        <v>411</v>
      </c>
      <c r="I114" s="20" t="n">
        <v>43399</v>
      </c>
    </row>
    <row r="115" customFormat="false" ht="15" hidden="false" customHeight="true" outlineLevel="0" collapsed="false">
      <c r="A115" s="14" t="n">
        <v>113</v>
      </c>
      <c r="B115" s="15" t="s">
        <v>412</v>
      </c>
      <c r="C115" s="16" t="s">
        <v>413</v>
      </c>
      <c r="D115" s="19" t="n">
        <v>42137</v>
      </c>
      <c r="E115" s="18" t="s">
        <v>414</v>
      </c>
      <c r="F115" s="16" t="s">
        <v>31</v>
      </c>
      <c r="G115" s="18" t="s">
        <v>32</v>
      </c>
      <c r="H115" s="18" t="s">
        <v>415</v>
      </c>
      <c r="I115" s="20" t="n">
        <v>43389</v>
      </c>
    </row>
    <row r="116" customFormat="false" ht="15" hidden="false" customHeight="true" outlineLevel="0" collapsed="false">
      <c r="A116" s="14" t="n">
        <v>114</v>
      </c>
      <c r="B116" s="15" t="s">
        <v>416</v>
      </c>
      <c r="C116" s="16" t="s">
        <v>417</v>
      </c>
      <c r="D116" s="19" t="n">
        <v>41114</v>
      </c>
      <c r="E116" s="18" t="s">
        <v>418</v>
      </c>
      <c r="F116" s="16" t="s">
        <v>31</v>
      </c>
      <c r="G116" s="18" t="s">
        <v>32</v>
      </c>
      <c r="H116" s="18" t="s">
        <v>419</v>
      </c>
      <c r="I116" s="19" t="n">
        <v>43378</v>
      </c>
    </row>
    <row r="117" customFormat="false" ht="27" hidden="false" customHeight="true" outlineLevel="0" collapsed="false">
      <c r="A117" s="14" t="n">
        <v>115</v>
      </c>
      <c r="B117" s="15" t="s">
        <v>420</v>
      </c>
      <c r="C117" s="16" t="s">
        <v>421</v>
      </c>
      <c r="D117" s="19" t="n">
        <v>42082</v>
      </c>
      <c r="E117" s="18" t="s">
        <v>422</v>
      </c>
      <c r="F117" s="16" t="s">
        <v>31</v>
      </c>
      <c r="G117" s="18" t="s">
        <v>32</v>
      </c>
      <c r="H117" s="18" t="s">
        <v>423</v>
      </c>
      <c r="I117" s="19" t="n">
        <v>43378</v>
      </c>
    </row>
    <row r="118" customFormat="false" ht="27" hidden="false" customHeight="true" outlineLevel="0" collapsed="false">
      <c r="A118" s="14" t="n">
        <v>116</v>
      </c>
      <c r="B118" s="15" t="s">
        <v>424</v>
      </c>
      <c r="C118" s="16" t="s">
        <v>425</v>
      </c>
      <c r="D118" s="17" t="n">
        <v>41649</v>
      </c>
      <c r="E118" s="18" t="s">
        <v>426</v>
      </c>
      <c r="F118" s="16" t="s">
        <v>31</v>
      </c>
      <c r="G118" s="18" t="s">
        <v>32</v>
      </c>
      <c r="H118" s="18" t="s">
        <v>427</v>
      </c>
      <c r="I118" s="19" t="n">
        <v>43377</v>
      </c>
    </row>
    <row r="119" customFormat="false" ht="15" hidden="false" customHeight="true" outlineLevel="0" collapsed="false">
      <c r="A119" s="14" t="n">
        <v>117</v>
      </c>
      <c r="B119" s="15" t="s">
        <v>412</v>
      </c>
      <c r="C119" s="16" t="s">
        <v>413</v>
      </c>
      <c r="D119" s="19" t="n">
        <v>41772</v>
      </c>
      <c r="E119" s="18" t="s">
        <v>428</v>
      </c>
      <c r="F119" s="16" t="s">
        <v>31</v>
      </c>
      <c r="G119" s="18" t="s">
        <v>32</v>
      </c>
      <c r="H119" s="18" t="s">
        <v>429</v>
      </c>
      <c r="I119" s="19" t="n">
        <v>43371</v>
      </c>
    </row>
    <row r="120" customFormat="false" ht="27" hidden="false" customHeight="true" outlineLevel="0" collapsed="false">
      <c r="A120" s="14" t="n">
        <v>118</v>
      </c>
      <c r="B120" s="15" t="s">
        <v>430</v>
      </c>
      <c r="C120" s="16" t="s">
        <v>431</v>
      </c>
      <c r="D120" s="19" t="n">
        <v>41358</v>
      </c>
      <c r="E120" s="18" t="s">
        <v>432</v>
      </c>
      <c r="F120" s="16" t="s">
        <v>31</v>
      </c>
      <c r="G120" s="18" t="s">
        <v>32</v>
      </c>
      <c r="H120" s="18" t="s">
        <v>433</v>
      </c>
      <c r="I120" s="19" t="n">
        <v>43371</v>
      </c>
    </row>
    <row r="121" customFormat="false" ht="15" hidden="false" customHeight="true" outlineLevel="0" collapsed="false">
      <c r="A121" s="14" t="n">
        <v>119</v>
      </c>
      <c r="B121" s="15" t="s">
        <v>434</v>
      </c>
      <c r="C121" s="16" t="s">
        <v>435</v>
      </c>
      <c r="D121" s="20" t="n">
        <v>41592</v>
      </c>
      <c r="E121" s="18" t="s">
        <v>436</v>
      </c>
      <c r="F121" s="16" t="s">
        <v>31</v>
      </c>
      <c r="G121" s="18" t="s">
        <v>32</v>
      </c>
      <c r="H121" s="18" t="s">
        <v>437</v>
      </c>
      <c r="I121" s="19" t="n">
        <v>43371</v>
      </c>
    </row>
    <row r="122" customFormat="false" ht="15" hidden="false" customHeight="true" outlineLevel="0" collapsed="false">
      <c r="A122" s="14" t="n">
        <v>120</v>
      </c>
      <c r="B122" s="15" t="s">
        <v>434</v>
      </c>
      <c r="C122" s="16" t="s">
        <v>435</v>
      </c>
      <c r="D122" s="19" t="n">
        <v>41697</v>
      </c>
      <c r="E122" s="18" t="s">
        <v>438</v>
      </c>
      <c r="F122" s="16" t="s">
        <v>31</v>
      </c>
      <c r="G122" s="18" t="s">
        <v>32</v>
      </c>
      <c r="H122" s="18" t="s">
        <v>437</v>
      </c>
      <c r="I122" s="19" t="n">
        <v>43371</v>
      </c>
    </row>
    <row r="123" customFormat="false" ht="15" hidden="false" customHeight="true" outlineLevel="0" collapsed="false">
      <c r="A123" s="14" t="n">
        <v>121</v>
      </c>
      <c r="B123" s="15" t="s">
        <v>439</v>
      </c>
      <c r="C123" s="16" t="s">
        <v>440</v>
      </c>
      <c r="D123" s="17" t="n">
        <v>42066</v>
      </c>
      <c r="E123" s="18" t="s">
        <v>441</v>
      </c>
      <c r="F123" s="16" t="s">
        <v>31</v>
      </c>
      <c r="G123" s="18" t="s">
        <v>32</v>
      </c>
      <c r="H123" s="18" t="s">
        <v>442</v>
      </c>
      <c r="I123" s="19" t="n">
        <v>43370</v>
      </c>
    </row>
    <row r="124" customFormat="false" ht="15" hidden="false" customHeight="true" outlineLevel="0" collapsed="false">
      <c r="A124" s="14" t="n">
        <v>122</v>
      </c>
      <c r="B124" s="15" t="s">
        <v>443</v>
      </c>
      <c r="C124" s="16" t="s">
        <v>444</v>
      </c>
      <c r="D124" s="19" t="n">
        <v>41379</v>
      </c>
      <c r="E124" s="18" t="s">
        <v>445</v>
      </c>
      <c r="F124" s="16" t="s">
        <v>31</v>
      </c>
      <c r="G124" s="18" t="s">
        <v>32</v>
      </c>
      <c r="H124" s="18" t="s">
        <v>446</v>
      </c>
      <c r="I124" s="19" t="n">
        <v>43367</v>
      </c>
    </row>
    <row r="125" customFormat="false" ht="15" hidden="false" customHeight="true" outlineLevel="0" collapsed="false">
      <c r="A125" s="14" t="n">
        <v>123</v>
      </c>
      <c r="B125" s="15" t="s">
        <v>443</v>
      </c>
      <c r="C125" s="16" t="s">
        <v>444</v>
      </c>
      <c r="D125" s="17" t="n">
        <v>41487</v>
      </c>
      <c r="E125" s="18" t="s">
        <v>265</v>
      </c>
      <c r="F125" s="16" t="s">
        <v>31</v>
      </c>
      <c r="G125" s="18" t="s">
        <v>32</v>
      </c>
      <c r="H125" s="18" t="s">
        <v>447</v>
      </c>
      <c r="I125" s="19" t="n">
        <v>43367</v>
      </c>
    </row>
    <row r="126" customFormat="false" ht="26.25" hidden="false" customHeight="true" outlineLevel="0" collapsed="false">
      <c r="A126" s="14" t="n">
        <v>124</v>
      </c>
      <c r="B126" s="15" t="s">
        <v>448</v>
      </c>
      <c r="C126" s="16" t="s">
        <v>449</v>
      </c>
      <c r="D126" s="17" t="n">
        <v>39394</v>
      </c>
      <c r="E126" s="18" t="s">
        <v>450</v>
      </c>
      <c r="F126" s="16" t="s">
        <v>31</v>
      </c>
      <c r="G126" s="18" t="s">
        <v>32</v>
      </c>
      <c r="H126" s="18" t="s">
        <v>451</v>
      </c>
      <c r="I126" s="19" t="n">
        <v>43364</v>
      </c>
    </row>
    <row r="127" customFormat="false" ht="15" hidden="false" customHeight="true" outlineLevel="0" collapsed="false">
      <c r="A127" s="14" t="n">
        <v>125</v>
      </c>
      <c r="B127" s="15" t="s">
        <v>279</v>
      </c>
      <c r="C127" s="16" t="s">
        <v>452</v>
      </c>
      <c r="D127" s="17" t="n">
        <v>42404</v>
      </c>
      <c r="E127" s="18" t="s">
        <v>453</v>
      </c>
      <c r="F127" s="16" t="s">
        <v>31</v>
      </c>
      <c r="G127" s="18" t="s">
        <v>32</v>
      </c>
      <c r="H127" s="18" t="s">
        <v>454</v>
      </c>
      <c r="I127" s="19" t="n">
        <v>43357</v>
      </c>
    </row>
    <row r="128" customFormat="false" ht="26.25" hidden="false" customHeight="true" outlineLevel="0" collapsed="false">
      <c r="A128" s="14" t="n">
        <v>126</v>
      </c>
      <c r="B128" s="15" t="s">
        <v>455</v>
      </c>
      <c r="C128" s="16" t="s">
        <v>456</v>
      </c>
      <c r="D128" s="20" t="n">
        <v>39401</v>
      </c>
      <c r="E128" s="18" t="s">
        <v>457</v>
      </c>
      <c r="F128" s="16" t="s">
        <v>31</v>
      </c>
      <c r="G128" s="18" t="s">
        <v>32</v>
      </c>
      <c r="H128" s="18" t="s">
        <v>458</v>
      </c>
      <c r="I128" s="19" t="n">
        <v>43356</v>
      </c>
    </row>
    <row r="129" customFormat="false" ht="26.25" hidden="false" customHeight="true" outlineLevel="0" collapsed="false">
      <c r="A129" s="14" t="n">
        <v>127</v>
      </c>
      <c r="B129" s="15" t="s">
        <v>93</v>
      </c>
      <c r="C129" s="16" t="s">
        <v>94</v>
      </c>
      <c r="D129" s="19" t="n">
        <v>42628</v>
      </c>
      <c r="E129" s="18" t="s">
        <v>95</v>
      </c>
      <c r="F129" s="16" t="s">
        <v>31</v>
      </c>
      <c r="G129" s="18" t="s">
        <v>32</v>
      </c>
      <c r="H129" s="18" t="s">
        <v>96</v>
      </c>
      <c r="I129" s="19" t="n">
        <v>43348</v>
      </c>
    </row>
    <row r="130" customFormat="false" ht="15" hidden="false" customHeight="true" outlineLevel="0" collapsed="false">
      <c r="A130" s="14" t="n">
        <v>128</v>
      </c>
      <c r="B130" s="15" t="s">
        <v>459</v>
      </c>
      <c r="C130" s="16" t="s">
        <v>460</v>
      </c>
      <c r="D130" s="20" t="n">
        <v>41604</v>
      </c>
      <c r="E130" s="18" t="s">
        <v>461</v>
      </c>
      <c r="F130" s="16" t="s">
        <v>31</v>
      </c>
      <c r="G130" s="18" t="s">
        <v>32</v>
      </c>
      <c r="H130" s="18" t="s">
        <v>462</v>
      </c>
      <c r="I130" s="19" t="n">
        <v>43335</v>
      </c>
    </row>
    <row r="131" customFormat="false" ht="15" hidden="false" customHeight="true" outlineLevel="0" collapsed="false">
      <c r="A131" s="14" t="n">
        <v>129</v>
      </c>
      <c r="B131" s="15" t="s">
        <v>463</v>
      </c>
      <c r="C131" s="16" t="s">
        <v>464</v>
      </c>
      <c r="D131" s="19" t="n">
        <v>41813</v>
      </c>
      <c r="E131" s="18" t="s">
        <v>465</v>
      </c>
      <c r="F131" s="16" t="s">
        <v>31</v>
      </c>
      <c r="G131" s="18" t="s">
        <v>32</v>
      </c>
      <c r="H131" s="18" t="s">
        <v>465</v>
      </c>
      <c r="I131" s="19" t="n">
        <v>43334</v>
      </c>
    </row>
    <row r="132" customFormat="false" ht="15" hidden="false" customHeight="true" outlineLevel="0" collapsed="false">
      <c r="A132" s="14" t="n">
        <v>130</v>
      </c>
      <c r="B132" s="15" t="s">
        <v>466</v>
      </c>
      <c r="C132" s="16" t="s">
        <v>467</v>
      </c>
      <c r="D132" s="20" t="n">
        <v>39751</v>
      </c>
      <c r="E132" s="18" t="s">
        <v>436</v>
      </c>
      <c r="F132" s="16" t="s">
        <v>31</v>
      </c>
      <c r="G132" s="18" t="s">
        <v>32</v>
      </c>
      <c r="H132" s="18" t="s">
        <v>468</v>
      </c>
      <c r="I132" s="19" t="n">
        <v>43332</v>
      </c>
    </row>
    <row r="133" customFormat="false" ht="15" hidden="false" customHeight="true" outlineLevel="0" collapsed="false">
      <c r="A133" s="14" t="n">
        <v>131</v>
      </c>
      <c r="B133" s="15" t="s">
        <v>469</v>
      </c>
      <c r="C133" s="16" t="s">
        <v>470</v>
      </c>
      <c r="D133" s="19" t="n">
        <v>42262</v>
      </c>
      <c r="E133" s="18" t="s">
        <v>471</v>
      </c>
      <c r="F133" s="16" t="s">
        <v>31</v>
      </c>
      <c r="G133" s="18" t="s">
        <v>32</v>
      </c>
      <c r="H133" s="18" t="s">
        <v>472</v>
      </c>
      <c r="I133" s="19" t="n">
        <v>43328</v>
      </c>
    </row>
    <row r="134" customFormat="false" ht="15" hidden="false" customHeight="true" outlineLevel="0" collapsed="false">
      <c r="A134" s="14" t="n">
        <v>132</v>
      </c>
      <c r="B134" s="15" t="s">
        <v>311</v>
      </c>
      <c r="C134" s="16" t="s">
        <v>312</v>
      </c>
      <c r="D134" s="20" t="n">
        <v>39071</v>
      </c>
      <c r="E134" s="18" t="s">
        <v>313</v>
      </c>
      <c r="F134" s="16" t="s">
        <v>31</v>
      </c>
      <c r="G134" s="18" t="s">
        <v>32</v>
      </c>
      <c r="H134" s="18" t="s">
        <v>473</v>
      </c>
      <c r="I134" s="19" t="n">
        <v>43327</v>
      </c>
    </row>
    <row r="135" customFormat="false" ht="15" hidden="false" customHeight="true" outlineLevel="0" collapsed="false">
      <c r="A135" s="14" t="n">
        <v>133</v>
      </c>
      <c r="B135" s="15" t="s">
        <v>474</v>
      </c>
      <c r="C135" s="16" t="s">
        <v>475</v>
      </c>
      <c r="D135" s="19" t="n">
        <v>41725</v>
      </c>
      <c r="E135" s="18" t="s">
        <v>293</v>
      </c>
      <c r="F135" s="16" t="s">
        <v>31</v>
      </c>
      <c r="G135" s="18" t="s">
        <v>32</v>
      </c>
      <c r="H135" s="18" t="s">
        <v>476</v>
      </c>
      <c r="I135" s="19" t="n">
        <v>43327</v>
      </c>
    </row>
    <row r="136" customFormat="false" ht="26.25" hidden="false" customHeight="true" outlineLevel="0" collapsed="false">
      <c r="A136" s="14" t="n">
        <v>134</v>
      </c>
      <c r="B136" s="15" t="s">
        <v>477</v>
      </c>
      <c r="C136" s="16" t="s">
        <v>478</v>
      </c>
      <c r="D136" s="19" t="n">
        <v>38042</v>
      </c>
      <c r="E136" s="18" t="s">
        <v>479</v>
      </c>
      <c r="F136" s="16" t="s">
        <v>31</v>
      </c>
      <c r="G136" s="18" t="s">
        <v>32</v>
      </c>
      <c r="H136" s="18" t="s">
        <v>480</v>
      </c>
      <c r="I136" s="19" t="n">
        <v>43322</v>
      </c>
    </row>
    <row r="137" customFormat="false" ht="15" hidden="false" customHeight="true" outlineLevel="0" collapsed="false">
      <c r="A137" s="14" t="n">
        <v>135</v>
      </c>
      <c r="B137" s="15" t="s">
        <v>481</v>
      </c>
      <c r="C137" s="16" t="s">
        <v>482</v>
      </c>
      <c r="D137" s="19" t="n">
        <v>41074</v>
      </c>
      <c r="E137" s="18" t="s">
        <v>483</v>
      </c>
      <c r="F137" s="16" t="s">
        <v>31</v>
      </c>
      <c r="G137" s="18" t="s">
        <v>32</v>
      </c>
      <c r="H137" s="18" t="s">
        <v>484</v>
      </c>
      <c r="I137" s="19" t="n">
        <v>43322</v>
      </c>
    </row>
    <row r="138" customFormat="false" ht="15" hidden="false" customHeight="true" outlineLevel="0" collapsed="false">
      <c r="A138" s="14" t="n">
        <v>136</v>
      </c>
      <c r="B138" s="15" t="s">
        <v>485</v>
      </c>
      <c r="C138" s="16" t="s">
        <v>486</v>
      </c>
      <c r="D138" s="17" t="n">
        <v>40484</v>
      </c>
      <c r="E138" s="18" t="s">
        <v>487</v>
      </c>
      <c r="F138" s="16" t="s">
        <v>31</v>
      </c>
      <c r="G138" s="18" t="s">
        <v>32</v>
      </c>
      <c r="H138" s="18" t="s">
        <v>488</v>
      </c>
      <c r="I138" s="19" t="n">
        <v>43320</v>
      </c>
    </row>
    <row r="139" customFormat="false" ht="26.25" hidden="false" customHeight="true" outlineLevel="0" collapsed="false">
      <c r="A139" s="14" t="n">
        <v>137</v>
      </c>
      <c r="B139" s="15" t="s">
        <v>489</v>
      </c>
      <c r="C139" s="16" t="s">
        <v>490</v>
      </c>
      <c r="D139" s="19" t="n">
        <v>41820</v>
      </c>
      <c r="E139" s="18" t="s">
        <v>491</v>
      </c>
      <c r="F139" s="16" t="s">
        <v>31</v>
      </c>
      <c r="G139" s="18" t="s">
        <v>32</v>
      </c>
      <c r="H139" s="18" t="s">
        <v>492</v>
      </c>
      <c r="I139" s="19" t="n">
        <v>43319</v>
      </c>
    </row>
    <row r="140" customFormat="false" ht="15" hidden="false" customHeight="true" outlineLevel="0" collapsed="false">
      <c r="A140" s="14" t="n">
        <v>138</v>
      </c>
      <c r="B140" s="15" t="s">
        <v>493</v>
      </c>
      <c r="C140" s="16" t="s">
        <v>494</v>
      </c>
      <c r="D140" s="19" t="n">
        <v>38735</v>
      </c>
      <c r="E140" s="18" t="s">
        <v>495</v>
      </c>
      <c r="F140" s="16" t="s">
        <v>31</v>
      </c>
      <c r="G140" s="18" t="s">
        <v>32</v>
      </c>
      <c r="H140" s="18" t="s">
        <v>496</v>
      </c>
      <c r="I140" s="19" t="n">
        <v>43311</v>
      </c>
    </row>
    <row r="141" customFormat="false" ht="26.25" hidden="false" customHeight="true" outlineLevel="0" collapsed="false">
      <c r="A141" s="14" t="n">
        <v>139</v>
      </c>
      <c r="B141" s="15" t="s">
        <v>497</v>
      </c>
      <c r="C141" s="16" t="s">
        <v>498</v>
      </c>
      <c r="D141" s="19" t="n">
        <v>39505</v>
      </c>
      <c r="E141" s="18" t="s">
        <v>499</v>
      </c>
      <c r="F141" s="16" t="s">
        <v>31</v>
      </c>
      <c r="G141" s="18" t="s">
        <v>32</v>
      </c>
      <c r="H141" s="18" t="s">
        <v>500</v>
      </c>
      <c r="I141" s="19" t="n">
        <v>43308</v>
      </c>
    </row>
    <row r="142" customFormat="false" ht="15" hidden="false" customHeight="true" outlineLevel="0" collapsed="false">
      <c r="A142" s="14" t="n">
        <v>140</v>
      </c>
      <c r="B142" s="15" t="s">
        <v>501</v>
      </c>
      <c r="C142" s="16" t="s">
        <v>502</v>
      </c>
      <c r="D142" s="19" t="n">
        <v>41289</v>
      </c>
      <c r="E142" s="18" t="s">
        <v>503</v>
      </c>
      <c r="F142" s="16" t="s">
        <v>31</v>
      </c>
      <c r="G142" s="18" t="s">
        <v>32</v>
      </c>
      <c r="H142" s="18" t="s">
        <v>504</v>
      </c>
      <c r="I142" s="19" t="n">
        <v>43301</v>
      </c>
    </row>
    <row r="143" customFormat="false" ht="15" hidden="false" customHeight="true" outlineLevel="0" collapsed="false">
      <c r="A143" s="14" t="n">
        <v>141</v>
      </c>
      <c r="B143" s="15" t="s">
        <v>303</v>
      </c>
      <c r="C143" s="16" t="s">
        <v>304</v>
      </c>
      <c r="D143" s="17" t="n">
        <v>42164</v>
      </c>
      <c r="E143" s="18" t="s">
        <v>305</v>
      </c>
      <c r="F143" s="16" t="s">
        <v>31</v>
      </c>
      <c r="G143" s="18" t="s">
        <v>32</v>
      </c>
      <c r="H143" s="18" t="s">
        <v>505</v>
      </c>
      <c r="I143" s="19" t="n">
        <v>43301</v>
      </c>
    </row>
    <row r="144" customFormat="false" ht="26.25" hidden="false" customHeight="true" outlineLevel="0" collapsed="false">
      <c r="A144" s="14" t="n">
        <v>142</v>
      </c>
      <c r="B144" s="15" t="s">
        <v>506</v>
      </c>
      <c r="C144" s="16" t="s">
        <v>507</v>
      </c>
      <c r="D144" s="19" t="n">
        <v>42179</v>
      </c>
      <c r="E144" s="18" t="s">
        <v>84</v>
      </c>
      <c r="F144" s="16" t="s">
        <v>31</v>
      </c>
      <c r="G144" s="18" t="s">
        <v>32</v>
      </c>
      <c r="H144" s="18" t="s">
        <v>508</v>
      </c>
      <c r="I144" s="19" t="n">
        <v>43297</v>
      </c>
    </row>
    <row r="145" customFormat="false" ht="26.25" hidden="false" customHeight="true" outlineLevel="0" collapsed="false">
      <c r="A145" s="14" t="n">
        <v>143</v>
      </c>
      <c r="B145" s="15" t="s">
        <v>506</v>
      </c>
      <c r="C145" s="16" t="s">
        <v>507</v>
      </c>
      <c r="D145" s="19" t="n">
        <v>42179</v>
      </c>
      <c r="E145" s="18" t="s">
        <v>129</v>
      </c>
      <c r="F145" s="16" t="s">
        <v>31</v>
      </c>
      <c r="G145" s="18" t="s">
        <v>32</v>
      </c>
      <c r="H145" s="18" t="s">
        <v>509</v>
      </c>
      <c r="I145" s="19" t="n">
        <v>43297</v>
      </c>
    </row>
    <row r="146" customFormat="false" ht="15" hidden="false" customHeight="true" outlineLevel="0" collapsed="false">
      <c r="A146" s="14" t="n">
        <v>144</v>
      </c>
      <c r="B146" s="15" t="s">
        <v>510</v>
      </c>
      <c r="C146" s="16" t="s">
        <v>511</v>
      </c>
      <c r="D146" s="20" t="n">
        <v>39078</v>
      </c>
      <c r="E146" s="18" t="s">
        <v>512</v>
      </c>
      <c r="F146" s="16" t="s">
        <v>31</v>
      </c>
      <c r="G146" s="18" t="s">
        <v>32</v>
      </c>
      <c r="H146" s="18" t="s">
        <v>513</v>
      </c>
      <c r="I146" s="19" t="n">
        <v>43294</v>
      </c>
    </row>
    <row r="147" customFormat="false" ht="15" hidden="false" customHeight="true" outlineLevel="0" collapsed="false">
      <c r="A147" s="14" t="n">
        <v>145</v>
      </c>
      <c r="B147" s="15" t="s">
        <v>514</v>
      </c>
      <c r="C147" s="16" t="s">
        <v>515</v>
      </c>
      <c r="D147" s="19" t="n">
        <v>40018</v>
      </c>
      <c r="E147" s="18" t="s">
        <v>55</v>
      </c>
      <c r="F147" s="16" t="s">
        <v>31</v>
      </c>
      <c r="G147" s="18" t="s">
        <v>32</v>
      </c>
      <c r="H147" s="18" t="s">
        <v>516</v>
      </c>
      <c r="I147" s="19" t="n">
        <v>43280</v>
      </c>
    </row>
    <row r="148" customFormat="false" ht="26.25" hidden="false" customHeight="true" outlineLevel="0" collapsed="false">
      <c r="A148" s="14" t="n">
        <v>146</v>
      </c>
      <c r="B148" s="15" t="s">
        <v>517</v>
      </c>
      <c r="C148" s="16" t="s">
        <v>29</v>
      </c>
      <c r="D148" s="20" t="n">
        <v>41597</v>
      </c>
      <c r="E148" s="18" t="s">
        <v>518</v>
      </c>
      <c r="F148" s="16" t="s">
        <v>31</v>
      </c>
      <c r="G148" s="18" t="s">
        <v>32</v>
      </c>
      <c r="H148" s="18" t="s">
        <v>519</v>
      </c>
      <c r="I148" s="19" t="n">
        <v>43278</v>
      </c>
    </row>
    <row r="149" customFormat="false" ht="26.25" hidden="false" customHeight="true" outlineLevel="0" collapsed="false">
      <c r="A149" s="14" t="n">
        <v>147</v>
      </c>
      <c r="B149" s="15" t="s">
        <v>517</v>
      </c>
      <c r="C149" s="16" t="s">
        <v>29</v>
      </c>
      <c r="D149" s="20" t="n">
        <v>41597</v>
      </c>
      <c r="E149" s="18" t="s">
        <v>518</v>
      </c>
      <c r="F149" s="16" t="s">
        <v>31</v>
      </c>
      <c r="G149" s="18" t="s">
        <v>32</v>
      </c>
      <c r="H149" s="18" t="s">
        <v>520</v>
      </c>
      <c r="I149" s="19" t="n">
        <v>43278</v>
      </c>
    </row>
    <row r="150" customFormat="false" ht="26.25" hidden="false" customHeight="true" outlineLevel="0" collapsed="false">
      <c r="A150" s="14" t="n">
        <v>148</v>
      </c>
      <c r="B150" s="15" t="s">
        <v>521</v>
      </c>
      <c r="C150" s="16" t="s">
        <v>522</v>
      </c>
      <c r="D150" s="17" t="n">
        <v>41528</v>
      </c>
      <c r="E150" s="18" t="s">
        <v>523</v>
      </c>
      <c r="F150" s="16" t="s">
        <v>31</v>
      </c>
      <c r="G150" s="18" t="s">
        <v>32</v>
      </c>
      <c r="H150" s="18" t="s">
        <v>524</v>
      </c>
      <c r="I150" s="19" t="n">
        <v>43272</v>
      </c>
    </row>
    <row r="151" customFormat="false" ht="26.25" hidden="false" customHeight="true" outlineLevel="0" collapsed="false">
      <c r="A151" s="14" t="n">
        <v>149</v>
      </c>
      <c r="B151" s="15" t="s">
        <v>525</v>
      </c>
      <c r="C151" s="16" t="s">
        <v>526</v>
      </c>
      <c r="D151" s="19" t="n">
        <v>38184</v>
      </c>
      <c r="E151" s="18" t="s">
        <v>461</v>
      </c>
      <c r="F151" s="16" t="s">
        <v>31</v>
      </c>
      <c r="G151" s="18" t="s">
        <v>32</v>
      </c>
      <c r="H151" s="18" t="s">
        <v>527</v>
      </c>
      <c r="I151" s="19" t="n">
        <v>43271</v>
      </c>
    </row>
    <row r="152" customFormat="false" ht="15" hidden="false" customHeight="true" outlineLevel="0" collapsed="false">
      <c r="A152" s="14" t="n">
        <v>150</v>
      </c>
      <c r="B152" s="15" t="s">
        <v>528</v>
      </c>
      <c r="C152" s="16" t="s">
        <v>529</v>
      </c>
      <c r="D152" s="17" t="n">
        <v>38757</v>
      </c>
      <c r="E152" s="18" t="s">
        <v>530</v>
      </c>
      <c r="F152" s="16" t="s">
        <v>31</v>
      </c>
      <c r="G152" s="18" t="s">
        <v>32</v>
      </c>
      <c r="H152" s="18" t="s">
        <v>531</v>
      </c>
      <c r="I152" s="19" t="n">
        <v>43264</v>
      </c>
    </row>
    <row r="153" customFormat="false" ht="15" hidden="false" customHeight="true" outlineLevel="0" collapsed="false">
      <c r="A153" s="14" t="n">
        <v>151</v>
      </c>
      <c r="B153" s="15" t="s">
        <v>532</v>
      </c>
      <c r="C153" s="16" t="s">
        <v>29</v>
      </c>
      <c r="D153" s="19" t="n">
        <v>40450</v>
      </c>
      <c r="E153" s="18" t="s">
        <v>533</v>
      </c>
      <c r="F153" s="16" t="s">
        <v>31</v>
      </c>
      <c r="G153" s="18" t="s">
        <v>32</v>
      </c>
      <c r="H153" s="18" t="s">
        <v>534</v>
      </c>
      <c r="I153" s="19" t="n">
        <v>43264</v>
      </c>
    </row>
    <row r="154" customFormat="false" ht="15" hidden="false" customHeight="true" outlineLevel="0" collapsed="false">
      <c r="A154" s="14" t="n">
        <v>152</v>
      </c>
      <c r="B154" s="15" t="s">
        <v>528</v>
      </c>
      <c r="C154" s="16" t="s">
        <v>529</v>
      </c>
      <c r="D154" s="17" t="n">
        <v>40484</v>
      </c>
      <c r="E154" s="18" t="s">
        <v>535</v>
      </c>
      <c r="F154" s="16" t="s">
        <v>31</v>
      </c>
      <c r="G154" s="18" t="s">
        <v>32</v>
      </c>
      <c r="H154" s="18" t="s">
        <v>531</v>
      </c>
      <c r="I154" s="19" t="n">
        <v>43264</v>
      </c>
    </row>
    <row r="155" customFormat="false" ht="15" hidden="false" customHeight="true" outlineLevel="0" collapsed="false">
      <c r="A155" s="14" t="n">
        <v>153</v>
      </c>
      <c r="B155" s="15" t="s">
        <v>528</v>
      </c>
      <c r="C155" s="16" t="s">
        <v>529</v>
      </c>
      <c r="D155" s="20" t="n">
        <v>40505</v>
      </c>
      <c r="E155" s="18" t="s">
        <v>536</v>
      </c>
      <c r="F155" s="16" t="s">
        <v>31</v>
      </c>
      <c r="G155" s="18" t="s">
        <v>32</v>
      </c>
      <c r="H155" s="18" t="s">
        <v>531</v>
      </c>
      <c r="I155" s="19" t="n">
        <v>43264</v>
      </c>
    </row>
    <row r="156" customFormat="false" ht="15" hidden="false" customHeight="true" outlineLevel="0" collapsed="false">
      <c r="A156" s="14" t="n">
        <v>154</v>
      </c>
      <c r="B156" s="15" t="s">
        <v>210</v>
      </c>
      <c r="C156" s="16" t="s">
        <v>211</v>
      </c>
      <c r="D156" s="19" t="n">
        <v>42383</v>
      </c>
      <c r="E156" s="18" t="s">
        <v>537</v>
      </c>
      <c r="F156" s="16" t="s">
        <v>31</v>
      </c>
      <c r="G156" s="18" t="s">
        <v>32</v>
      </c>
      <c r="H156" s="18" t="s">
        <v>538</v>
      </c>
      <c r="I156" s="19" t="n">
        <v>43264</v>
      </c>
    </row>
    <row r="157" customFormat="false" ht="15" hidden="false" customHeight="true" outlineLevel="0" collapsed="false">
      <c r="A157" s="14" t="n">
        <v>155</v>
      </c>
      <c r="B157" s="15" t="s">
        <v>287</v>
      </c>
      <c r="C157" s="16" t="s">
        <v>288</v>
      </c>
      <c r="D157" s="19" t="n">
        <v>41172</v>
      </c>
      <c r="E157" s="18" t="s">
        <v>289</v>
      </c>
      <c r="F157" s="16" t="s">
        <v>31</v>
      </c>
      <c r="G157" s="18" t="s">
        <v>32</v>
      </c>
      <c r="H157" s="18" t="s">
        <v>539</v>
      </c>
      <c r="I157" s="19" t="n">
        <v>43259</v>
      </c>
    </row>
    <row r="158" customFormat="false" ht="15" hidden="false" customHeight="true" outlineLevel="0" collapsed="false">
      <c r="A158" s="14" t="n">
        <v>156</v>
      </c>
      <c r="B158" s="15" t="s">
        <v>154</v>
      </c>
      <c r="C158" s="16" t="s">
        <v>540</v>
      </c>
      <c r="D158" s="19" t="n">
        <v>42058</v>
      </c>
      <c r="E158" s="18" t="s">
        <v>541</v>
      </c>
      <c r="F158" s="16" t="s">
        <v>31</v>
      </c>
      <c r="G158" s="18" t="s">
        <v>32</v>
      </c>
      <c r="H158" s="18" t="s">
        <v>542</v>
      </c>
      <c r="I158" s="19" t="n">
        <v>43258</v>
      </c>
    </row>
    <row r="159" customFormat="false" ht="15" hidden="false" customHeight="true" outlineLevel="0" collapsed="false">
      <c r="A159" s="14" t="n">
        <v>157</v>
      </c>
      <c r="B159" s="15" t="s">
        <v>543</v>
      </c>
      <c r="C159" s="16" t="s">
        <v>544</v>
      </c>
      <c r="D159" s="17" t="n">
        <v>34766</v>
      </c>
      <c r="E159" s="18" t="s">
        <v>545</v>
      </c>
      <c r="F159" s="16" t="s">
        <v>31</v>
      </c>
      <c r="G159" s="18" t="s">
        <v>32</v>
      </c>
      <c r="H159" s="18" t="s">
        <v>546</v>
      </c>
      <c r="I159" s="19" t="n">
        <v>43244</v>
      </c>
    </row>
    <row r="160" customFormat="false" ht="39" hidden="false" customHeight="true" outlineLevel="0" collapsed="false">
      <c r="A160" s="14" t="n">
        <v>158</v>
      </c>
      <c r="B160" s="15" t="s">
        <v>547</v>
      </c>
      <c r="C160" s="16" t="s">
        <v>548</v>
      </c>
      <c r="D160" s="17" t="n">
        <v>42647</v>
      </c>
      <c r="E160" s="18" t="s">
        <v>549</v>
      </c>
      <c r="F160" s="16" t="s">
        <v>31</v>
      </c>
      <c r="G160" s="18" t="s">
        <v>32</v>
      </c>
      <c r="H160" s="18" t="s">
        <v>550</v>
      </c>
      <c r="I160" s="19" t="n">
        <v>43244</v>
      </c>
    </row>
    <row r="161" customFormat="false" ht="15" hidden="false" customHeight="true" outlineLevel="0" collapsed="false">
      <c r="A161" s="14" t="n">
        <v>159</v>
      </c>
      <c r="B161" s="15" t="s">
        <v>551</v>
      </c>
      <c r="C161" s="16" t="s">
        <v>552</v>
      </c>
      <c r="D161" s="19" t="n">
        <v>41121</v>
      </c>
      <c r="E161" s="18" t="s">
        <v>553</v>
      </c>
      <c r="F161" s="16" t="s">
        <v>31</v>
      </c>
      <c r="G161" s="18" t="s">
        <v>32</v>
      </c>
      <c r="H161" s="18" t="s">
        <v>554</v>
      </c>
      <c r="I161" s="19" t="n">
        <v>43231</v>
      </c>
    </row>
    <row r="162" customFormat="false" ht="15" hidden="false" customHeight="true" outlineLevel="0" collapsed="false">
      <c r="A162" s="14" t="n">
        <v>160</v>
      </c>
      <c r="B162" s="15" t="s">
        <v>162</v>
      </c>
      <c r="C162" s="16" t="s">
        <v>163</v>
      </c>
      <c r="D162" s="17" t="n">
        <v>41400</v>
      </c>
      <c r="E162" s="18" t="s">
        <v>58</v>
      </c>
      <c r="F162" s="16" t="s">
        <v>31</v>
      </c>
      <c r="G162" s="18" t="s">
        <v>32</v>
      </c>
      <c r="H162" s="18" t="s">
        <v>555</v>
      </c>
      <c r="I162" s="19" t="n">
        <v>43227</v>
      </c>
    </row>
    <row r="163" customFormat="false" ht="26.25" hidden="false" customHeight="true" outlineLevel="0" collapsed="false">
      <c r="A163" s="14" t="n">
        <v>161</v>
      </c>
      <c r="B163" s="15" t="s">
        <v>556</v>
      </c>
      <c r="C163" s="16" t="s">
        <v>557</v>
      </c>
      <c r="D163" s="17" t="n">
        <v>42614</v>
      </c>
      <c r="E163" s="18" t="s">
        <v>558</v>
      </c>
      <c r="F163" s="16" t="s">
        <v>31</v>
      </c>
      <c r="G163" s="18" t="s">
        <v>32</v>
      </c>
      <c r="H163" s="18" t="s">
        <v>559</v>
      </c>
      <c r="I163" s="19" t="n">
        <v>43224</v>
      </c>
    </row>
    <row r="164" customFormat="false" ht="26.25" hidden="false" customHeight="true" outlineLevel="0" collapsed="false">
      <c r="A164" s="14" t="n">
        <v>162</v>
      </c>
      <c r="B164" s="15" t="s">
        <v>556</v>
      </c>
      <c r="C164" s="16" t="s">
        <v>557</v>
      </c>
      <c r="D164" s="17" t="n">
        <v>42614</v>
      </c>
      <c r="E164" s="18" t="s">
        <v>558</v>
      </c>
      <c r="F164" s="16" t="s">
        <v>31</v>
      </c>
      <c r="G164" s="18" t="s">
        <v>32</v>
      </c>
      <c r="H164" s="18" t="s">
        <v>560</v>
      </c>
      <c r="I164" s="19" t="n">
        <v>43224</v>
      </c>
    </row>
    <row r="165" customFormat="false" ht="39" hidden="false" customHeight="true" outlineLevel="0" collapsed="false">
      <c r="A165" s="14" t="n">
        <v>163</v>
      </c>
      <c r="B165" s="15" t="s">
        <v>561</v>
      </c>
      <c r="C165" s="16" t="s">
        <v>562</v>
      </c>
      <c r="D165" s="19" t="n">
        <v>42058</v>
      </c>
      <c r="E165" s="18" t="s">
        <v>563</v>
      </c>
      <c r="F165" s="16" t="s">
        <v>31</v>
      </c>
      <c r="G165" s="18" t="s">
        <v>32</v>
      </c>
      <c r="H165" s="18" t="s">
        <v>564</v>
      </c>
      <c r="I165" s="19" t="n">
        <v>43223</v>
      </c>
    </row>
    <row r="166" customFormat="false" ht="15" hidden="false" customHeight="true" outlineLevel="0" collapsed="false">
      <c r="A166" s="14" t="n">
        <v>164</v>
      </c>
      <c r="B166" s="15" t="s">
        <v>565</v>
      </c>
      <c r="C166" s="16" t="s">
        <v>566</v>
      </c>
      <c r="D166" s="17" t="n">
        <v>42038</v>
      </c>
      <c r="E166" s="18" t="s">
        <v>253</v>
      </c>
      <c r="F166" s="16" t="s">
        <v>31</v>
      </c>
      <c r="G166" s="18" t="s">
        <v>32</v>
      </c>
      <c r="H166" s="18" t="s">
        <v>567</v>
      </c>
      <c r="I166" s="19" t="n">
        <v>43221</v>
      </c>
    </row>
    <row r="167" customFormat="false" ht="26.25" hidden="false" customHeight="true" outlineLevel="0" collapsed="false">
      <c r="A167" s="14" t="n">
        <v>165</v>
      </c>
      <c r="B167" s="15" t="s">
        <v>568</v>
      </c>
      <c r="C167" s="16" t="s">
        <v>569</v>
      </c>
      <c r="D167" s="19" t="n">
        <v>41172</v>
      </c>
      <c r="E167" s="18" t="s">
        <v>570</v>
      </c>
      <c r="F167" s="16" t="s">
        <v>31</v>
      </c>
      <c r="G167" s="18" t="s">
        <v>32</v>
      </c>
      <c r="H167" s="18" t="s">
        <v>571</v>
      </c>
      <c r="I167" s="19" t="n">
        <v>43220</v>
      </c>
    </row>
    <row r="168" customFormat="false" ht="26.25" hidden="false" customHeight="true" outlineLevel="0" collapsed="false">
      <c r="A168" s="14" t="n">
        <v>166</v>
      </c>
      <c r="B168" s="15" t="s">
        <v>568</v>
      </c>
      <c r="C168" s="16" t="s">
        <v>569</v>
      </c>
      <c r="D168" s="19" t="n">
        <v>41172</v>
      </c>
      <c r="E168" s="18" t="s">
        <v>570</v>
      </c>
      <c r="F168" s="16" t="s">
        <v>31</v>
      </c>
      <c r="G168" s="18" t="s">
        <v>32</v>
      </c>
      <c r="H168" s="18" t="s">
        <v>572</v>
      </c>
      <c r="I168" s="19" t="n">
        <v>43220</v>
      </c>
    </row>
    <row r="169" customFormat="false" ht="15" hidden="false" customHeight="true" outlineLevel="0" collapsed="false">
      <c r="A169" s="14" t="n">
        <v>167</v>
      </c>
      <c r="B169" s="15" t="s">
        <v>573</v>
      </c>
      <c r="C169" s="16" t="s">
        <v>574</v>
      </c>
      <c r="D169" s="17" t="n">
        <v>41005</v>
      </c>
      <c r="E169" s="18" t="s">
        <v>575</v>
      </c>
      <c r="F169" s="16" t="s">
        <v>31</v>
      </c>
      <c r="G169" s="18" t="s">
        <v>32</v>
      </c>
      <c r="H169" s="18" t="s">
        <v>576</v>
      </c>
      <c r="I169" s="19" t="n">
        <v>43213</v>
      </c>
    </row>
    <row r="170" customFormat="false" ht="15" hidden="false" customHeight="true" outlineLevel="0" collapsed="false">
      <c r="A170" s="14" t="n">
        <v>168</v>
      </c>
      <c r="B170" s="15" t="s">
        <v>577</v>
      </c>
      <c r="C170" s="16" t="s">
        <v>578</v>
      </c>
      <c r="D170" s="17" t="n">
        <v>41886</v>
      </c>
      <c r="E170" s="18" t="s">
        <v>579</v>
      </c>
      <c r="F170" s="16" t="s">
        <v>31</v>
      </c>
      <c r="G170" s="18" t="s">
        <v>32</v>
      </c>
      <c r="H170" s="18" t="s">
        <v>580</v>
      </c>
      <c r="I170" s="19" t="n">
        <v>43208</v>
      </c>
    </row>
    <row r="171" customFormat="false" ht="15" hidden="false" customHeight="true" outlineLevel="0" collapsed="false">
      <c r="A171" s="14" t="n">
        <v>169</v>
      </c>
      <c r="B171" s="15" t="s">
        <v>158</v>
      </c>
      <c r="C171" s="16" t="s">
        <v>159</v>
      </c>
      <c r="D171" s="20" t="n">
        <v>40161</v>
      </c>
      <c r="E171" s="18" t="s">
        <v>160</v>
      </c>
      <c r="F171" s="16" t="s">
        <v>31</v>
      </c>
      <c r="G171" s="18" t="s">
        <v>32</v>
      </c>
      <c r="H171" s="18" t="s">
        <v>581</v>
      </c>
      <c r="I171" s="19" t="n">
        <v>43207</v>
      </c>
    </row>
    <row r="172" customFormat="false" ht="39" hidden="false" customHeight="true" outlineLevel="0" collapsed="false">
      <c r="A172" s="14" t="n">
        <v>170</v>
      </c>
      <c r="B172" s="15" t="s">
        <v>582</v>
      </c>
      <c r="C172" s="16" t="s">
        <v>29</v>
      </c>
      <c r="D172" s="19" t="n">
        <v>42241</v>
      </c>
      <c r="E172" s="18" t="s">
        <v>141</v>
      </c>
      <c r="F172" s="16" t="s">
        <v>31</v>
      </c>
      <c r="G172" s="18" t="s">
        <v>32</v>
      </c>
      <c r="H172" s="18" t="s">
        <v>583</v>
      </c>
      <c r="I172" s="19" t="n">
        <v>43207</v>
      </c>
    </row>
    <row r="173" customFormat="false" ht="39" hidden="false" customHeight="true" outlineLevel="0" collapsed="false">
      <c r="A173" s="14" t="n">
        <v>171</v>
      </c>
      <c r="B173" s="15" t="s">
        <v>584</v>
      </c>
      <c r="C173" s="16" t="s">
        <v>29</v>
      </c>
      <c r="D173" s="20" t="n">
        <v>40505</v>
      </c>
      <c r="E173" s="18" t="s">
        <v>585</v>
      </c>
      <c r="F173" s="16" t="s">
        <v>31</v>
      </c>
      <c r="G173" s="18" t="s">
        <v>32</v>
      </c>
      <c r="H173" s="18" t="s">
        <v>586</v>
      </c>
      <c r="I173" s="19" t="n">
        <v>43203</v>
      </c>
    </row>
    <row r="174" customFormat="false" ht="15" hidden="false" customHeight="true" outlineLevel="0" collapsed="false">
      <c r="A174" s="14" t="n">
        <v>172</v>
      </c>
      <c r="B174" s="15" t="s">
        <v>587</v>
      </c>
      <c r="C174" s="16" t="s">
        <v>588</v>
      </c>
      <c r="D174" s="17" t="n">
        <v>39972</v>
      </c>
      <c r="E174" s="18" t="s">
        <v>589</v>
      </c>
      <c r="F174" s="16" t="s">
        <v>31</v>
      </c>
      <c r="G174" s="18" t="s">
        <v>32</v>
      </c>
      <c r="H174" s="18" t="s">
        <v>590</v>
      </c>
      <c r="I174" s="19" t="n">
        <v>43200</v>
      </c>
    </row>
    <row r="175" customFormat="false" ht="15" hidden="false" customHeight="true" outlineLevel="0" collapsed="false">
      <c r="A175" s="14" t="n">
        <v>173</v>
      </c>
      <c r="B175" s="15" t="s">
        <v>591</v>
      </c>
      <c r="C175" s="16" t="s">
        <v>592</v>
      </c>
      <c r="D175" s="19" t="n">
        <v>41121</v>
      </c>
      <c r="E175" s="18" t="s">
        <v>129</v>
      </c>
      <c r="F175" s="16" t="s">
        <v>31</v>
      </c>
      <c r="G175" s="18" t="s">
        <v>32</v>
      </c>
      <c r="H175" s="18" t="s">
        <v>593</v>
      </c>
      <c r="I175" s="19" t="n">
        <v>43196</v>
      </c>
    </row>
    <row r="176" customFormat="false" ht="15" hidden="false" customHeight="true" outlineLevel="0" collapsed="false">
      <c r="A176" s="14" t="n">
        <v>174</v>
      </c>
      <c r="B176" s="15" t="s">
        <v>594</v>
      </c>
      <c r="C176" s="16" t="s">
        <v>595</v>
      </c>
      <c r="D176" s="19" t="n">
        <v>39584</v>
      </c>
      <c r="E176" s="18" t="s">
        <v>596</v>
      </c>
      <c r="F176" s="16" t="s">
        <v>31</v>
      </c>
      <c r="G176" s="18" t="s">
        <v>32</v>
      </c>
      <c r="H176" s="18" t="s">
        <v>597</v>
      </c>
      <c r="I176" s="19" t="n">
        <v>43188</v>
      </c>
    </row>
    <row r="177" customFormat="false" ht="15" hidden="false" customHeight="true" outlineLevel="0" collapsed="false">
      <c r="A177" s="14" t="n">
        <v>175</v>
      </c>
      <c r="B177" s="15" t="s">
        <v>598</v>
      </c>
      <c r="C177" s="16" t="s">
        <v>599</v>
      </c>
      <c r="D177" s="17" t="n">
        <v>42683</v>
      </c>
      <c r="E177" s="18" t="s">
        <v>600</v>
      </c>
      <c r="F177" s="16" t="s">
        <v>31</v>
      </c>
      <c r="G177" s="18" t="s">
        <v>32</v>
      </c>
      <c r="H177" s="18" t="s">
        <v>601</v>
      </c>
      <c r="I177" s="19" t="n">
        <v>43188</v>
      </c>
    </row>
    <row r="178" customFormat="false" ht="15" hidden="false" customHeight="true" outlineLevel="0" collapsed="false">
      <c r="A178" s="14" t="n">
        <v>176</v>
      </c>
      <c r="B178" s="15" t="s">
        <v>602</v>
      </c>
      <c r="C178" s="16" t="s">
        <v>603</v>
      </c>
      <c r="D178" s="19" t="n">
        <v>38834</v>
      </c>
      <c r="E178" s="18" t="s">
        <v>604</v>
      </c>
      <c r="F178" s="16" t="s">
        <v>31</v>
      </c>
      <c r="G178" s="18" t="s">
        <v>32</v>
      </c>
      <c r="H178" s="18" t="s">
        <v>605</v>
      </c>
      <c r="I178" s="19" t="n">
        <v>43181</v>
      </c>
    </row>
    <row r="179" customFormat="false" ht="26.25" hidden="false" customHeight="true" outlineLevel="0" collapsed="false">
      <c r="A179" s="14" t="n">
        <v>177</v>
      </c>
      <c r="B179" s="15" t="s">
        <v>391</v>
      </c>
      <c r="C179" s="16" t="s">
        <v>392</v>
      </c>
      <c r="D179" s="19" t="n">
        <v>39112</v>
      </c>
      <c r="E179" s="18" t="s">
        <v>606</v>
      </c>
      <c r="F179" s="16" t="s">
        <v>31</v>
      </c>
      <c r="G179" s="18" t="s">
        <v>32</v>
      </c>
      <c r="H179" s="18" t="s">
        <v>607</v>
      </c>
      <c r="I179" s="19" t="n">
        <v>43179</v>
      </c>
    </row>
    <row r="180" customFormat="false" ht="51.75" hidden="false" customHeight="true" outlineLevel="0" collapsed="false">
      <c r="A180" s="14" t="n">
        <v>178</v>
      </c>
      <c r="B180" s="15" t="s">
        <v>608</v>
      </c>
      <c r="C180" s="16" t="s">
        <v>609</v>
      </c>
      <c r="D180" s="19" t="n">
        <v>41869</v>
      </c>
      <c r="E180" s="18" t="s">
        <v>610</v>
      </c>
      <c r="F180" s="16" t="s">
        <v>31</v>
      </c>
      <c r="G180" s="18" t="s">
        <v>32</v>
      </c>
      <c r="H180" s="18" t="s">
        <v>611</v>
      </c>
      <c r="I180" s="19" t="n">
        <v>43174</v>
      </c>
    </row>
    <row r="181" customFormat="false" ht="15" hidden="false" customHeight="true" outlineLevel="0" collapsed="false">
      <c r="A181" s="14" t="n">
        <v>179</v>
      </c>
      <c r="B181" s="15" t="s">
        <v>612</v>
      </c>
      <c r="C181" s="16" t="s">
        <v>613</v>
      </c>
      <c r="D181" s="20" t="n">
        <v>41932</v>
      </c>
      <c r="E181" s="18" t="s">
        <v>614</v>
      </c>
      <c r="F181" s="16" t="s">
        <v>31</v>
      </c>
      <c r="G181" s="18" t="s">
        <v>32</v>
      </c>
      <c r="H181" s="18" t="s">
        <v>615</v>
      </c>
      <c r="I181" s="19" t="n">
        <v>43165</v>
      </c>
    </row>
    <row r="182" customFormat="false" ht="26.25" hidden="false" customHeight="true" outlineLevel="0" collapsed="false">
      <c r="A182" s="14" t="n">
        <v>180</v>
      </c>
      <c r="B182" s="15" t="s">
        <v>616</v>
      </c>
      <c r="C182" s="16" t="s">
        <v>617</v>
      </c>
      <c r="D182" s="19" t="n">
        <v>39107</v>
      </c>
      <c r="E182" s="18" t="s">
        <v>618</v>
      </c>
      <c r="F182" s="16" t="s">
        <v>31</v>
      </c>
      <c r="G182" s="18" t="s">
        <v>32</v>
      </c>
      <c r="H182" s="18" t="s">
        <v>619</v>
      </c>
      <c r="I182" s="19" t="n">
        <v>43145</v>
      </c>
    </row>
    <row r="183" customFormat="false" ht="51.75" hidden="false" customHeight="true" outlineLevel="0" collapsed="false">
      <c r="A183" s="14" t="n">
        <v>181</v>
      </c>
      <c r="B183" s="15" t="s">
        <v>234</v>
      </c>
      <c r="C183" s="16" t="s">
        <v>235</v>
      </c>
      <c r="D183" s="19" t="n">
        <v>42901</v>
      </c>
      <c r="E183" s="18" t="s">
        <v>236</v>
      </c>
      <c r="F183" s="16" t="s">
        <v>31</v>
      </c>
      <c r="G183" s="18" t="s">
        <v>32</v>
      </c>
      <c r="H183" s="18" t="s">
        <v>620</v>
      </c>
      <c r="I183" s="19" t="n">
        <v>43143</v>
      </c>
    </row>
    <row r="184" customFormat="false" ht="26.25" hidden="false" customHeight="true" outlineLevel="0" collapsed="false">
      <c r="A184" s="14" t="n">
        <v>182</v>
      </c>
      <c r="B184" s="15" t="s">
        <v>621</v>
      </c>
      <c r="C184" s="16" t="s">
        <v>29</v>
      </c>
      <c r="D184" s="17" t="n">
        <v>39825</v>
      </c>
      <c r="E184" s="18" t="s">
        <v>622</v>
      </c>
      <c r="F184" s="16" t="s">
        <v>31</v>
      </c>
      <c r="G184" s="18" t="s">
        <v>32</v>
      </c>
      <c r="H184" s="18" t="s">
        <v>623</v>
      </c>
      <c r="I184" s="19" t="n">
        <v>43126</v>
      </c>
    </row>
    <row r="185" customFormat="false" ht="15" hidden="false" customHeight="true" outlineLevel="0" collapsed="false">
      <c r="A185" s="14" t="n">
        <v>183</v>
      </c>
      <c r="B185" s="15" t="s">
        <v>624</v>
      </c>
      <c r="C185" s="16" t="s">
        <v>625</v>
      </c>
      <c r="D185" s="17" t="n">
        <v>35857</v>
      </c>
      <c r="E185" s="18" t="s">
        <v>626</v>
      </c>
      <c r="F185" s="16" t="s">
        <v>31</v>
      </c>
      <c r="G185" s="18" t="s">
        <v>32</v>
      </c>
      <c r="H185" s="18" t="s">
        <v>627</v>
      </c>
      <c r="I185" s="19" t="n">
        <v>43112</v>
      </c>
    </row>
    <row r="186" customFormat="false" ht="15" hidden="false" customHeight="true" outlineLevel="0" collapsed="false">
      <c r="A186" s="14" t="n">
        <v>184</v>
      </c>
      <c r="B186" s="15" t="s">
        <v>628</v>
      </c>
      <c r="C186" s="16" t="s">
        <v>629</v>
      </c>
      <c r="D186" s="17" t="n">
        <v>41246</v>
      </c>
      <c r="E186" s="18" t="s">
        <v>630</v>
      </c>
      <c r="F186" s="16" t="s">
        <v>31</v>
      </c>
      <c r="G186" s="18" t="s">
        <v>32</v>
      </c>
      <c r="H186" s="18" t="s">
        <v>631</v>
      </c>
      <c r="I186" s="19" t="n">
        <v>43112</v>
      </c>
    </row>
    <row r="187" customFormat="false" ht="26.25" hidden="false" customHeight="true" outlineLevel="0" collapsed="false">
      <c r="A187" s="14" t="n">
        <v>185</v>
      </c>
      <c r="B187" s="15" t="s">
        <v>60</v>
      </c>
      <c r="C187" s="16" t="s">
        <v>61</v>
      </c>
      <c r="D187" s="20" t="n">
        <v>39014</v>
      </c>
      <c r="E187" s="18" t="s">
        <v>62</v>
      </c>
      <c r="F187" s="16" t="s">
        <v>31</v>
      </c>
      <c r="G187" s="18" t="s">
        <v>32</v>
      </c>
      <c r="H187" s="18" t="s">
        <v>63</v>
      </c>
      <c r="I187" s="20" t="n">
        <v>43091</v>
      </c>
    </row>
    <row r="188" customFormat="false" ht="26.25" hidden="false" customHeight="true" outlineLevel="0" collapsed="false">
      <c r="A188" s="14" t="n">
        <v>186</v>
      </c>
      <c r="B188" s="15" t="s">
        <v>632</v>
      </c>
      <c r="C188" s="16" t="s">
        <v>633</v>
      </c>
      <c r="D188" s="19" t="n">
        <v>41479</v>
      </c>
      <c r="E188" s="18" t="s">
        <v>634</v>
      </c>
      <c r="F188" s="16" t="s">
        <v>31</v>
      </c>
      <c r="G188" s="18" t="s">
        <v>32</v>
      </c>
      <c r="H188" s="18" t="s">
        <v>635</v>
      </c>
      <c r="I188" s="20" t="n">
        <v>43090</v>
      </c>
    </row>
    <row r="189" customFormat="false" ht="26.25" hidden="false" customHeight="true" outlineLevel="0" collapsed="false">
      <c r="A189" s="14" t="n">
        <v>187</v>
      </c>
      <c r="B189" s="15" t="s">
        <v>636</v>
      </c>
      <c r="C189" s="16" t="s">
        <v>637</v>
      </c>
      <c r="D189" s="19" t="n">
        <v>39216</v>
      </c>
      <c r="E189" s="18" t="s">
        <v>638</v>
      </c>
      <c r="F189" s="16" t="s">
        <v>31</v>
      </c>
      <c r="G189" s="18" t="s">
        <v>32</v>
      </c>
      <c r="H189" s="18" t="s">
        <v>639</v>
      </c>
      <c r="I189" s="20" t="n">
        <v>43089</v>
      </c>
    </row>
    <row r="190" customFormat="false" ht="15" hidden="false" customHeight="true" outlineLevel="0" collapsed="false">
      <c r="A190" s="14" t="n">
        <v>188</v>
      </c>
      <c r="B190" s="15" t="s">
        <v>469</v>
      </c>
      <c r="C190" s="16" t="s">
        <v>470</v>
      </c>
      <c r="D190" s="19" t="n">
        <v>41297</v>
      </c>
      <c r="E190" s="18" t="s">
        <v>640</v>
      </c>
      <c r="F190" s="16" t="s">
        <v>31</v>
      </c>
      <c r="G190" s="18" t="s">
        <v>32</v>
      </c>
      <c r="H190" s="18" t="s">
        <v>641</v>
      </c>
      <c r="I190" s="20" t="n">
        <v>43089</v>
      </c>
    </row>
    <row r="191" customFormat="false" ht="15" hidden="false" customHeight="true" outlineLevel="0" collapsed="false">
      <c r="A191" s="14" t="n">
        <v>189</v>
      </c>
      <c r="B191" s="15" t="s">
        <v>642</v>
      </c>
      <c r="C191" s="16" t="s">
        <v>643</v>
      </c>
      <c r="D191" s="19" t="n">
        <v>39868</v>
      </c>
      <c r="E191" s="18" t="s">
        <v>604</v>
      </c>
      <c r="F191" s="16" t="s">
        <v>31</v>
      </c>
      <c r="G191" s="18" t="s">
        <v>32</v>
      </c>
      <c r="H191" s="18" t="s">
        <v>644</v>
      </c>
      <c r="I191" s="20" t="n">
        <v>43088</v>
      </c>
    </row>
    <row r="192" customFormat="false" ht="26.25" hidden="false" customHeight="true" outlineLevel="0" collapsed="false">
      <c r="A192" s="14" t="n">
        <v>190</v>
      </c>
      <c r="B192" s="15" t="s">
        <v>645</v>
      </c>
      <c r="C192" s="16" t="s">
        <v>646</v>
      </c>
      <c r="D192" s="19" t="n">
        <v>42081</v>
      </c>
      <c r="E192" s="18" t="s">
        <v>647</v>
      </c>
      <c r="F192" s="16" t="s">
        <v>31</v>
      </c>
      <c r="G192" s="18" t="s">
        <v>32</v>
      </c>
      <c r="H192" s="18" t="s">
        <v>648</v>
      </c>
      <c r="I192" s="20" t="n">
        <v>43088</v>
      </c>
    </row>
    <row r="193" customFormat="false" ht="15" hidden="false" customHeight="true" outlineLevel="0" collapsed="false">
      <c r="A193" s="14" t="n">
        <v>191</v>
      </c>
      <c r="B193" s="15" t="s">
        <v>259</v>
      </c>
      <c r="C193" s="16" t="s">
        <v>260</v>
      </c>
      <c r="D193" s="19" t="n">
        <v>40738</v>
      </c>
      <c r="E193" s="18" t="s">
        <v>261</v>
      </c>
      <c r="F193" s="16" t="s">
        <v>31</v>
      </c>
      <c r="G193" s="18" t="s">
        <v>32</v>
      </c>
      <c r="H193" s="18" t="s">
        <v>649</v>
      </c>
      <c r="I193" s="20" t="n">
        <v>43081</v>
      </c>
    </row>
    <row r="194" customFormat="false" ht="15" hidden="false" customHeight="true" outlineLevel="0" collapsed="false">
      <c r="A194" s="14" t="n">
        <v>192</v>
      </c>
      <c r="B194" s="15" t="s">
        <v>424</v>
      </c>
      <c r="C194" s="16" t="s">
        <v>425</v>
      </c>
      <c r="D194" s="17" t="n">
        <v>41649</v>
      </c>
      <c r="E194" s="18" t="s">
        <v>426</v>
      </c>
      <c r="F194" s="16" t="s">
        <v>31</v>
      </c>
      <c r="G194" s="18" t="s">
        <v>32</v>
      </c>
      <c r="H194" s="18" t="s">
        <v>650</v>
      </c>
      <c r="I194" s="20" t="n">
        <v>43055</v>
      </c>
    </row>
    <row r="195" customFormat="false" ht="15" hidden="false" customHeight="true" outlineLevel="0" collapsed="false">
      <c r="A195" s="14" t="n">
        <v>193</v>
      </c>
      <c r="B195" s="15" t="s">
        <v>651</v>
      </c>
      <c r="C195" s="16" t="s">
        <v>652</v>
      </c>
      <c r="D195" s="19" t="n">
        <v>42109</v>
      </c>
      <c r="E195" s="18" t="s">
        <v>265</v>
      </c>
      <c r="F195" s="16" t="s">
        <v>31</v>
      </c>
      <c r="G195" s="18" t="s">
        <v>32</v>
      </c>
      <c r="H195" s="18" t="s">
        <v>653</v>
      </c>
      <c r="I195" s="20" t="n">
        <v>43055</v>
      </c>
    </row>
    <row r="196" customFormat="false" ht="26.25" hidden="false" customHeight="true" outlineLevel="0" collapsed="false">
      <c r="A196" s="14" t="n">
        <v>194</v>
      </c>
      <c r="B196" s="15" t="s">
        <v>654</v>
      </c>
      <c r="C196" s="16" t="s">
        <v>655</v>
      </c>
      <c r="D196" s="19" t="n">
        <v>40955</v>
      </c>
      <c r="E196" s="18" t="s">
        <v>656</v>
      </c>
      <c r="F196" s="16" t="s">
        <v>31</v>
      </c>
      <c r="G196" s="18" t="s">
        <v>32</v>
      </c>
      <c r="H196" s="18" t="s">
        <v>657</v>
      </c>
      <c r="I196" s="20" t="n">
        <v>43054</v>
      </c>
    </row>
    <row r="197" customFormat="false" ht="15" hidden="false" customHeight="true" outlineLevel="0" collapsed="false">
      <c r="A197" s="14" t="n">
        <v>195</v>
      </c>
      <c r="B197" s="15" t="s">
        <v>658</v>
      </c>
      <c r="C197" s="16" t="s">
        <v>346</v>
      </c>
      <c r="D197" s="20" t="n">
        <v>38684</v>
      </c>
      <c r="E197" s="18" t="s">
        <v>604</v>
      </c>
      <c r="F197" s="16" t="s">
        <v>31</v>
      </c>
      <c r="G197" s="18" t="s">
        <v>32</v>
      </c>
      <c r="H197" s="18" t="s">
        <v>659</v>
      </c>
      <c r="I197" s="19" t="n">
        <v>43048</v>
      </c>
    </row>
    <row r="198" customFormat="false" ht="26.25" hidden="false" customHeight="true" outlineLevel="0" collapsed="false">
      <c r="A198" s="14" t="n">
        <v>196</v>
      </c>
      <c r="B198" s="15" t="s">
        <v>391</v>
      </c>
      <c r="C198" s="16" t="s">
        <v>392</v>
      </c>
      <c r="D198" s="20" t="n">
        <v>41232</v>
      </c>
      <c r="E198" s="18" t="s">
        <v>660</v>
      </c>
      <c r="F198" s="16" t="s">
        <v>31</v>
      </c>
      <c r="G198" s="18" t="s">
        <v>32</v>
      </c>
      <c r="H198" s="18" t="s">
        <v>661</v>
      </c>
      <c r="I198" s="19" t="n">
        <v>43048</v>
      </c>
    </row>
    <row r="199" customFormat="false" ht="26.25" hidden="false" customHeight="true" outlineLevel="0" collapsed="false">
      <c r="A199" s="14" t="n">
        <v>197</v>
      </c>
      <c r="B199" s="15" t="s">
        <v>662</v>
      </c>
      <c r="C199" s="16" t="s">
        <v>392</v>
      </c>
      <c r="D199" s="17" t="n">
        <v>42620</v>
      </c>
      <c r="E199" s="18" t="s">
        <v>663</v>
      </c>
      <c r="F199" s="16" t="s">
        <v>31</v>
      </c>
      <c r="G199" s="18" t="s">
        <v>32</v>
      </c>
      <c r="H199" s="18" t="s">
        <v>664</v>
      </c>
      <c r="I199" s="19" t="n">
        <v>43048</v>
      </c>
    </row>
    <row r="200" customFormat="false" ht="15" hidden="false" customHeight="true" outlineLevel="0" collapsed="false">
      <c r="A200" s="14" t="n">
        <v>198</v>
      </c>
      <c r="B200" s="15" t="s">
        <v>665</v>
      </c>
      <c r="C200" s="16" t="s">
        <v>666</v>
      </c>
      <c r="D200" s="21" t="n">
        <v>40889</v>
      </c>
      <c r="E200" s="18" t="s">
        <v>667</v>
      </c>
      <c r="F200" s="16" t="s">
        <v>31</v>
      </c>
      <c r="G200" s="18" t="s">
        <v>32</v>
      </c>
      <c r="H200" s="18" t="s">
        <v>668</v>
      </c>
      <c r="I200" s="19" t="n">
        <v>43047</v>
      </c>
    </row>
    <row r="201" customFormat="false" ht="15" hidden="false" customHeight="true" outlineLevel="0" collapsed="false">
      <c r="A201" s="14" t="n">
        <v>199</v>
      </c>
      <c r="B201" s="15" t="s">
        <v>669</v>
      </c>
      <c r="C201" s="16" t="s">
        <v>670</v>
      </c>
      <c r="D201" s="19" t="n">
        <v>42031</v>
      </c>
      <c r="E201" s="18" t="s">
        <v>671</v>
      </c>
      <c r="F201" s="16" t="s">
        <v>31</v>
      </c>
      <c r="G201" s="18" t="s">
        <v>32</v>
      </c>
      <c r="H201" s="18" t="s">
        <v>672</v>
      </c>
      <c r="I201" s="19" t="n">
        <v>43045</v>
      </c>
    </row>
    <row r="202" customFormat="false" ht="15" hidden="false" customHeight="true" outlineLevel="0" collapsed="false">
      <c r="A202" s="14" t="n">
        <v>200</v>
      </c>
      <c r="B202" s="15" t="s">
        <v>673</v>
      </c>
      <c r="C202" s="16" t="s">
        <v>674</v>
      </c>
      <c r="D202" s="17" t="n">
        <v>42584</v>
      </c>
      <c r="E202" s="18" t="s">
        <v>675</v>
      </c>
      <c r="F202" s="16" t="s">
        <v>31</v>
      </c>
      <c r="G202" s="18" t="s">
        <v>32</v>
      </c>
      <c r="H202" s="18" t="s">
        <v>676</v>
      </c>
      <c r="I202" s="19" t="n">
        <v>43045</v>
      </c>
    </row>
    <row r="203" customFormat="false" ht="15" hidden="false" customHeight="true" outlineLevel="0" collapsed="false">
      <c r="A203" s="14" t="n">
        <v>201</v>
      </c>
      <c r="B203" s="15" t="s">
        <v>109</v>
      </c>
      <c r="C203" s="16" t="s">
        <v>677</v>
      </c>
      <c r="D203" s="19" t="n">
        <v>42268</v>
      </c>
      <c r="E203" s="18" t="s">
        <v>678</v>
      </c>
      <c r="F203" s="16" t="s">
        <v>31</v>
      </c>
      <c r="G203" s="18" t="s">
        <v>32</v>
      </c>
      <c r="H203" s="18" t="s">
        <v>679</v>
      </c>
      <c r="I203" s="20" t="n">
        <v>43039</v>
      </c>
    </row>
    <row r="204" customFormat="false" ht="15" hidden="false" customHeight="true" outlineLevel="0" collapsed="false">
      <c r="A204" s="14" t="n">
        <v>202</v>
      </c>
      <c r="B204" s="15" t="s">
        <v>227</v>
      </c>
      <c r="C204" s="16" t="s">
        <v>228</v>
      </c>
      <c r="D204" s="17" t="n">
        <v>41802</v>
      </c>
      <c r="E204" s="18" t="s">
        <v>680</v>
      </c>
      <c r="F204" s="16" t="s">
        <v>31</v>
      </c>
      <c r="G204" s="18" t="s">
        <v>32</v>
      </c>
      <c r="H204" s="18" t="s">
        <v>681</v>
      </c>
      <c r="I204" s="20" t="n">
        <v>43031</v>
      </c>
    </row>
    <row r="205" customFormat="false" ht="26.25" hidden="false" customHeight="true" outlineLevel="0" collapsed="false">
      <c r="A205" s="14" t="n">
        <v>203</v>
      </c>
      <c r="B205" s="15" t="s">
        <v>682</v>
      </c>
      <c r="C205" s="16" t="s">
        <v>683</v>
      </c>
      <c r="D205" s="19" t="n">
        <v>41725</v>
      </c>
      <c r="E205" s="18" t="s">
        <v>253</v>
      </c>
      <c r="F205" s="16" t="s">
        <v>31</v>
      </c>
      <c r="G205" s="18" t="s">
        <v>32</v>
      </c>
      <c r="H205" s="18" t="s">
        <v>684</v>
      </c>
      <c r="I205" s="20" t="n">
        <v>43026</v>
      </c>
    </row>
    <row r="206" customFormat="false" ht="26.25" hidden="false" customHeight="true" outlineLevel="0" collapsed="false">
      <c r="A206" s="14" t="n">
        <v>204</v>
      </c>
      <c r="B206" s="15" t="s">
        <v>682</v>
      </c>
      <c r="C206" s="16" t="s">
        <v>683</v>
      </c>
      <c r="D206" s="19" t="n">
        <v>42485</v>
      </c>
      <c r="E206" s="18" t="s">
        <v>685</v>
      </c>
      <c r="F206" s="16" t="s">
        <v>31</v>
      </c>
      <c r="G206" s="18" t="s">
        <v>32</v>
      </c>
      <c r="H206" s="18" t="s">
        <v>684</v>
      </c>
      <c r="I206" s="20" t="n">
        <v>43026</v>
      </c>
    </row>
    <row r="207" customFormat="false" ht="26.25" hidden="false" customHeight="true" outlineLevel="0" collapsed="false">
      <c r="A207" s="14" t="n">
        <v>205</v>
      </c>
      <c r="B207" s="15" t="s">
        <v>682</v>
      </c>
      <c r="C207" s="16" t="s">
        <v>683</v>
      </c>
      <c r="D207" s="19" t="n">
        <v>42480</v>
      </c>
      <c r="E207" s="18" t="s">
        <v>686</v>
      </c>
      <c r="F207" s="16" t="s">
        <v>31</v>
      </c>
      <c r="G207" s="18" t="s">
        <v>32</v>
      </c>
      <c r="H207" s="18" t="s">
        <v>684</v>
      </c>
      <c r="I207" s="20" t="n">
        <v>43026</v>
      </c>
    </row>
    <row r="208" customFormat="false" ht="15" hidden="false" customHeight="true" outlineLevel="0" collapsed="false">
      <c r="A208" s="14" t="n">
        <v>206</v>
      </c>
      <c r="B208" s="15" t="s">
        <v>687</v>
      </c>
      <c r="C208" s="16" t="s">
        <v>688</v>
      </c>
      <c r="D208" s="19" t="n">
        <v>39325</v>
      </c>
      <c r="E208" s="18" t="s">
        <v>689</v>
      </c>
      <c r="F208" s="16" t="s">
        <v>31</v>
      </c>
      <c r="G208" s="18" t="s">
        <v>32</v>
      </c>
      <c r="H208" s="18" t="s">
        <v>690</v>
      </c>
      <c r="I208" s="19" t="n">
        <v>43010</v>
      </c>
    </row>
    <row r="209" customFormat="false" ht="51.75" hidden="false" customHeight="true" outlineLevel="0" collapsed="false">
      <c r="A209" s="14" t="n">
        <v>207</v>
      </c>
      <c r="B209" s="15" t="s">
        <v>691</v>
      </c>
      <c r="C209" s="16" t="s">
        <v>692</v>
      </c>
      <c r="D209" s="17" t="n">
        <v>42892</v>
      </c>
      <c r="E209" s="18" t="s">
        <v>693</v>
      </c>
      <c r="F209" s="16" t="s">
        <v>31</v>
      </c>
      <c r="G209" s="18" t="s">
        <v>32</v>
      </c>
      <c r="H209" s="18" t="s">
        <v>694</v>
      </c>
      <c r="I209" s="19" t="n">
        <v>43006</v>
      </c>
    </row>
    <row r="210" customFormat="false" ht="15" hidden="false" customHeight="true" outlineLevel="0" collapsed="false">
      <c r="A210" s="14" t="n">
        <v>208</v>
      </c>
      <c r="B210" s="15" t="s">
        <v>210</v>
      </c>
      <c r="C210" s="16" t="s">
        <v>211</v>
      </c>
      <c r="D210" s="19" t="n">
        <v>42171</v>
      </c>
      <c r="E210" s="18" t="s">
        <v>695</v>
      </c>
      <c r="F210" s="16" t="s">
        <v>31</v>
      </c>
      <c r="G210" s="18" t="s">
        <v>32</v>
      </c>
      <c r="H210" s="18" t="s">
        <v>696</v>
      </c>
      <c r="I210" s="19" t="n">
        <v>43000</v>
      </c>
    </row>
    <row r="211" customFormat="false" ht="15" hidden="false" customHeight="true" outlineLevel="0" collapsed="false">
      <c r="A211" s="14" t="n">
        <v>209</v>
      </c>
      <c r="B211" s="15" t="s">
        <v>469</v>
      </c>
      <c r="C211" s="16" t="s">
        <v>470</v>
      </c>
      <c r="D211" s="17" t="n">
        <v>42249</v>
      </c>
      <c r="E211" s="18" t="s">
        <v>293</v>
      </c>
      <c r="F211" s="16" t="s">
        <v>31</v>
      </c>
      <c r="G211" s="18" t="s">
        <v>32</v>
      </c>
      <c r="H211" s="18" t="s">
        <v>697</v>
      </c>
      <c r="I211" s="19" t="n">
        <v>43000</v>
      </c>
    </row>
    <row r="212" customFormat="false" ht="15" hidden="false" customHeight="true" outlineLevel="0" collapsed="false">
      <c r="A212" s="14" t="n">
        <v>210</v>
      </c>
      <c r="B212" s="15" t="s">
        <v>698</v>
      </c>
      <c r="C212" s="16" t="s">
        <v>29</v>
      </c>
      <c r="D212" s="17" t="n">
        <v>40794</v>
      </c>
      <c r="E212" s="18" t="s">
        <v>699</v>
      </c>
      <c r="F212" s="16" t="s">
        <v>31</v>
      </c>
      <c r="G212" s="18" t="s">
        <v>32</v>
      </c>
      <c r="H212" s="18" t="s">
        <v>700</v>
      </c>
      <c r="I212" s="19" t="n">
        <v>42993</v>
      </c>
    </row>
    <row r="213" customFormat="false" ht="15" hidden="false" customHeight="true" outlineLevel="0" collapsed="false">
      <c r="A213" s="14" t="n">
        <v>211</v>
      </c>
      <c r="B213" s="15" t="s">
        <v>701</v>
      </c>
      <c r="C213" s="16" t="s">
        <v>702</v>
      </c>
      <c r="D213" s="17" t="n">
        <v>42040</v>
      </c>
      <c r="E213" s="18" t="s">
        <v>265</v>
      </c>
      <c r="F213" s="16" t="s">
        <v>31</v>
      </c>
      <c r="G213" s="18" t="s">
        <v>32</v>
      </c>
      <c r="H213" s="18" t="s">
        <v>703</v>
      </c>
      <c r="I213" s="19" t="n">
        <v>42992</v>
      </c>
    </row>
    <row r="214" customFormat="false" ht="15" hidden="false" customHeight="true" outlineLevel="0" collapsed="false">
      <c r="A214" s="14" t="n">
        <v>212</v>
      </c>
      <c r="B214" s="15" t="s">
        <v>704</v>
      </c>
      <c r="C214" s="16" t="s">
        <v>705</v>
      </c>
      <c r="D214" s="17" t="n">
        <v>36805</v>
      </c>
      <c r="E214" s="18" t="s">
        <v>706</v>
      </c>
      <c r="F214" s="16" t="s">
        <v>31</v>
      </c>
      <c r="G214" s="18" t="s">
        <v>32</v>
      </c>
      <c r="H214" s="18" t="s">
        <v>707</v>
      </c>
      <c r="I214" s="19" t="n">
        <v>42983</v>
      </c>
    </row>
    <row r="215" customFormat="false" ht="26.25" hidden="false" customHeight="true" outlineLevel="0" collapsed="false">
      <c r="A215" s="14" t="n">
        <v>213</v>
      </c>
      <c r="B215" s="15" t="s">
        <v>708</v>
      </c>
      <c r="C215" s="16" t="s">
        <v>709</v>
      </c>
      <c r="D215" s="20" t="n">
        <v>36488</v>
      </c>
      <c r="E215" s="18" t="s">
        <v>710</v>
      </c>
      <c r="F215" s="16" t="s">
        <v>31</v>
      </c>
      <c r="G215" s="18" t="s">
        <v>32</v>
      </c>
      <c r="H215" s="18" t="s">
        <v>711</v>
      </c>
      <c r="I215" s="19" t="n">
        <v>42979</v>
      </c>
    </row>
    <row r="216" customFormat="false" ht="102.75" hidden="false" customHeight="true" outlineLevel="0" collapsed="false">
      <c r="A216" s="14" t="n">
        <v>214</v>
      </c>
      <c r="B216" s="15" t="s">
        <v>712</v>
      </c>
      <c r="C216" s="16" t="s">
        <v>713</v>
      </c>
      <c r="D216" s="19" t="n">
        <v>41670</v>
      </c>
      <c r="E216" s="18" t="s">
        <v>714</v>
      </c>
      <c r="F216" s="16" t="s">
        <v>31</v>
      </c>
      <c r="G216" s="18" t="s">
        <v>32</v>
      </c>
      <c r="H216" s="18" t="s">
        <v>715</v>
      </c>
      <c r="I216" s="19" t="n">
        <v>42977</v>
      </c>
    </row>
    <row r="217" customFormat="false" ht="15" hidden="false" customHeight="true" outlineLevel="0" collapsed="false">
      <c r="A217" s="14" t="n">
        <v>215</v>
      </c>
      <c r="B217" s="15" t="s">
        <v>551</v>
      </c>
      <c r="C217" s="16" t="s">
        <v>552</v>
      </c>
      <c r="D217" s="17" t="n">
        <v>42948</v>
      </c>
      <c r="E217" s="18" t="s">
        <v>716</v>
      </c>
      <c r="F217" s="16" t="s">
        <v>31</v>
      </c>
      <c r="G217" s="18" t="s">
        <v>32</v>
      </c>
      <c r="H217" s="18" t="s">
        <v>717</v>
      </c>
      <c r="I217" s="19" t="n">
        <v>42977</v>
      </c>
    </row>
    <row r="218" customFormat="false" ht="15" hidden="false" customHeight="true" outlineLevel="0" collapsed="false">
      <c r="A218" s="14" t="n">
        <v>216</v>
      </c>
      <c r="B218" s="15" t="s">
        <v>718</v>
      </c>
      <c r="C218" s="16" t="s">
        <v>29</v>
      </c>
      <c r="D218" s="19" t="n">
        <v>41743</v>
      </c>
      <c r="E218" s="18" t="s">
        <v>719</v>
      </c>
      <c r="F218" s="16" t="s">
        <v>31</v>
      </c>
      <c r="G218" s="18" t="s">
        <v>32</v>
      </c>
      <c r="H218" s="18" t="s">
        <v>720</v>
      </c>
      <c r="I218" s="19" t="n">
        <v>42976</v>
      </c>
    </row>
    <row r="219" customFormat="false" ht="26.25" hidden="false" customHeight="true" outlineLevel="0" collapsed="false">
      <c r="A219" s="14" t="n">
        <v>217</v>
      </c>
      <c r="B219" s="15" t="s">
        <v>721</v>
      </c>
      <c r="C219" s="16" t="s">
        <v>722</v>
      </c>
      <c r="D219" s="17" t="n">
        <v>42103</v>
      </c>
      <c r="E219" s="18" t="s">
        <v>723</v>
      </c>
      <c r="F219" s="16" t="s">
        <v>31</v>
      </c>
      <c r="G219" s="18" t="s">
        <v>32</v>
      </c>
      <c r="H219" s="18" t="s">
        <v>724</v>
      </c>
      <c r="I219" s="19" t="n">
        <v>42971</v>
      </c>
    </row>
    <row r="220" customFormat="false" ht="26.25" hidden="false" customHeight="true" outlineLevel="0" collapsed="false">
      <c r="A220" s="14" t="n">
        <v>218</v>
      </c>
      <c r="B220" s="15" t="s">
        <v>725</v>
      </c>
      <c r="C220" s="16" t="s">
        <v>29</v>
      </c>
      <c r="D220" s="19" t="n">
        <v>41358</v>
      </c>
      <c r="E220" s="18" t="s">
        <v>726</v>
      </c>
      <c r="F220" s="16" t="s">
        <v>31</v>
      </c>
      <c r="G220" s="18" t="s">
        <v>32</v>
      </c>
      <c r="H220" s="18" t="s">
        <v>727</v>
      </c>
      <c r="I220" s="19" t="n">
        <v>42964</v>
      </c>
    </row>
    <row r="221" customFormat="false" ht="15" hidden="false" customHeight="true" outlineLevel="0" collapsed="false">
      <c r="A221" s="14" t="n">
        <v>219</v>
      </c>
      <c r="B221" s="15" t="s">
        <v>82</v>
      </c>
      <c r="C221" s="16" t="s">
        <v>83</v>
      </c>
      <c r="D221" s="20" t="n">
        <v>41563</v>
      </c>
      <c r="E221" s="18" t="s">
        <v>129</v>
      </c>
      <c r="F221" s="16" t="s">
        <v>31</v>
      </c>
      <c r="G221" s="18" t="s">
        <v>32</v>
      </c>
      <c r="H221" s="18" t="s">
        <v>728</v>
      </c>
      <c r="I221" s="19" t="n">
        <v>42964</v>
      </c>
    </row>
    <row r="222" customFormat="false" ht="15" hidden="false" customHeight="true" outlineLevel="0" collapsed="false">
      <c r="A222" s="14" t="n">
        <v>220</v>
      </c>
      <c r="B222" s="15" t="s">
        <v>82</v>
      </c>
      <c r="C222" s="16" t="s">
        <v>83</v>
      </c>
      <c r="D222" s="19" t="n">
        <v>43235</v>
      </c>
      <c r="E222" s="18" t="s">
        <v>366</v>
      </c>
      <c r="F222" s="16" t="s">
        <v>31</v>
      </c>
      <c r="G222" s="18" t="s">
        <v>32</v>
      </c>
      <c r="H222" s="18" t="s">
        <v>729</v>
      </c>
      <c r="I222" s="19" t="n">
        <v>42964</v>
      </c>
    </row>
    <row r="223" customFormat="false" ht="15" hidden="false" customHeight="true" outlineLevel="0" collapsed="false">
      <c r="A223" s="14" t="n">
        <v>221</v>
      </c>
      <c r="B223" s="15" t="s">
        <v>82</v>
      </c>
      <c r="C223" s="16" t="s">
        <v>83</v>
      </c>
      <c r="D223" s="19" t="n">
        <v>43235</v>
      </c>
      <c r="E223" s="18" t="s">
        <v>367</v>
      </c>
      <c r="F223" s="16" t="s">
        <v>31</v>
      </c>
      <c r="G223" s="18" t="s">
        <v>32</v>
      </c>
      <c r="H223" s="18" t="s">
        <v>729</v>
      </c>
      <c r="I223" s="19" t="n">
        <v>42964</v>
      </c>
    </row>
    <row r="224" customFormat="false" ht="39" hidden="false" customHeight="true" outlineLevel="0" collapsed="false">
      <c r="A224" s="14" t="n">
        <v>222</v>
      </c>
      <c r="B224" s="15" t="s">
        <v>730</v>
      </c>
      <c r="C224" s="16" t="s">
        <v>731</v>
      </c>
      <c r="D224" s="19" t="n">
        <v>39682</v>
      </c>
      <c r="E224" s="18" t="s">
        <v>710</v>
      </c>
      <c r="F224" s="16" t="s">
        <v>31</v>
      </c>
      <c r="G224" s="18" t="s">
        <v>32</v>
      </c>
      <c r="H224" s="18" t="s">
        <v>732</v>
      </c>
      <c r="I224" s="19" t="n">
        <v>42950</v>
      </c>
    </row>
    <row r="225" customFormat="false" ht="15" hidden="false" customHeight="true" outlineLevel="0" collapsed="false">
      <c r="A225" s="14" t="n">
        <v>223</v>
      </c>
      <c r="B225" s="15" t="s">
        <v>733</v>
      </c>
      <c r="C225" s="16" t="s">
        <v>734</v>
      </c>
      <c r="D225" s="19" t="n">
        <v>42544</v>
      </c>
      <c r="E225" s="18" t="s">
        <v>735</v>
      </c>
      <c r="F225" s="16" t="s">
        <v>31</v>
      </c>
      <c r="G225" s="18" t="s">
        <v>32</v>
      </c>
      <c r="H225" s="18" t="s">
        <v>736</v>
      </c>
      <c r="I225" s="19" t="n">
        <v>42949</v>
      </c>
    </row>
    <row r="226" customFormat="false" ht="15" hidden="false" customHeight="true" outlineLevel="0" collapsed="false">
      <c r="A226" s="14" t="n">
        <v>224</v>
      </c>
      <c r="B226" s="15" t="s">
        <v>737</v>
      </c>
      <c r="C226" s="16" t="s">
        <v>738</v>
      </c>
      <c r="D226" s="17" t="n">
        <v>41802</v>
      </c>
      <c r="E226" s="18" t="s">
        <v>739</v>
      </c>
      <c r="F226" s="16" t="s">
        <v>31</v>
      </c>
      <c r="G226" s="18" t="s">
        <v>32</v>
      </c>
      <c r="H226" s="18" t="s">
        <v>740</v>
      </c>
      <c r="I226" s="19" t="n">
        <v>42948</v>
      </c>
    </row>
    <row r="227" customFormat="false" ht="15" hidden="false" customHeight="true" outlineLevel="0" collapsed="false">
      <c r="A227" s="14" t="n">
        <v>225</v>
      </c>
      <c r="B227" s="15" t="s">
        <v>311</v>
      </c>
      <c r="C227" s="16" t="s">
        <v>312</v>
      </c>
      <c r="D227" s="20" t="n">
        <v>39071</v>
      </c>
      <c r="E227" s="18" t="s">
        <v>313</v>
      </c>
      <c r="F227" s="16" t="s">
        <v>31</v>
      </c>
      <c r="G227" s="18" t="s">
        <v>32</v>
      </c>
      <c r="H227" s="18" t="s">
        <v>741</v>
      </c>
      <c r="I227" s="19" t="n">
        <v>42947</v>
      </c>
    </row>
    <row r="228" customFormat="false" ht="15" hidden="false" customHeight="true" outlineLevel="0" collapsed="false">
      <c r="A228" s="14" t="n">
        <v>226</v>
      </c>
      <c r="B228" s="15" t="s">
        <v>742</v>
      </c>
      <c r="C228" s="16" t="s">
        <v>743</v>
      </c>
      <c r="D228" s="17" t="n">
        <v>38141</v>
      </c>
      <c r="E228" s="18" t="s">
        <v>744</v>
      </c>
      <c r="F228" s="16" t="s">
        <v>31</v>
      </c>
      <c r="G228" s="18" t="s">
        <v>32</v>
      </c>
      <c r="H228" s="18" t="s">
        <v>745</v>
      </c>
      <c r="I228" s="19" t="n">
        <v>42937</v>
      </c>
    </row>
    <row r="229" customFormat="false" ht="15" hidden="false" customHeight="true" outlineLevel="0" collapsed="false">
      <c r="A229" s="14" t="n">
        <v>227</v>
      </c>
      <c r="B229" s="15" t="s">
        <v>746</v>
      </c>
      <c r="C229" s="16" t="s">
        <v>747</v>
      </c>
      <c r="D229" s="17" t="n">
        <v>37104</v>
      </c>
      <c r="E229" s="18" t="s">
        <v>118</v>
      </c>
      <c r="F229" s="16" t="s">
        <v>31</v>
      </c>
      <c r="G229" s="18" t="s">
        <v>32</v>
      </c>
      <c r="H229" s="18" t="s">
        <v>748</v>
      </c>
      <c r="I229" s="19" t="n">
        <v>42923</v>
      </c>
    </row>
    <row r="230" customFormat="false" ht="26.25" hidden="false" customHeight="true" outlineLevel="0" collapsed="false">
      <c r="A230" s="14" t="n">
        <v>228</v>
      </c>
      <c r="B230" s="15" t="s">
        <v>749</v>
      </c>
      <c r="C230" s="16" t="s">
        <v>750</v>
      </c>
      <c r="D230" s="19" t="n">
        <v>41141</v>
      </c>
      <c r="E230" s="18" t="s">
        <v>751</v>
      </c>
      <c r="F230" s="16" t="s">
        <v>31</v>
      </c>
      <c r="G230" s="18" t="s">
        <v>32</v>
      </c>
      <c r="H230" s="18" t="s">
        <v>752</v>
      </c>
      <c r="I230" s="19" t="n">
        <v>42915</v>
      </c>
    </row>
    <row r="231" customFormat="false" ht="39" hidden="false" customHeight="true" outlineLevel="0" collapsed="false">
      <c r="A231" s="14" t="n">
        <v>229</v>
      </c>
      <c r="B231" s="15" t="s">
        <v>753</v>
      </c>
      <c r="C231" s="16" t="s">
        <v>754</v>
      </c>
      <c r="D231" s="20" t="n">
        <v>33893</v>
      </c>
      <c r="E231" s="18" t="s">
        <v>755</v>
      </c>
      <c r="F231" s="16" t="s">
        <v>31</v>
      </c>
      <c r="G231" s="18" t="s">
        <v>32</v>
      </c>
      <c r="H231" s="18" t="s">
        <v>756</v>
      </c>
      <c r="I231" s="19" t="n">
        <v>42908</v>
      </c>
    </row>
    <row r="232" customFormat="false" ht="26.25" hidden="false" customHeight="true" outlineLevel="0" collapsed="false">
      <c r="A232" s="14" t="n">
        <v>230</v>
      </c>
      <c r="B232" s="15" t="s">
        <v>556</v>
      </c>
      <c r="C232" s="16" t="s">
        <v>757</v>
      </c>
      <c r="D232" s="20" t="n">
        <v>42306</v>
      </c>
      <c r="E232" s="18" t="s">
        <v>758</v>
      </c>
      <c r="F232" s="16" t="s">
        <v>31</v>
      </c>
      <c r="G232" s="18" t="s">
        <v>32</v>
      </c>
      <c r="H232" s="18" t="s">
        <v>759</v>
      </c>
      <c r="I232" s="19" t="n">
        <v>42908</v>
      </c>
    </row>
    <row r="233" customFormat="false" ht="51.75" hidden="false" customHeight="true" outlineLevel="0" collapsed="false">
      <c r="A233" s="14" t="n">
        <v>231</v>
      </c>
      <c r="B233" s="15" t="s">
        <v>760</v>
      </c>
      <c r="C233" s="16" t="s">
        <v>761</v>
      </c>
      <c r="D233" s="19" t="n">
        <v>42604</v>
      </c>
      <c r="E233" s="18" t="s">
        <v>265</v>
      </c>
      <c r="F233" s="16" t="s">
        <v>31</v>
      </c>
      <c r="G233" s="18" t="s">
        <v>32</v>
      </c>
      <c r="H233" s="18" t="s">
        <v>762</v>
      </c>
      <c r="I233" s="19" t="n">
        <v>42908</v>
      </c>
    </row>
    <row r="234" customFormat="false" ht="51.75" hidden="false" customHeight="true" outlineLevel="0" collapsed="false">
      <c r="A234" s="14" t="n">
        <v>232</v>
      </c>
      <c r="B234" s="15" t="s">
        <v>760</v>
      </c>
      <c r="C234" s="16" t="s">
        <v>763</v>
      </c>
      <c r="D234" s="19" t="n">
        <v>42604</v>
      </c>
      <c r="E234" s="18" t="s">
        <v>764</v>
      </c>
      <c r="F234" s="16" t="s">
        <v>31</v>
      </c>
      <c r="G234" s="18" t="s">
        <v>32</v>
      </c>
      <c r="H234" s="18" t="s">
        <v>765</v>
      </c>
      <c r="I234" s="19" t="n">
        <v>42908</v>
      </c>
    </row>
    <row r="235" customFormat="false" ht="51.75" hidden="false" customHeight="true" outlineLevel="0" collapsed="false">
      <c r="A235" s="14" t="n">
        <v>233</v>
      </c>
      <c r="B235" s="15" t="s">
        <v>760</v>
      </c>
      <c r="C235" s="16" t="s">
        <v>761</v>
      </c>
      <c r="D235" s="17" t="n">
        <v>42620</v>
      </c>
      <c r="E235" s="18" t="s">
        <v>253</v>
      </c>
      <c r="F235" s="16" t="s">
        <v>31</v>
      </c>
      <c r="G235" s="18" t="s">
        <v>32</v>
      </c>
      <c r="H235" s="18" t="s">
        <v>766</v>
      </c>
      <c r="I235" s="19" t="n">
        <v>42908</v>
      </c>
    </row>
    <row r="236" customFormat="false" ht="15" hidden="false" customHeight="true" outlineLevel="0" collapsed="false">
      <c r="A236" s="14" t="n">
        <v>234</v>
      </c>
      <c r="B236" s="15" t="s">
        <v>162</v>
      </c>
      <c r="C236" s="16" t="s">
        <v>163</v>
      </c>
      <c r="D236" s="17" t="n">
        <v>41400</v>
      </c>
      <c r="E236" s="18" t="s">
        <v>58</v>
      </c>
      <c r="F236" s="16" t="s">
        <v>31</v>
      </c>
      <c r="G236" s="18" t="s">
        <v>32</v>
      </c>
      <c r="H236" s="18" t="s">
        <v>767</v>
      </c>
      <c r="I236" s="19" t="n">
        <v>42902</v>
      </c>
    </row>
    <row r="237" customFormat="false" ht="39" hidden="false" customHeight="true" outlineLevel="0" collapsed="false">
      <c r="A237" s="14" t="n">
        <v>235</v>
      </c>
      <c r="B237" s="15" t="s">
        <v>768</v>
      </c>
      <c r="C237" s="16" t="s">
        <v>769</v>
      </c>
      <c r="D237" s="17" t="n">
        <v>42746</v>
      </c>
      <c r="E237" s="18" t="s">
        <v>770</v>
      </c>
      <c r="F237" s="16" t="s">
        <v>771</v>
      </c>
      <c r="G237" s="18"/>
      <c r="H237" s="18" t="s">
        <v>772</v>
      </c>
      <c r="I237" s="16" t="s">
        <v>773</v>
      </c>
    </row>
    <row r="238" customFormat="false" ht="26.25" hidden="false" customHeight="true" outlineLevel="0" collapsed="false">
      <c r="A238" s="14" t="n">
        <v>236</v>
      </c>
      <c r="B238" s="15" t="s">
        <v>774</v>
      </c>
      <c r="C238" s="16" t="s">
        <v>775</v>
      </c>
      <c r="D238" s="19" t="n">
        <v>41289</v>
      </c>
      <c r="E238" s="18" t="s">
        <v>776</v>
      </c>
      <c r="F238" s="16" t="s">
        <v>31</v>
      </c>
      <c r="G238" s="18" t="s">
        <v>32</v>
      </c>
      <c r="H238" s="18" t="s">
        <v>777</v>
      </c>
      <c r="I238" s="19" t="n">
        <v>42892</v>
      </c>
    </row>
    <row r="239" customFormat="false" ht="15" hidden="false" customHeight="true" outlineLevel="0" collapsed="false">
      <c r="A239" s="14" t="n">
        <v>237</v>
      </c>
      <c r="B239" s="15" t="s">
        <v>778</v>
      </c>
      <c r="C239" s="16" t="s">
        <v>779</v>
      </c>
      <c r="D239" s="19" t="n">
        <v>41544</v>
      </c>
      <c r="E239" s="18" t="s">
        <v>780</v>
      </c>
      <c r="F239" s="16" t="s">
        <v>31</v>
      </c>
      <c r="G239" s="18" t="s">
        <v>32</v>
      </c>
      <c r="H239" s="18" t="s">
        <v>781</v>
      </c>
      <c r="I239" s="19" t="n">
        <v>42881</v>
      </c>
    </row>
    <row r="240" customFormat="false" ht="15" hidden="false" customHeight="true" outlineLevel="0" collapsed="false">
      <c r="A240" s="14" t="n">
        <v>238</v>
      </c>
      <c r="B240" s="15" t="s">
        <v>782</v>
      </c>
      <c r="C240" s="16" t="s">
        <v>783</v>
      </c>
      <c r="D240" s="20" t="n">
        <v>37581</v>
      </c>
      <c r="E240" s="18" t="s">
        <v>784</v>
      </c>
      <c r="F240" s="16" t="s">
        <v>31</v>
      </c>
      <c r="G240" s="18" t="s">
        <v>32</v>
      </c>
      <c r="H240" s="18" t="s">
        <v>785</v>
      </c>
      <c r="I240" s="19" t="n">
        <v>42873</v>
      </c>
    </row>
    <row r="241" customFormat="false" ht="15" hidden="false" customHeight="true" outlineLevel="0" collapsed="false">
      <c r="A241" s="14" t="n">
        <v>239</v>
      </c>
      <c r="B241" s="15" t="s">
        <v>786</v>
      </c>
      <c r="C241" s="16" t="s">
        <v>783</v>
      </c>
      <c r="D241" s="19" t="n">
        <v>42059</v>
      </c>
      <c r="E241" s="18" t="s">
        <v>787</v>
      </c>
      <c r="F241" s="16" t="s">
        <v>31</v>
      </c>
      <c r="G241" s="18" t="s">
        <v>32</v>
      </c>
      <c r="H241" s="18" t="s">
        <v>788</v>
      </c>
      <c r="I241" s="19" t="n">
        <v>42873</v>
      </c>
    </row>
    <row r="242" customFormat="false" ht="15" hidden="false" customHeight="true" outlineLevel="0" collapsed="false">
      <c r="A242" s="14" t="n">
        <v>240</v>
      </c>
      <c r="B242" s="15" t="s">
        <v>311</v>
      </c>
      <c r="C242" s="16" t="s">
        <v>312</v>
      </c>
      <c r="D242" s="20" t="n">
        <v>39071</v>
      </c>
      <c r="E242" s="18" t="s">
        <v>313</v>
      </c>
      <c r="F242" s="16" t="s">
        <v>31</v>
      </c>
      <c r="G242" s="18" t="s">
        <v>32</v>
      </c>
      <c r="H242" s="18" t="s">
        <v>741</v>
      </c>
      <c r="I242" s="19" t="n">
        <v>42872</v>
      </c>
    </row>
    <row r="243" customFormat="false" ht="15" hidden="false" customHeight="true" outlineLevel="0" collapsed="false">
      <c r="A243" s="14" t="n">
        <v>241</v>
      </c>
      <c r="B243" s="15" t="s">
        <v>789</v>
      </c>
      <c r="C243" s="16" t="s">
        <v>790</v>
      </c>
      <c r="D243" s="17" t="n">
        <v>42136</v>
      </c>
      <c r="E243" s="18" t="s">
        <v>791</v>
      </c>
      <c r="F243" s="16" t="s">
        <v>31</v>
      </c>
      <c r="G243" s="18" t="s">
        <v>32</v>
      </c>
      <c r="H243" s="18" t="s">
        <v>107</v>
      </c>
      <c r="I243" s="19" t="n">
        <v>42860</v>
      </c>
    </row>
    <row r="244" customFormat="false" ht="15" hidden="false" customHeight="true" outlineLevel="0" collapsed="false">
      <c r="A244" s="14" t="n">
        <v>242</v>
      </c>
      <c r="B244" s="15" t="s">
        <v>792</v>
      </c>
      <c r="C244" s="16" t="s">
        <v>793</v>
      </c>
      <c r="D244" s="17" t="n">
        <v>35772</v>
      </c>
      <c r="E244" s="18" t="s">
        <v>794</v>
      </c>
      <c r="F244" s="16" t="s">
        <v>31</v>
      </c>
      <c r="G244" s="18" t="s">
        <v>32</v>
      </c>
      <c r="H244" s="18" t="s">
        <v>795</v>
      </c>
      <c r="I244" s="19" t="n">
        <v>42856</v>
      </c>
    </row>
    <row r="245" customFormat="false" ht="15" hidden="false" customHeight="true" outlineLevel="0" collapsed="false">
      <c r="A245" s="14" t="n">
        <v>243</v>
      </c>
      <c r="B245" s="15" t="s">
        <v>792</v>
      </c>
      <c r="C245" s="16" t="s">
        <v>793</v>
      </c>
      <c r="D245" s="17" t="n">
        <v>35772</v>
      </c>
      <c r="E245" s="18" t="s">
        <v>796</v>
      </c>
      <c r="F245" s="16" t="s">
        <v>31</v>
      </c>
      <c r="G245" s="18" t="s">
        <v>32</v>
      </c>
      <c r="H245" s="18" t="s">
        <v>797</v>
      </c>
      <c r="I245" s="19" t="n">
        <v>42856</v>
      </c>
    </row>
    <row r="246" customFormat="false" ht="26.25" hidden="false" customHeight="true" outlineLevel="0" collapsed="false">
      <c r="A246" s="14" t="n">
        <v>244</v>
      </c>
      <c r="B246" s="15" t="s">
        <v>798</v>
      </c>
      <c r="C246" s="16" t="s">
        <v>799</v>
      </c>
      <c r="D246" s="19" t="n">
        <v>39930</v>
      </c>
      <c r="E246" s="18" t="s">
        <v>800</v>
      </c>
      <c r="F246" s="16" t="s">
        <v>31</v>
      </c>
      <c r="G246" s="18" t="s">
        <v>32</v>
      </c>
      <c r="H246" s="18" t="s">
        <v>801</v>
      </c>
      <c r="I246" s="19" t="n">
        <v>42853</v>
      </c>
    </row>
    <row r="247" customFormat="false" ht="15" hidden="false" customHeight="true" outlineLevel="0" collapsed="false">
      <c r="A247" s="14" t="n">
        <v>245</v>
      </c>
      <c r="B247" s="15" t="s">
        <v>802</v>
      </c>
      <c r="C247" s="16" t="s">
        <v>803</v>
      </c>
      <c r="D247" s="17" t="n">
        <v>40001</v>
      </c>
      <c r="E247" s="18" t="s">
        <v>710</v>
      </c>
      <c r="F247" s="16" t="s">
        <v>31</v>
      </c>
      <c r="G247" s="18" t="s">
        <v>32</v>
      </c>
      <c r="H247" s="18" t="s">
        <v>804</v>
      </c>
      <c r="I247" s="19" t="n">
        <v>42853</v>
      </c>
    </row>
    <row r="248" customFormat="false" ht="15" hidden="false" customHeight="true" outlineLevel="0" collapsed="false">
      <c r="A248" s="14" t="n">
        <v>246</v>
      </c>
      <c r="B248" s="15" t="s">
        <v>802</v>
      </c>
      <c r="C248" s="16" t="s">
        <v>803</v>
      </c>
      <c r="D248" s="19" t="n">
        <v>40298</v>
      </c>
      <c r="E248" s="18" t="s">
        <v>805</v>
      </c>
      <c r="F248" s="16" t="s">
        <v>31</v>
      </c>
      <c r="G248" s="18" t="s">
        <v>32</v>
      </c>
      <c r="H248" s="18" t="s">
        <v>806</v>
      </c>
      <c r="I248" s="19" t="n">
        <v>42853</v>
      </c>
    </row>
    <row r="249" customFormat="false" ht="15" hidden="false" customHeight="true" outlineLevel="0" collapsed="false">
      <c r="A249" s="14" t="n">
        <v>247</v>
      </c>
      <c r="B249" s="15" t="s">
        <v>807</v>
      </c>
      <c r="C249" s="16" t="s">
        <v>808</v>
      </c>
      <c r="D249" s="19" t="n">
        <v>42488</v>
      </c>
      <c r="E249" s="18" t="s">
        <v>809</v>
      </c>
      <c r="F249" s="16" t="s">
        <v>31</v>
      </c>
      <c r="G249" s="18" t="s">
        <v>32</v>
      </c>
      <c r="H249" s="18" t="s">
        <v>810</v>
      </c>
      <c r="I249" s="19" t="n">
        <v>42853</v>
      </c>
    </row>
    <row r="250" customFormat="false" ht="15" hidden="false" customHeight="true" outlineLevel="0" collapsed="false">
      <c r="A250" s="14" t="n">
        <v>248</v>
      </c>
      <c r="B250" s="15" t="s">
        <v>811</v>
      </c>
      <c r="C250" s="16" t="s">
        <v>812</v>
      </c>
      <c r="D250" s="17" t="n">
        <v>41365</v>
      </c>
      <c r="E250" s="18" t="s">
        <v>813</v>
      </c>
      <c r="F250" s="16" t="s">
        <v>31</v>
      </c>
      <c r="G250" s="18" t="s">
        <v>32</v>
      </c>
      <c r="H250" s="18" t="s">
        <v>814</v>
      </c>
      <c r="I250" s="19" t="n">
        <v>42852</v>
      </c>
    </row>
    <row r="251" customFormat="false" ht="15" hidden="false" customHeight="true" outlineLevel="0" collapsed="false">
      <c r="A251" s="14" t="n">
        <v>249</v>
      </c>
      <c r="B251" s="15" t="s">
        <v>815</v>
      </c>
      <c r="C251" s="16" t="s">
        <v>816</v>
      </c>
      <c r="D251" s="17" t="n">
        <v>42159</v>
      </c>
      <c r="E251" s="18" t="s">
        <v>293</v>
      </c>
      <c r="F251" s="16" t="s">
        <v>31</v>
      </c>
      <c r="G251" s="18" t="s">
        <v>32</v>
      </c>
      <c r="H251" s="18" t="s">
        <v>817</v>
      </c>
      <c r="I251" s="19" t="n">
        <v>42852</v>
      </c>
    </row>
    <row r="252" customFormat="false" ht="15" hidden="false" customHeight="true" outlineLevel="0" collapsed="false">
      <c r="A252" s="14" t="n">
        <v>250</v>
      </c>
      <c r="B252" s="15" t="s">
        <v>469</v>
      </c>
      <c r="C252" s="16" t="s">
        <v>470</v>
      </c>
      <c r="D252" s="17" t="n">
        <v>41858</v>
      </c>
      <c r="E252" s="18" t="s">
        <v>818</v>
      </c>
      <c r="F252" s="16" t="s">
        <v>31</v>
      </c>
      <c r="G252" s="18" t="s">
        <v>32</v>
      </c>
      <c r="H252" s="18" t="s">
        <v>819</v>
      </c>
      <c r="I252" s="19" t="n">
        <v>42850</v>
      </c>
    </row>
    <row r="253" customFormat="false" ht="26.25" hidden="false" customHeight="true" outlineLevel="0" collapsed="false">
      <c r="A253" s="14" t="n">
        <v>251</v>
      </c>
      <c r="B253" s="15" t="s">
        <v>820</v>
      </c>
      <c r="C253" s="16" t="s">
        <v>821</v>
      </c>
      <c r="D253" s="19" t="n">
        <v>42243</v>
      </c>
      <c r="E253" s="18" t="s">
        <v>822</v>
      </c>
      <c r="F253" s="16" t="s">
        <v>31</v>
      </c>
      <c r="G253" s="18" t="s">
        <v>32</v>
      </c>
      <c r="H253" s="18" t="s">
        <v>823</v>
      </c>
      <c r="I253" s="19" t="n">
        <v>42850</v>
      </c>
    </row>
    <row r="254" customFormat="false" ht="26.25" hidden="false" customHeight="true" outlineLevel="0" collapsed="false">
      <c r="A254" s="14" t="n">
        <v>252</v>
      </c>
      <c r="B254" s="15" t="s">
        <v>820</v>
      </c>
      <c r="C254" s="16" t="s">
        <v>821</v>
      </c>
      <c r="D254" s="19" t="n">
        <v>42152</v>
      </c>
      <c r="E254" s="18" t="s">
        <v>824</v>
      </c>
      <c r="F254" s="16" t="s">
        <v>31</v>
      </c>
      <c r="G254" s="18" t="s">
        <v>32</v>
      </c>
      <c r="H254" s="18" t="s">
        <v>825</v>
      </c>
      <c r="I254" s="19" t="n">
        <v>42850</v>
      </c>
    </row>
    <row r="255" customFormat="false" ht="26.25" hidden="false" customHeight="true" outlineLevel="0" collapsed="false">
      <c r="A255" s="14" t="n">
        <v>253</v>
      </c>
      <c r="B255" s="15" t="s">
        <v>173</v>
      </c>
      <c r="C255" s="16" t="s">
        <v>174</v>
      </c>
      <c r="D255" s="21" t="n">
        <v>42655</v>
      </c>
      <c r="E255" s="18" t="s">
        <v>175</v>
      </c>
      <c r="F255" s="16" t="s">
        <v>31</v>
      </c>
      <c r="G255" s="18" t="s">
        <v>32</v>
      </c>
      <c r="H255" s="18" t="s">
        <v>826</v>
      </c>
      <c r="I255" s="19" t="n">
        <v>42832</v>
      </c>
    </row>
    <row r="256" customFormat="false" ht="15" hidden="false" customHeight="true" outlineLevel="0" collapsed="false">
      <c r="A256" s="14" t="n">
        <v>254</v>
      </c>
      <c r="B256" s="15" t="s">
        <v>177</v>
      </c>
      <c r="C256" s="16" t="s">
        <v>178</v>
      </c>
      <c r="D256" s="20" t="n">
        <v>42668</v>
      </c>
      <c r="E256" s="18" t="s">
        <v>179</v>
      </c>
      <c r="F256" s="16" t="s">
        <v>31</v>
      </c>
      <c r="G256" s="18" t="s">
        <v>32</v>
      </c>
      <c r="H256" s="18" t="s">
        <v>827</v>
      </c>
      <c r="I256" s="19" t="n">
        <v>42832</v>
      </c>
    </row>
    <row r="257" customFormat="false" ht="26.25" hidden="false" customHeight="true" outlineLevel="0" collapsed="false">
      <c r="A257" s="14" t="n">
        <v>255</v>
      </c>
      <c r="B257" s="15" t="s">
        <v>828</v>
      </c>
      <c r="C257" s="16" t="s">
        <v>829</v>
      </c>
      <c r="D257" s="17" t="n">
        <v>41948</v>
      </c>
      <c r="E257" s="18" t="s">
        <v>830</v>
      </c>
      <c r="F257" s="16" t="s">
        <v>31</v>
      </c>
      <c r="G257" s="18" t="s">
        <v>32</v>
      </c>
      <c r="H257" s="18" t="s">
        <v>831</v>
      </c>
      <c r="I257" s="19" t="n">
        <v>42828</v>
      </c>
    </row>
    <row r="258" customFormat="false" ht="15" hidden="false" customHeight="true" outlineLevel="0" collapsed="false">
      <c r="A258" s="14" t="n">
        <v>256</v>
      </c>
      <c r="B258" s="15" t="s">
        <v>127</v>
      </c>
      <c r="C258" s="16" t="s">
        <v>128</v>
      </c>
      <c r="D258" s="19" t="n">
        <v>40298</v>
      </c>
      <c r="E258" s="18" t="s">
        <v>129</v>
      </c>
      <c r="F258" s="16" t="s">
        <v>31</v>
      </c>
      <c r="G258" s="18" t="s">
        <v>32</v>
      </c>
      <c r="H258" s="18" t="s">
        <v>832</v>
      </c>
      <c r="I258" s="19" t="n">
        <v>42821</v>
      </c>
    </row>
    <row r="259" customFormat="false" ht="90" hidden="false" customHeight="true" outlineLevel="0" collapsed="false">
      <c r="A259" s="14" t="n">
        <v>257</v>
      </c>
      <c r="B259" s="15" t="s">
        <v>833</v>
      </c>
      <c r="C259" s="16" t="s">
        <v>834</v>
      </c>
      <c r="D259" s="19" t="n">
        <v>42268</v>
      </c>
      <c r="E259" s="18" t="s">
        <v>835</v>
      </c>
      <c r="F259" s="16" t="s">
        <v>31</v>
      </c>
      <c r="G259" s="18" t="s">
        <v>32</v>
      </c>
      <c r="H259" s="18" t="s">
        <v>836</v>
      </c>
      <c r="I259" s="19" t="n">
        <v>42817</v>
      </c>
    </row>
    <row r="260" customFormat="false" ht="15" hidden="false" customHeight="true" outlineLevel="0" collapsed="false">
      <c r="A260" s="14" t="n">
        <v>258</v>
      </c>
      <c r="B260" s="15" t="s">
        <v>210</v>
      </c>
      <c r="C260" s="16" t="s">
        <v>211</v>
      </c>
      <c r="D260" s="20" t="n">
        <v>42368</v>
      </c>
      <c r="E260" s="18" t="s">
        <v>837</v>
      </c>
      <c r="F260" s="16" t="s">
        <v>31</v>
      </c>
      <c r="G260" s="18" t="s">
        <v>32</v>
      </c>
      <c r="H260" s="18" t="s">
        <v>838</v>
      </c>
      <c r="I260" s="19" t="n">
        <v>42808</v>
      </c>
    </row>
    <row r="261" customFormat="false" ht="15" hidden="false" customHeight="true" outlineLevel="0" collapsed="false">
      <c r="A261" s="14" t="n">
        <v>259</v>
      </c>
      <c r="B261" s="15" t="s">
        <v>839</v>
      </c>
      <c r="C261" s="16" t="s">
        <v>840</v>
      </c>
      <c r="D261" s="17" t="n">
        <v>40977</v>
      </c>
      <c r="E261" s="18" t="s">
        <v>841</v>
      </c>
      <c r="F261" s="16" t="s">
        <v>31</v>
      </c>
      <c r="G261" s="18" t="s">
        <v>32</v>
      </c>
      <c r="H261" s="18" t="s">
        <v>842</v>
      </c>
      <c r="I261" s="19" t="n">
        <v>42794</v>
      </c>
    </row>
    <row r="262" customFormat="false" ht="15" hidden="false" customHeight="true" outlineLevel="0" collapsed="false">
      <c r="A262" s="14" t="n">
        <v>260</v>
      </c>
      <c r="B262" s="15" t="s">
        <v>263</v>
      </c>
      <c r="C262" s="16" t="s">
        <v>264</v>
      </c>
      <c r="D262" s="19" t="n">
        <v>37154</v>
      </c>
      <c r="E262" s="18" t="s">
        <v>58</v>
      </c>
      <c r="F262" s="16" t="s">
        <v>31</v>
      </c>
      <c r="G262" s="18" t="s">
        <v>32</v>
      </c>
      <c r="H262" s="18" t="s">
        <v>843</v>
      </c>
      <c r="I262" s="19" t="n">
        <v>42788</v>
      </c>
    </row>
    <row r="263" customFormat="false" ht="15" hidden="false" customHeight="true" outlineLevel="0" collapsed="false">
      <c r="A263" s="14" t="n">
        <v>261</v>
      </c>
      <c r="B263" s="15" t="s">
        <v>255</v>
      </c>
      <c r="C263" s="16" t="s">
        <v>256</v>
      </c>
      <c r="D263" s="19" t="n">
        <v>41502</v>
      </c>
      <c r="E263" s="18" t="s">
        <v>257</v>
      </c>
      <c r="F263" s="16" t="s">
        <v>31</v>
      </c>
      <c r="G263" s="18" t="s">
        <v>32</v>
      </c>
      <c r="H263" s="18" t="s">
        <v>844</v>
      </c>
      <c r="I263" s="19" t="n">
        <v>42775</v>
      </c>
    </row>
    <row r="264" customFormat="false" ht="15" hidden="false" customHeight="true" outlineLevel="0" collapsed="false">
      <c r="A264" s="14" t="n">
        <v>262</v>
      </c>
      <c r="B264" s="15" t="s">
        <v>845</v>
      </c>
      <c r="C264" s="16" t="s">
        <v>846</v>
      </c>
      <c r="D264" s="17" t="n">
        <v>39174</v>
      </c>
      <c r="E264" s="18" t="s">
        <v>847</v>
      </c>
      <c r="F264" s="16" t="s">
        <v>31</v>
      </c>
      <c r="G264" s="18" t="s">
        <v>32</v>
      </c>
      <c r="H264" s="18" t="s">
        <v>848</v>
      </c>
      <c r="I264" s="19" t="n">
        <v>42761</v>
      </c>
    </row>
    <row r="265" customFormat="false" ht="15" hidden="false" customHeight="true" outlineLevel="0" collapsed="false">
      <c r="A265" s="14" t="n">
        <v>263</v>
      </c>
      <c r="B265" s="15" t="s">
        <v>733</v>
      </c>
      <c r="C265" s="16" t="s">
        <v>734</v>
      </c>
      <c r="D265" s="17" t="n">
        <v>42402</v>
      </c>
      <c r="E265" s="18" t="s">
        <v>849</v>
      </c>
      <c r="F265" s="16" t="s">
        <v>31</v>
      </c>
      <c r="G265" s="18" t="s">
        <v>32</v>
      </c>
      <c r="H265" s="18" t="s">
        <v>850</v>
      </c>
      <c r="I265" s="19" t="n">
        <v>42753</v>
      </c>
    </row>
    <row r="266" customFormat="false" ht="15" hidden="false" customHeight="true" outlineLevel="0" collapsed="false">
      <c r="A266" s="14" t="n">
        <v>264</v>
      </c>
      <c r="B266" s="15" t="s">
        <v>733</v>
      </c>
      <c r="C266" s="16" t="s">
        <v>734</v>
      </c>
      <c r="D266" s="17" t="n">
        <v>42040</v>
      </c>
      <c r="E266" s="18" t="s">
        <v>269</v>
      </c>
      <c r="F266" s="16" t="s">
        <v>31</v>
      </c>
      <c r="G266" s="18" t="s">
        <v>32</v>
      </c>
      <c r="H266" s="18" t="s">
        <v>850</v>
      </c>
      <c r="I266" s="19" t="n">
        <v>42753</v>
      </c>
    </row>
    <row r="267" customFormat="false" ht="15" hidden="false" customHeight="true" outlineLevel="0" collapsed="false">
      <c r="A267" s="14" t="n">
        <v>265</v>
      </c>
      <c r="B267" s="15" t="s">
        <v>733</v>
      </c>
      <c r="C267" s="16" t="s">
        <v>734</v>
      </c>
      <c r="D267" s="17" t="n">
        <v>42040</v>
      </c>
      <c r="E267" s="18" t="s">
        <v>267</v>
      </c>
      <c r="F267" s="16" t="s">
        <v>31</v>
      </c>
      <c r="G267" s="18" t="s">
        <v>32</v>
      </c>
      <c r="H267" s="18" t="s">
        <v>850</v>
      </c>
      <c r="I267" s="19" t="n">
        <v>42753</v>
      </c>
    </row>
    <row r="268" customFormat="false" ht="15" hidden="false" customHeight="true" outlineLevel="0" collapsed="false">
      <c r="A268" s="14" t="n">
        <v>266</v>
      </c>
      <c r="B268" s="15" t="s">
        <v>851</v>
      </c>
      <c r="C268" s="16" t="s">
        <v>852</v>
      </c>
      <c r="D268" s="19" t="n">
        <v>40651</v>
      </c>
      <c r="E268" s="18" t="s">
        <v>273</v>
      </c>
      <c r="F268" s="16" t="s">
        <v>31</v>
      </c>
      <c r="G268" s="18" t="s">
        <v>32</v>
      </c>
      <c r="H268" s="18" t="s">
        <v>853</v>
      </c>
      <c r="I268" s="20" t="n">
        <v>42727</v>
      </c>
    </row>
    <row r="269" customFormat="false" ht="15" hidden="false" customHeight="true" outlineLevel="0" collapsed="false">
      <c r="A269" s="14" t="n">
        <v>267</v>
      </c>
      <c r="B269" s="15" t="s">
        <v>591</v>
      </c>
      <c r="C269" s="16" t="s">
        <v>592</v>
      </c>
      <c r="D269" s="19" t="n">
        <v>41121</v>
      </c>
      <c r="E269" s="18" t="s">
        <v>129</v>
      </c>
      <c r="F269" s="16" t="s">
        <v>31</v>
      </c>
      <c r="G269" s="18" t="s">
        <v>32</v>
      </c>
      <c r="H269" s="18" t="s">
        <v>854</v>
      </c>
      <c r="I269" s="20" t="n">
        <v>42723</v>
      </c>
    </row>
    <row r="270" customFormat="false" ht="15" hidden="false" customHeight="true" outlineLevel="0" collapsed="false">
      <c r="A270" s="14" t="n">
        <v>268</v>
      </c>
      <c r="B270" s="15" t="s">
        <v>528</v>
      </c>
      <c r="C270" s="16" t="s">
        <v>529</v>
      </c>
      <c r="D270" s="17" t="n">
        <v>38757</v>
      </c>
      <c r="E270" s="18" t="s">
        <v>530</v>
      </c>
      <c r="F270" s="16" t="s">
        <v>31</v>
      </c>
      <c r="G270" s="18" t="s">
        <v>32</v>
      </c>
      <c r="H270" s="18" t="s">
        <v>855</v>
      </c>
      <c r="I270" s="19" t="n">
        <v>42710</v>
      </c>
    </row>
    <row r="271" customFormat="false" ht="15" hidden="false" customHeight="true" outlineLevel="0" collapsed="false">
      <c r="A271" s="14" t="n">
        <v>269</v>
      </c>
      <c r="B271" s="15" t="s">
        <v>528</v>
      </c>
      <c r="C271" s="16" t="s">
        <v>529</v>
      </c>
      <c r="D271" s="17" t="n">
        <v>40484</v>
      </c>
      <c r="E271" s="18" t="s">
        <v>535</v>
      </c>
      <c r="F271" s="16" t="s">
        <v>31</v>
      </c>
      <c r="G271" s="18" t="s">
        <v>32</v>
      </c>
      <c r="H271" s="18" t="s">
        <v>855</v>
      </c>
      <c r="I271" s="19" t="n">
        <v>42710</v>
      </c>
    </row>
    <row r="272" customFormat="false" ht="15" hidden="false" customHeight="true" outlineLevel="0" collapsed="false">
      <c r="A272" s="14" t="n">
        <v>270</v>
      </c>
      <c r="B272" s="15" t="s">
        <v>528</v>
      </c>
      <c r="C272" s="16" t="s">
        <v>529</v>
      </c>
      <c r="D272" s="20" t="n">
        <v>40505</v>
      </c>
      <c r="E272" s="18" t="s">
        <v>536</v>
      </c>
      <c r="F272" s="16" t="s">
        <v>31</v>
      </c>
      <c r="G272" s="18" t="s">
        <v>32</v>
      </c>
      <c r="H272" s="18" t="s">
        <v>855</v>
      </c>
      <c r="I272" s="19" t="n">
        <v>42710</v>
      </c>
    </row>
    <row r="273" customFormat="false" ht="15" hidden="false" customHeight="true" outlineLevel="0" collapsed="false">
      <c r="A273" s="14" t="n">
        <v>271</v>
      </c>
      <c r="B273" s="15" t="s">
        <v>162</v>
      </c>
      <c r="C273" s="16" t="s">
        <v>163</v>
      </c>
      <c r="D273" s="17" t="n">
        <v>41400</v>
      </c>
      <c r="E273" s="18" t="s">
        <v>58</v>
      </c>
      <c r="F273" s="16" t="s">
        <v>31</v>
      </c>
      <c r="G273" s="18" t="s">
        <v>32</v>
      </c>
      <c r="H273" s="18" t="s">
        <v>856</v>
      </c>
      <c r="I273" s="20" t="n">
        <v>42695</v>
      </c>
    </row>
    <row r="274" customFormat="false" ht="15" hidden="false" customHeight="true" outlineLevel="0" collapsed="false">
      <c r="A274" s="14" t="n">
        <v>272</v>
      </c>
      <c r="B274" s="15" t="s">
        <v>857</v>
      </c>
      <c r="C274" s="16" t="s">
        <v>858</v>
      </c>
      <c r="D274" s="17" t="n">
        <v>41885</v>
      </c>
      <c r="E274" s="18" t="s">
        <v>859</v>
      </c>
      <c r="F274" s="16" t="s">
        <v>31</v>
      </c>
      <c r="G274" s="18" t="s">
        <v>32</v>
      </c>
      <c r="H274" s="18" t="s">
        <v>860</v>
      </c>
      <c r="I274" s="20" t="n">
        <v>42662</v>
      </c>
    </row>
    <row r="275" customFormat="false" ht="15" hidden="false" customHeight="true" outlineLevel="0" collapsed="false">
      <c r="A275" s="14" t="n">
        <v>273</v>
      </c>
      <c r="B275" s="15" t="s">
        <v>861</v>
      </c>
      <c r="C275" s="16" t="s">
        <v>862</v>
      </c>
      <c r="D275" s="17" t="n">
        <v>41921</v>
      </c>
      <c r="E275" s="18" t="s">
        <v>69</v>
      </c>
      <c r="F275" s="16" t="s">
        <v>31</v>
      </c>
      <c r="G275" s="18" t="s">
        <v>32</v>
      </c>
      <c r="H275" s="18" t="s">
        <v>863</v>
      </c>
      <c r="I275" s="20" t="n">
        <v>42662</v>
      </c>
    </row>
    <row r="276" customFormat="false" ht="15" hidden="false" customHeight="true" outlineLevel="0" collapsed="false">
      <c r="A276" s="14" t="n">
        <v>274</v>
      </c>
      <c r="B276" s="15" t="s">
        <v>864</v>
      </c>
      <c r="C276" s="16" t="s">
        <v>865</v>
      </c>
      <c r="D276" s="20" t="n">
        <v>42304</v>
      </c>
      <c r="E276" s="18" t="s">
        <v>866</v>
      </c>
      <c r="F276" s="16" t="s">
        <v>31</v>
      </c>
      <c r="G276" s="18" t="s">
        <v>32</v>
      </c>
      <c r="H276" s="18" t="s">
        <v>867</v>
      </c>
      <c r="I276" s="20" t="n">
        <v>42661</v>
      </c>
    </row>
    <row r="277" customFormat="false" ht="26.25" hidden="false" customHeight="true" outlineLevel="0" collapsed="false">
      <c r="A277" s="14" t="n">
        <v>275</v>
      </c>
      <c r="B277" s="15" t="s">
        <v>868</v>
      </c>
      <c r="C277" s="16" t="s">
        <v>869</v>
      </c>
      <c r="D277" s="19" t="n">
        <v>41452</v>
      </c>
      <c r="E277" s="18" t="s">
        <v>870</v>
      </c>
      <c r="F277" s="16" t="s">
        <v>31</v>
      </c>
      <c r="G277" s="18" t="s">
        <v>32</v>
      </c>
      <c r="H277" s="18" t="s">
        <v>871</v>
      </c>
      <c r="I277" s="19" t="n">
        <v>42650</v>
      </c>
    </row>
    <row r="278" customFormat="false" ht="26.25" hidden="false" customHeight="true" outlineLevel="0" collapsed="false">
      <c r="A278" s="14" t="n">
        <v>276</v>
      </c>
      <c r="B278" s="15" t="s">
        <v>489</v>
      </c>
      <c r="C278" s="16" t="s">
        <v>490</v>
      </c>
      <c r="D278" s="19" t="n">
        <v>41820</v>
      </c>
      <c r="E278" s="18" t="s">
        <v>491</v>
      </c>
      <c r="F278" s="16" t="s">
        <v>31</v>
      </c>
      <c r="G278" s="18" t="s">
        <v>32</v>
      </c>
      <c r="H278" s="18" t="s">
        <v>872</v>
      </c>
      <c r="I278" s="19" t="n">
        <v>42641</v>
      </c>
    </row>
    <row r="279" customFormat="false" ht="15" hidden="false" customHeight="true" outlineLevel="0" collapsed="false">
      <c r="A279" s="14" t="n">
        <v>277</v>
      </c>
      <c r="B279" s="15" t="s">
        <v>873</v>
      </c>
      <c r="C279" s="16" t="s">
        <v>874</v>
      </c>
      <c r="D279" s="17" t="n">
        <v>41156</v>
      </c>
      <c r="E279" s="18" t="s">
        <v>875</v>
      </c>
      <c r="F279" s="16" t="s">
        <v>31</v>
      </c>
      <c r="G279" s="18" t="s">
        <v>32</v>
      </c>
      <c r="H279" s="18" t="s">
        <v>876</v>
      </c>
      <c r="I279" s="19" t="n">
        <v>42636</v>
      </c>
    </row>
    <row r="280" customFormat="false" ht="15" hidden="false" customHeight="true" outlineLevel="0" collapsed="false">
      <c r="A280" s="14" t="n">
        <v>278</v>
      </c>
      <c r="B280" s="15" t="s">
        <v>873</v>
      </c>
      <c r="C280" s="16" t="s">
        <v>874</v>
      </c>
      <c r="D280" s="17" t="n">
        <v>41613</v>
      </c>
      <c r="E280" s="18" t="s">
        <v>877</v>
      </c>
      <c r="F280" s="16" t="s">
        <v>31</v>
      </c>
      <c r="G280" s="18" t="s">
        <v>32</v>
      </c>
      <c r="H280" s="18" t="s">
        <v>878</v>
      </c>
      <c r="I280" s="19" t="n">
        <v>42636</v>
      </c>
    </row>
    <row r="281" customFormat="false" ht="15" hidden="false" customHeight="true" outlineLevel="0" collapsed="false">
      <c r="A281" s="14" t="n">
        <v>279</v>
      </c>
      <c r="B281" s="15" t="s">
        <v>873</v>
      </c>
      <c r="C281" s="16" t="s">
        <v>874</v>
      </c>
      <c r="D281" s="17" t="n">
        <v>41613</v>
      </c>
      <c r="E281" s="18" t="s">
        <v>879</v>
      </c>
      <c r="F281" s="16" t="s">
        <v>31</v>
      </c>
      <c r="G281" s="18" t="s">
        <v>32</v>
      </c>
      <c r="H281" s="18" t="s">
        <v>880</v>
      </c>
      <c r="I281" s="19" t="n">
        <v>42636</v>
      </c>
    </row>
    <row r="282" customFormat="false" ht="15" hidden="false" customHeight="true" outlineLevel="0" collapsed="false">
      <c r="A282" s="14" t="n">
        <v>280</v>
      </c>
      <c r="B282" s="15" t="s">
        <v>881</v>
      </c>
      <c r="C282" s="16" t="s">
        <v>882</v>
      </c>
      <c r="D282" s="20" t="n">
        <v>39378</v>
      </c>
      <c r="E282" s="18" t="s">
        <v>883</v>
      </c>
      <c r="F282" s="16" t="s">
        <v>31</v>
      </c>
      <c r="G282" s="18" t="s">
        <v>32</v>
      </c>
      <c r="H282" s="18" t="s">
        <v>884</v>
      </c>
      <c r="I282" s="19" t="n">
        <v>42632</v>
      </c>
    </row>
    <row r="283" customFormat="false" ht="15" hidden="false" customHeight="true" outlineLevel="0" collapsed="false">
      <c r="A283" s="14" t="n">
        <v>281</v>
      </c>
      <c r="B283" s="15" t="s">
        <v>885</v>
      </c>
      <c r="C283" s="16" t="s">
        <v>886</v>
      </c>
      <c r="D283" s="17" t="n">
        <v>39882</v>
      </c>
      <c r="E283" s="18" t="s">
        <v>289</v>
      </c>
      <c r="F283" s="16" t="s">
        <v>31</v>
      </c>
      <c r="G283" s="18" t="s">
        <v>32</v>
      </c>
      <c r="H283" s="18" t="s">
        <v>887</v>
      </c>
      <c r="I283" s="19" t="n">
        <v>42612</v>
      </c>
    </row>
    <row r="284" customFormat="false" ht="26.25" hidden="false" customHeight="true" outlineLevel="0" collapsed="false">
      <c r="A284" s="14" t="n">
        <v>282</v>
      </c>
      <c r="B284" s="15" t="s">
        <v>888</v>
      </c>
      <c r="C284" s="16" t="s">
        <v>889</v>
      </c>
      <c r="D284" s="20" t="n">
        <v>36453</v>
      </c>
      <c r="E284" s="18" t="s">
        <v>890</v>
      </c>
      <c r="F284" s="16" t="s">
        <v>31</v>
      </c>
      <c r="G284" s="18" t="s">
        <v>32</v>
      </c>
      <c r="H284" s="18" t="s">
        <v>891</v>
      </c>
      <c r="I284" s="19" t="n">
        <v>42580</v>
      </c>
    </row>
    <row r="285" customFormat="false" ht="64.5" hidden="false" customHeight="true" outlineLevel="0" collapsed="false">
      <c r="A285" s="14" t="n">
        <v>283</v>
      </c>
      <c r="B285" s="15" t="s">
        <v>892</v>
      </c>
      <c r="C285" s="16" t="s">
        <v>893</v>
      </c>
      <c r="D285" s="17" t="n">
        <v>40879</v>
      </c>
      <c r="E285" s="18" t="s">
        <v>894</v>
      </c>
      <c r="F285" s="16" t="s">
        <v>31</v>
      </c>
      <c r="G285" s="18" t="s">
        <v>32</v>
      </c>
      <c r="H285" s="18" t="s">
        <v>894</v>
      </c>
      <c r="I285" s="19" t="n">
        <v>42566</v>
      </c>
    </row>
    <row r="286" customFormat="false" ht="15" hidden="false" customHeight="true" outlineLevel="0" collapsed="false">
      <c r="A286" s="14" t="n">
        <v>284</v>
      </c>
      <c r="B286" s="15" t="s">
        <v>412</v>
      </c>
      <c r="C286" s="16" t="s">
        <v>413</v>
      </c>
      <c r="D286" s="19" t="n">
        <v>41772</v>
      </c>
      <c r="E286" s="18" t="s">
        <v>428</v>
      </c>
      <c r="F286" s="16" t="s">
        <v>31</v>
      </c>
      <c r="G286" s="18" t="s">
        <v>32</v>
      </c>
      <c r="H286" s="18" t="s">
        <v>895</v>
      </c>
      <c r="I286" s="19" t="n">
        <v>42551</v>
      </c>
    </row>
    <row r="287" customFormat="false" ht="204" hidden="false" customHeight="true" outlineLevel="0" collapsed="false">
      <c r="A287" s="14" t="n">
        <v>285</v>
      </c>
      <c r="B287" s="15" t="s">
        <v>896</v>
      </c>
      <c r="C287" s="16" t="s">
        <v>897</v>
      </c>
      <c r="D287" s="20" t="n">
        <v>41639</v>
      </c>
      <c r="E287" s="18" t="s">
        <v>898</v>
      </c>
      <c r="F287" s="16" t="s">
        <v>31</v>
      </c>
      <c r="G287" s="18" t="s">
        <v>32</v>
      </c>
      <c r="H287" s="18" t="s">
        <v>899</v>
      </c>
      <c r="I287" s="19" t="n">
        <v>42522</v>
      </c>
    </row>
    <row r="288" customFormat="false" ht="15" hidden="false" customHeight="true" outlineLevel="0" collapsed="false">
      <c r="A288" s="14" t="n">
        <v>286</v>
      </c>
      <c r="B288" s="15" t="s">
        <v>900</v>
      </c>
      <c r="C288" s="16" t="s">
        <v>901</v>
      </c>
      <c r="D288" s="17" t="n">
        <v>39547</v>
      </c>
      <c r="E288" s="18" t="s">
        <v>902</v>
      </c>
      <c r="F288" s="16" t="s">
        <v>31</v>
      </c>
      <c r="G288" s="18" t="s">
        <v>32</v>
      </c>
      <c r="H288" s="18" t="s">
        <v>903</v>
      </c>
      <c r="I288" s="19" t="n">
        <v>42517</v>
      </c>
    </row>
    <row r="289" customFormat="false" ht="15" hidden="false" customHeight="true" outlineLevel="0" collapsed="false">
      <c r="A289" s="14" t="n">
        <v>287</v>
      </c>
      <c r="B289" s="15" t="s">
        <v>904</v>
      </c>
      <c r="C289" s="16" t="s">
        <v>905</v>
      </c>
      <c r="D289" s="19" t="n">
        <v>41684</v>
      </c>
      <c r="E289" s="18" t="s">
        <v>906</v>
      </c>
      <c r="F289" s="16" t="s">
        <v>31</v>
      </c>
      <c r="G289" s="18" t="s">
        <v>32</v>
      </c>
      <c r="H289" s="18" t="s">
        <v>907</v>
      </c>
      <c r="I289" s="19" t="n">
        <v>42517</v>
      </c>
    </row>
    <row r="290" customFormat="false" ht="15" hidden="false" customHeight="true" outlineLevel="0" collapsed="false">
      <c r="A290" s="14" t="n">
        <v>288</v>
      </c>
      <c r="B290" s="15" t="s">
        <v>469</v>
      </c>
      <c r="C290" s="16" t="s">
        <v>470</v>
      </c>
      <c r="D290" s="17" t="n">
        <v>41858</v>
      </c>
      <c r="E290" s="18" t="s">
        <v>818</v>
      </c>
      <c r="F290" s="16" t="s">
        <v>31</v>
      </c>
      <c r="G290" s="18" t="s">
        <v>32</v>
      </c>
      <c r="H290" s="18" t="s">
        <v>908</v>
      </c>
      <c r="I290" s="19" t="n">
        <v>42507</v>
      </c>
    </row>
    <row r="291" customFormat="false" ht="15" hidden="false" customHeight="true" outlineLevel="0" collapsed="false">
      <c r="A291" s="14" t="n">
        <v>289</v>
      </c>
      <c r="B291" s="15" t="s">
        <v>733</v>
      </c>
      <c r="C291" s="16" t="s">
        <v>734</v>
      </c>
      <c r="D291" s="19" t="n">
        <v>41424</v>
      </c>
      <c r="E291" s="18" t="s">
        <v>909</v>
      </c>
      <c r="F291" s="16" t="s">
        <v>31</v>
      </c>
      <c r="G291" s="18" t="s">
        <v>32</v>
      </c>
      <c r="H291" s="18" t="s">
        <v>910</v>
      </c>
      <c r="I291" s="19" t="n">
        <v>42496</v>
      </c>
    </row>
    <row r="292" customFormat="false" ht="15" hidden="false" customHeight="true" outlineLevel="0" collapsed="false">
      <c r="A292" s="14" t="n">
        <v>290</v>
      </c>
      <c r="B292" s="15" t="s">
        <v>911</v>
      </c>
      <c r="C292" s="16" t="s">
        <v>912</v>
      </c>
      <c r="D292" s="19" t="n">
        <v>34835</v>
      </c>
      <c r="E292" s="18" t="s">
        <v>913</v>
      </c>
      <c r="F292" s="16" t="s">
        <v>31</v>
      </c>
      <c r="G292" s="18" t="s">
        <v>32</v>
      </c>
      <c r="H292" s="18" t="s">
        <v>914</v>
      </c>
      <c r="I292" s="19" t="n">
        <v>42482</v>
      </c>
    </row>
    <row r="293" customFormat="false" ht="51.75" hidden="false" customHeight="true" outlineLevel="0" collapsed="false">
      <c r="A293" s="14" t="n">
        <v>291</v>
      </c>
      <c r="B293" s="15" t="s">
        <v>915</v>
      </c>
      <c r="C293" s="16" t="s">
        <v>893</v>
      </c>
      <c r="D293" s="17" t="n">
        <v>40788</v>
      </c>
      <c r="E293" s="18" t="s">
        <v>916</v>
      </c>
      <c r="F293" s="16" t="s">
        <v>31</v>
      </c>
      <c r="G293" s="18" t="s">
        <v>32</v>
      </c>
      <c r="H293" s="18" t="s">
        <v>917</v>
      </c>
      <c r="I293" s="19" t="n">
        <v>42475</v>
      </c>
    </row>
    <row r="294" customFormat="false" ht="15" hidden="false" customHeight="true" outlineLevel="0" collapsed="false">
      <c r="A294" s="14" t="n">
        <v>292</v>
      </c>
      <c r="B294" s="15" t="s">
        <v>628</v>
      </c>
      <c r="C294" s="16" t="s">
        <v>629</v>
      </c>
      <c r="D294" s="17" t="n">
        <v>42219</v>
      </c>
      <c r="E294" s="18" t="s">
        <v>918</v>
      </c>
      <c r="F294" s="16" t="s">
        <v>31</v>
      </c>
      <c r="G294" s="18" t="s">
        <v>32</v>
      </c>
      <c r="H294" s="18" t="s">
        <v>919</v>
      </c>
      <c r="I294" s="19" t="n">
        <v>42475</v>
      </c>
    </row>
    <row r="295" customFormat="false" ht="15" hidden="false" customHeight="true" outlineLevel="0" collapsed="false">
      <c r="A295" s="14" t="n">
        <v>293</v>
      </c>
      <c r="B295" s="15" t="s">
        <v>287</v>
      </c>
      <c r="C295" s="16" t="s">
        <v>288</v>
      </c>
      <c r="D295" s="19" t="n">
        <v>41172</v>
      </c>
      <c r="E295" s="18" t="s">
        <v>289</v>
      </c>
      <c r="F295" s="16" t="s">
        <v>31</v>
      </c>
      <c r="G295" s="18" t="s">
        <v>32</v>
      </c>
      <c r="H295" s="18" t="s">
        <v>920</v>
      </c>
      <c r="I295" s="19" t="n">
        <v>42471</v>
      </c>
    </row>
    <row r="296" customFormat="false" ht="26.25" hidden="false" customHeight="true" outlineLevel="0" collapsed="false">
      <c r="A296" s="14" t="n">
        <v>294</v>
      </c>
      <c r="B296" s="15" t="s">
        <v>921</v>
      </c>
      <c r="C296" s="16" t="s">
        <v>922</v>
      </c>
      <c r="D296" s="20" t="n">
        <v>41261</v>
      </c>
      <c r="E296" s="18" t="s">
        <v>923</v>
      </c>
      <c r="F296" s="16" t="s">
        <v>31</v>
      </c>
      <c r="G296" s="18" t="s">
        <v>32</v>
      </c>
      <c r="H296" s="18" t="s">
        <v>924</v>
      </c>
      <c r="I296" s="19" t="n">
        <v>42468</v>
      </c>
    </row>
    <row r="297" customFormat="false" ht="15" hidden="false" customHeight="true" outlineLevel="0" collapsed="false">
      <c r="A297" s="14" t="n">
        <v>295</v>
      </c>
      <c r="B297" s="15" t="s">
        <v>925</v>
      </c>
      <c r="C297" s="16" t="s">
        <v>926</v>
      </c>
      <c r="D297" s="19" t="n">
        <v>37762</v>
      </c>
      <c r="E297" s="18" t="s">
        <v>927</v>
      </c>
      <c r="F297" s="16" t="s">
        <v>31</v>
      </c>
      <c r="G297" s="18" t="s">
        <v>32</v>
      </c>
      <c r="H297" s="18" t="s">
        <v>928</v>
      </c>
      <c r="I297" s="19" t="n">
        <v>42459</v>
      </c>
    </row>
    <row r="298" customFormat="false" ht="15" hidden="false" customHeight="true" outlineLevel="0" collapsed="false">
      <c r="A298" s="14" t="n">
        <v>296</v>
      </c>
      <c r="B298" s="15" t="s">
        <v>929</v>
      </c>
      <c r="C298" s="16" t="s">
        <v>930</v>
      </c>
      <c r="D298" s="17" t="n">
        <v>38877</v>
      </c>
      <c r="E298" s="18" t="s">
        <v>931</v>
      </c>
      <c r="F298" s="16" t="s">
        <v>31</v>
      </c>
      <c r="G298" s="18" t="s">
        <v>32</v>
      </c>
      <c r="H298" s="18" t="s">
        <v>932</v>
      </c>
      <c r="I298" s="19" t="n">
        <v>42447</v>
      </c>
    </row>
    <row r="299" customFormat="false" ht="15" hidden="false" customHeight="true" outlineLevel="0" collapsed="false">
      <c r="A299" s="14" t="n">
        <v>297</v>
      </c>
      <c r="B299" s="15" t="s">
        <v>933</v>
      </c>
      <c r="C299" s="16" t="s">
        <v>934</v>
      </c>
      <c r="D299" s="19" t="n">
        <v>40434</v>
      </c>
      <c r="E299" s="18" t="s">
        <v>935</v>
      </c>
      <c r="F299" s="16" t="s">
        <v>31</v>
      </c>
      <c r="G299" s="18" t="s">
        <v>32</v>
      </c>
      <c r="H299" s="18" t="s">
        <v>936</v>
      </c>
      <c r="I299" s="19" t="n">
        <v>42440</v>
      </c>
    </row>
    <row r="300" customFormat="false" ht="15" hidden="false" customHeight="true" outlineLevel="0" collapsed="false">
      <c r="A300" s="14" t="n">
        <v>298</v>
      </c>
      <c r="B300" s="15" t="s">
        <v>937</v>
      </c>
      <c r="C300" s="16" t="s">
        <v>938</v>
      </c>
      <c r="D300" s="20" t="n">
        <v>39776</v>
      </c>
      <c r="E300" s="18" t="s">
        <v>939</v>
      </c>
      <c r="F300" s="16" t="s">
        <v>31</v>
      </c>
      <c r="G300" s="18" t="s">
        <v>32</v>
      </c>
      <c r="H300" s="18" t="s">
        <v>940</v>
      </c>
      <c r="I300" s="19" t="n">
        <v>42439</v>
      </c>
    </row>
    <row r="301" customFormat="false" ht="77.25" hidden="false" customHeight="true" outlineLevel="0" collapsed="false">
      <c r="A301" s="14" t="n">
        <v>299</v>
      </c>
      <c r="B301" s="15" t="s">
        <v>941</v>
      </c>
      <c r="C301" s="16" t="s">
        <v>942</v>
      </c>
      <c r="D301" s="19" t="n">
        <v>41026</v>
      </c>
      <c r="E301" s="18" t="s">
        <v>943</v>
      </c>
      <c r="F301" s="16" t="s">
        <v>31</v>
      </c>
      <c r="G301" s="18" t="s">
        <v>32</v>
      </c>
      <c r="H301" s="18" t="s">
        <v>944</v>
      </c>
      <c r="I301" s="19" t="n">
        <v>42433</v>
      </c>
    </row>
    <row r="302" customFormat="false" ht="15" hidden="false" customHeight="true" outlineLevel="0" collapsed="false">
      <c r="A302" s="14" t="n">
        <v>300</v>
      </c>
      <c r="B302" s="15" t="s">
        <v>733</v>
      </c>
      <c r="C302" s="16" t="s">
        <v>734</v>
      </c>
      <c r="D302" s="17" t="n">
        <v>41005</v>
      </c>
      <c r="E302" s="18" t="s">
        <v>764</v>
      </c>
      <c r="F302" s="16" t="s">
        <v>31</v>
      </c>
      <c r="G302" s="18" t="s">
        <v>32</v>
      </c>
      <c r="H302" s="18" t="s">
        <v>945</v>
      </c>
      <c r="I302" s="19" t="n">
        <v>42433</v>
      </c>
    </row>
    <row r="303" customFormat="false" ht="15" hidden="false" customHeight="true" outlineLevel="0" collapsed="false">
      <c r="A303" s="14" t="n">
        <v>301</v>
      </c>
      <c r="B303" s="15" t="s">
        <v>587</v>
      </c>
      <c r="C303" s="16" t="s">
        <v>588</v>
      </c>
      <c r="D303" s="19" t="n">
        <v>39492</v>
      </c>
      <c r="E303" s="18" t="s">
        <v>495</v>
      </c>
      <c r="F303" s="16" t="s">
        <v>31</v>
      </c>
      <c r="G303" s="18" t="s">
        <v>32</v>
      </c>
      <c r="H303" s="18" t="s">
        <v>946</v>
      </c>
      <c r="I303" s="19" t="n">
        <v>42426</v>
      </c>
    </row>
    <row r="304" customFormat="false" ht="15" hidden="false" customHeight="true" outlineLevel="0" collapsed="false">
      <c r="A304" s="14" t="n">
        <v>302</v>
      </c>
      <c r="B304" s="15" t="s">
        <v>651</v>
      </c>
      <c r="C304" s="16" t="s">
        <v>652</v>
      </c>
      <c r="D304" s="19" t="n">
        <v>42109</v>
      </c>
      <c r="E304" s="18" t="s">
        <v>265</v>
      </c>
      <c r="F304" s="16" t="s">
        <v>31</v>
      </c>
      <c r="G304" s="18" t="s">
        <v>32</v>
      </c>
      <c r="H304" s="18" t="s">
        <v>947</v>
      </c>
      <c r="I304" s="19" t="n">
        <v>42426</v>
      </c>
    </row>
    <row r="305" customFormat="false" ht="51.75" hidden="false" customHeight="true" outlineLevel="0" collapsed="false">
      <c r="A305" s="14" t="n">
        <v>303</v>
      </c>
      <c r="B305" s="15" t="s">
        <v>948</v>
      </c>
      <c r="C305" s="16" t="s">
        <v>949</v>
      </c>
      <c r="D305" s="19" t="n">
        <v>42059</v>
      </c>
      <c r="E305" s="18" t="s">
        <v>950</v>
      </c>
      <c r="F305" s="16" t="s">
        <v>31</v>
      </c>
      <c r="G305" s="18" t="s">
        <v>32</v>
      </c>
      <c r="H305" s="18" t="s">
        <v>951</v>
      </c>
      <c r="I305" s="19" t="n">
        <v>42398</v>
      </c>
    </row>
    <row r="306" customFormat="false" ht="15" hidden="false" customHeight="true" outlineLevel="0" collapsed="false">
      <c r="A306" s="14" t="n">
        <v>304</v>
      </c>
      <c r="B306" s="15" t="s">
        <v>952</v>
      </c>
      <c r="C306" s="16" t="s">
        <v>953</v>
      </c>
      <c r="D306" s="19" t="n">
        <v>41043</v>
      </c>
      <c r="E306" s="18" t="s">
        <v>69</v>
      </c>
      <c r="F306" s="16" t="s">
        <v>31</v>
      </c>
      <c r="G306" s="18" t="s">
        <v>32</v>
      </c>
      <c r="H306" s="18" t="s">
        <v>954</v>
      </c>
      <c r="I306" s="19" t="n">
        <v>42397</v>
      </c>
    </row>
    <row r="307" customFormat="false" ht="15" hidden="false" customHeight="true" outlineLevel="0" collapsed="false">
      <c r="A307" s="14" t="n">
        <v>305</v>
      </c>
      <c r="B307" s="15" t="s">
        <v>885</v>
      </c>
      <c r="C307" s="16" t="s">
        <v>886</v>
      </c>
      <c r="D307" s="17" t="n">
        <v>39882</v>
      </c>
      <c r="E307" s="18" t="s">
        <v>289</v>
      </c>
      <c r="F307" s="16" t="s">
        <v>31</v>
      </c>
      <c r="G307" s="18" t="s">
        <v>32</v>
      </c>
      <c r="H307" s="18" t="s">
        <v>955</v>
      </c>
      <c r="I307" s="19" t="n">
        <v>42388</v>
      </c>
    </row>
    <row r="308" customFormat="false" ht="15" hidden="false" customHeight="true" outlineLevel="0" collapsed="false">
      <c r="A308" s="14" t="n">
        <v>306</v>
      </c>
      <c r="B308" s="15" t="s">
        <v>956</v>
      </c>
      <c r="C308" s="16" t="s">
        <v>957</v>
      </c>
      <c r="D308" s="19" t="n">
        <v>40298</v>
      </c>
      <c r="E308" s="18" t="s">
        <v>706</v>
      </c>
      <c r="F308" s="16" t="s">
        <v>31</v>
      </c>
      <c r="G308" s="18" t="s">
        <v>32</v>
      </c>
      <c r="H308" s="18" t="s">
        <v>958</v>
      </c>
      <c r="I308" s="20" t="n">
        <v>42359</v>
      </c>
    </row>
    <row r="309" customFormat="false" ht="15" hidden="false" customHeight="true" outlineLevel="0" collapsed="false">
      <c r="A309" s="14" t="n">
        <v>307</v>
      </c>
      <c r="B309" s="15" t="s">
        <v>210</v>
      </c>
      <c r="C309" s="16" t="s">
        <v>211</v>
      </c>
      <c r="D309" s="20" t="n">
        <v>41232</v>
      </c>
      <c r="E309" s="18" t="s">
        <v>331</v>
      </c>
      <c r="F309" s="16" t="s">
        <v>31</v>
      </c>
      <c r="G309" s="18" t="s">
        <v>32</v>
      </c>
      <c r="H309" s="18" t="s">
        <v>959</v>
      </c>
      <c r="I309" s="20" t="n">
        <v>42356</v>
      </c>
    </row>
    <row r="310" customFormat="false" ht="15" hidden="false" customHeight="true" outlineLevel="0" collapsed="false">
      <c r="A310" s="14" t="n">
        <v>308</v>
      </c>
      <c r="B310" s="15" t="s">
        <v>960</v>
      </c>
      <c r="C310" s="16" t="s">
        <v>29</v>
      </c>
      <c r="D310" s="17" t="n">
        <v>39934</v>
      </c>
      <c r="E310" s="18" t="s">
        <v>961</v>
      </c>
      <c r="F310" s="16" t="s">
        <v>31</v>
      </c>
      <c r="G310" s="18" t="s">
        <v>32</v>
      </c>
      <c r="H310" s="18" t="s">
        <v>962</v>
      </c>
      <c r="I310" s="20" t="n">
        <v>42349</v>
      </c>
    </row>
    <row r="311" customFormat="false" ht="15" hidden="false" customHeight="true" outlineLevel="0" collapsed="false">
      <c r="A311" s="14" t="n">
        <v>309</v>
      </c>
      <c r="B311" s="15" t="s">
        <v>669</v>
      </c>
      <c r="C311" s="16" t="s">
        <v>670</v>
      </c>
      <c r="D311" s="19" t="n">
        <v>42031</v>
      </c>
      <c r="E311" s="18" t="s">
        <v>671</v>
      </c>
      <c r="F311" s="16" t="s">
        <v>31</v>
      </c>
      <c r="G311" s="18" t="s">
        <v>32</v>
      </c>
      <c r="H311" s="18" t="s">
        <v>963</v>
      </c>
      <c r="I311" s="20" t="n">
        <v>42349</v>
      </c>
    </row>
    <row r="312" customFormat="false" ht="15" hidden="false" customHeight="true" outlineLevel="0" collapsed="false">
      <c r="A312" s="14" t="n">
        <v>310</v>
      </c>
      <c r="B312" s="15" t="s">
        <v>964</v>
      </c>
      <c r="C312" s="16" t="s">
        <v>965</v>
      </c>
      <c r="D312" s="17" t="n">
        <v>40360</v>
      </c>
      <c r="E312" s="18" t="s">
        <v>966</v>
      </c>
      <c r="F312" s="16" t="s">
        <v>31</v>
      </c>
      <c r="G312" s="18" t="s">
        <v>32</v>
      </c>
      <c r="H312" s="18" t="s">
        <v>967</v>
      </c>
      <c r="I312" s="19" t="n">
        <v>42346</v>
      </c>
    </row>
    <row r="313" customFormat="false" ht="39" hidden="false" customHeight="true" outlineLevel="0" collapsed="false">
      <c r="A313" s="14" t="n">
        <v>311</v>
      </c>
      <c r="B313" s="15" t="s">
        <v>584</v>
      </c>
      <c r="C313" s="16" t="s">
        <v>29</v>
      </c>
      <c r="D313" s="20" t="n">
        <v>40505</v>
      </c>
      <c r="E313" s="18" t="s">
        <v>585</v>
      </c>
      <c r="F313" s="16" t="s">
        <v>31</v>
      </c>
      <c r="G313" s="18" t="s">
        <v>32</v>
      </c>
      <c r="H313" s="18" t="s">
        <v>968</v>
      </c>
      <c r="I313" s="19" t="n">
        <v>42346</v>
      </c>
    </row>
    <row r="314" customFormat="false" ht="26.25" hidden="false" customHeight="true" outlineLevel="0" collapsed="false">
      <c r="A314" s="14" t="n">
        <v>312</v>
      </c>
      <c r="B314" s="15" t="s">
        <v>969</v>
      </c>
      <c r="C314" s="16" t="s">
        <v>970</v>
      </c>
      <c r="D314" s="17" t="n">
        <v>41822</v>
      </c>
      <c r="E314" s="18" t="s">
        <v>971</v>
      </c>
      <c r="F314" s="16" t="s">
        <v>31</v>
      </c>
      <c r="G314" s="18" t="s">
        <v>32</v>
      </c>
      <c r="H314" s="18" t="s">
        <v>972</v>
      </c>
      <c r="I314" s="19" t="n">
        <v>42345</v>
      </c>
    </row>
    <row r="315" customFormat="false" ht="26.25" hidden="false" customHeight="true" outlineLevel="0" collapsed="false">
      <c r="A315" s="14" t="n">
        <v>313</v>
      </c>
      <c r="B315" s="15" t="s">
        <v>973</v>
      </c>
      <c r="C315" s="16" t="s">
        <v>970</v>
      </c>
      <c r="D315" s="17" t="n">
        <v>41822</v>
      </c>
      <c r="E315" s="18" t="s">
        <v>289</v>
      </c>
      <c r="F315" s="16" t="s">
        <v>31</v>
      </c>
      <c r="G315" s="18" t="s">
        <v>32</v>
      </c>
      <c r="H315" s="18" t="s">
        <v>974</v>
      </c>
      <c r="I315" s="19" t="n">
        <v>42345</v>
      </c>
    </row>
    <row r="316" customFormat="false" ht="15" hidden="false" customHeight="true" outlineLevel="0" collapsed="false">
      <c r="A316" s="14" t="n">
        <v>314</v>
      </c>
      <c r="B316" s="15" t="s">
        <v>401</v>
      </c>
      <c r="C316" s="16" t="s">
        <v>402</v>
      </c>
      <c r="D316" s="17" t="n">
        <v>40787</v>
      </c>
      <c r="E316" s="18" t="s">
        <v>58</v>
      </c>
      <c r="F316" s="16" t="s">
        <v>31</v>
      </c>
      <c r="G316" s="18" t="s">
        <v>32</v>
      </c>
      <c r="H316" s="18" t="s">
        <v>975</v>
      </c>
      <c r="I316" s="20" t="n">
        <v>42338</v>
      </c>
    </row>
    <row r="317" customFormat="false" ht="15" hidden="false" customHeight="true" outlineLevel="0" collapsed="false">
      <c r="A317" s="14" t="n">
        <v>315</v>
      </c>
      <c r="B317" s="15" t="s">
        <v>976</v>
      </c>
      <c r="C317" s="16" t="s">
        <v>29</v>
      </c>
      <c r="D317" s="20" t="n">
        <v>42328</v>
      </c>
      <c r="E317" s="18" t="s">
        <v>977</v>
      </c>
      <c r="F317" s="16" t="s">
        <v>31</v>
      </c>
      <c r="G317" s="18" t="s">
        <v>32</v>
      </c>
      <c r="H317" s="18" t="s">
        <v>978</v>
      </c>
      <c r="I317" s="20" t="n">
        <v>42332</v>
      </c>
    </row>
    <row r="318" customFormat="false" ht="26.25" hidden="false" customHeight="true" outlineLevel="0" collapsed="false">
      <c r="A318" s="14" t="n">
        <v>316</v>
      </c>
      <c r="B318" s="15" t="s">
        <v>979</v>
      </c>
      <c r="C318" s="16" t="s">
        <v>980</v>
      </c>
      <c r="D318" s="17" t="n">
        <v>41740</v>
      </c>
      <c r="E318" s="18" t="s">
        <v>981</v>
      </c>
      <c r="F318" s="16" t="s">
        <v>31</v>
      </c>
      <c r="G318" s="18" t="s">
        <v>32</v>
      </c>
      <c r="H318" s="18" t="s">
        <v>982</v>
      </c>
      <c r="I318" s="20" t="n">
        <v>42331</v>
      </c>
    </row>
    <row r="319" customFormat="false" ht="15" hidden="false" customHeight="true" outlineLevel="0" collapsed="false">
      <c r="A319" s="14" t="n">
        <v>317</v>
      </c>
      <c r="B319" s="15" t="s">
        <v>983</v>
      </c>
      <c r="C319" s="16" t="s">
        <v>984</v>
      </c>
      <c r="D319" s="19" t="n">
        <v>40592</v>
      </c>
      <c r="E319" s="18" t="s">
        <v>58</v>
      </c>
      <c r="F319" s="16" t="s">
        <v>31</v>
      </c>
      <c r="G319" s="18" t="s">
        <v>32</v>
      </c>
      <c r="H319" s="18" t="s">
        <v>985</v>
      </c>
      <c r="I319" s="20" t="n">
        <v>42328</v>
      </c>
    </row>
    <row r="320" customFormat="false" ht="15" hidden="false" customHeight="true" outlineLevel="0" collapsed="false">
      <c r="A320" s="14" t="n">
        <v>318</v>
      </c>
      <c r="B320" s="15" t="s">
        <v>162</v>
      </c>
      <c r="C320" s="16" t="s">
        <v>163</v>
      </c>
      <c r="D320" s="17" t="n">
        <v>41400</v>
      </c>
      <c r="E320" s="18" t="s">
        <v>58</v>
      </c>
      <c r="F320" s="16" t="s">
        <v>31</v>
      </c>
      <c r="G320" s="18" t="s">
        <v>32</v>
      </c>
      <c r="H320" s="18" t="s">
        <v>986</v>
      </c>
      <c r="I320" s="20" t="n">
        <v>42324</v>
      </c>
    </row>
    <row r="321" customFormat="false" ht="15" hidden="false" customHeight="true" outlineLevel="0" collapsed="false">
      <c r="A321" s="14" t="n">
        <v>319</v>
      </c>
      <c r="B321" s="15" t="s">
        <v>987</v>
      </c>
      <c r="C321" s="16" t="s">
        <v>988</v>
      </c>
      <c r="D321" s="20" t="n">
        <v>41598</v>
      </c>
      <c r="E321" s="18" t="s">
        <v>989</v>
      </c>
      <c r="F321" s="16" t="s">
        <v>31</v>
      </c>
      <c r="G321" s="18" t="s">
        <v>32</v>
      </c>
      <c r="H321" s="18" t="s">
        <v>990</v>
      </c>
      <c r="I321" s="20" t="n">
        <v>42321</v>
      </c>
    </row>
    <row r="322" customFormat="false" ht="15" hidden="false" customHeight="true" outlineLevel="0" collapsed="false">
      <c r="A322" s="14" t="n">
        <v>320</v>
      </c>
      <c r="B322" s="15" t="s">
        <v>577</v>
      </c>
      <c r="C322" s="16" t="s">
        <v>578</v>
      </c>
      <c r="D322" s="17" t="n">
        <v>41886</v>
      </c>
      <c r="E322" s="18" t="s">
        <v>579</v>
      </c>
      <c r="F322" s="16" t="s">
        <v>31</v>
      </c>
      <c r="G322" s="18" t="s">
        <v>32</v>
      </c>
      <c r="H322" s="18" t="s">
        <v>991</v>
      </c>
      <c r="I322" s="20" t="n">
        <v>42321</v>
      </c>
    </row>
    <row r="323" customFormat="false" ht="15" hidden="false" customHeight="true" outlineLevel="0" collapsed="false">
      <c r="A323" s="14" t="n">
        <v>321</v>
      </c>
      <c r="B323" s="15" t="s">
        <v>992</v>
      </c>
      <c r="C323" s="16" t="s">
        <v>29</v>
      </c>
      <c r="D323" s="19" t="n">
        <v>41670</v>
      </c>
      <c r="E323" s="18" t="s">
        <v>993</v>
      </c>
      <c r="F323" s="16" t="s">
        <v>31</v>
      </c>
      <c r="G323" s="18" t="s">
        <v>32</v>
      </c>
      <c r="H323" s="18" t="s">
        <v>994</v>
      </c>
      <c r="I323" s="20" t="n">
        <v>42318</v>
      </c>
    </row>
    <row r="324" customFormat="false" ht="15" hidden="false" customHeight="true" outlineLevel="0" collapsed="false">
      <c r="A324" s="14" t="n">
        <v>322</v>
      </c>
      <c r="B324" s="15" t="s">
        <v>742</v>
      </c>
      <c r="C324" s="16" t="s">
        <v>743</v>
      </c>
      <c r="D324" s="17" t="n">
        <v>38141</v>
      </c>
      <c r="E324" s="18" t="s">
        <v>744</v>
      </c>
      <c r="F324" s="16" t="s">
        <v>31</v>
      </c>
      <c r="G324" s="18" t="s">
        <v>32</v>
      </c>
      <c r="H324" s="18" t="s">
        <v>995</v>
      </c>
      <c r="I324" s="20" t="n">
        <v>42305</v>
      </c>
    </row>
    <row r="325" customFormat="false" ht="26.25" hidden="false" customHeight="true" outlineLevel="0" collapsed="false">
      <c r="A325" s="14" t="n">
        <v>323</v>
      </c>
      <c r="B325" s="15" t="s">
        <v>996</v>
      </c>
      <c r="C325" s="16" t="s">
        <v>997</v>
      </c>
      <c r="D325" s="19" t="n">
        <v>40616</v>
      </c>
      <c r="E325" s="18" t="s">
        <v>998</v>
      </c>
      <c r="F325" s="16" t="s">
        <v>31</v>
      </c>
      <c r="G325" s="18" t="s">
        <v>32</v>
      </c>
      <c r="H325" s="18" t="s">
        <v>999</v>
      </c>
      <c r="I325" s="20" t="n">
        <v>42304</v>
      </c>
    </row>
    <row r="326" customFormat="false" ht="15" hidden="false" customHeight="true" outlineLevel="0" collapsed="false">
      <c r="A326" s="14" t="n">
        <v>324</v>
      </c>
      <c r="B326" s="15" t="s">
        <v>1000</v>
      </c>
      <c r="C326" s="16" t="s">
        <v>1001</v>
      </c>
      <c r="D326" s="19" t="n">
        <v>38260</v>
      </c>
      <c r="E326" s="18" t="s">
        <v>69</v>
      </c>
      <c r="F326" s="16" t="s">
        <v>31</v>
      </c>
      <c r="G326" s="18" t="s">
        <v>32</v>
      </c>
      <c r="H326" s="18" t="s">
        <v>1002</v>
      </c>
      <c r="I326" s="20" t="n">
        <v>42300</v>
      </c>
    </row>
    <row r="327" customFormat="false" ht="15" hidden="false" customHeight="true" outlineLevel="0" collapsed="false">
      <c r="A327" s="14" t="n">
        <v>325</v>
      </c>
      <c r="B327" s="15" t="s">
        <v>1003</v>
      </c>
      <c r="C327" s="16" t="s">
        <v>1004</v>
      </c>
      <c r="D327" s="17" t="n">
        <v>39703</v>
      </c>
      <c r="E327" s="18" t="s">
        <v>1005</v>
      </c>
      <c r="F327" s="16" t="s">
        <v>31</v>
      </c>
      <c r="G327" s="18" t="s">
        <v>32</v>
      </c>
      <c r="H327" s="18" t="s">
        <v>1006</v>
      </c>
      <c r="I327" s="20" t="n">
        <v>42300</v>
      </c>
    </row>
    <row r="328" customFormat="false" ht="26.25" hidden="false" customHeight="true" outlineLevel="0" collapsed="false">
      <c r="A328" s="14" t="n">
        <v>326</v>
      </c>
      <c r="B328" s="15" t="s">
        <v>1007</v>
      </c>
      <c r="C328" s="16" t="s">
        <v>29</v>
      </c>
      <c r="D328" s="19" t="n">
        <v>40745</v>
      </c>
      <c r="E328" s="18" t="s">
        <v>84</v>
      </c>
      <c r="F328" s="16" t="s">
        <v>31</v>
      </c>
      <c r="G328" s="18" t="s">
        <v>32</v>
      </c>
      <c r="H328" s="18" t="s">
        <v>1008</v>
      </c>
      <c r="I328" s="20" t="n">
        <v>42299</v>
      </c>
    </row>
    <row r="329" customFormat="false" ht="26.25" hidden="false" customHeight="true" outlineLevel="0" collapsed="false">
      <c r="A329" s="14" t="n">
        <v>327</v>
      </c>
      <c r="B329" s="15" t="s">
        <v>448</v>
      </c>
      <c r="C329" s="16" t="s">
        <v>449</v>
      </c>
      <c r="D329" s="17" t="n">
        <v>39394</v>
      </c>
      <c r="E329" s="18" t="s">
        <v>450</v>
      </c>
      <c r="F329" s="16" t="s">
        <v>31</v>
      </c>
      <c r="G329" s="18" t="s">
        <v>32</v>
      </c>
      <c r="H329" s="18" t="s">
        <v>1009</v>
      </c>
      <c r="I329" s="20" t="n">
        <v>42297</v>
      </c>
    </row>
    <row r="330" customFormat="false" ht="15" hidden="false" customHeight="true" outlineLevel="0" collapsed="false">
      <c r="A330" s="14" t="n">
        <v>328</v>
      </c>
      <c r="B330" s="15" t="s">
        <v>1010</v>
      </c>
      <c r="C330" s="16" t="s">
        <v>29</v>
      </c>
      <c r="D330" s="19" t="n">
        <v>42152</v>
      </c>
      <c r="E330" s="18" t="s">
        <v>1011</v>
      </c>
      <c r="F330" s="16" t="s">
        <v>31</v>
      </c>
      <c r="G330" s="18" t="s">
        <v>32</v>
      </c>
      <c r="H330" s="18" t="s">
        <v>1012</v>
      </c>
      <c r="I330" s="20" t="n">
        <v>42293</v>
      </c>
    </row>
    <row r="331" customFormat="false" ht="39" hidden="false" customHeight="true" outlineLevel="0" collapsed="false">
      <c r="A331" s="14" t="n">
        <v>329</v>
      </c>
      <c r="B331" s="15" t="s">
        <v>1013</v>
      </c>
      <c r="C331" s="16" t="s">
        <v>29</v>
      </c>
      <c r="D331" s="17" t="n">
        <v>41921</v>
      </c>
      <c r="E331" s="18" t="s">
        <v>1014</v>
      </c>
      <c r="F331" s="16" t="s">
        <v>31</v>
      </c>
      <c r="G331" s="18" t="s">
        <v>32</v>
      </c>
      <c r="H331" s="18" t="s">
        <v>1015</v>
      </c>
      <c r="I331" s="19" t="n">
        <v>42277</v>
      </c>
    </row>
    <row r="332" customFormat="false" ht="15" hidden="false" customHeight="true" outlineLevel="0" collapsed="false">
      <c r="A332" s="14" t="n">
        <v>330</v>
      </c>
      <c r="B332" s="15" t="s">
        <v>412</v>
      </c>
      <c r="C332" s="16" t="s">
        <v>413</v>
      </c>
      <c r="D332" s="19" t="n">
        <v>42137</v>
      </c>
      <c r="E332" s="18" t="s">
        <v>414</v>
      </c>
      <c r="F332" s="16" t="s">
        <v>31</v>
      </c>
      <c r="G332" s="18" t="s">
        <v>32</v>
      </c>
      <c r="H332" s="18" t="s">
        <v>1016</v>
      </c>
      <c r="I332" s="19" t="n">
        <v>42256</v>
      </c>
    </row>
    <row r="333" customFormat="false" ht="15" hidden="false" customHeight="true" outlineLevel="0" collapsed="false">
      <c r="A333" s="14" t="n">
        <v>331</v>
      </c>
      <c r="B333" s="15" t="s">
        <v>960</v>
      </c>
      <c r="C333" s="16" t="s">
        <v>29</v>
      </c>
      <c r="D333" s="17" t="n">
        <v>41495</v>
      </c>
      <c r="E333" s="18" t="s">
        <v>1017</v>
      </c>
      <c r="F333" s="16" t="s">
        <v>31</v>
      </c>
      <c r="G333" s="18" t="s">
        <v>32</v>
      </c>
      <c r="H333" s="18" t="s">
        <v>1017</v>
      </c>
      <c r="I333" s="19" t="n">
        <v>42251</v>
      </c>
    </row>
    <row r="334" customFormat="false" ht="15" hidden="false" customHeight="true" outlineLevel="0" collapsed="false">
      <c r="A334" s="14" t="n">
        <v>332</v>
      </c>
      <c r="B334" s="15" t="s">
        <v>1018</v>
      </c>
      <c r="C334" s="16" t="s">
        <v>1019</v>
      </c>
      <c r="D334" s="17" t="n">
        <v>41529</v>
      </c>
      <c r="E334" s="18" t="s">
        <v>1020</v>
      </c>
      <c r="F334" s="16" t="s">
        <v>31</v>
      </c>
      <c r="G334" s="18" t="s">
        <v>32</v>
      </c>
      <c r="H334" s="18" t="s">
        <v>1021</v>
      </c>
      <c r="I334" s="19" t="n">
        <v>42243</v>
      </c>
    </row>
    <row r="335" customFormat="false" ht="26.25" hidden="false" customHeight="true" outlineLevel="0" collapsed="false">
      <c r="A335" s="14" t="n">
        <v>333</v>
      </c>
      <c r="B335" s="15" t="s">
        <v>391</v>
      </c>
      <c r="C335" s="16" t="s">
        <v>392</v>
      </c>
      <c r="D335" s="19" t="n">
        <v>39112</v>
      </c>
      <c r="E335" s="18" t="s">
        <v>606</v>
      </c>
      <c r="F335" s="16" t="s">
        <v>31</v>
      </c>
      <c r="G335" s="18" t="s">
        <v>32</v>
      </c>
      <c r="H335" s="18" t="s">
        <v>1022</v>
      </c>
      <c r="I335" s="19" t="n">
        <v>42233</v>
      </c>
    </row>
    <row r="336" customFormat="false" ht="26.25" hidden="false" customHeight="true" outlineLevel="0" collapsed="false">
      <c r="A336" s="14" t="n">
        <v>334</v>
      </c>
      <c r="B336" s="15" t="s">
        <v>60</v>
      </c>
      <c r="C336" s="16" t="s">
        <v>61</v>
      </c>
      <c r="D336" s="20" t="n">
        <v>39014</v>
      </c>
      <c r="E336" s="18" t="s">
        <v>62</v>
      </c>
      <c r="F336" s="16" t="s">
        <v>31</v>
      </c>
      <c r="G336" s="18" t="s">
        <v>32</v>
      </c>
      <c r="H336" s="18" t="s">
        <v>1023</v>
      </c>
      <c r="I336" s="19" t="n">
        <v>42230</v>
      </c>
    </row>
    <row r="337" customFormat="false" ht="15" hidden="false" customHeight="true" outlineLevel="0" collapsed="false">
      <c r="A337" s="14" t="n">
        <v>335</v>
      </c>
      <c r="B337" s="15" t="s">
        <v>1024</v>
      </c>
      <c r="C337" s="16" t="s">
        <v>29</v>
      </c>
      <c r="D337" s="17" t="n">
        <v>40423</v>
      </c>
      <c r="E337" s="18" t="s">
        <v>1025</v>
      </c>
      <c r="F337" s="16" t="s">
        <v>31</v>
      </c>
      <c r="G337" s="18" t="s">
        <v>32</v>
      </c>
      <c r="H337" s="18" t="s">
        <v>1026</v>
      </c>
      <c r="I337" s="19" t="n">
        <v>42223</v>
      </c>
    </row>
    <row r="338" customFormat="false" ht="15" hidden="false" customHeight="true" outlineLevel="0" collapsed="false">
      <c r="A338" s="14" t="n">
        <v>336</v>
      </c>
      <c r="B338" s="15" t="s">
        <v>1027</v>
      </c>
      <c r="C338" s="16" t="s">
        <v>1028</v>
      </c>
      <c r="D338" s="19" t="n">
        <v>41877</v>
      </c>
      <c r="E338" s="18" t="s">
        <v>579</v>
      </c>
      <c r="F338" s="16" t="s">
        <v>31</v>
      </c>
      <c r="G338" s="18" t="s">
        <v>32</v>
      </c>
      <c r="H338" s="18" t="s">
        <v>1029</v>
      </c>
      <c r="I338" s="19" t="n">
        <v>42198</v>
      </c>
    </row>
    <row r="339" customFormat="false" ht="15" hidden="false" customHeight="true" outlineLevel="0" collapsed="false">
      <c r="A339" s="14" t="n">
        <v>337</v>
      </c>
      <c r="B339" s="15" t="s">
        <v>361</v>
      </c>
      <c r="C339" s="16" t="s">
        <v>362</v>
      </c>
      <c r="D339" s="20" t="n">
        <v>41628</v>
      </c>
      <c r="E339" s="18" t="s">
        <v>363</v>
      </c>
      <c r="F339" s="16" t="s">
        <v>31</v>
      </c>
      <c r="G339" s="18" t="s">
        <v>32</v>
      </c>
      <c r="H339" s="18" t="s">
        <v>1030</v>
      </c>
      <c r="I339" s="19" t="n">
        <v>42195</v>
      </c>
    </row>
    <row r="340" customFormat="false" ht="26.25" hidden="false" customHeight="true" outlineLevel="0" collapsed="false">
      <c r="A340" s="14" t="n">
        <v>338</v>
      </c>
      <c r="B340" s="15" t="s">
        <v>489</v>
      </c>
      <c r="C340" s="16" t="s">
        <v>490</v>
      </c>
      <c r="D340" s="19" t="n">
        <v>41820</v>
      </c>
      <c r="E340" s="18" t="s">
        <v>491</v>
      </c>
      <c r="F340" s="16" t="s">
        <v>31</v>
      </c>
      <c r="G340" s="18" t="s">
        <v>32</v>
      </c>
      <c r="H340" s="18" t="s">
        <v>1031</v>
      </c>
      <c r="I340" s="19" t="n">
        <v>42187</v>
      </c>
    </row>
    <row r="341" customFormat="false" ht="15" hidden="false" customHeight="true" outlineLevel="0" collapsed="false">
      <c r="A341" s="14" t="n">
        <v>339</v>
      </c>
      <c r="B341" s="15" t="s">
        <v>1032</v>
      </c>
      <c r="C341" s="16" t="s">
        <v>1033</v>
      </c>
      <c r="D341" s="20" t="n">
        <v>41213</v>
      </c>
      <c r="E341" s="18" t="s">
        <v>1034</v>
      </c>
      <c r="F341" s="16" t="s">
        <v>31</v>
      </c>
      <c r="G341" s="18" t="s">
        <v>32</v>
      </c>
      <c r="H341" s="18" t="s">
        <v>1035</v>
      </c>
      <c r="I341" s="19" t="n">
        <v>42152</v>
      </c>
    </row>
    <row r="342" customFormat="false" ht="51.75" hidden="false" customHeight="true" outlineLevel="0" collapsed="false">
      <c r="A342" s="14" t="n">
        <v>340</v>
      </c>
      <c r="B342" s="15" t="s">
        <v>1036</v>
      </c>
      <c r="C342" s="16" t="s">
        <v>1037</v>
      </c>
      <c r="D342" s="19" t="n">
        <v>38015</v>
      </c>
      <c r="E342" s="18" t="s">
        <v>1038</v>
      </c>
      <c r="F342" s="16" t="s">
        <v>31</v>
      </c>
      <c r="G342" s="18" t="s">
        <v>32</v>
      </c>
      <c r="H342" s="18" t="s">
        <v>1039</v>
      </c>
      <c r="I342" s="19" t="n">
        <v>42130</v>
      </c>
    </row>
    <row r="343" customFormat="false" ht="15" hidden="false" customHeight="true" outlineLevel="0" collapsed="false">
      <c r="A343" s="14" t="n">
        <v>341</v>
      </c>
      <c r="B343" s="15" t="s">
        <v>1040</v>
      </c>
      <c r="C343" s="16" t="s">
        <v>1041</v>
      </c>
      <c r="D343" s="20" t="n">
        <v>41598</v>
      </c>
      <c r="E343" s="18" t="s">
        <v>989</v>
      </c>
      <c r="F343" s="16" t="s">
        <v>31</v>
      </c>
      <c r="G343" s="18" t="s">
        <v>32</v>
      </c>
      <c r="H343" s="18" t="s">
        <v>1042</v>
      </c>
      <c r="I343" s="19" t="n">
        <v>42093</v>
      </c>
    </row>
    <row r="344" customFormat="false" ht="26.25" hidden="false" customHeight="true" outlineLevel="0" collapsed="false">
      <c r="A344" s="14" t="n">
        <v>342</v>
      </c>
      <c r="B344" s="15" t="s">
        <v>1043</v>
      </c>
      <c r="C344" s="16" t="s">
        <v>29</v>
      </c>
      <c r="D344" s="19" t="n">
        <v>39658</v>
      </c>
      <c r="E344" s="18" t="s">
        <v>1044</v>
      </c>
      <c r="F344" s="16" t="s">
        <v>31</v>
      </c>
      <c r="G344" s="18" t="s">
        <v>32</v>
      </c>
      <c r="H344" s="18" t="s">
        <v>1045</v>
      </c>
      <c r="I344" s="19" t="n">
        <v>42087</v>
      </c>
    </row>
    <row r="345" customFormat="false" ht="15" hidden="false" customHeight="true" outlineLevel="0" collapsed="false">
      <c r="A345" s="14" t="n">
        <v>343</v>
      </c>
      <c r="B345" s="15" t="s">
        <v>1046</v>
      </c>
      <c r="C345" s="16" t="s">
        <v>1047</v>
      </c>
      <c r="D345" s="19" t="n">
        <v>37820</v>
      </c>
      <c r="E345" s="18" t="s">
        <v>1048</v>
      </c>
      <c r="F345" s="16" t="s">
        <v>31</v>
      </c>
      <c r="G345" s="18" t="s">
        <v>32</v>
      </c>
      <c r="H345" s="18" t="s">
        <v>1049</v>
      </c>
      <c r="I345" s="19" t="n">
        <v>42080</v>
      </c>
    </row>
    <row r="346" customFormat="false" ht="15" hidden="false" customHeight="true" outlineLevel="0" collapsed="false">
      <c r="A346" s="14" t="n">
        <v>344</v>
      </c>
      <c r="B346" s="15" t="s">
        <v>311</v>
      </c>
      <c r="C346" s="16" t="s">
        <v>312</v>
      </c>
      <c r="D346" s="20" t="n">
        <v>39071</v>
      </c>
      <c r="E346" s="18" t="s">
        <v>313</v>
      </c>
      <c r="F346" s="16" t="s">
        <v>31</v>
      </c>
      <c r="G346" s="18" t="s">
        <v>32</v>
      </c>
      <c r="H346" s="18" t="s">
        <v>1050</v>
      </c>
      <c r="I346" s="19" t="n">
        <v>42080</v>
      </c>
    </row>
    <row r="347" customFormat="false" ht="15" hidden="false" customHeight="true" outlineLevel="0" collapsed="false">
      <c r="A347" s="14" t="n">
        <v>345</v>
      </c>
      <c r="B347" s="15" t="s">
        <v>1051</v>
      </c>
      <c r="C347" s="16" t="s">
        <v>1052</v>
      </c>
      <c r="D347" s="20" t="n">
        <v>40532</v>
      </c>
      <c r="E347" s="18" t="s">
        <v>1053</v>
      </c>
      <c r="F347" s="16" t="s">
        <v>31</v>
      </c>
      <c r="G347" s="18" t="s">
        <v>32</v>
      </c>
      <c r="H347" s="18" t="s">
        <v>1054</v>
      </c>
      <c r="I347" s="19" t="n">
        <v>42073</v>
      </c>
    </row>
    <row r="348" customFormat="false" ht="26.25" hidden="false" customHeight="true" outlineLevel="0" collapsed="false">
      <c r="A348" s="14" t="n">
        <v>346</v>
      </c>
      <c r="B348" s="15" t="s">
        <v>1055</v>
      </c>
      <c r="C348" s="16" t="s">
        <v>1056</v>
      </c>
      <c r="D348" s="17" t="n">
        <v>41400</v>
      </c>
      <c r="E348" s="18" t="s">
        <v>1057</v>
      </c>
      <c r="F348" s="16" t="s">
        <v>31</v>
      </c>
      <c r="G348" s="18" t="s">
        <v>32</v>
      </c>
      <c r="H348" s="18" t="s">
        <v>1058</v>
      </c>
      <c r="I348" s="19" t="n">
        <v>42069</v>
      </c>
    </row>
    <row r="349" customFormat="false" ht="26.25" hidden="false" customHeight="true" outlineLevel="0" collapsed="false">
      <c r="A349" s="14" t="n">
        <v>347</v>
      </c>
      <c r="B349" s="15" t="s">
        <v>1055</v>
      </c>
      <c r="C349" s="16" t="s">
        <v>1056</v>
      </c>
      <c r="D349" s="20" t="n">
        <v>41572</v>
      </c>
      <c r="E349" s="18" t="s">
        <v>1059</v>
      </c>
      <c r="F349" s="16" t="s">
        <v>31</v>
      </c>
      <c r="G349" s="18" t="s">
        <v>32</v>
      </c>
      <c r="H349" s="18" t="s">
        <v>1060</v>
      </c>
      <c r="I349" s="19" t="n">
        <v>42069</v>
      </c>
    </row>
    <row r="350" customFormat="false" ht="15" hidden="false" customHeight="true" outlineLevel="0" collapsed="false">
      <c r="A350" s="14" t="n">
        <v>348</v>
      </c>
      <c r="B350" s="15" t="s">
        <v>1061</v>
      </c>
      <c r="C350" s="16" t="s">
        <v>1062</v>
      </c>
      <c r="D350" s="19" t="n">
        <v>41141</v>
      </c>
      <c r="E350" s="18" t="s">
        <v>58</v>
      </c>
      <c r="F350" s="16" t="s">
        <v>31</v>
      </c>
      <c r="G350" s="18" t="s">
        <v>32</v>
      </c>
      <c r="H350" s="18" t="s">
        <v>1063</v>
      </c>
      <c r="I350" s="19" t="n">
        <v>42058</v>
      </c>
    </row>
    <row r="351" customFormat="false" ht="15" hidden="false" customHeight="true" outlineLevel="0" collapsed="false">
      <c r="A351" s="14" t="n">
        <v>349</v>
      </c>
      <c r="B351" s="15" t="s">
        <v>263</v>
      </c>
      <c r="C351" s="16" t="s">
        <v>264</v>
      </c>
      <c r="D351" s="19" t="n">
        <v>37154</v>
      </c>
      <c r="E351" s="18" t="s">
        <v>58</v>
      </c>
      <c r="F351" s="16" t="s">
        <v>31</v>
      </c>
      <c r="G351" s="18" t="s">
        <v>32</v>
      </c>
      <c r="H351" s="18" t="s">
        <v>1064</v>
      </c>
      <c r="I351" s="19" t="n">
        <v>42052</v>
      </c>
    </row>
    <row r="352" customFormat="false" ht="15" hidden="false" customHeight="true" outlineLevel="0" collapsed="false">
      <c r="A352" s="14" t="n">
        <v>350</v>
      </c>
      <c r="B352" s="15" t="s">
        <v>474</v>
      </c>
      <c r="C352" s="16" t="s">
        <v>475</v>
      </c>
      <c r="D352" s="20" t="n">
        <v>41270</v>
      </c>
      <c r="E352" s="18" t="s">
        <v>1065</v>
      </c>
      <c r="F352" s="16" t="s">
        <v>31</v>
      </c>
      <c r="G352" s="18" t="s">
        <v>32</v>
      </c>
      <c r="H352" s="18" t="s">
        <v>1066</v>
      </c>
      <c r="I352" s="19" t="n">
        <v>42048</v>
      </c>
    </row>
    <row r="353" customFormat="false" ht="15" hidden="false" customHeight="true" outlineLevel="0" collapsed="false">
      <c r="A353" s="14" t="n">
        <v>351</v>
      </c>
      <c r="B353" s="15" t="s">
        <v>733</v>
      </c>
      <c r="C353" s="16" t="s">
        <v>734</v>
      </c>
      <c r="D353" s="20" t="n">
        <v>41562</v>
      </c>
      <c r="E353" s="18" t="s">
        <v>1067</v>
      </c>
      <c r="F353" s="16" t="s">
        <v>31</v>
      </c>
      <c r="G353" s="18" t="s">
        <v>32</v>
      </c>
      <c r="H353" s="18" t="s">
        <v>1068</v>
      </c>
      <c r="I353" s="19" t="n">
        <v>42033</v>
      </c>
    </row>
    <row r="354" customFormat="false" ht="26.25" hidden="false" customHeight="true" outlineLevel="0" collapsed="false">
      <c r="A354" s="14" t="n">
        <v>352</v>
      </c>
      <c r="B354" s="15" t="s">
        <v>1069</v>
      </c>
      <c r="C354" s="16" t="s">
        <v>1070</v>
      </c>
      <c r="D354" s="19" t="n">
        <v>39325</v>
      </c>
      <c r="E354" s="18" t="s">
        <v>1071</v>
      </c>
      <c r="F354" s="16" t="s">
        <v>31</v>
      </c>
      <c r="G354" s="18" t="s">
        <v>32</v>
      </c>
      <c r="H354" s="18" t="s">
        <v>1072</v>
      </c>
      <c r="I354" s="19" t="n">
        <v>42027</v>
      </c>
    </row>
    <row r="355" customFormat="false" ht="15" hidden="false" customHeight="true" outlineLevel="0" collapsed="false">
      <c r="A355" s="14" t="n">
        <v>353</v>
      </c>
      <c r="B355" s="15" t="s">
        <v>1073</v>
      </c>
      <c r="C355" s="16" t="s">
        <v>29</v>
      </c>
      <c r="D355" s="19" t="n">
        <v>41684</v>
      </c>
      <c r="E355" s="18" t="s">
        <v>1074</v>
      </c>
      <c r="F355" s="16" t="s">
        <v>31</v>
      </c>
      <c r="G355" s="18" t="s">
        <v>32</v>
      </c>
      <c r="H355" s="18" t="s">
        <v>1075</v>
      </c>
      <c r="I355" s="19" t="n">
        <v>42017</v>
      </c>
    </row>
    <row r="356" customFormat="false" ht="26.25" hidden="false" customHeight="true" outlineLevel="0" collapsed="false">
      <c r="A356" s="14" t="n">
        <v>354</v>
      </c>
      <c r="B356" s="15" t="s">
        <v>1076</v>
      </c>
      <c r="C356" s="16" t="s">
        <v>1077</v>
      </c>
      <c r="D356" s="19" t="n">
        <v>36543</v>
      </c>
      <c r="E356" s="18" t="s">
        <v>1078</v>
      </c>
      <c r="F356" s="16" t="s">
        <v>31</v>
      </c>
      <c r="G356" s="18" t="s">
        <v>32</v>
      </c>
      <c r="H356" s="18" t="s">
        <v>1079</v>
      </c>
      <c r="I356" s="19" t="n">
        <v>42013</v>
      </c>
    </row>
    <row r="357" customFormat="false" ht="15" hidden="false" customHeight="true" outlineLevel="0" collapsed="false">
      <c r="A357" s="14" t="n">
        <v>355</v>
      </c>
      <c r="B357" s="15" t="s">
        <v>311</v>
      </c>
      <c r="C357" s="16" t="s">
        <v>312</v>
      </c>
      <c r="D357" s="20" t="n">
        <v>39071</v>
      </c>
      <c r="E357" s="18" t="s">
        <v>313</v>
      </c>
      <c r="F357" s="16" t="s">
        <v>31</v>
      </c>
      <c r="G357" s="18" t="s">
        <v>32</v>
      </c>
      <c r="H357" s="18" t="s">
        <v>1080</v>
      </c>
      <c r="I357" s="20" t="n">
        <v>42002</v>
      </c>
    </row>
    <row r="358" customFormat="false" ht="15" hidden="false" customHeight="true" outlineLevel="0" collapsed="false">
      <c r="A358" s="14" t="n">
        <v>356</v>
      </c>
      <c r="B358" s="15" t="s">
        <v>469</v>
      </c>
      <c r="C358" s="16" t="s">
        <v>470</v>
      </c>
      <c r="D358" s="19" t="n">
        <v>41297</v>
      </c>
      <c r="E358" s="18" t="s">
        <v>640</v>
      </c>
      <c r="F358" s="16" t="s">
        <v>31</v>
      </c>
      <c r="G358" s="18" t="s">
        <v>32</v>
      </c>
      <c r="H358" s="18" t="s">
        <v>1081</v>
      </c>
      <c r="I358" s="20" t="n">
        <v>41995</v>
      </c>
    </row>
    <row r="359" customFormat="false" ht="15" hidden="false" customHeight="true" outlineLevel="0" collapsed="false">
      <c r="A359" s="14" t="n">
        <v>357</v>
      </c>
      <c r="B359" s="15" t="s">
        <v>82</v>
      </c>
      <c r="C359" s="16" t="s">
        <v>83</v>
      </c>
      <c r="D359" s="20" t="n">
        <v>41563</v>
      </c>
      <c r="E359" s="18" t="s">
        <v>129</v>
      </c>
      <c r="F359" s="16" t="s">
        <v>31</v>
      </c>
      <c r="G359" s="18" t="s">
        <v>32</v>
      </c>
      <c r="H359" s="18" t="s">
        <v>1082</v>
      </c>
      <c r="I359" s="20" t="n">
        <v>41992</v>
      </c>
    </row>
    <row r="360" customFormat="false" ht="15" hidden="false" customHeight="true" outlineLevel="0" collapsed="false">
      <c r="A360" s="14" t="n">
        <v>358</v>
      </c>
      <c r="B360" s="15" t="s">
        <v>698</v>
      </c>
      <c r="C360" s="16" t="s">
        <v>1083</v>
      </c>
      <c r="D360" s="19" t="n">
        <v>40780</v>
      </c>
      <c r="E360" s="18" t="s">
        <v>495</v>
      </c>
      <c r="F360" s="16" t="s">
        <v>31</v>
      </c>
      <c r="G360" s="18" t="s">
        <v>32</v>
      </c>
      <c r="H360" s="18" t="s">
        <v>1084</v>
      </c>
      <c r="I360" s="20" t="n">
        <v>41989</v>
      </c>
    </row>
    <row r="361" customFormat="false" ht="15" hidden="false" customHeight="true" outlineLevel="0" collapsed="false">
      <c r="A361" s="14" t="n">
        <v>359</v>
      </c>
      <c r="B361" s="15" t="s">
        <v>514</v>
      </c>
      <c r="C361" s="16" t="s">
        <v>29</v>
      </c>
      <c r="D361" s="19" t="n">
        <v>40050</v>
      </c>
      <c r="E361" s="18" t="s">
        <v>1085</v>
      </c>
      <c r="F361" s="16" t="s">
        <v>31</v>
      </c>
      <c r="G361" s="18" t="s">
        <v>32</v>
      </c>
      <c r="H361" s="18" t="s">
        <v>1086</v>
      </c>
      <c r="I361" s="20" t="n">
        <v>41988</v>
      </c>
    </row>
    <row r="362" customFormat="false" ht="15" hidden="false" customHeight="true" outlineLevel="0" collapsed="false">
      <c r="A362" s="14" t="n">
        <v>360</v>
      </c>
      <c r="B362" s="15" t="s">
        <v>1087</v>
      </c>
      <c r="C362" s="16" t="s">
        <v>1088</v>
      </c>
      <c r="D362" s="19" t="n">
        <v>38742</v>
      </c>
      <c r="E362" s="18" t="s">
        <v>1089</v>
      </c>
      <c r="F362" s="16" t="s">
        <v>31</v>
      </c>
      <c r="G362" s="18" t="s">
        <v>32</v>
      </c>
      <c r="H362" s="18" t="s">
        <v>1090</v>
      </c>
      <c r="I362" s="20" t="n">
        <v>41985</v>
      </c>
    </row>
    <row r="363" customFormat="false" ht="15" hidden="false" customHeight="true" outlineLevel="0" collapsed="false">
      <c r="A363" s="14" t="n">
        <v>361</v>
      </c>
      <c r="B363" s="15" t="s">
        <v>1091</v>
      </c>
      <c r="C363" s="16" t="s">
        <v>1092</v>
      </c>
      <c r="D363" s="17" t="n">
        <v>41528</v>
      </c>
      <c r="E363" s="18" t="s">
        <v>1093</v>
      </c>
      <c r="F363" s="16" t="s">
        <v>31</v>
      </c>
      <c r="G363" s="18" t="s">
        <v>32</v>
      </c>
      <c r="H363" s="18" t="s">
        <v>1094</v>
      </c>
      <c r="I363" s="19" t="n">
        <v>41978</v>
      </c>
    </row>
    <row r="364" customFormat="false" ht="15" hidden="false" customHeight="true" outlineLevel="0" collapsed="false">
      <c r="A364" s="14" t="n">
        <v>362</v>
      </c>
      <c r="B364" s="15" t="s">
        <v>275</v>
      </c>
      <c r="C364" s="16" t="s">
        <v>276</v>
      </c>
      <c r="D364" s="19" t="n">
        <v>40263</v>
      </c>
      <c r="E364" s="18" t="s">
        <v>1095</v>
      </c>
      <c r="F364" s="16" t="s">
        <v>31</v>
      </c>
      <c r="G364" s="18" t="s">
        <v>32</v>
      </c>
      <c r="H364" s="18" t="s">
        <v>1096</v>
      </c>
      <c r="I364" s="19" t="n">
        <v>41977</v>
      </c>
    </row>
    <row r="365" customFormat="false" ht="15" hidden="false" customHeight="true" outlineLevel="0" collapsed="false">
      <c r="A365" s="14" t="n">
        <v>363</v>
      </c>
      <c r="B365" s="15" t="s">
        <v>594</v>
      </c>
      <c r="C365" s="16" t="s">
        <v>595</v>
      </c>
      <c r="D365" s="19" t="n">
        <v>39584</v>
      </c>
      <c r="E365" s="18" t="s">
        <v>596</v>
      </c>
      <c r="F365" s="16" t="s">
        <v>31</v>
      </c>
      <c r="G365" s="18" t="s">
        <v>32</v>
      </c>
      <c r="H365" s="18" t="s">
        <v>1097</v>
      </c>
      <c r="I365" s="19" t="n">
        <v>41976</v>
      </c>
    </row>
    <row r="366" customFormat="false" ht="15" hidden="false" customHeight="true" outlineLevel="0" collapsed="false">
      <c r="A366" s="14" t="n">
        <v>364</v>
      </c>
      <c r="B366" s="15" t="s">
        <v>1098</v>
      </c>
      <c r="C366" s="16" t="s">
        <v>1099</v>
      </c>
      <c r="D366" s="19" t="n">
        <v>40298</v>
      </c>
      <c r="E366" s="18" t="s">
        <v>1100</v>
      </c>
      <c r="F366" s="16" t="s">
        <v>31</v>
      </c>
      <c r="G366" s="18" t="s">
        <v>32</v>
      </c>
      <c r="H366" s="18" t="s">
        <v>1101</v>
      </c>
      <c r="I366" s="20" t="n">
        <v>41964</v>
      </c>
    </row>
    <row r="367" customFormat="false" ht="15" hidden="false" customHeight="true" outlineLevel="0" collapsed="false">
      <c r="A367" s="14" t="n">
        <v>365</v>
      </c>
      <c r="B367" s="15" t="s">
        <v>528</v>
      </c>
      <c r="C367" s="16" t="s">
        <v>529</v>
      </c>
      <c r="D367" s="17" t="n">
        <v>38757</v>
      </c>
      <c r="E367" s="18" t="s">
        <v>530</v>
      </c>
      <c r="F367" s="16" t="s">
        <v>31</v>
      </c>
      <c r="G367" s="18" t="s">
        <v>32</v>
      </c>
      <c r="H367" s="18" t="s">
        <v>1102</v>
      </c>
      <c r="I367" s="20" t="n">
        <v>41957</v>
      </c>
    </row>
    <row r="368" customFormat="false" ht="15" hidden="false" customHeight="true" outlineLevel="0" collapsed="false">
      <c r="A368" s="14" t="n">
        <v>366</v>
      </c>
      <c r="B368" s="15" t="s">
        <v>528</v>
      </c>
      <c r="C368" s="16" t="s">
        <v>529</v>
      </c>
      <c r="D368" s="17" t="n">
        <v>40484</v>
      </c>
      <c r="E368" s="18" t="s">
        <v>535</v>
      </c>
      <c r="F368" s="16" t="s">
        <v>31</v>
      </c>
      <c r="G368" s="18" t="s">
        <v>32</v>
      </c>
      <c r="H368" s="18" t="s">
        <v>1102</v>
      </c>
      <c r="I368" s="20" t="n">
        <v>41957</v>
      </c>
    </row>
    <row r="369" customFormat="false" ht="15" hidden="false" customHeight="true" outlineLevel="0" collapsed="false">
      <c r="A369" s="14" t="n">
        <v>367</v>
      </c>
      <c r="B369" s="15" t="s">
        <v>528</v>
      </c>
      <c r="C369" s="16" t="s">
        <v>529</v>
      </c>
      <c r="D369" s="20" t="n">
        <v>40505</v>
      </c>
      <c r="E369" s="18" t="s">
        <v>536</v>
      </c>
      <c r="F369" s="16" t="s">
        <v>31</v>
      </c>
      <c r="G369" s="18" t="s">
        <v>32</v>
      </c>
      <c r="H369" s="18" t="s">
        <v>1103</v>
      </c>
      <c r="I369" s="20" t="n">
        <v>41957</v>
      </c>
    </row>
    <row r="370" customFormat="false" ht="15" hidden="false" customHeight="true" outlineLevel="0" collapsed="false">
      <c r="A370" s="14" t="n">
        <v>368</v>
      </c>
      <c r="B370" s="15" t="s">
        <v>291</v>
      </c>
      <c r="C370" s="16" t="s">
        <v>292</v>
      </c>
      <c r="D370" s="19" t="n">
        <v>40955</v>
      </c>
      <c r="E370" s="18" t="s">
        <v>1104</v>
      </c>
      <c r="F370" s="16" t="s">
        <v>31</v>
      </c>
      <c r="G370" s="18" t="s">
        <v>32</v>
      </c>
      <c r="H370" s="18" t="s">
        <v>1105</v>
      </c>
      <c r="I370" s="19" t="n">
        <v>41948</v>
      </c>
    </row>
    <row r="371" customFormat="false" ht="51.75" hidden="false" customHeight="true" outlineLevel="0" collapsed="false">
      <c r="A371" s="14" t="n">
        <v>369</v>
      </c>
      <c r="B371" s="15" t="s">
        <v>1106</v>
      </c>
      <c r="C371" s="16" t="s">
        <v>1107</v>
      </c>
      <c r="D371" s="19" t="n">
        <v>38062</v>
      </c>
      <c r="E371" s="18" t="s">
        <v>1108</v>
      </c>
      <c r="F371" s="16" t="s">
        <v>31</v>
      </c>
      <c r="G371" s="18" t="s">
        <v>32</v>
      </c>
      <c r="H371" s="18" t="s">
        <v>1109</v>
      </c>
      <c r="I371" s="20" t="n">
        <v>41935</v>
      </c>
    </row>
    <row r="372" customFormat="false" ht="15" hidden="false" customHeight="true" outlineLevel="0" collapsed="false">
      <c r="A372" s="14" t="n">
        <v>370</v>
      </c>
      <c r="B372" s="15" t="s">
        <v>1110</v>
      </c>
      <c r="C372" s="16" t="s">
        <v>1111</v>
      </c>
      <c r="D372" s="17" t="n">
        <v>38051</v>
      </c>
      <c r="E372" s="18" t="s">
        <v>1112</v>
      </c>
      <c r="F372" s="16" t="s">
        <v>31</v>
      </c>
      <c r="G372" s="18" t="s">
        <v>32</v>
      </c>
      <c r="H372" s="18" t="s">
        <v>1112</v>
      </c>
      <c r="I372" s="20" t="n">
        <v>41927</v>
      </c>
    </row>
    <row r="373" customFormat="false" ht="15" hidden="false" customHeight="true" outlineLevel="0" collapsed="false">
      <c r="A373" s="14" t="n">
        <v>371</v>
      </c>
      <c r="B373" s="15" t="s">
        <v>169</v>
      </c>
      <c r="C373" s="16" t="s">
        <v>170</v>
      </c>
      <c r="D373" s="19" t="n">
        <v>40723</v>
      </c>
      <c r="E373" s="18" t="s">
        <v>1113</v>
      </c>
      <c r="F373" s="16" t="s">
        <v>31</v>
      </c>
      <c r="G373" s="18" t="s">
        <v>32</v>
      </c>
      <c r="H373" s="18" t="s">
        <v>1112</v>
      </c>
      <c r="I373" s="20" t="n">
        <v>41927</v>
      </c>
    </row>
    <row r="374" customFormat="false" ht="15" hidden="false" customHeight="true" outlineLevel="0" collapsed="false">
      <c r="A374" s="14" t="n">
        <v>372</v>
      </c>
      <c r="B374" s="15" t="s">
        <v>1114</v>
      </c>
      <c r="C374" s="16" t="s">
        <v>1115</v>
      </c>
      <c r="D374" s="19" t="n">
        <v>41059</v>
      </c>
      <c r="E374" s="18" t="s">
        <v>678</v>
      </c>
      <c r="F374" s="16" t="s">
        <v>31</v>
      </c>
      <c r="G374" s="18" t="s">
        <v>32</v>
      </c>
      <c r="H374" s="18" t="s">
        <v>1116</v>
      </c>
      <c r="I374" s="19" t="n">
        <v>41920</v>
      </c>
    </row>
    <row r="375" customFormat="false" ht="15" hidden="false" customHeight="true" outlineLevel="0" collapsed="false">
      <c r="A375" s="14" t="n">
        <v>373</v>
      </c>
      <c r="B375" s="15" t="s">
        <v>412</v>
      </c>
      <c r="C375" s="16" t="s">
        <v>413</v>
      </c>
      <c r="D375" s="19" t="n">
        <v>38432</v>
      </c>
      <c r="E375" s="18" t="s">
        <v>1117</v>
      </c>
      <c r="F375" s="16" t="s">
        <v>31</v>
      </c>
      <c r="G375" s="18" t="s">
        <v>32</v>
      </c>
      <c r="H375" s="18" t="s">
        <v>1118</v>
      </c>
      <c r="I375" s="19" t="n">
        <v>41912</v>
      </c>
    </row>
    <row r="376" customFormat="false" ht="15" hidden="false" customHeight="true" outlineLevel="0" collapsed="false">
      <c r="A376" s="14" t="n">
        <v>374</v>
      </c>
      <c r="B376" s="15" t="s">
        <v>412</v>
      </c>
      <c r="C376" s="16" t="s">
        <v>413</v>
      </c>
      <c r="D376" s="20" t="n">
        <v>39009</v>
      </c>
      <c r="E376" s="18" t="s">
        <v>1119</v>
      </c>
      <c r="F376" s="16" t="s">
        <v>31</v>
      </c>
      <c r="G376" s="18" t="s">
        <v>32</v>
      </c>
      <c r="H376" s="18" t="s">
        <v>1120</v>
      </c>
      <c r="I376" s="19" t="n">
        <v>41905</v>
      </c>
    </row>
    <row r="377" customFormat="false" ht="15" hidden="false" customHeight="true" outlineLevel="0" collapsed="false">
      <c r="A377" s="14" t="n">
        <v>375</v>
      </c>
      <c r="B377" s="15" t="s">
        <v>210</v>
      </c>
      <c r="C377" s="16" t="s">
        <v>211</v>
      </c>
      <c r="D377" s="20" t="n">
        <v>41232</v>
      </c>
      <c r="E377" s="18" t="s">
        <v>331</v>
      </c>
      <c r="F377" s="16" t="s">
        <v>31</v>
      </c>
      <c r="G377" s="18" t="s">
        <v>32</v>
      </c>
      <c r="H377" s="18" t="s">
        <v>1121</v>
      </c>
      <c r="I377" s="19" t="n">
        <v>41886</v>
      </c>
    </row>
    <row r="378" customFormat="false" ht="15" hidden="false" customHeight="true" outlineLevel="0" collapsed="false">
      <c r="A378" s="14" t="n">
        <v>376</v>
      </c>
      <c r="B378" s="15" t="s">
        <v>395</v>
      </c>
      <c r="C378" s="16" t="s">
        <v>396</v>
      </c>
      <c r="D378" s="17" t="n">
        <v>41586</v>
      </c>
      <c r="E378" s="18" t="s">
        <v>397</v>
      </c>
      <c r="F378" s="16" t="s">
        <v>31</v>
      </c>
      <c r="G378" s="18" t="s">
        <v>32</v>
      </c>
      <c r="H378" s="18" t="s">
        <v>1122</v>
      </c>
      <c r="I378" s="19" t="n">
        <v>41877</v>
      </c>
    </row>
    <row r="379" customFormat="false" ht="15" hidden="false" customHeight="true" outlineLevel="0" collapsed="false">
      <c r="A379" s="14" t="n">
        <v>377</v>
      </c>
      <c r="B379" s="15" t="s">
        <v>1123</v>
      </c>
      <c r="C379" s="16" t="s">
        <v>1124</v>
      </c>
      <c r="D379" s="19" t="n">
        <v>39708</v>
      </c>
      <c r="E379" s="18" t="s">
        <v>1125</v>
      </c>
      <c r="F379" s="16" t="s">
        <v>31</v>
      </c>
      <c r="G379" s="18" t="s">
        <v>32</v>
      </c>
      <c r="H379" s="18" t="s">
        <v>1126</v>
      </c>
      <c r="I379" s="19" t="n">
        <v>41870</v>
      </c>
    </row>
    <row r="380" customFormat="false" ht="51.75" hidden="false" customHeight="true" outlineLevel="0" collapsed="false">
      <c r="A380" s="14" t="n">
        <v>378</v>
      </c>
      <c r="B380" s="15" t="s">
        <v>1127</v>
      </c>
      <c r="C380" s="16" t="s">
        <v>1128</v>
      </c>
      <c r="D380" s="19" t="n">
        <v>35661</v>
      </c>
      <c r="E380" s="18" t="s">
        <v>1129</v>
      </c>
      <c r="F380" s="16" t="s">
        <v>31</v>
      </c>
      <c r="G380" s="18" t="s">
        <v>32</v>
      </c>
      <c r="H380" s="18" t="s">
        <v>1130</v>
      </c>
      <c r="I380" s="19" t="n">
        <v>41852</v>
      </c>
    </row>
    <row r="381" customFormat="false" ht="15" hidden="false" customHeight="true" outlineLevel="0" collapsed="false">
      <c r="A381" s="14" t="n">
        <v>379</v>
      </c>
      <c r="B381" s="15" t="s">
        <v>733</v>
      </c>
      <c r="C381" s="16" t="s">
        <v>734</v>
      </c>
      <c r="D381" s="17" t="n">
        <v>41005</v>
      </c>
      <c r="E381" s="18" t="s">
        <v>764</v>
      </c>
      <c r="F381" s="16" t="s">
        <v>31</v>
      </c>
      <c r="G381" s="18" t="s">
        <v>32</v>
      </c>
      <c r="H381" s="18" t="s">
        <v>1131</v>
      </c>
      <c r="I381" s="19" t="n">
        <v>41848</v>
      </c>
    </row>
    <row r="382" customFormat="false" ht="15" hidden="false" customHeight="true" outlineLevel="0" collapsed="false">
      <c r="A382" s="14" t="n">
        <v>380</v>
      </c>
      <c r="B382" s="15" t="s">
        <v>1132</v>
      </c>
      <c r="C382" s="16" t="s">
        <v>1133</v>
      </c>
      <c r="D382" s="19" t="n">
        <v>41543</v>
      </c>
      <c r="E382" s="18" t="s">
        <v>265</v>
      </c>
      <c r="F382" s="16" t="s">
        <v>31</v>
      </c>
      <c r="G382" s="18" t="s">
        <v>32</v>
      </c>
      <c r="H382" s="18" t="s">
        <v>1134</v>
      </c>
      <c r="I382" s="19" t="n">
        <v>41843</v>
      </c>
    </row>
    <row r="383" customFormat="false" ht="15" hidden="false" customHeight="true" outlineLevel="0" collapsed="false">
      <c r="A383" s="14" t="n">
        <v>381</v>
      </c>
      <c r="B383" s="15" t="s">
        <v>1132</v>
      </c>
      <c r="C383" s="16" t="s">
        <v>1133</v>
      </c>
      <c r="D383" s="20" t="n">
        <v>41562</v>
      </c>
      <c r="E383" s="18" t="s">
        <v>445</v>
      </c>
      <c r="F383" s="16" t="s">
        <v>31</v>
      </c>
      <c r="G383" s="18" t="s">
        <v>32</v>
      </c>
      <c r="H383" s="18" t="s">
        <v>1135</v>
      </c>
      <c r="I383" s="19" t="n">
        <v>41843</v>
      </c>
    </row>
    <row r="384" customFormat="false" ht="39" hidden="false" customHeight="true" outlineLevel="0" collapsed="false">
      <c r="A384" s="14" t="n">
        <v>382</v>
      </c>
      <c r="B384" s="15" t="s">
        <v>1136</v>
      </c>
      <c r="C384" s="16" t="s">
        <v>1137</v>
      </c>
      <c r="D384" s="19" t="n">
        <v>41502</v>
      </c>
      <c r="E384" s="18" t="s">
        <v>1138</v>
      </c>
      <c r="F384" s="16" t="s">
        <v>31</v>
      </c>
      <c r="G384" s="18" t="s">
        <v>32</v>
      </c>
      <c r="H384" s="18" t="s">
        <v>1139</v>
      </c>
      <c r="I384" s="19" t="n">
        <v>41842</v>
      </c>
    </row>
    <row r="385" customFormat="false" ht="39" hidden="false" customHeight="true" outlineLevel="0" collapsed="false">
      <c r="A385" s="14" t="n">
        <v>383</v>
      </c>
      <c r="B385" s="15" t="s">
        <v>1140</v>
      </c>
      <c r="C385" s="16" t="s">
        <v>1141</v>
      </c>
      <c r="D385" s="19" t="n">
        <v>36214</v>
      </c>
      <c r="E385" s="18" t="s">
        <v>1142</v>
      </c>
      <c r="F385" s="16" t="s">
        <v>31</v>
      </c>
      <c r="G385" s="18" t="s">
        <v>32</v>
      </c>
      <c r="H385" s="18" t="s">
        <v>1143</v>
      </c>
      <c r="I385" s="19" t="n">
        <v>41836</v>
      </c>
    </row>
    <row r="386" customFormat="false" ht="15" hidden="false" customHeight="true" outlineLevel="0" collapsed="false">
      <c r="A386" s="14" t="n">
        <v>384</v>
      </c>
      <c r="B386" s="15" t="s">
        <v>1144</v>
      </c>
      <c r="C386" s="16" t="s">
        <v>1145</v>
      </c>
      <c r="D386" s="17" t="n">
        <v>40059</v>
      </c>
      <c r="E386" s="18" t="s">
        <v>1146</v>
      </c>
      <c r="F386" s="16" t="s">
        <v>31</v>
      </c>
      <c r="G386" s="18" t="s">
        <v>32</v>
      </c>
      <c r="H386" s="18" t="s">
        <v>1147</v>
      </c>
      <c r="I386" s="19" t="n">
        <v>41823</v>
      </c>
    </row>
    <row r="387" customFormat="false" ht="39" hidden="false" customHeight="true" outlineLevel="0" collapsed="false">
      <c r="A387" s="14" t="n">
        <v>385</v>
      </c>
      <c r="B387" s="15" t="s">
        <v>1148</v>
      </c>
      <c r="C387" s="16" t="s">
        <v>1149</v>
      </c>
      <c r="D387" s="19" t="n">
        <v>38156</v>
      </c>
      <c r="E387" s="18" t="s">
        <v>1150</v>
      </c>
      <c r="F387" s="16" t="s">
        <v>31</v>
      </c>
      <c r="G387" s="18" t="s">
        <v>32</v>
      </c>
      <c r="H387" s="18" t="s">
        <v>1151</v>
      </c>
      <c r="I387" s="19" t="n">
        <v>41822</v>
      </c>
    </row>
    <row r="388" customFormat="false" ht="26.25" hidden="false" customHeight="true" outlineLevel="0" collapsed="false">
      <c r="A388" s="14" t="n">
        <v>386</v>
      </c>
      <c r="B388" s="15" t="s">
        <v>1152</v>
      </c>
      <c r="C388" s="16" t="s">
        <v>1153</v>
      </c>
      <c r="D388" s="19" t="n">
        <v>41899</v>
      </c>
      <c r="E388" s="18" t="s">
        <v>1154</v>
      </c>
      <c r="F388" s="16" t="s">
        <v>31</v>
      </c>
      <c r="G388" s="18" t="s">
        <v>32</v>
      </c>
      <c r="H388" s="18" t="s">
        <v>1155</v>
      </c>
      <c r="I388" s="19" t="n">
        <v>41803</v>
      </c>
    </row>
    <row r="389" customFormat="false" ht="51.75" hidden="false" customHeight="true" outlineLevel="0" collapsed="false">
      <c r="A389" s="14" t="n">
        <v>387</v>
      </c>
      <c r="B389" s="15" t="s">
        <v>1156</v>
      </c>
      <c r="C389" s="16" t="s">
        <v>1157</v>
      </c>
      <c r="D389" s="20" t="n">
        <v>40505</v>
      </c>
      <c r="E389" s="18" t="s">
        <v>426</v>
      </c>
      <c r="F389" s="16" t="s">
        <v>31</v>
      </c>
      <c r="G389" s="18" t="s">
        <v>32</v>
      </c>
      <c r="H389" s="18" t="s">
        <v>1158</v>
      </c>
      <c r="I389" s="19" t="n">
        <v>41796</v>
      </c>
    </row>
    <row r="390" customFormat="false" ht="15" hidden="false" customHeight="true" outlineLevel="0" collapsed="false">
      <c r="A390" s="14" t="n">
        <v>388</v>
      </c>
      <c r="B390" s="15" t="s">
        <v>778</v>
      </c>
      <c r="C390" s="16" t="s">
        <v>779</v>
      </c>
      <c r="D390" s="19" t="n">
        <v>41544</v>
      </c>
      <c r="E390" s="18" t="s">
        <v>780</v>
      </c>
      <c r="F390" s="16" t="s">
        <v>31</v>
      </c>
      <c r="G390" s="18" t="s">
        <v>32</v>
      </c>
      <c r="H390" s="18" t="s">
        <v>1159</v>
      </c>
      <c r="I390" s="19" t="n">
        <v>41758</v>
      </c>
    </row>
    <row r="391" customFormat="false" ht="26.25" hidden="false" customHeight="true" outlineLevel="0" collapsed="false">
      <c r="A391" s="14" t="n">
        <v>389</v>
      </c>
      <c r="B391" s="15" t="s">
        <v>1160</v>
      </c>
      <c r="C391" s="16" t="s">
        <v>1161</v>
      </c>
      <c r="D391" s="19" t="n">
        <v>41141</v>
      </c>
      <c r="E391" s="18" t="s">
        <v>1162</v>
      </c>
      <c r="F391" s="16" t="s">
        <v>31</v>
      </c>
      <c r="G391" s="18" t="s">
        <v>32</v>
      </c>
      <c r="H391" s="18" t="s">
        <v>1163</v>
      </c>
      <c r="I391" s="19" t="n">
        <v>41757</v>
      </c>
    </row>
    <row r="392" customFormat="false" ht="15" hidden="false" customHeight="true" outlineLevel="0" collapsed="false">
      <c r="A392" s="14" t="n">
        <v>390</v>
      </c>
      <c r="B392" s="15" t="s">
        <v>1164</v>
      </c>
      <c r="C392" s="16" t="s">
        <v>1165</v>
      </c>
      <c r="D392" s="19" t="n">
        <v>38863</v>
      </c>
      <c r="E392" s="18" t="s">
        <v>1166</v>
      </c>
      <c r="F392" s="16" t="s">
        <v>31</v>
      </c>
      <c r="G392" s="18" t="s">
        <v>32</v>
      </c>
      <c r="H392" s="18" t="s">
        <v>1167</v>
      </c>
      <c r="I392" s="19" t="n">
        <v>41752</v>
      </c>
    </row>
    <row r="393" customFormat="false" ht="15" hidden="false" customHeight="true" outlineLevel="0" collapsed="false">
      <c r="A393" s="14" t="n">
        <v>391</v>
      </c>
      <c r="B393" s="15" t="s">
        <v>291</v>
      </c>
      <c r="C393" s="16" t="s">
        <v>292</v>
      </c>
      <c r="D393" s="19" t="n">
        <v>40955</v>
      </c>
      <c r="E393" s="18" t="s">
        <v>1104</v>
      </c>
      <c r="F393" s="16" t="s">
        <v>31</v>
      </c>
      <c r="G393" s="18" t="s">
        <v>32</v>
      </c>
      <c r="H393" s="18" t="s">
        <v>1168</v>
      </c>
      <c r="I393" s="19" t="n">
        <v>41750</v>
      </c>
    </row>
    <row r="394" customFormat="false" ht="15" hidden="false" customHeight="true" outlineLevel="0" collapsed="false">
      <c r="A394" s="14" t="n">
        <v>392</v>
      </c>
      <c r="B394" s="15" t="s">
        <v>885</v>
      </c>
      <c r="C394" s="16" t="s">
        <v>886</v>
      </c>
      <c r="D394" s="17" t="n">
        <v>39882</v>
      </c>
      <c r="E394" s="18" t="s">
        <v>289</v>
      </c>
      <c r="F394" s="16" t="s">
        <v>31</v>
      </c>
      <c r="G394" s="18" t="s">
        <v>32</v>
      </c>
      <c r="H394" s="18" t="s">
        <v>1169</v>
      </c>
      <c r="I394" s="19" t="n">
        <v>41746</v>
      </c>
    </row>
    <row r="395" customFormat="false" ht="26.25" hidden="false" customHeight="true" outlineLevel="0" collapsed="false">
      <c r="A395" s="14" t="n">
        <v>393</v>
      </c>
      <c r="B395" s="15" t="s">
        <v>1170</v>
      </c>
      <c r="C395" s="16" t="s">
        <v>1171</v>
      </c>
      <c r="D395" s="19" t="n">
        <v>41543</v>
      </c>
      <c r="E395" s="18" t="s">
        <v>1172</v>
      </c>
      <c r="F395" s="16" t="s">
        <v>31</v>
      </c>
      <c r="G395" s="18" t="s">
        <v>32</v>
      </c>
      <c r="H395" s="18" t="s">
        <v>1173</v>
      </c>
      <c r="I395" s="19" t="n">
        <v>41733</v>
      </c>
    </row>
    <row r="396" customFormat="false" ht="15" hidden="false" customHeight="true" outlineLevel="0" collapsed="false">
      <c r="A396" s="14" t="n">
        <v>394</v>
      </c>
      <c r="B396" s="15" t="s">
        <v>1174</v>
      </c>
      <c r="C396" s="16" t="s">
        <v>1175</v>
      </c>
      <c r="D396" s="17" t="n">
        <v>37656</v>
      </c>
      <c r="E396" s="18" t="s">
        <v>461</v>
      </c>
      <c r="F396" s="16" t="s">
        <v>31</v>
      </c>
      <c r="G396" s="18" t="s">
        <v>32</v>
      </c>
      <c r="H396" s="18" t="s">
        <v>1176</v>
      </c>
      <c r="I396" s="19" t="n">
        <v>41726</v>
      </c>
    </row>
    <row r="397" customFormat="false" ht="39" hidden="false" customHeight="true" outlineLevel="0" collapsed="false">
      <c r="A397" s="14" t="n">
        <v>395</v>
      </c>
      <c r="B397" s="15" t="s">
        <v>1177</v>
      </c>
      <c r="C397" s="16" t="s">
        <v>1178</v>
      </c>
      <c r="D397" s="20" t="n">
        <v>39751</v>
      </c>
      <c r="E397" s="18" t="s">
        <v>1179</v>
      </c>
      <c r="F397" s="16" t="s">
        <v>31</v>
      </c>
      <c r="G397" s="18" t="s">
        <v>32</v>
      </c>
      <c r="H397" s="18" t="s">
        <v>1180</v>
      </c>
      <c r="I397" s="19" t="n">
        <v>41726</v>
      </c>
    </row>
    <row r="398" customFormat="false" ht="15" hidden="false" customHeight="true" outlineLevel="0" collapsed="false">
      <c r="A398" s="14" t="n">
        <v>396</v>
      </c>
      <c r="B398" s="15" t="s">
        <v>1181</v>
      </c>
      <c r="C398" s="16" t="s">
        <v>1182</v>
      </c>
      <c r="D398" s="21" t="n">
        <v>39000</v>
      </c>
      <c r="E398" s="18" t="s">
        <v>1183</v>
      </c>
      <c r="F398" s="16" t="s">
        <v>31</v>
      </c>
      <c r="G398" s="18" t="s">
        <v>32</v>
      </c>
      <c r="H398" s="18" t="s">
        <v>1184</v>
      </c>
      <c r="I398" s="19" t="n">
        <v>41717</v>
      </c>
    </row>
    <row r="399" customFormat="false" ht="15" hidden="false" customHeight="true" outlineLevel="0" collapsed="false">
      <c r="A399" s="14" t="n">
        <v>397</v>
      </c>
      <c r="B399" s="15" t="s">
        <v>1185</v>
      </c>
      <c r="C399" s="16" t="s">
        <v>1186</v>
      </c>
      <c r="D399" s="17" t="n">
        <v>39696</v>
      </c>
      <c r="E399" s="18" t="s">
        <v>1187</v>
      </c>
      <c r="F399" s="16" t="s">
        <v>31</v>
      </c>
      <c r="G399" s="18" t="s">
        <v>32</v>
      </c>
      <c r="H399" s="18" t="s">
        <v>1188</v>
      </c>
      <c r="I399" s="19" t="n">
        <v>41712</v>
      </c>
    </row>
    <row r="400" customFormat="false" ht="15" hidden="false" customHeight="true" outlineLevel="0" collapsed="false">
      <c r="A400" s="14" t="n">
        <v>398</v>
      </c>
      <c r="B400" s="15" t="s">
        <v>1189</v>
      </c>
      <c r="C400" s="16" t="s">
        <v>1190</v>
      </c>
      <c r="D400" s="19" t="n">
        <v>37125</v>
      </c>
      <c r="E400" s="18" t="s">
        <v>1191</v>
      </c>
      <c r="F400" s="16" t="s">
        <v>31</v>
      </c>
      <c r="G400" s="18" t="s">
        <v>32</v>
      </c>
      <c r="H400" s="18" t="s">
        <v>1192</v>
      </c>
      <c r="I400" s="19" t="n">
        <v>41694</v>
      </c>
    </row>
    <row r="401" customFormat="false" ht="15" hidden="false" customHeight="true" outlineLevel="0" collapsed="false">
      <c r="A401" s="14" t="n">
        <v>399</v>
      </c>
      <c r="B401" s="15" t="s">
        <v>311</v>
      </c>
      <c r="C401" s="16" t="s">
        <v>312</v>
      </c>
      <c r="D401" s="20" t="n">
        <v>39071</v>
      </c>
      <c r="E401" s="18" t="s">
        <v>313</v>
      </c>
      <c r="F401" s="16" t="s">
        <v>31</v>
      </c>
      <c r="G401" s="18" t="s">
        <v>32</v>
      </c>
      <c r="H401" s="18" t="s">
        <v>1193</v>
      </c>
      <c r="I401" s="19" t="n">
        <v>41691</v>
      </c>
    </row>
    <row r="402" customFormat="false" ht="15" hidden="false" customHeight="true" outlineLevel="0" collapsed="false">
      <c r="A402" s="14" t="n">
        <v>400</v>
      </c>
      <c r="B402" s="15" t="s">
        <v>1194</v>
      </c>
      <c r="C402" s="16" t="s">
        <v>1195</v>
      </c>
      <c r="D402" s="19" t="n">
        <v>39099</v>
      </c>
      <c r="E402" s="18" t="s">
        <v>1196</v>
      </c>
      <c r="F402" s="16" t="s">
        <v>31</v>
      </c>
      <c r="G402" s="18" t="s">
        <v>32</v>
      </c>
      <c r="H402" s="18" t="s">
        <v>1197</v>
      </c>
      <c r="I402" s="19" t="n">
        <v>41688</v>
      </c>
    </row>
    <row r="403" customFormat="false" ht="15" hidden="false" customHeight="true" outlineLevel="0" collapsed="false">
      <c r="A403" s="14" t="n">
        <v>401</v>
      </c>
      <c r="B403" s="15" t="s">
        <v>1198</v>
      </c>
      <c r="C403" s="16" t="s">
        <v>1199</v>
      </c>
      <c r="D403" s="19" t="n">
        <v>39948</v>
      </c>
      <c r="E403" s="18" t="s">
        <v>1200</v>
      </c>
      <c r="F403" s="16" t="s">
        <v>31</v>
      </c>
      <c r="G403" s="18" t="s">
        <v>32</v>
      </c>
      <c r="H403" s="18" t="s">
        <v>1201</v>
      </c>
      <c r="I403" s="19" t="n">
        <v>41684</v>
      </c>
    </row>
    <row r="404" customFormat="false" ht="15" hidden="false" customHeight="true" outlineLevel="0" collapsed="false">
      <c r="A404" s="14" t="n">
        <v>402</v>
      </c>
      <c r="B404" s="15" t="s">
        <v>733</v>
      </c>
      <c r="C404" s="16" t="s">
        <v>734</v>
      </c>
      <c r="D404" s="17" t="n">
        <v>41005</v>
      </c>
      <c r="E404" s="18" t="s">
        <v>764</v>
      </c>
      <c r="F404" s="16" t="s">
        <v>31</v>
      </c>
      <c r="G404" s="18" t="s">
        <v>32</v>
      </c>
      <c r="H404" s="18" t="s">
        <v>1202</v>
      </c>
      <c r="I404" s="19" t="n">
        <v>41682</v>
      </c>
    </row>
    <row r="405" customFormat="false" ht="15" hidden="false" customHeight="true" outlineLevel="0" collapsed="false">
      <c r="A405" s="14" t="n">
        <v>403</v>
      </c>
      <c r="B405" s="15" t="s">
        <v>1203</v>
      </c>
      <c r="C405" s="16" t="s">
        <v>1204</v>
      </c>
      <c r="D405" s="19" t="n">
        <v>40197</v>
      </c>
      <c r="E405" s="18" t="s">
        <v>1205</v>
      </c>
      <c r="F405" s="16" t="s">
        <v>31</v>
      </c>
      <c r="G405" s="18" t="s">
        <v>32</v>
      </c>
      <c r="H405" s="18" t="s">
        <v>1206</v>
      </c>
      <c r="I405" s="19" t="n">
        <v>41670</v>
      </c>
    </row>
    <row r="406" customFormat="false" ht="26.25" hidden="false" customHeight="true" outlineLevel="0" collapsed="false">
      <c r="A406" s="14" t="n">
        <v>404</v>
      </c>
      <c r="B406" s="15" t="s">
        <v>568</v>
      </c>
      <c r="C406" s="16" t="s">
        <v>569</v>
      </c>
      <c r="D406" s="19" t="n">
        <v>41172</v>
      </c>
      <c r="E406" s="18" t="s">
        <v>570</v>
      </c>
      <c r="F406" s="16" t="s">
        <v>31</v>
      </c>
      <c r="G406" s="18" t="s">
        <v>32</v>
      </c>
      <c r="H406" s="18" t="s">
        <v>1207</v>
      </c>
      <c r="I406" s="19" t="n">
        <v>41647</v>
      </c>
    </row>
    <row r="407" customFormat="false" ht="26.25" hidden="false" customHeight="true" outlineLevel="0" collapsed="false">
      <c r="A407" s="14" t="n">
        <v>405</v>
      </c>
      <c r="B407" s="15" t="s">
        <v>568</v>
      </c>
      <c r="C407" s="16" t="s">
        <v>569</v>
      </c>
      <c r="D407" s="19" t="n">
        <v>41172</v>
      </c>
      <c r="E407" s="18" t="s">
        <v>570</v>
      </c>
      <c r="F407" s="16" t="s">
        <v>31</v>
      </c>
      <c r="G407" s="18" t="s">
        <v>32</v>
      </c>
      <c r="H407" s="18" t="s">
        <v>1208</v>
      </c>
      <c r="I407" s="19" t="n">
        <v>41647</v>
      </c>
    </row>
    <row r="408" customFormat="false" ht="39" hidden="false" customHeight="true" outlineLevel="0" collapsed="false">
      <c r="A408" s="14" t="n">
        <v>406</v>
      </c>
      <c r="B408" s="15" t="s">
        <v>1209</v>
      </c>
      <c r="C408" s="16" t="s">
        <v>1210</v>
      </c>
      <c r="D408" s="17" t="n">
        <v>37931</v>
      </c>
      <c r="E408" s="18" t="s">
        <v>1211</v>
      </c>
      <c r="F408" s="16" t="s">
        <v>31</v>
      </c>
      <c r="G408" s="18" t="s">
        <v>32</v>
      </c>
      <c r="H408" s="18" t="s">
        <v>1212</v>
      </c>
      <c r="I408" s="20" t="n">
        <v>41631</v>
      </c>
    </row>
    <row r="409" customFormat="false" ht="39" hidden="false" customHeight="true" outlineLevel="0" collapsed="false">
      <c r="A409" s="14" t="n">
        <v>407</v>
      </c>
      <c r="B409" s="15" t="s">
        <v>1213</v>
      </c>
      <c r="C409" s="16" t="s">
        <v>1214</v>
      </c>
      <c r="D409" s="17" t="n">
        <v>41376</v>
      </c>
      <c r="E409" s="18" t="s">
        <v>1215</v>
      </c>
      <c r="F409" s="16" t="s">
        <v>31</v>
      </c>
      <c r="G409" s="18" t="s">
        <v>32</v>
      </c>
      <c r="H409" s="18" t="s">
        <v>1215</v>
      </c>
      <c r="I409" s="20" t="n">
        <v>41624</v>
      </c>
    </row>
    <row r="410" customFormat="false" ht="51.75" hidden="false" customHeight="true" outlineLevel="0" collapsed="false">
      <c r="A410" s="14" t="n">
        <v>408</v>
      </c>
      <c r="B410" s="15" t="s">
        <v>1216</v>
      </c>
      <c r="C410" s="16" t="s">
        <v>1217</v>
      </c>
      <c r="D410" s="20" t="n">
        <v>41270</v>
      </c>
      <c r="E410" s="18" t="s">
        <v>1218</v>
      </c>
      <c r="F410" s="16" t="s">
        <v>31</v>
      </c>
      <c r="G410" s="18" t="s">
        <v>32</v>
      </c>
      <c r="H410" s="18" t="s">
        <v>1219</v>
      </c>
      <c r="I410" s="20" t="n">
        <v>41621</v>
      </c>
    </row>
    <row r="411" customFormat="false" ht="39" hidden="false" customHeight="true" outlineLevel="0" collapsed="false">
      <c r="A411" s="14" t="n">
        <v>409</v>
      </c>
      <c r="B411" s="15" t="s">
        <v>1220</v>
      </c>
      <c r="C411" s="16" t="s">
        <v>1221</v>
      </c>
      <c r="D411" s="17" t="n">
        <v>35136</v>
      </c>
      <c r="E411" s="18" t="s">
        <v>1222</v>
      </c>
      <c r="F411" s="16" t="s">
        <v>31</v>
      </c>
      <c r="G411" s="18" t="s">
        <v>32</v>
      </c>
      <c r="H411" s="18" t="s">
        <v>1223</v>
      </c>
      <c r="I411" s="19" t="n">
        <v>41614</v>
      </c>
    </row>
    <row r="412" customFormat="false" ht="15" hidden="false" customHeight="true" outlineLevel="0" collapsed="false">
      <c r="A412" s="14" t="n">
        <v>410</v>
      </c>
      <c r="B412" s="15" t="s">
        <v>1224</v>
      </c>
      <c r="C412" s="16" t="s">
        <v>1225</v>
      </c>
      <c r="D412" s="21" t="n">
        <v>40889</v>
      </c>
      <c r="E412" s="18" t="s">
        <v>1226</v>
      </c>
      <c r="F412" s="16" t="s">
        <v>31</v>
      </c>
      <c r="G412" s="18" t="s">
        <v>32</v>
      </c>
      <c r="H412" s="18" t="s">
        <v>1227</v>
      </c>
      <c r="I412" s="20" t="n">
        <v>41600</v>
      </c>
    </row>
    <row r="413" customFormat="false" ht="15" hidden="false" customHeight="true" outlineLevel="0" collapsed="false">
      <c r="A413" s="14" t="n">
        <v>411</v>
      </c>
      <c r="B413" s="15" t="s">
        <v>733</v>
      </c>
      <c r="C413" s="16" t="s">
        <v>734</v>
      </c>
      <c r="D413" s="17" t="n">
        <v>41246</v>
      </c>
      <c r="E413" s="18" t="s">
        <v>122</v>
      </c>
      <c r="F413" s="16" t="s">
        <v>31</v>
      </c>
      <c r="G413" s="18" t="s">
        <v>32</v>
      </c>
      <c r="H413" s="18" t="s">
        <v>1228</v>
      </c>
      <c r="I413" s="20" t="n">
        <v>41591</v>
      </c>
    </row>
    <row r="414" customFormat="false" ht="15" hidden="false" customHeight="true" outlineLevel="0" collapsed="false">
      <c r="A414" s="14" t="n">
        <v>412</v>
      </c>
      <c r="B414" s="15" t="s">
        <v>651</v>
      </c>
      <c r="C414" s="16" t="s">
        <v>652</v>
      </c>
      <c r="D414" s="19" t="n">
        <v>40956</v>
      </c>
      <c r="E414" s="18" t="s">
        <v>289</v>
      </c>
      <c r="F414" s="16" t="s">
        <v>31</v>
      </c>
      <c r="G414" s="18" t="s">
        <v>32</v>
      </c>
      <c r="H414" s="18" t="s">
        <v>1229</v>
      </c>
      <c r="I414" s="19" t="n">
        <v>41579</v>
      </c>
    </row>
    <row r="415" customFormat="false" ht="15" hidden="false" customHeight="true" outlineLevel="0" collapsed="false">
      <c r="A415" s="14" t="n">
        <v>413</v>
      </c>
      <c r="B415" s="15" t="s">
        <v>1230</v>
      </c>
      <c r="C415" s="16" t="s">
        <v>1231</v>
      </c>
      <c r="D415" s="17" t="n">
        <v>40059</v>
      </c>
      <c r="E415" s="18" t="s">
        <v>706</v>
      </c>
      <c r="F415" s="16" t="s">
        <v>31</v>
      </c>
      <c r="G415" s="18" t="s">
        <v>32</v>
      </c>
      <c r="H415" s="18" t="s">
        <v>1232</v>
      </c>
      <c r="I415" s="20" t="n">
        <v>41565</v>
      </c>
    </row>
    <row r="416" customFormat="false" ht="15" hidden="false" customHeight="true" outlineLevel="0" collapsed="false">
      <c r="A416" s="14" t="n">
        <v>414</v>
      </c>
      <c r="B416" s="15" t="s">
        <v>1233</v>
      </c>
      <c r="C416" s="16" t="s">
        <v>1234</v>
      </c>
      <c r="D416" s="19" t="n">
        <v>41536</v>
      </c>
      <c r="E416" s="18" t="s">
        <v>137</v>
      </c>
      <c r="F416" s="16" t="s">
        <v>31</v>
      </c>
      <c r="G416" s="18" t="s">
        <v>32</v>
      </c>
      <c r="H416" s="18" t="s">
        <v>1235</v>
      </c>
      <c r="I416" s="19" t="n">
        <v>41555</v>
      </c>
    </row>
    <row r="417" customFormat="false" ht="15" hidden="false" customHeight="true" outlineLevel="0" collapsed="false">
      <c r="A417" s="14" t="n">
        <v>415</v>
      </c>
      <c r="B417" s="15" t="s">
        <v>1233</v>
      </c>
      <c r="C417" s="16" t="s">
        <v>1234</v>
      </c>
      <c r="D417" s="19" t="n">
        <v>41536</v>
      </c>
      <c r="E417" s="18" t="s">
        <v>1236</v>
      </c>
      <c r="F417" s="16" t="s">
        <v>31</v>
      </c>
      <c r="G417" s="18" t="s">
        <v>32</v>
      </c>
      <c r="H417" s="18" t="s">
        <v>1237</v>
      </c>
      <c r="I417" s="19" t="n">
        <v>41555</v>
      </c>
    </row>
    <row r="418" customFormat="false" ht="26.25" hidden="false" customHeight="true" outlineLevel="0" collapsed="false">
      <c r="A418" s="14" t="n">
        <v>416</v>
      </c>
      <c r="B418" s="15" t="s">
        <v>1238</v>
      </c>
      <c r="C418" s="16" t="s">
        <v>1239</v>
      </c>
      <c r="D418" s="17" t="n">
        <v>40059</v>
      </c>
      <c r="E418" s="18" t="s">
        <v>1240</v>
      </c>
      <c r="F418" s="16" t="s">
        <v>31</v>
      </c>
      <c r="G418" s="18" t="s">
        <v>32</v>
      </c>
      <c r="H418" s="18" t="s">
        <v>1241</v>
      </c>
      <c r="I418" s="19" t="n">
        <v>41523</v>
      </c>
    </row>
    <row r="419" customFormat="false" ht="15" hidden="false" customHeight="true" outlineLevel="0" collapsed="false">
      <c r="A419" s="14" t="n">
        <v>417</v>
      </c>
      <c r="B419" s="15" t="s">
        <v>1242</v>
      </c>
      <c r="C419" s="16" t="s">
        <v>1243</v>
      </c>
      <c r="D419" s="19" t="n">
        <v>38216</v>
      </c>
      <c r="E419" s="18" t="s">
        <v>660</v>
      </c>
      <c r="F419" s="16" t="s">
        <v>31</v>
      </c>
      <c r="G419" s="18" t="s">
        <v>32</v>
      </c>
      <c r="H419" s="18" t="s">
        <v>1244</v>
      </c>
      <c r="I419" s="19" t="n">
        <v>41509</v>
      </c>
    </row>
    <row r="420" customFormat="false" ht="15" hidden="false" customHeight="true" outlineLevel="0" collapsed="false">
      <c r="A420" s="14" t="n">
        <v>418</v>
      </c>
      <c r="B420" s="15" t="s">
        <v>628</v>
      </c>
      <c r="C420" s="16" t="s">
        <v>629</v>
      </c>
      <c r="D420" s="17" t="n">
        <v>41246</v>
      </c>
      <c r="E420" s="18" t="s">
        <v>630</v>
      </c>
      <c r="F420" s="16" t="s">
        <v>31</v>
      </c>
      <c r="G420" s="18" t="s">
        <v>32</v>
      </c>
      <c r="H420" s="18" t="s">
        <v>1245</v>
      </c>
      <c r="I420" s="19" t="n">
        <v>41467</v>
      </c>
    </row>
    <row r="421" customFormat="false" ht="26.25" hidden="false" customHeight="true" outlineLevel="0" collapsed="false">
      <c r="A421" s="14" t="n">
        <v>419</v>
      </c>
      <c r="B421" s="15" t="s">
        <v>1246</v>
      </c>
      <c r="C421" s="16" t="s">
        <v>1247</v>
      </c>
      <c r="D421" s="20" t="n">
        <v>41213</v>
      </c>
      <c r="E421" s="18" t="s">
        <v>1248</v>
      </c>
      <c r="F421" s="16" t="s">
        <v>31</v>
      </c>
      <c r="G421" s="18" t="s">
        <v>32</v>
      </c>
      <c r="H421" s="18" t="s">
        <v>1249</v>
      </c>
      <c r="I421" s="19" t="n">
        <v>41451</v>
      </c>
    </row>
    <row r="422" customFormat="false" ht="15" hidden="false" customHeight="true" outlineLevel="0" collapsed="false">
      <c r="A422" s="14" t="n">
        <v>420</v>
      </c>
      <c r="B422" s="15" t="s">
        <v>1091</v>
      </c>
      <c r="C422" s="16" t="s">
        <v>1092</v>
      </c>
      <c r="D422" s="20" t="n">
        <v>40532</v>
      </c>
      <c r="E422" s="18" t="s">
        <v>1250</v>
      </c>
      <c r="F422" s="16" t="s">
        <v>31</v>
      </c>
      <c r="G422" s="18" t="s">
        <v>32</v>
      </c>
      <c r="H422" s="18" t="s">
        <v>1251</v>
      </c>
      <c r="I422" s="19" t="n">
        <v>41438</v>
      </c>
    </row>
    <row r="423" customFormat="false" ht="15" hidden="false" customHeight="true" outlineLevel="0" collapsed="false">
      <c r="A423" s="14" t="n">
        <v>421</v>
      </c>
      <c r="B423" s="15" t="s">
        <v>263</v>
      </c>
      <c r="C423" s="16" t="s">
        <v>264</v>
      </c>
      <c r="D423" s="19" t="n">
        <v>39930</v>
      </c>
      <c r="E423" s="18" t="s">
        <v>122</v>
      </c>
      <c r="F423" s="16" t="s">
        <v>31</v>
      </c>
      <c r="G423" s="18" t="s">
        <v>32</v>
      </c>
      <c r="H423" s="18" t="s">
        <v>1252</v>
      </c>
      <c r="I423" s="19" t="n">
        <v>41430</v>
      </c>
    </row>
    <row r="424" customFormat="false" ht="15" hidden="false" customHeight="true" outlineLevel="0" collapsed="false">
      <c r="A424" s="14" t="n">
        <v>422</v>
      </c>
      <c r="B424" s="15" t="s">
        <v>1253</v>
      </c>
      <c r="C424" s="16" t="s">
        <v>757</v>
      </c>
      <c r="D424" s="20" t="n">
        <v>40532</v>
      </c>
      <c r="E424" s="18" t="s">
        <v>1254</v>
      </c>
      <c r="F424" s="16" t="s">
        <v>31</v>
      </c>
      <c r="G424" s="18" t="s">
        <v>32</v>
      </c>
      <c r="H424" s="18" t="s">
        <v>1255</v>
      </c>
      <c r="I424" s="19" t="n">
        <v>41423</v>
      </c>
    </row>
    <row r="425" customFormat="false" ht="15" hidden="false" customHeight="true" outlineLevel="0" collapsed="false">
      <c r="A425" s="14" t="n">
        <v>423</v>
      </c>
      <c r="B425" s="15" t="s">
        <v>1256</v>
      </c>
      <c r="C425" s="16" t="s">
        <v>1257</v>
      </c>
      <c r="D425" s="17" t="n">
        <v>40555</v>
      </c>
      <c r="E425" s="18" t="s">
        <v>1258</v>
      </c>
      <c r="F425" s="16" t="s">
        <v>31</v>
      </c>
      <c r="G425" s="18" t="s">
        <v>32</v>
      </c>
      <c r="H425" s="18" t="s">
        <v>1259</v>
      </c>
      <c r="I425" s="19" t="n">
        <v>41423</v>
      </c>
    </row>
    <row r="426" customFormat="false" ht="64.5" hidden="false" customHeight="true" outlineLevel="0" collapsed="false">
      <c r="A426" s="14" t="n">
        <v>424</v>
      </c>
      <c r="B426" s="15" t="s">
        <v>1260</v>
      </c>
      <c r="C426" s="16" t="s">
        <v>1261</v>
      </c>
      <c r="D426" s="19" t="n">
        <v>41177</v>
      </c>
      <c r="E426" s="18" t="s">
        <v>1262</v>
      </c>
      <c r="F426" s="16" t="s">
        <v>31</v>
      </c>
      <c r="G426" s="18" t="s">
        <v>32</v>
      </c>
      <c r="H426" s="18" t="s">
        <v>1263</v>
      </c>
      <c r="I426" s="19" t="n">
        <v>41411</v>
      </c>
    </row>
    <row r="427" customFormat="false" ht="15" hidden="false" customHeight="true" outlineLevel="0" collapsed="false">
      <c r="A427" s="14" t="n">
        <v>425</v>
      </c>
      <c r="B427" s="15" t="s">
        <v>1264</v>
      </c>
      <c r="C427" s="16" t="s">
        <v>1265</v>
      </c>
      <c r="D427" s="19" t="n">
        <v>40802</v>
      </c>
      <c r="E427" s="18" t="s">
        <v>1266</v>
      </c>
      <c r="F427" s="16" t="s">
        <v>31</v>
      </c>
      <c r="G427" s="18" t="s">
        <v>32</v>
      </c>
      <c r="H427" s="18" t="s">
        <v>1267</v>
      </c>
      <c r="I427" s="19" t="n">
        <v>41404</v>
      </c>
    </row>
    <row r="428" customFormat="false" ht="15" hidden="false" customHeight="true" outlineLevel="0" collapsed="false">
      <c r="A428" s="14" t="n">
        <v>426</v>
      </c>
      <c r="B428" s="15" t="s">
        <v>873</v>
      </c>
      <c r="C428" s="16" t="s">
        <v>874</v>
      </c>
      <c r="D428" s="19" t="n">
        <v>39721</v>
      </c>
      <c r="E428" s="18" t="s">
        <v>1268</v>
      </c>
      <c r="F428" s="16" t="s">
        <v>31</v>
      </c>
      <c r="G428" s="18" t="s">
        <v>32</v>
      </c>
      <c r="H428" s="18" t="s">
        <v>1269</v>
      </c>
      <c r="I428" s="19" t="n">
        <v>41403</v>
      </c>
    </row>
    <row r="429" customFormat="false" ht="26.25" hidden="false" customHeight="true" outlineLevel="0" collapsed="false">
      <c r="A429" s="14" t="n">
        <v>427</v>
      </c>
      <c r="B429" s="15" t="s">
        <v>60</v>
      </c>
      <c r="C429" s="16" t="s">
        <v>61</v>
      </c>
      <c r="D429" s="20" t="n">
        <v>39014</v>
      </c>
      <c r="E429" s="18" t="s">
        <v>62</v>
      </c>
      <c r="F429" s="16" t="s">
        <v>31</v>
      </c>
      <c r="G429" s="18" t="s">
        <v>32</v>
      </c>
      <c r="H429" s="18" t="s">
        <v>1270</v>
      </c>
      <c r="I429" s="19" t="n">
        <v>41394</v>
      </c>
    </row>
    <row r="430" customFormat="false" ht="51.75" hidden="false" customHeight="true" outlineLevel="0" collapsed="false">
      <c r="A430" s="14" t="n">
        <v>428</v>
      </c>
      <c r="B430" s="15" t="s">
        <v>1216</v>
      </c>
      <c r="C430" s="16" t="s">
        <v>1217</v>
      </c>
      <c r="D430" s="20" t="n">
        <v>41270</v>
      </c>
      <c r="E430" s="18" t="s">
        <v>1218</v>
      </c>
      <c r="F430" s="16" t="s">
        <v>31</v>
      </c>
      <c r="G430" s="18" t="s">
        <v>32</v>
      </c>
      <c r="H430" s="18" t="s">
        <v>1271</v>
      </c>
      <c r="I430" s="19" t="n">
        <v>41393</v>
      </c>
    </row>
    <row r="431" customFormat="false" ht="15" hidden="false" customHeight="true" outlineLevel="0" collapsed="false">
      <c r="A431" s="14" t="n">
        <v>429</v>
      </c>
      <c r="B431" s="15" t="s">
        <v>551</v>
      </c>
      <c r="C431" s="16" t="s">
        <v>552</v>
      </c>
      <c r="D431" s="19" t="n">
        <v>41121</v>
      </c>
      <c r="E431" s="18" t="s">
        <v>553</v>
      </c>
      <c r="F431" s="16" t="s">
        <v>31</v>
      </c>
      <c r="G431" s="18" t="s">
        <v>32</v>
      </c>
      <c r="H431" s="18" t="s">
        <v>1272</v>
      </c>
      <c r="I431" s="19" t="n">
        <v>41393</v>
      </c>
    </row>
    <row r="432" customFormat="false" ht="51.75" hidden="false" customHeight="true" outlineLevel="0" collapsed="false">
      <c r="A432" s="14" t="n">
        <v>430</v>
      </c>
      <c r="B432" s="15" t="s">
        <v>1273</v>
      </c>
      <c r="C432" s="16" t="s">
        <v>29</v>
      </c>
      <c r="D432" s="19" t="n">
        <v>40723</v>
      </c>
      <c r="E432" s="18" t="s">
        <v>1274</v>
      </c>
      <c r="F432" s="16" t="s">
        <v>31</v>
      </c>
      <c r="G432" s="18" t="s">
        <v>32</v>
      </c>
      <c r="H432" s="18" t="s">
        <v>1275</v>
      </c>
      <c r="I432" s="19" t="n">
        <v>41355</v>
      </c>
    </row>
    <row r="433" customFormat="false" ht="39" hidden="false" customHeight="true" outlineLevel="0" collapsed="false">
      <c r="A433" s="14" t="n">
        <v>431</v>
      </c>
      <c r="B433" s="15" t="s">
        <v>1276</v>
      </c>
      <c r="C433" s="16" t="s">
        <v>1277</v>
      </c>
      <c r="D433" s="19" t="n">
        <v>40662</v>
      </c>
      <c r="E433" s="18" t="s">
        <v>1278</v>
      </c>
      <c r="F433" s="16" t="s">
        <v>31</v>
      </c>
      <c r="G433" s="18" t="s">
        <v>32</v>
      </c>
      <c r="H433" s="18" t="s">
        <v>1279</v>
      </c>
      <c r="I433" s="19" t="n">
        <v>41341</v>
      </c>
    </row>
    <row r="434" customFormat="false" ht="15" hidden="false" customHeight="true" outlineLevel="0" collapsed="false">
      <c r="A434" s="14" t="n">
        <v>432</v>
      </c>
      <c r="B434" s="15" t="s">
        <v>815</v>
      </c>
      <c r="C434" s="16" t="s">
        <v>816</v>
      </c>
      <c r="D434" s="17" t="n">
        <v>40555</v>
      </c>
      <c r="E434" s="18" t="s">
        <v>1280</v>
      </c>
      <c r="F434" s="16" t="s">
        <v>31</v>
      </c>
      <c r="G434" s="18" t="s">
        <v>32</v>
      </c>
      <c r="H434" s="18" t="s">
        <v>1281</v>
      </c>
      <c r="I434" s="19" t="n">
        <v>41330</v>
      </c>
    </row>
    <row r="435" customFormat="false" ht="15" hidden="false" customHeight="true" outlineLevel="0" collapsed="false">
      <c r="A435" s="14" t="n">
        <v>433</v>
      </c>
      <c r="B435" s="15" t="s">
        <v>1282</v>
      </c>
      <c r="C435" s="16" t="s">
        <v>1283</v>
      </c>
      <c r="D435" s="19" t="n">
        <v>37636</v>
      </c>
      <c r="E435" s="18" t="s">
        <v>58</v>
      </c>
      <c r="F435" s="16" t="s">
        <v>31</v>
      </c>
      <c r="G435" s="18" t="s">
        <v>32</v>
      </c>
      <c r="H435" s="18" t="s">
        <v>1284</v>
      </c>
      <c r="I435" s="19" t="n">
        <v>41313</v>
      </c>
    </row>
    <row r="436" customFormat="false" ht="26.25" hidden="false" customHeight="true" outlineLevel="0" collapsed="false">
      <c r="A436" s="14" t="n">
        <v>434</v>
      </c>
      <c r="B436" s="15" t="s">
        <v>798</v>
      </c>
      <c r="C436" s="16" t="s">
        <v>799</v>
      </c>
      <c r="D436" s="19" t="n">
        <v>39930</v>
      </c>
      <c r="E436" s="18" t="s">
        <v>800</v>
      </c>
      <c r="F436" s="16" t="s">
        <v>31</v>
      </c>
      <c r="G436" s="18" t="s">
        <v>32</v>
      </c>
      <c r="H436" s="18" t="s">
        <v>1285</v>
      </c>
      <c r="I436" s="19" t="n">
        <v>41306</v>
      </c>
    </row>
    <row r="437" customFormat="false" ht="15" hidden="false" customHeight="true" outlineLevel="0" collapsed="false">
      <c r="A437" s="14" t="n">
        <v>435</v>
      </c>
      <c r="B437" s="15" t="s">
        <v>1286</v>
      </c>
      <c r="C437" s="16" t="s">
        <v>1287</v>
      </c>
      <c r="D437" s="19" t="n">
        <v>38860</v>
      </c>
      <c r="E437" s="18" t="s">
        <v>1020</v>
      </c>
      <c r="F437" s="16" t="s">
        <v>31</v>
      </c>
      <c r="G437" s="18" t="s">
        <v>32</v>
      </c>
      <c r="H437" s="18" t="s">
        <v>1288</v>
      </c>
      <c r="I437" s="19" t="n">
        <v>41303</v>
      </c>
    </row>
    <row r="438" customFormat="false" ht="15" hidden="false" customHeight="true" outlineLevel="0" collapsed="false">
      <c r="A438" s="14" t="n">
        <v>436</v>
      </c>
      <c r="B438" s="15" t="s">
        <v>1289</v>
      </c>
      <c r="C438" s="16" t="s">
        <v>1290</v>
      </c>
      <c r="D438" s="21" t="n">
        <v>38636</v>
      </c>
      <c r="E438" s="18" t="s">
        <v>347</v>
      </c>
      <c r="F438" s="16" t="s">
        <v>31</v>
      </c>
      <c r="G438" s="18" t="s">
        <v>32</v>
      </c>
      <c r="H438" s="18" t="s">
        <v>1291</v>
      </c>
      <c r="I438" s="19" t="n">
        <v>41299</v>
      </c>
    </row>
    <row r="439" customFormat="false" ht="39" hidden="false" customHeight="true" outlineLevel="0" collapsed="false">
      <c r="A439" s="14" t="n">
        <v>437</v>
      </c>
      <c r="B439" s="15" t="s">
        <v>1292</v>
      </c>
      <c r="C439" s="16" t="s">
        <v>1293</v>
      </c>
      <c r="D439" s="19" t="n">
        <v>31063</v>
      </c>
      <c r="E439" s="18" t="s">
        <v>1294</v>
      </c>
      <c r="F439" s="16" t="s">
        <v>31</v>
      </c>
      <c r="G439" s="18" t="s">
        <v>32</v>
      </c>
      <c r="H439" s="18" t="s">
        <v>1295</v>
      </c>
      <c r="I439" s="19" t="n">
        <v>41298</v>
      </c>
    </row>
    <row r="440" customFormat="false" ht="15" hidden="false" customHeight="true" outlineLevel="0" collapsed="false">
      <c r="A440" s="14" t="n">
        <v>438</v>
      </c>
      <c r="B440" s="15" t="s">
        <v>786</v>
      </c>
      <c r="C440" s="16" t="s">
        <v>783</v>
      </c>
      <c r="D440" s="19" t="n">
        <v>42059</v>
      </c>
      <c r="E440" s="18" t="s">
        <v>787</v>
      </c>
      <c r="F440" s="16" t="s">
        <v>31</v>
      </c>
      <c r="G440" s="18" t="s">
        <v>32</v>
      </c>
      <c r="H440" s="18" t="s">
        <v>1296</v>
      </c>
      <c r="I440" s="19" t="n">
        <v>41297</v>
      </c>
    </row>
    <row r="441" customFormat="false" ht="15" hidden="false" customHeight="true" outlineLevel="0" collapsed="false">
      <c r="A441" s="14" t="n">
        <v>439</v>
      </c>
      <c r="B441" s="15" t="s">
        <v>202</v>
      </c>
      <c r="C441" s="16" t="s">
        <v>203</v>
      </c>
      <c r="D441" s="17" t="n">
        <v>38362</v>
      </c>
      <c r="E441" s="18" t="s">
        <v>204</v>
      </c>
      <c r="F441" s="16" t="s">
        <v>31</v>
      </c>
      <c r="G441" s="18" t="s">
        <v>32</v>
      </c>
      <c r="H441" s="18" t="s">
        <v>1297</v>
      </c>
      <c r="I441" s="20" t="n">
        <v>41271</v>
      </c>
    </row>
    <row r="442" customFormat="false" ht="26.25" hidden="false" customHeight="true" outlineLevel="0" collapsed="false">
      <c r="A442" s="14" t="n">
        <v>440</v>
      </c>
      <c r="B442" s="15" t="s">
        <v>283</v>
      </c>
      <c r="C442" s="16" t="s">
        <v>284</v>
      </c>
      <c r="D442" s="19" t="n">
        <v>36706</v>
      </c>
      <c r="E442" s="18" t="s">
        <v>285</v>
      </c>
      <c r="F442" s="16" t="s">
        <v>31</v>
      </c>
      <c r="G442" s="18" t="s">
        <v>32</v>
      </c>
      <c r="H442" s="18" t="s">
        <v>1298</v>
      </c>
      <c r="I442" s="20" t="n">
        <v>41264</v>
      </c>
    </row>
    <row r="443" customFormat="false" ht="15" hidden="false" customHeight="true" outlineLevel="0" collapsed="false">
      <c r="A443" s="14" t="n">
        <v>441</v>
      </c>
      <c r="B443" s="15" t="s">
        <v>1299</v>
      </c>
      <c r="C443" s="16" t="s">
        <v>1300</v>
      </c>
      <c r="D443" s="20" t="n">
        <v>39378</v>
      </c>
      <c r="E443" s="18" t="s">
        <v>1020</v>
      </c>
      <c r="F443" s="16" t="s">
        <v>31</v>
      </c>
      <c r="G443" s="18" t="s">
        <v>32</v>
      </c>
      <c r="H443" s="18" t="s">
        <v>1301</v>
      </c>
      <c r="I443" s="20" t="n">
        <v>41264</v>
      </c>
    </row>
    <row r="444" customFormat="false" ht="15" hidden="false" customHeight="true" outlineLevel="0" collapsed="false">
      <c r="A444" s="14" t="n">
        <v>442</v>
      </c>
      <c r="B444" s="15" t="s">
        <v>1302</v>
      </c>
      <c r="C444" s="16" t="s">
        <v>1303</v>
      </c>
      <c r="D444" s="19" t="n">
        <v>40409</v>
      </c>
      <c r="E444" s="18" t="s">
        <v>1304</v>
      </c>
      <c r="F444" s="16" t="s">
        <v>31</v>
      </c>
      <c r="G444" s="18" t="s">
        <v>32</v>
      </c>
      <c r="H444" s="18" t="s">
        <v>1305</v>
      </c>
      <c r="I444" s="20" t="n">
        <v>41264</v>
      </c>
    </row>
    <row r="445" customFormat="false" ht="39" hidden="false" customHeight="true" outlineLevel="0" collapsed="false">
      <c r="A445" s="14" t="n">
        <v>443</v>
      </c>
      <c r="B445" s="15" t="s">
        <v>1306</v>
      </c>
      <c r="C445" s="16" t="s">
        <v>1307</v>
      </c>
      <c r="D445" s="17" t="n">
        <v>39028</v>
      </c>
      <c r="E445" s="18" t="s">
        <v>1308</v>
      </c>
      <c r="F445" s="16" t="s">
        <v>31</v>
      </c>
      <c r="G445" s="18" t="s">
        <v>32</v>
      </c>
      <c r="H445" s="18" t="s">
        <v>1309</v>
      </c>
      <c r="I445" s="20" t="n">
        <v>41263</v>
      </c>
    </row>
    <row r="446" customFormat="false" ht="15" hidden="false" customHeight="true" outlineLevel="0" collapsed="false">
      <c r="A446" s="14" t="n">
        <v>444</v>
      </c>
      <c r="B446" s="15" t="s">
        <v>1310</v>
      </c>
      <c r="C446" s="16" t="s">
        <v>1311</v>
      </c>
      <c r="D446" s="21" t="n">
        <v>37937</v>
      </c>
      <c r="E446" s="18" t="s">
        <v>1312</v>
      </c>
      <c r="F446" s="16" t="s">
        <v>31</v>
      </c>
      <c r="G446" s="18" t="s">
        <v>32</v>
      </c>
      <c r="H446" s="18" t="s">
        <v>1313</v>
      </c>
      <c r="I446" s="20" t="n">
        <v>41257</v>
      </c>
    </row>
    <row r="447" customFormat="false" ht="15" hidden="false" customHeight="true" outlineLevel="0" collapsed="false">
      <c r="A447" s="14" t="n">
        <v>445</v>
      </c>
      <c r="B447" s="15" t="s">
        <v>514</v>
      </c>
      <c r="C447" s="16" t="s">
        <v>515</v>
      </c>
      <c r="D447" s="19" t="n">
        <v>40018</v>
      </c>
      <c r="E447" s="18" t="s">
        <v>55</v>
      </c>
      <c r="F447" s="16" t="s">
        <v>31</v>
      </c>
      <c r="G447" s="18" t="s">
        <v>32</v>
      </c>
      <c r="H447" s="18" t="s">
        <v>1314</v>
      </c>
      <c r="I447" s="20" t="n">
        <v>41257</v>
      </c>
    </row>
    <row r="448" customFormat="false" ht="15" hidden="false" customHeight="true" outlineLevel="0" collapsed="false">
      <c r="A448" s="14" t="n">
        <v>446</v>
      </c>
      <c r="B448" s="15" t="s">
        <v>1315</v>
      </c>
      <c r="C448" s="16" t="s">
        <v>1316</v>
      </c>
      <c r="D448" s="20" t="n">
        <v>40137</v>
      </c>
      <c r="E448" s="18" t="s">
        <v>1317</v>
      </c>
      <c r="F448" s="16" t="s">
        <v>31</v>
      </c>
      <c r="G448" s="18" t="s">
        <v>32</v>
      </c>
      <c r="H448" s="18" t="s">
        <v>1318</v>
      </c>
      <c r="I448" s="20" t="n">
        <v>41257</v>
      </c>
    </row>
    <row r="449" customFormat="false" ht="15" hidden="false" customHeight="true" outlineLevel="0" collapsed="false">
      <c r="A449" s="14" t="n">
        <v>447</v>
      </c>
      <c r="B449" s="15" t="s">
        <v>1315</v>
      </c>
      <c r="C449" s="16" t="s">
        <v>1316</v>
      </c>
      <c r="D449" s="20" t="n">
        <v>40137</v>
      </c>
      <c r="E449" s="18" t="s">
        <v>1319</v>
      </c>
      <c r="F449" s="16" t="s">
        <v>31</v>
      </c>
      <c r="G449" s="18" t="s">
        <v>32</v>
      </c>
      <c r="H449" s="18" t="s">
        <v>1320</v>
      </c>
      <c r="I449" s="20" t="n">
        <v>41257</v>
      </c>
    </row>
    <row r="450" customFormat="false" ht="15" hidden="false" customHeight="true" outlineLevel="0" collapsed="false">
      <c r="A450" s="14" t="n">
        <v>448</v>
      </c>
      <c r="B450" s="15" t="s">
        <v>341</v>
      </c>
      <c r="C450" s="16" t="s">
        <v>1321</v>
      </c>
      <c r="D450" s="20" t="n">
        <v>40511</v>
      </c>
      <c r="E450" s="18" t="s">
        <v>1322</v>
      </c>
      <c r="F450" s="16" t="s">
        <v>31</v>
      </c>
      <c r="G450" s="18" t="s">
        <v>32</v>
      </c>
      <c r="H450" s="18" t="s">
        <v>1323</v>
      </c>
      <c r="I450" s="20" t="n">
        <v>41242</v>
      </c>
    </row>
    <row r="451" customFormat="false" ht="26.25" hidden="false" customHeight="true" outlineLevel="0" collapsed="false">
      <c r="A451" s="14" t="n">
        <v>449</v>
      </c>
      <c r="B451" s="15" t="s">
        <v>1324</v>
      </c>
      <c r="C451" s="16" t="s">
        <v>1325</v>
      </c>
      <c r="D451" s="17" t="n">
        <v>38786</v>
      </c>
      <c r="E451" s="18" t="s">
        <v>604</v>
      </c>
      <c r="F451" s="16" t="s">
        <v>31</v>
      </c>
      <c r="G451" s="18" t="s">
        <v>32</v>
      </c>
      <c r="H451" s="18" t="s">
        <v>1326</v>
      </c>
      <c r="I451" s="20" t="n">
        <v>41208</v>
      </c>
    </row>
    <row r="452" customFormat="false" ht="26.25" hidden="false" customHeight="true" outlineLevel="0" collapsed="false">
      <c r="A452" s="14" t="n">
        <v>450</v>
      </c>
      <c r="B452" s="15" t="s">
        <v>1327</v>
      </c>
      <c r="C452" s="16" t="s">
        <v>1328</v>
      </c>
      <c r="D452" s="19" t="n">
        <v>35661</v>
      </c>
      <c r="E452" s="18" t="s">
        <v>1329</v>
      </c>
      <c r="F452" s="16" t="s">
        <v>31</v>
      </c>
      <c r="G452" s="18" t="s">
        <v>32</v>
      </c>
      <c r="H452" s="18" t="s">
        <v>1330</v>
      </c>
      <c r="I452" s="19" t="n">
        <v>41184</v>
      </c>
    </row>
    <row r="453" customFormat="false" ht="15" hidden="false" customHeight="true" outlineLevel="0" collapsed="false">
      <c r="A453" s="14" t="n">
        <v>451</v>
      </c>
      <c r="B453" s="15" t="s">
        <v>642</v>
      </c>
      <c r="C453" s="16" t="s">
        <v>643</v>
      </c>
      <c r="D453" s="19" t="n">
        <v>39868</v>
      </c>
      <c r="E453" s="18" t="s">
        <v>604</v>
      </c>
      <c r="F453" s="16" t="s">
        <v>31</v>
      </c>
      <c r="G453" s="18" t="s">
        <v>32</v>
      </c>
      <c r="H453" s="18" t="s">
        <v>1331</v>
      </c>
      <c r="I453" s="19" t="n">
        <v>41156</v>
      </c>
    </row>
    <row r="454" customFormat="false" ht="51.75" hidden="false" customHeight="true" outlineLevel="0" collapsed="false">
      <c r="A454" s="14" t="n">
        <v>452</v>
      </c>
      <c r="B454" s="15" t="s">
        <v>1332</v>
      </c>
      <c r="C454" s="16" t="s">
        <v>1333</v>
      </c>
      <c r="D454" s="19" t="n">
        <v>39889</v>
      </c>
      <c r="E454" s="18" t="s">
        <v>1334</v>
      </c>
      <c r="F454" s="16" t="s">
        <v>31</v>
      </c>
      <c r="G454" s="18" t="s">
        <v>32</v>
      </c>
      <c r="H454" s="18" t="s">
        <v>1335</v>
      </c>
      <c r="I454" s="19" t="n">
        <v>41134</v>
      </c>
    </row>
    <row r="455" customFormat="false" ht="51.75" hidden="false" customHeight="true" outlineLevel="0" collapsed="false">
      <c r="A455" s="14" t="n">
        <v>453</v>
      </c>
      <c r="B455" s="15" t="s">
        <v>1336</v>
      </c>
      <c r="C455" s="16" t="s">
        <v>1337</v>
      </c>
      <c r="D455" s="17" t="n">
        <v>39090</v>
      </c>
      <c r="E455" s="18" t="s">
        <v>1338</v>
      </c>
      <c r="F455" s="16" t="s">
        <v>31</v>
      </c>
      <c r="G455" s="18" t="s">
        <v>32</v>
      </c>
      <c r="H455" s="18" t="s">
        <v>1339</v>
      </c>
      <c r="I455" s="19" t="n">
        <v>41130</v>
      </c>
    </row>
    <row r="456" customFormat="false" ht="15" hidden="false" customHeight="true" outlineLevel="0" collapsed="false">
      <c r="A456" s="14" t="n">
        <v>454</v>
      </c>
      <c r="B456" s="15" t="s">
        <v>1340</v>
      </c>
      <c r="C456" s="16" t="s">
        <v>1341</v>
      </c>
      <c r="D456" s="19" t="n">
        <v>39465</v>
      </c>
      <c r="E456" s="18" t="s">
        <v>58</v>
      </c>
      <c r="F456" s="16" t="s">
        <v>31</v>
      </c>
      <c r="G456" s="18" t="s">
        <v>32</v>
      </c>
      <c r="H456" s="18" t="s">
        <v>1342</v>
      </c>
      <c r="I456" s="19" t="n">
        <v>41110</v>
      </c>
    </row>
    <row r="457" customFormat="false" ht="26.25" hidden="false" customHeight="true" outlineLevel="0" collapsed="false">
      <c r="A457" s="14" t="n">
        <v>455</v>
      </c>
      <c r="B457" s="15" t="s">
        <v>1343</v>
      </c>
      <c r="C457" s="16" t="s">
        <v>1344</v>
      </c>
      <c r="D457" s="19" t="n">
        <v>38918</v>
      </c>
      <c r="E457" s="18" t="s">
        <v>1345</v>
      </c>
      <c r="F457" s="16" t="s">
        <v>31</v>
      </c>
      <c r="G457" s="18" t="s">
        <v>32</v>
      </c>
      <c r="H457" s="18" t="s">
        <v>1346</v>
      </c>
      <c r="I457" s="19" t="n">
        <v>41082</v>
      </c>
    </row>
    <row r="458" customFormat="false" ht="15" hidden="false" customHeight="true" outlineLevel="0" collapsed="false">
      <c r="A458" s="14" t="n">
        <v>456</v>
      </c>
      <c r="B458" s="15" t="s">
        <v>1347</v>
      </c>
      <c r="C458" s="16" t="s">
        <v>1348</v>
      </c>
      <c r="D458" s="19" t="n">
        <v>39721</v>
      </c>
      <c r="E458" s="18" t="s">
        <v>1349</v>
      </c>
      <c r="F458" s="16" t="s">
        <v>31</v>
      </c>
      <c r="G458" s="18" t="s">
        <v>32</v>
      </c>
      <c r="H458" s="18" t="s">
        <v>1350</v>
      </c>
      <c r="I458" s="19" t="n">
        <v>41073</v>
      </c>
    </row>
    <row r="459" customFormat="false" ht="26.25" hidden="false" customHeight="true" outlineLevel="0" collapsed="false">
      <c r="A459" s="14" t="n">
        <v>457</v>
      </c>
      <c r="B459" s="15" t="s">
        <v>1351</v>
      </c>
      <c r="C459" s="16" t="s">
        <v>1352</v>
      </c>
      <c r="D459" s="17" t="n">
        <v>40701</v>
      </c>
      <c r="E459" s="18" t="s">
        <v>1353</v>
      </c>
      <c r="F459" s="16" t="s">
        <v>31</v>
      </c>
      <c r="G459" s="18" t="s">
        <v>32</v>
      </c>
      <c r="H459" s="18" t="s">
        <v>1354</v>
      </c>
      <c r="I459" s="19" t="n">
        <v>41066</v>
      </c>
    </row>
    <row r="460" customFormat="false" ht="15" hidden="false" customHeight="true" outlineLevel="0" collapsed="false">
      <c r="A460" s="14" t="n">
        <v>458</v>
      </c>
      <c r="B460" s="15" t="s">
        <v>1355</v>
      </c>
      <c r="C460" s="16" t="s">
        <v>1356</v>
      </c>
      <c r="D460" s="17" t="n">
        <v>40059</v>
      </c>
      <c r="E460" s="18" t="s">
        <v>1357</v>
      </c>
      <c r="F460" s="16" t="s">
        <v>31</v>
      </c>
      <c r="G460" s="18" t="s">
        <v>32</v>
      </c>
      <c r="H460" s="18" t="s">
        <v>1358</v>
      </c>
      <c r="I460" s="19" t="n">
        <v>41030</v>
      </c>
    </row>
    <row r="461" customFormat="false" ht="15" hidden="false" customHeight="true" outlineLevel="0" collapsed="false">
      <c r="A461" s="14" t="n">
        <v>459</v>
      </c>
      <c r="B461" s="15" t="s">
        <v>587</v>
      </c>
      <c r="C461" s="16" t="s">
        <v>588</v>
      </c>
      <c r="D461" s="17" t="n">
        <v>39972</v>
      </c>
      <c r="E461" s="18" t="s">
        <v>589</v>
      </c>
      <c r="F461" s="16" t="s">
        <v>31</v>
      </c>
      <c r="G461" s="18" t="s">
        <v>32</v>
      </c>
      <c r="H461" s="18" t="s">
        <v>1359</v>
      </c>
      <c r="I461" s="19" t="n">
        <v>41025</v>
      </c>
    </row>
    <row r="462" customFormat="false" ht="15" hidden="false" customHeight="true" outlineLevel="0" collapsed="false">
      <c r="A462" s="14" t="n">
        <v>460</v>
      </c>
      <c r="B462" s="15" t="s">
        <v>1360</v>
      </c>
      <c r="C462" s="16" t="s">
        <v>1361</v>
      </c>
      <c r="D462" s="20" t="n">
        <v>40106</v>
      </c>
      <c r="E462" s="18" t="s">
        <v>1362</v>
      </c>
      <c r="F462" s="16" t="s">
        <v>31</v>
      </c>
      <c r="G462" s="18" t="s">
        <v>32</v>
      </c>
      <c r="H462" s="18" t="s">
        <v>1363</v>
      </c>
      <c r="I462" s="19" t="n">
        <v>41025</v>
      </c>
    </row>
    <row r="463" customFormat="false" ht="15" hidden="false" customHeight="true" outlineLevel="0" collapsed="false">
      <c r="A463" s="14" t="n">
        <v>461</v>
      </c>
      <c r="B463" s="15" t="s">
        <v>1364</v>
      </c>
      <c r="C463" s="16" t="s">
        <v>1365</v>
      </c>
      <c r="D463" s="17" t="n">
        <v>39268</v>
      </c>
      <c r="E463" s="18" t="s">
        <v>1366</v>
      </c>
      <c r="F463" s="16" t="s">
        <v>31</v>
      </c>
      <c r="G463" s="18" t="s">
        <v>32</v>
      </c>
      <c r="H463" s="18" t="s">
        <v>1367</v>
      </c>
      <c r="I463" s="19" t="n">
        <v>40956</v>
      </c>
    </row>
    <row r="464" customFormat="false" ht="15" hidden="false" customHeight="true" outlineLevel="0" collapsed="false">
      <c r="A464" s="14" t="n">
        <v>462</v>
      </c>
      <c r="B464" s="15" t="s">
        <v>1368</v>
      </c>
      <c r="C464" s="16" t="s">
        <v>1369</v>
      </c>
      <c r="D464" s="17" t="n">
        <v>39455</v>
      </c>
      <c r="E464" s="18" t="s">
        <v>1370</v>
      </c>
      <c r="F464" s="16" t="s">
        <v>31</v>
      </c>
      <c r="G464" s="18" t="s">
        <v>32</v>
      </c>
      <c r="H464" s="18" t="s">
        <v>1371</v>
      </c>
      <c r="I464" s="19" t="n">
        <v>40946</v>
      </c>
    </row>
    <row r="465" customFormat="false" ht="15" hidden="false" customHeight="true" outlineLevel="0" collapsed="false">
      <c r="A465" s="14" t="n">
        <v>463</v>
      </c>
      <c r="B465" s="15" t="s">
        <v>311</v>
      </c>
      <c r="C465" s="16" t="s">
        <v>312</v>
      </c>
      <c r="D465" s="20" t="n">
        <v>39071</v>
      </c>
      <c r="E465" s="18" t="s">
        <v>313</v>
      </c>
      <c r="F465" s="16" t="s">
        <v>31</v>
      </c>
      <c r="G465" s="18" t="s">
        <v>32</v>
      </c>
      <c r="H465" s="18" t="s">
        <v>1372</v>
      </c>
      <c r="I465" s="19" t="n">
        <v>40939</v>
      </c>
    </row>
    <row r="466" customFormat="false" ht="15" hidden="false" customHeight="true" outlineLevel="0" collapsed="false">
      <c r="A466" s="14" t="n">
        <v>464</v>
      </c>
      <c r="B466" s="15" t="s">
        <v>1373</v>
      </c>
      <c r="C466" s="16" t="s">
        <v>1374</v>
      </c>
      <c r="D466" s="19" t="n">
        <v>37852</v>
      </c>
      <c r="E466" s="18" t="s">
        <v>1375</v>
      </c>
      <c r="F466" s="16" t="s">
        <v>31</v>
      </c>
      <c r="G466" s="18" t="s">
        <v>32</v>
      </c>
      <c r="H466" s="18" t="s">
        <v>1376</v>
      </c>
      <c r="I466" s="19" t="n">
        <v>40925</v>
      </c>
    </row>
    <row r="467" customFormat="false" ht="26.25" hidden="false" customHeight="true" outlineLevel="0" collapsed="false">
      <c r="A467" s="14" t="n">
        <v>465</v>
      </c>
      <c r="B467" s="15" t="s">
        <v>1377</v>
      </c>
      <c r="C467" s="16" t="s">
        <v>1378</v>
      </c>
      <c r="D467" s="19" t="n">
        <v>31623</v>
      </c>
      <c r="E467" s="18" t="s">
        <v>359</v>
      </c>
      <c r="F467" s="16" t="s">
        <v>31</v>
      </c>
      <c r="G467" s="18" t="s">
        <v>32</v>
      </c>
      <c r="H467" s="18" t="s">
        <v>1379</v>
      </c>
      <c r="I467" s="20" t="n">
        <v>40865</v>
      </c>
    </row>
    <row r="468" customFormat="false" ht="26.25" hidden="false" customHeight="true" outlineLevel="0" collapsed="false">
      <c r="A468" s="14" t="n">
        <v>466</v>
      </c>
      <c r="B468" s="15" t="s">
        <v>1380</v>
      </c>
      <c r="C468" s="16" t="s">
        <v>276</v>
      </c>
      <c r="D468" s="17" t="n">
        <v>39696</v>
      </c>
      <c r="E468" s="18" t="s">
        <v>1381</v>
      </c>
      <c r="F468" s="16" t="s">
        <v>31</v>
      </c>
      <c r="G468" s="18" t="s">
        <v>32</v>
      </c>
      <c r="H468" s="18" t="s">
        <v>1382</v>
      </c>
      <c r="I468" s="20" t="n">
        <v>40863</v>
      </c>
    </row>
    <row r="469" customFormat="false" ht="15" hidden="false" customHeight="true" outlineLevel="0" collapsed="false">
      <c r="A469" s="14" t="n">
        <v>467</v>
      </c>
      <c r="B469" s="15" t="s">
        <v>1383</v>
      </c>
      <c r="C469" s="16" t="s">
        <v>1384</v>
      </c>
      <c r="D469" s="20" t="n">
        <v>39434</v>
      </c>
      <c r="E469" s="18" t="s">
        <v>1385</v>
      </c>
      <c r="F469" s="16" t="s">
        <v>31</v>
      </c>
      <c r="G469" s="18" t="s">
        <v>32</v>
      </c>
      <c r="H469" s="18" t="s">
        <v>1386</v>
      </c>
      <c r="I469" s="20" t="n">
        <v>40837</v>
      </c>
    </row>
    <row r="470" customFormat="false" ht="15" hidden="false" customHeight="true" outlineLevel="0" collapsed="false">
      <c r="A470" s="14" t="n">
        <v>468</v>
      </c>
      <c r="B470" s="15" t="s">
        <v>1387</v>
      </c>
      <c r="C470" s="16" t="s">
        <v>1388</v>
      </c>
      <c r="D470" s="21" t="n">
        <v>37237</v>
      </c>
      <c r="E470" s="18" t="s">
        <v>1389</v>
      </c>
      <c r="F470" s="16" t="s">
        <v>31</v>
      </c>
      <c r="G470" s="18" t="s">
        <v>32</v>
      </c>
      <c r="H470" s="18" t="s">
        <v>1390</v>
      </c>
      <c r="I470" s="20" t="n">
        <v>40830</v>
      </c>
    </row>
    <row r="471" customFormat="false" ht="15" hidden="false" customHeight="true" outlineLevel="0" collapsed="false">
      <c r="A471" s="14" t="n">
        <v>469</v>
      </c>
      <c r="B471" s="15" t="s">
        <v>1391</v>
      </c>
      <c r="C471" s="16" t="s">
        <v>1392</v>
      </c>
      <c r="D471" s="21" t="n">
        <v>37937</v>
      </c>
      <c r="E471" s="18" t="s">
        <v>1393</v>
      </c>
      <c r="F471" s="16" t="s">
        <v>31</v>
      </c>
      <c r="G471" s="18" t="s">
        <v>32</v>
      </c>
      <c r="H471" s="18" t="s">
        <v>1394</v>
      </c>
      <c r="I471" s="19" t="n">
        <v>40809</v>
      </c>
    </row>
    <row r="472" customFormat="false" ht="15" hidden="false" customHeight="true" outlineLevel="0" collapsed="false">
      <c r="A472" s="14" t="n">
        <v>470</v>
      </c>
      <c r="B472" s="15" t="s">
        <v>227</v>
      </c>
      <c r="C472" s="16" t="s">
        <v>228</v>
      </c>
      <c r="D472" s="19" t="n">
        <v>39932</v>
      </c>
      <c r="E472" s="18" t="s">
        <v>1395</v>
      </c>
      <c r="F472" s="16" t="s">
        <v>31</v>
      </c>
      <c r="G472" s="18" t="s">
        <v>32</v>
      </c>
      <c r="H472" s="18" t="s">
        <v>1396</v>
      </c>
      <c r="I472" s="19" t="n">
        <v>40809</v>
      </c>
    </row>
    <row r="473" customFormat="false" ht="15" hidden="false" customHeight="true" outlineLevel="0" collapsed="false">
      <c r="A473" s="14" t="n">
        <v>471</v>
      </c>
      <c r="B473" s="15" t="s">
        <v>933</v>
      </c>
      <c r="C473" s="16" t="s">
        <v>934</v>
      </c>
      <c r="D473" s="19" t="n">
        <v>40434</v>
      </c>
      <c r="E473" s="18" t="s">
        <v>935</v>
      </c>
      <c r="F473" s="16" t="s">
        <v>31</v>
      </c>
      <c r="G473" s="18" t="s">
        <v>32</v>
      </c>
      <c r="H473" s="18" t="s">
        <v>1397</v>
      </c>
      <c r="I473" s="19" t="n">
        <v>40781</v>
      </c>
    </row>
    <row r="474" customFormat="false" ht="15" hidden="false" customHeight="true" outlineLevel="0" collapsed="false">
      <c r="A474" s="14" t="n">
        <v>472</v>
      </c>
      <c r="B474" s="15" t="s">
        <v>1398</v>
      </c>
      <c r="C474" s="16" t="s">
        <v>1399</v>
      </c>
      <c r="D474" s="20" t="n">
        <v>37950</v>
      </c>
      <c r="E474" s="18" t="s">
        <v>461</v>
      </c>
      <c r="F474" s="16" t="s">
        <v>31</v>
      </c>
      <c r="G474" s="18" t="s">
        <v>32</v>
      </c>
      <c r="H474" s="18" t="s">
        <v>1400</v>
      </c>
      <c r="I474" s="19" t="n">
        <v>40780</v>
      </c>
    </row>
    <row r="475" customFormat="false" ht="26.25" hidden="false" customHeight="true" outlineLevel="0" collapsed="false">
      <c r="A475" s="14" t="n">
        <v>473</v>
      </c>
      <c r="B475" s="15" t="s">
        <v>391</v>
      </c>
      <c r="C475" s="16" t="s">
        <v>392</v>
      </c>
      <c r="D475" s="19" t="n">
        <v>39112</v>
      </c>
      <c r="E475" s="18" t="s">
        <v>606</v>
      </c>
      <c r="F475" s="16" t="s">
        <v>31</v>
      </c>
      <c r="G475" s="18" t="s">
        <v>32</v>
      </c>
      <c r="H475" s="18" t="s">
        <v>1401</v>
      </c>
      <c r="I475" s="19" t="n">
        <v>40774</v>
      </c>
    </row>
    <row r="476" customFormat="false" ht="26.25" hidden="false" customHeight="true" outlineLevel="0" collapsed="false">
      <c r="A476" s="14" t="n">
        <v>474</v>
      </c>
      <c r="B476" s="15" t="s">
        <v>391</v>
      </c>
      <c r="C476" s="16" t="s">
        <v>392</v>
      </c>
      <c r="D476" s="20" t="n">
        <v>39744</v>
      </c>
      <c r="E476" s="18" t="s">
        <v>393</v>
      </c>
      <c r="F476" s="16" t="s">
        <v>31</v>
      </c>
      <c r="G476" s="18" t="s">
        <v>32</v>
      </c>
      <c r="H476" s="18" t="s">
        <v>1402</v>
      </c>
      <c r="I476" s="19" t="n">
        <v>40774</v>
      </c>
    </row>
    <row r="477" customFormat="false" ht="15" hidden="false" customHeight="true" outlineLevel="0" collapsed="false">
      <c r="A477" s="14" t="n">
        <v>475</v>
      </c>
      <c r="B477" s="15" t="s">
        <v>673</v>
      </c>
      <c r="C477" s="16" t="s">
        <v>674</v>
      </c>
      <c r="D477" s="20" t="n">
        <v>40532</v>
      </c>
      <c r="E477" s="18" t="s">
        <v>1403</v>
      </c>
      <c r="F477" s="16" t="s">
        <v>31</v>
      </c>
      <c r="G477" s="18" t="s">
        <v>32</v>
      </c>
      <c r="H477" s="18" t="s">
        <v>1404</v>
      </c>
      <c r="I477" s="19" t="n">
        <v>40772</v>
      </c>
    </row>
    <row r="478" customFormat="false" ht="26.25" hidden="false" customHeight="true" outlineLevel="0" collapsed="false">
      <c r="A478" s="14" t="n">
        <v>476</v>
      </c>
      <c r="B478" s="15" t="s">
        <v>1405</v>
      </c>
      <c r="C478" s="16" t="s">
        <v>1406</v>
      </c>
      <c r="D478" s="17" t="n">
        <v>36689</v>
      </c>
      <c r="E478" s="18" t="s">
        <v>1407</v>
      </c>
      <c r="F478" s="16" t="s">
        <v>31</v>
      </c>
      <c r="G478" s="18" t="s">
        <v>32</v>
      </c>
      <c r="H478" s="18" t="s">
        <v>1408</v>
      </c>
      <c r="I478" s="19" t="n">
        <v>40759</v>
      </c>
    </row>
    <row r="479" customFormat="false" ht="26.25" hidden="false" customHeight="true" outlineLevel="0" collapsed="false">
      <c r="A479" s="14" t="n">
        <v>477</v>
      </c>
      <c r="B479" s="15" t="s">
        <v>1409</v>
      </c>
      <c r="C479" s="16" t="s">
        <v>29</v>
      </c>
      <c r="D479" s="20" t="n">
        <v>39435</v>
      </c>
      <c r="E479" s="18" t="s">
        <v>1410</v>
      </c>
      <c r="F479" s="16" t="s">
        <v>31</v>
      </c>
      <c r="G479" s="18" t="s">
        <v>32</v>
      </c>
      <c r="H479" s="18" t="s">
        <v>1411</v>
      </c>
      <c r="I479" s="19" t="n">
        <v>40753</v>
      </c>
    </row>
    <row r="480" customFormat="false" ht="15" hidden="false" customHeight="true" outlineLevel="0" collapsed="false">
      <c r="A480" s="14" t="n">
        <v>478</v>
      </c>
      <c r="B480" s="15" t="s">
        <v>1412</v>
      </c>
      <c r="C480" s="16" t="s">
        <v>1413</v>
      </c>
      <c r="D480" s="19" t="n">
        <v>38260</v>
      </c>
      <c r="E480" s="18" t="s">
        <v>1414</v>
      </c>
      <c r="F480" s="16" t="s">
        <v>31</v>
      </c>
      <c r="G480" s="18" t="s">
        <v>32</v>
      </c>
      <c r="H480" s="18" t="s">
        <v>1415</v>
      </c>
      <c r="I480" s="19" t="n">
        <v>40710</v>
      </c>
    </row>
    <row r="481" customFormat="false" ht="15" hidden="false" customHeight="true" outlineLevel="0" collapsed="false">
      <c r="A481" s="14" t="n">
        <v>479</v>
      </c>
      <c r="B481" s="15" t="s">
        <v>1416</v>
      </c>
      <c r="C481" s="16" t="s">
        <v>1417</v>
      </c>
      <c r="D481" s="19" t="n">
        <v>39498</v>
      </c>
      <c r="E481" s="18" t="s">
        <v>1418</v>
      </c>
      <c r="F481" s="16" t="s">
        <v>31</v>
      </c>
      <c r="G481" s="18" t="s">
        <v>32</v>
      </c>
      <c r="H481" s="18" t="s">
        <v>1419</v>
      </c>
      <c r="I481" s="19" t="n">
        <v>40709</v>
      </c>
    </row>
    <row r="482" customFormat="false" ht="15" hidden="false" customHeight="true" outlineLevel="0" collapsed="false">
      <c r="A482" s="14" t="n">
        <v>480</v>
      </c>
      <c r="B482" s="15" t="s">
        <v>587</v>
      </c>
      <c r="C482" s="16" t="s">
        <v>588</v>
      </c>
      <c r="D482" s="19" t="n">
        <v>39492</v>
      </c>
      <c r="E482" s="18" t="s">
        <v>495</v>
      </c>
      <c r="F482" s="16" t="s">
        <v>31</v>
      </c>
      <c r="G482" s="18" t="s">
        <v>32</v>
      </c>
      <c r="H482" s="18" t="s">
        <v>1420</v>
      </c>
      <c r="I482" s="19" t="n">
        <v>40668</v>
      </c>
    </row>
    <row r="483" customFormat="false" ht="15" hidden="false" customHeight="true" outlineLevel="0" collapsed="false">
      <c r="A483" s="14" t="n">
        <v>481</v>
      </c>
      <c r="B483" s="15" t="s">
        <v>1421</v>
      </c>
      <c r="C483" s="16" t="s">
        <v>1422</v>
      </c>
      <c r="D483" s="20" t="n">
        <v>33225</v>
      </c>
      <c r="E483" s="18" t="s">
        <v>1423</v>
      </c>
      <c r="F483" s="16" t="s">
        <v>31</v>
      </c>
      <c r="G483" s="18" t="s">
        <v>32</v>
      </c>
      <c r="H483" s="18" t="s">
        <v>1424</v>
      </c>
      <c r="I483" s="19" t="n">
        <v>40662</v>
      </c>
    </row>
    <row r="484" customFormat="false" ht="15" hidden="false" customHeight="true" outlineLevel="0" collapsed="false">
      <c r="A484" s="14" t="n">
        <v>482</v>
      </c>
      <c r="B484" s="15" t="s">
        <v>154</v>
      </c>
      <c r="C484" s="16" t="s">
        <v>155</v>
      </c>
      <c r="D484" s="19" t="n">
        <v>38762</v>
      </c>
      <c r="E484" s="18" t="s">
        <v>156</v>
      </c>
      <c r="F484" s="16" t="s">
        <v>31</v>
      </c>
      <c r="G484" s="18" t="s">
        <v>32</v>
      </c>
      <c r="H484" s="18" t="s">
        <v>1425</v>
      </c>
      <c r="I484" s="19" t="n">
        <v>40652</v>
      </c>
    </row>
    <row r="485" customFormat="false" ht="15" hidden="false" customHeight="true" outlineLevel="0" collapsed="false">
      <c r="A485" s="14" t="n">
        <v>483</v>
      </c>
      <c r="B485" s="15" t="s">
        <v>1426</v>
      </c>
      <c r="C485" s="16" t="s">
        <v>1427</v>
      </c>
      <c r="D485" s="20" t="n">
        <v>38646</v>
      </c>
      <c r="E485" s="18" t="s">
        <v>1428</v>
      </c>
      <c r="F485" s="16" t="s">
        <v>31</v>
      </c>
      <c r="G485" s="18" t="s">
        <v>32</v>
      </c>
      <c r="H485" s="18" t="s">
        <v>1429</v>
      </c>
      <c r="I485" s="19" t="n">
        <v>40639</v>
      </c>
    </row>
    <row r="486" customFormat="false" ht="26.25" hidden="false" customHeight="true" outlineLevel="0" collapsed="false">
      <c r="A486" s="14" t="n">
        <v>484</v>
      </c>
      <c r="B486" s="15" t="s">
        <v>1430</v>
      </c>
      <c r="C486" s="16" t="s">
        <v>1431</v>
      </c>
      <c r="D486" s="17" t="n">
        <v>39547</v>
      </c>
      <c r="E486" s="18" t="s">
        <v>1432</v>
      </c>
      <c r="F486" s="16" t="s">
        <v>31</v>
      </c>
      <c r="G486" s="18" t="s">
        <v>32</v>
      </c>
      <c r="H486" s="18" t="s">
        <v>1433</v>
      </c>
      <c r="I486" s="19" t="n">
        <v>40631</v>
      </c>
    </row>
    <row r="487" customFormat="false" ht="15" hidden="false" customHeight="true" outlineLevel="0" collapsed="false">
      <c r="A487" s="14" t="n">
        <v>485</v>
      </c>
      <c r="B487" s="15" t="s">
        <v>742</v>
      </c>
      <c r="C487" s="16" t="s">
        <v>743</v>
      </c>
      <c r="D487" s="17" t="n">
        <v>38141</v>
      </c>
      <c r="E487" s="18" t="s">
        <v>744</v>
      </c>
      <c r="F487" s="16" t="s">
        <v>31</v>
      </c>
      <c r="G487" s="18" t="s">
        <v>32</v>
      </c>
      <c r="H487" s="18" t="s">
        <v>1434</v>
      </c>
      <c r="I487" s="19" t="n">
        <v>40627</v>
      </c>
    </row>
    <row r="488" customFormat="false" ht="15" hidden="false" customHeight="true" outlineLevel="0" collapsed="false">
      <c r="A488" s="14" t="n">
        <v>486</v>
      </c>
      <c r="B488" s="15" t="s">
        <v>1098</v>
      </c>
      <c r="C488" s="16" t="s">
        <v>1099</v>
      </c>
      <c r="D488" s="19" t="n">
        <v>40298</v>
      </c>
      <c r="E488" s="18" t="s">
        <v>1100</v>
      </c>
      <c r="F488" s="16" t="s">
        <v>31</v>
      </c>
      <c r="G488" s="18" t="s">
        <v>32</v>
      </c>
      <c r="H488" s="18" t="s">
        <v>1435</v>
      </c>
      <c r="I488" s="19" t="n">
        <v>40599</v>
      </c>
    </row>
    <row r="489" customFormat="false" ht="39" hidden="false" customHeight="true" outlineLevel="0" collapsed="false">
      <c r="A489" s="14" t="n">
        <v>487</v>
      </c>
      <c r="B489" s="15" t="s">
        <v>1292</v>
      </c>
      <c r="C489" s="16" t="s">
        <v>1293</v>
      </c>
      <c r="D489" s="19" t="n">
        <v>31063</v>
      </c>
      <c r="E489" s="18" t="s">
        <v>1294</v>
      </c>
      <c r="F489" s="16" t="s">
        <v>31</v>
      </c>
      <c r="G489" s="18" t="s">
        <v>32</v>
      </c>
      <c r="H489" s="18" t="s">
        <v>1436</v>
      </c>
      <c r="I489" s="19" t="n">
        <v>40591</v>
      </c>
    </row>
    <row r="490" customFormat="false" ht="26.25" hidden="false" customHeight="true" outlineLevel="0" collapsed="false">
      <c r="A490" s="14" t="n">
        <v>488</v>
      </c>
      <c r="B490" s="15" t="s">
        <v>616</v>
      </c>
      <c r="C490" s="16" t="s">
        <v>617</v>
      </c>
      <c r="D490" s="19" t="n">
        <v>39107</v>
      </c>
      <c r="E490" s="18" t="s">
        <v>618</v>
      </c>
      <c r="F490" s="16" t="s">
        <v>31</v>
      </c>
      <c r="G490" s="18" t="s">
        <v>32</v>
      </c>
      <c r="H490" s="18" t="s">
        <v>1437</v>
      </c>
      <c r="I490" s="19" t="n">
        <v>40577</v>
      </c>
    </row>
    <row r="491" customFormat="false" ht="15" hidden="false" customHeight="true" outlineLevel="0" collapsed="false">
      <c r="A491" s="14" t="n">
        <v>489</v>
      </c>
      <c r="B491" s="15" t="s">
        <v>1438</v>
      </c>
      <c r="C491" s="16" t="s">
        <v>1439</v>
      </c>
      <c r="D491" s="17" t="n">
        <v>40490</v>
      </c>
      <c r="E491" s="18" t="s">
        <v>1440</v>
      </c>
      <c r="F491" s="16" t="s">
        <v>31</v>
      </c>
      <c r="G491" s="18" t="s">
        <v>32</v>
      </c>
      <c r="H491" s="18" t="s">
        <v>1441</v>
      </c>
      <c r="I491" s="19" t="n">
        <v>40571</v>
      </c>
    </row>
    <row r="492" customFormat="false" ht="26.25" hidden="false" customHeight="true" outlineLevel="0" collapsed="false">
      <c r="A492" s="14" t="n">
        <v>490</v>
      </c>
      <c r="B492" s="15" t="s">
        <v>1442</v>
      </c>
      <c r="C492" s="16" t="s">
        <v>1443</v>
      </c>
      <c r="D492" s="17" t="n">
        <v>39547</v>
      </c>
      <c r="E492" s="18" t="s">
        <v>1444</v>
      </c>
      <c r="F492" s="16" t="s">
        <v>31</v>
      </c>
      <c r="G492" s="18" t="s">
        <v>32</v>
      </c>
      <c r="H492" s="18" t="s">
        <v>1445</v>
      </c>
      <c r="I492" s="19" t="n">
        <v>40557</v>
      </c>
    </row>
    <row r="493" customFormat="false" ht="15" hidden="false" customHeight="true" outlineLevel="0" collapsed="false">
      <c r="A493" s="14" t="n">
        <v>491</v>
      </c>
      <c r="B493" s="15" t="s">
        <v>587</v>
      </c>
      <c r="C493" s="16" t="s">
        <v>588</v>
      </c>
      <c r="D493" s="17" t="n">
        <v>39972</v>
      </c>
      <c r="E493" s="18" t="s">
        <v>589</v>
      </c>
      <c r="F493" s="16" t="s">
        <v>31</v>
      </c>
      <c r="G493" s="18" t="s">
        <v>32</v>
      </c>
      <c r="H493" s="18" t="s">
        <v>1446</v>
      </c>
      <c r="I493" s="20" t="n">
        <v>40480</v>
      </c>
    </row>
    <row r="494" customFormat="false" ht="15" hidden="false" customHeight="true" outlineLevel="0" collapsed="false">
      <c r="A494" s="14" t="n">
        <v>492</v>
      </c>
      <c r="B494" s="15" t="s">
        <v>1447</v>
      </c>
      <c r="C494" s="16" t="s">
        <v>1448</v>
      </c>
      <c r="D494" s="20" t="n">
        <v>40099</v>
      </c>
      <c r="E494" s="18" t="s">
        <v>1449</v>
      </c>
      <c r="F494" s="16" t="s">
        <v>31</v>
      </c>
      <c r="G494" s="18" t="s">
        <v>32</v>
      </c>
      <c r="H494" s="18" t="s">
        <v>1450</v>
      </c>
      <c r="I494" s="20" t="n">
        <v>40471</v>
      </c>
    </row>
    <row r="495" customFormat="false" ht="51.75" hidden="false" customHeight="true" outlineLevel="0" collapsed="false">
      <c r="A495" s="14" t="n">
        <v>493</v>
      </c>
      <c r="B495" s="15" t="s">
        <v>1451</v>
      </c>
      <c r="C495" s="16" t="s">
        <v>1452</v>
      </c>
      <c r="D495" s="19" t="n">
        <v>37762</v>
      </c>
      <c r="E495" s="18" t="s">
        <v>1453</v>
      </c>
      <c r="F495" s="16" t="s">
        <v>31</v>
      </c>
      <c r="G495" s="18" t="s">
        <v>32</v>
      </c>
      <c r="H495" s="18" t="s">
        <v>1454</v>
      </c>
      <c r="I495" s="20" t="n">
        <v>40466</v>
      </c>
    </row>
    <row r="496" customFormat="false" ht="39" hidden="false" customHeight="true" outlineLevel="0" collapsed="false">
      <c r="A496" s="14" t="n">
        <v>494</v>
      </c>
      <c r="B496" s="15" t="s">
        <v>1455</v>
      </c>
      <c r="C496" s="16" t="s">
        <v>1456</v>
      </c>
      <c r="D496" s="17" t="n">
        <v>36049</v>
      </c>
      <c r="E496" s="18" t="s">
        <v>1457</v>
      </c>
      <c r="F496" s="16" t="s">
        <v>31</v>
      </c>
      <c r="G496" s="18" t="s">
        <v>32</v>
      </c>
      <c r="H496" s="18" t="s">
        <v>1458</v>
      </c>
      <c r="I496" s="19" t="n">
        <v>40445</v>
      </c>
    </row>
    <row r="497" customFormat="false" ht="15" hidden="false" customHeight="true" outlineLevel="0" collapsed="false">
      <c r="A497" s="14" t="n">
        <v>495</v>
      </c>
      <c r="B497" s="15" t="s">
        <v>1459</v>
      </c>
      <c r="C497" s="16" t="s">
        <v>1460</v>
      </c>
      <c r="D497" s="19" t="n">
        <v>36943</v>
      </c>
      <c r="E497" s="18" t="s">
        <v>1461</v>
      </c>
      <c r="F497" s="16" t="s">
        <v>31</v>
      </c>
      <c r="G497" s="18" t="s">
        <v>32</v>
      </c>
      <c r="H497" s="18" t="s">
        <v>1462</v>
      </c>
      <c r="I497" s="19" t="n">
        <v>40435</v>
      </c>
    </row>
    <row r="498" customFormat="false" ht="15" hidden="false" customHeight="true" outlineLevel="0" collapsed="false">
      <c r="A498" s="14" t="n">
        <v>496</v>
      </c>
      <c r="B498" s="15" t="s">
        <v>1463</v>
      </c>
      <c r="C498" s="16" t="s">
        <v>1464</v>
      </c>
      <c r="D498" s="17" t="n">
        <v>38877</v>
      </c>
      <c r="E498" s="18" t="s">
        <v>1465</v>
      </c>
      <c r="F498" s="16" t="s">
        <v>31</v>
      </c>
      <c r="G498" s="18" t="s">
        <v>32</v>
      </c>
      <c r="H498" s="18" t="s">
        <v>1466</v>
      </c>
      <c r="I498" s="19" t="n">
        <v>40387</v>
      </c>
    </row>
    <row r="499" customFormat="false" ht="51.75" hidden="false" customHeight="true" outlineLevel="0" collapsed="false">
      <c r="A499" s="14" t="n">
        <v>497</v>
      </c>
      <c r="B499" s="15" t="s">
        <v>1127</v>
      </c>
      <c r="C499" s="16" t="s">
        <v>1128</v>
      </c>
      <c r="D499" s="19" t="n">
        <v>35661</v>
      </c>
      <c r="E499" s="18" t="s">
        <v>1129</v>
      </c>
      <c r="F499" s="16" t="s">
        <v>31</v>
      </c>
      <c r="G499" s="18" t="s">
        <v>32</v>
      </c>
      <c r="H499" s="18" t="s">
        <v>1467</v>
      </c>
      <c r="I499" s="19" t="n">
        <v>40322</v>
      </c>
    </row>
    <row r="500" customFormat="false" ht="15" hidden="false" customHeight="true" outlineLevel="0" collapsed="false">
      <c r="A500" s="14" t="n">
        <v>498</v>
      </c>
      <c r="B500" s="15" t="s">
        <v>1468</v>
      </c>
      <c r="C500" s="16" t="s">
        <v>1469</v>
      </c>
      <c r="D500" s="17" t="n">
        <v>35836</v>
      </c>
      <c r="E500" s="18" t="s">
        <v>1470</v>
      </c>
      <c r="F500" s="16" t="s">
        <v>31</v>
      </c>
      <c r="G500" s="18" t="s">
        <v>32</v>
      </c>
      <c r="H500" s="18" t="s">
        <v>1471</v>
      </c>
      <c r="I500" s="19" t="n">
        <v>40261</v>
      </c>
    </row>
    <row r="501" customFormat="false" ht="15" hidden="false" customHeight="true" outlineLevel="0" collapsed="false">
      <c r="A501" s="14" t="n">
        <v>499</v>
      </c>
      <c r="B501" s="15" t="s">
        <v>1472</v>
      </c>
      <c r="C501" s="16" t="s">
        <v>1473</v>
      </c>
      <c r="D501" s="19" t="n">
        <v>39889</v>
      </c>
      <c r="E501" s="18" t="s">
        <v>1474</v>
      </c>
      <c r="F501" s="16" t="s">
        <v>31</v>
      </c>
      <c r="G501" s="18" t="s">
        <v>32</v>
      </c>
      <c r="H501" s="18" t="s">
        <v>1475</v>
      </c>
      <c r="I501" s="19" t="n">
        <v>40261</v>
      </c>
    </row>
    <row r="502" customFormat="false" ht="15" hidden="false" customHeight="true" outlineLevel="0" collapsed="false">
      <c r="A502" s="14" t="n">
        <v>500</v>
      </c>
      <c r="B502" s="15" t="s">
        <v>1476</v>
      </c>
      <c r="C502" s="16" t="s">
        <v>1477</v>
      </c>
      <c r="D502" s="19" t="n">
        <v>35815</v>
      </c>
      <c r="E502" s="18" t="s">
        <v>1478</v>
      </c>
      <c r="F502" s="16" t="s">
        <v>31</v>
      </c>
      <c r="G502" s="18" t="s">
        <v>32</v>
      </c>
      <c r="H502" s="18" t="s">
        <v>1479</v>
      </c>
      <c r="I502" s="19" t="n">
        <v>40255</v>
      </c>
    </row>
    <row r="503" customFormat="false" ht="15" hidden="false" customHeight="true" outlineLevel="0" collapsed="false">
      <c r="A503" s="14" t="n">
        <v>501</v>
      </c>
      <c r="B503" s="15" t="s">
        <v>1480</v>
      </c>
      <c r="C503" s="16" t="s">
        <v>1481</v>
      </c>
      <c r="D503" s="17" t="n">
        <v>39972</v>
      </c>
      <c r="E503" s="18" t="s">
        <v>1482</v>
      </c>
      <c r="F503" s="16" t="s">
        <v>31</v>
      </c>
      <c r="G503" s="18" t="s">
        <v>32</v>
      </c>
      <c r="H503" s="18" t="s">
        <v>1483</v>
      </c>
      <c r="I503" s="19" t="n">
        <v>40235</v>
      </c>
    </row>
    <row r="504" customFormat="false" ht="15" hidden="false" customHeight="true" outlineLevel="0" collapsed="false">
      <c r="A504" s="14" t="n">
        <v>502</v>
      </c>
      <c r="B504" s="15" t="s">
        <v>1484</v>
      </c>
      <c r="C504" s="16" t="s">
        <v>1485</v>
      </c>
      <c r="D504" s="17" t="n">
        <v>37327</v>
      </c>
      <c r="E504" s="18" t="s">
        <v>1486</v>
      </c>
      <c r="F504" s="16" t="s">
        <v>31</v>
      </c>
      <c r="G504" s="18" t="s">
        <v>32</v>
      </c>
      <c r="H504" s="18" t="s">
        <v>1487</v>
      </c>
      <c r="I504" s="19" t="n">
        <v>40231</v>
      </c>
    </row>
    <row r="505" customFormat="false" ht="15" hidden="false" customHeight="true" outlineLevel="0" collapsed="false">
      <c r="A505" s="14" t="n">
        <v>503</v>
      </c>
      <c r="B505" s="15" t="s">
        <v>154</v>
      </c>
      <c r="C505" s="16" t="s">
        <v>155</v>
      </c>
      <c r="D505" s="19" t="n">
        <v>38015</v>
      </c>
      <c r="E505" s="18" t="s">
        <v>289</v>
      </c>
      <c r="F505" s="16" t="s">
        <v>31</v>
      </c>
      <c r="G505" s="18" t="s">
        <v>32</v>
      </c>
      <c r="H505" s="18" t="s">
        <v>1488</v>
      </c>
      <c r="I505" s="19" t="n">
        <v>40227</v>
      </c>
    </row>
    <row r="506" customFormat="false" ht="39" hidden="false" customHeight="true" outlineLevel="0" collapsed="false">
      <c r="A506" s="14" t="n">
        <v>504</v>
      </c>
      <c r="B506" s="15" t="s">
        <v>1220</v>
      </c>
      <c r="C506" s="16" t="s">
        <v>1221</v>
      </c>
      <c r="D506" s="19" t="n">
        <v>35208</v>
      </c>
      <c r="E506" s="18" t="s">
        <v>1489</v>
      </c>
      <c r="F506" s="16" t="s">
        <v>31</v>
      </c>
      <c r="G506" s="18" t="s">
        <v>32</v>
      </c>
      <c r="H506" s="18" t="s">
        <v>1490</v>
      </c>
      <c r="I506" s="19" t="n">
        <v>40211</v>
      </c>
    </row>
    <row r="507" customFormat="false" ht="15" hidden="false" customHeight="true" outlineLevel="0" collapsed="false">
      <c r="A507" s="14" t="n">
        <v>505</v>
      </c>
      <c r="B507" s="15" t="s">
        <v>1491</v>
      </c>
      <c r="C507" s="16" t="s">
        <v>1492</v>
      </c>
      <c r="D507" s="17" t="n">
        <v>31930</v>
      </c>
      <c r="E507" s="18" t="s">
        <v>1493</v>
      </c>
      <c r="F507" s="16" t="s">
        <v>31</v>
      </c>
      <c r="G507" s="18" t="s">
        <v>32</v>
      </c>
      <c r="H507" s="18" t="s">
        <v>1494</v>
      </c>
      <c r="I507" s="19" t="n">
        <v>40200</v>
      </c>
    </row>
    <row r="508" customFormat="false" ht="64.5" hidden="false" customHeight="true" outlineLevel="0" collapsed="false">
      <c r="A508" s="14" t="n">
        <v>506</v>
      </c>
      <c r="B508" s="15" t="s">
        <v>1495</v>
      </c>
      <c r="C508" s="16" t="s">
        <v>1496</v>
      </c>
      <c r="D508" s="19" t="n">
        <v>39190</v>
      </c>
      <c r="E508" s="18" t="s">
        <v>1497</v>
      </c>
      <c r="F508" s="16" t="s">
        <v>31</v>
      </c>
      <c r="G508" s="18" t="s">
        <v>32</v>
      </c>
      <c r="H508" s="18" t="s">
        <v>1498</v>
      </c>
      <c r="I508" s="19" t="n">
        <v>40151</v>
      </c>
    </row>
    <row r="509" customFormat="false" ht="15" hidden="false" customHeight="true" outlineLevel="0" collapsed="false">
      <c r="A509" s="14" t="n">
        <v>507</v>
      </c>
      <c r="B509" s="15" t="s">
        <v>1174</v>
      </c>
      <c r="C509" s="16" t="s">
        <v>1175</v>
      </c>
      <c r="D509" s="17" t="n">
        <v>37656</v>
      </c>
      <c r="E509" s="18" t="s">
        <v>461</v>
      </c>
      <c r="F509" s="16" t="s">
        <v>31</v>
      </c>
      <c r="G509" s="18" t="s">
        <v>32</v>
      </c>
      <c r="H509" s="18" t="s">
        <v>1499</v>
      </c>
      <c r="I509" s="19" t="n">
        <v>40148</v>
      </c>
    </row>
    <row r="510" customFormat="false" ht="15" hidden="false" customHeight="true" outlineLevel="0" collapsed="false">
      <c r="A510" s="14" t="n">
        <v>508</v>
      </c>
      <c r="B510" s="15" t="s">
        <v>1500</v>
      </c>
      <c r="C510" s="16" t="s">
        <v>1501</v>
      </c>
      <c r="D510" s="19" t="n">
        <v>39955</v>
      </c>
      <c r="E510" s="18" t="s">
        <v>1502</v>
      </c>
      <c r="F510" s="16" t="s">
        <v>31</v>
      </c>
      <c r="G510" s="18" t="s">
        <v>32</v>
      </c>
      <c r="H510" s="18" t="s">
        <v>1503</v>
      </c>
      <c r="I510" s="20" t="n">
        <v>40133</v>
      </c>
    </row>
    <row r="511" customFormat="false" ht="15" hidden="false" customHeight="true" outlineLevel="0" collapsed="false">
      <c r="A511" s="14" t="n">
        <v>509</v>
      </c>
      <c r="B511" s="15" t="s">
        <v>1412</v>
      </c>
      <c r="C511" s="16" t="s">
        <v>1413</v>
      </c>
      <c r="D511" s="19" t="n">
        <v>38260</v>
      </c>
      <c r="E511" s="18" t="s">
        <v>1414</v>
      </c>
      <c r="F511" s="16" t="s">
        <v>31</v>
      </c>
      <c r="G511" s="18" t="s">
        <v>32</v>
      </c>
      <c r="H511" s="18" t="s">
        <v>1504</v>
      </c>
      <c r="I511" s="19" t="n">
        <v>40122</v>
      </c>
    </row>
    <row r="512" customFormat="false" ht="15" hidden="false" customHeight="true" outlineLevel="0" collapsed="false">
      <c r="A512" s="14" t="n">
        <v>510</v>
      </c>
      <c r="B512" s="15" t="s">
        <v>885</v>
      </c>
      <c r="C512" s="16" t="s">
        <v>886</v>
      </c>
      <c r="D512" s="17" t="n">
        <v>39882</v>
      </c>
      <c r="E512" s="18" t="s">
        <v>289</v>
      </c>
      <c r="F512" s="16" t="s">
        <v>31</v>
      </c>
      <c r="G512" s="18" t="s">
        <v>32</v>
      </c>
      <c r="H512" s="18" t="s">
        <v>1505</v>
      </c>
      <c r="I512" s="20" t="n">
        <v>40112</v>
      </c>
    </row>
    <row r="513" customFormat="false" ht="39" hidden="false" customHeight="true" outlineLevel="0" collapsed="false">
      <c r="A513" s="14" t="n">
        <v>511</v>
      </c>
      <c r="B513" s="15" t="s">
        <v>753</v>
      </c>
      <c r="C513" s="16" t="s">
        <v>754</v>
      </c>
      <c r="D513" s="20" t="n">
        <v>33893</v>
      </c>
      <c r="E513" s="18" t="s">
        <v>755</v>
      </c>
      <c r="F513" s="16" t="s">
        <v>31</v>
      </c>
      <c r="G513" s="18" t="s">
        <v>32</v>
      </c>
      <c r="H513" s="18" t="s">
        <v>1506</v>
      </c>
      <c r="I513" s="19" t="n">
        <v>40094</v>
      </c>
    </row>
    <row r="514" customFormat="false" ht="15" hidden="false" customHeight="true" outlineLevel="0" collapsed="false">
      <c r="A514" s="14" t="n">
        <v>512</v>
      </c>
      <c r="B514" s="15" t="s">
        <v>1507</v>
      </c>
      <c r="C514" s="16" t="s">
        <v>1508</v>
      </c>
      <c r="D514" s="19" t="n">
        <v>38918</v>
      </c>
      <c r="E514" s="18" t="s">
        <v>1509</v>
      </c>
      <c r="F514" s="16" t="s">
        <v>31</v>
      </c>
      <c r="G514" s="18" t="s">
        <v>32</v>
      </c>
      <c r="H514" s="18" t="s">
        <v>1147</v>
      </c>
      <c r="I514" s="19" t="n">
        <v>40080</v>
      </c>
    </row>
    <row r="515" customFormat="false" ht="15" hidden="false" customHeight="true" outlineLevel="0" collapsed="false">
      <c r="A515" s="14" t="n">
        <v>513</v>
      </c>
      <c r="B515" s="15" t="s">
        <v>1510</v>
      </c>
      <c r="C515" s="16" t="s">
        <v>1511</v>
      </c>
      <c r="D515" s="19" t="n">
        <v>39163</v>
      </c>
      <c r="E515" s="18" t="s">
        <v>1512</v>
      </c>
      <c r="F515" s="16" t="s">
        <v>31</v>
      </c>
      <c r="G515" s="18" t="s">
        <v>32</v>
      </c>
      <c r="H515" s="18" t="s">
        <v>1513</v>
      </c>
      <c r="I515" s="19" t="n">
        <v>40071</v>
      </c>
    </row>
    <row r="516" customFormat="false" ht="15" hidden="false" customHeight="true" outlineLevel="0" collapsed="false">
      <c r="A516" s="14" t="n">
        <v>514</v>
      </c>
      <c r="B516" s="15" t="s">
        <v>1514</v>
      </c>
      <c r="C516" s="16" t="s">
        <v>1515</v>
      </c>
      <c r="D516" s="17" t="n">
        <v>36689</v>
      </c>
      <c r="E516" s="18" t="s">
        <v>1516</v>
      </c>
      <c r="F516" s="16" t="s">
        <v>31</v>
      </c>
      <c r="G516" s="18" t="s">
        <v>32</v>
      </c>
      <c r="H516" s="18" t="s">
        <v>1517</v>
      </c>
      <c r="I516" s="19" t="n">
        <v>40046</v>
      </c>
    </row>
    <row r="517" customFormat="false" ht="15" hidden="false" customHeight="true" outlineLevel="0" collapsed="false">
      <c r="A517" s="14" t="n">
        <v>515</v>
      </c>
      <c r="B517" s="15" t="s">
        <v>528</v>
      </c>
      <c r="C517" s="16" t="s">
        <v>529</v>
      </c>
      <c r="D517" s="17" t="n">
        <v>37931</v>
      </c>
      <c r="E517" s="18" t="s">
        <v>1518</v>
      </c>
      <c r="F517" s="16" t="s">
        <v>31</v>
      </c>
      <c r="G517" s="18" t="s">
        <v>32</v>
      </c>
      <c r="H517" s="18" t="s">
        <v>1519</v>
      </c>
      <c r="I517" s="19" t="n">
        <v>40025</v>
      </c>
    </row>
    <row r="518" customFormat="false" ht="26.25" hidden="false" customHeight="true" outlineLevel="0" collapsed="false">
      <c r="A518" s="14" t="n">
        <v>516</v>
      </c>
      <c r="B518" s="15" t="s">
        <v>1520</v>
      </c>
      <c r="C518" s="16" t="s">
        <v>1521</v>
      </c>
      <c r="D518" s="19" t="n">
        <v>40346</v>
      </c>
      <c r="E518" s="18" t="s">
        <v>706</v>
      </c>
      <c r="F518" s="16" t="s">
        <v>31</v>
      </c>
      <c r="G518" s="18" t="s">
        <v>32</v>
      </c>
      <c r="H518" s="18" t="s">
        <v>1522</v>
      </c>
      <c r="I518" s="19" t="n">
        <v>40024</v>
      </c>
    </row>
    <row r="519" customFormat="false" ht="15" hidden="false" customHeight="true" outlineLevel="0" collapsed="false">
      <c r="A519" s="14" t="n">
        <v>517</v>
      </c>
      <c r="B519" s="15" t="s">
        <v>1523</v>
      </c>
      <c r="C519" s="16" t="s">
        <v>1524</v>
      </c>
      <c r="D519" s="19" t="n">
        <v>39350</v>
      </c>
      <c r="E519" s="18" t="s">
        <v>1525</v>
      </c>
      <c r="F519" s="16" t="s">
        <v>31</v>
      </c>
      <c r="G519" s="18" t="s">
        <v>32</v>
      </c>
      <c r="H519" s="18" t="s">
        <v>1525</v>
      </c>
      <c r="I519" s="19" t="n">
        <v>40023</v>
      </c>
    </row>
    <row r="520" customFormat="false" ht="15" hidden="false" customHeight="true" outlineLevel="0" collapsed="false">
      <c r="A520" s="14" t="n">
        <v>518</v>
      </c>
      <c r="B520" s="15" t="s">
        <v>1526</v>
      </c>
      <c r="C520" s="16" t="s">
        <v>1527</v>
      </c>
      <c r="D520" s="19" t="n">
        <v>39654</v>
      </c>
      <c r="E520" s="18" t="s">
        <v>1528</v>
      </c>
      <c r="F520" s="16" t="s">
        <v>31</v>
      </c>
      <c r="G520" s="18" t="s">
        <v>32</v>
      </c>
      <c r="H520" s="18" t="s">
        <v>1529</v>
      </c>
      <c r="I520" s="19" t="n">
        <v>39996</v>
      </c>
    </row>
    <row r="521" customFormat="false" ht="15" hidden="false" customHeight="true" outlineLevel="0" collapsed="false">
      <c r="A521" s="14" t="n">
        <v>519</v>
      </c>
      <c r="B521" s="15" t="s">
        <v>873</v>
      </c>
      <c r="C521" s="16" t="s">
        <v>874</v>
      </c>
      <c r="D521" s="20" t="n">
        <v>39434</v>
      </c>
      <c r="E521" s="18" t="s">
        <v>1304</v>
      </c>
      <c r="F521" s="16" t="s">
        <v>31</v>
      </c>
      <c r="G521" s="18" t="s">
        <v>32</v>
      </c>
      <c r="H521" s="18" t="s">
        <v>1530</v>
      </c>
      <c r="I521" s="19" t="n">
        <v>39981</v>
      </c>
    </row>
    <row r="522" customFormat="false" ht="15" hidden="false" customHeight="true" outlineLevel="0" collapsed="false">
      <c r="A522" s="14" t="n">
        <v>520</v>
      </c>
      <c r="B522" s="15" t="s">
        <v>1531</v>
      </c>
      <c r="C522" s="16" t="s">
        <v>1532</v>
      </c>
      <c r="D522" s="20" t="n">
        <v>39069</v>
      </c>
      <c r="E522" s="18" t="s">
        <v>706</v>
      </c>
      <c r="F522" s="16" t="s">
        <v>31</v>
      </c>
      <c r="G522" s="18" t="s">
        <v>32</v>
      </c>
      <c r="H522" s="18" t="s">
        <v>1533</v>
      </c>
      <c r="I522" s="19" t="n">
        <v>39955</v>
      </c>
    </row>
    <row r="523" customFormat="false" ht="15" hidden="false" customHeight="true" outlineLevel="0" collapsed="false">
      <c r="A523" s="14" t="n">
        <v>521</v>
      </c>
      <c r="B523" s="15" t="s">
        <v>528</v>
      </c>
      <c r="C523" s="16" t="s">
        <v>529</v>
      </c>
      <c r="D523" s="19" t="n">
        <v>38863</v>
      </c>
      <c r="E523" s="18" t="s">
        <v>1534</v>
      </c>
      <c r="F523" s="16" t="s">
        <v>31</v>
      </c>
      <c r="G523" s="18" t="s">
        <v>32</v>
      </c>
      <c r="H523" s="18" t="s">
        <v>1535</v>
      </c>
      <c r="I523" s="19" t="n">
        <v>39938</v>
      </c>
    </row>
    <row r="524" customFormat="false" ht="26.25" hidden="false" customHeight="true" outlineLevel="0" collapsed="false">
      <c r="A524" s="14" t="n">
        <v>522</v>
      </c>
      <c r="B524" s="15" t="s">
        <v>1536</v>
      </c>
      <c r="C524" s="16" t="s">
        <v>1537</v>
      </c>
      <c r="D524" s="19" t="n">
        <v>39325</v>
      </c>
      <c r="E524" s="18" t="s">
        <v>1538</v>
      </c>
      <c r="F524" s="16" t="s">
        <v>31</v>
      </c>
      <c r="G524" s="18" t="s">
        <v>32</v>
      </c>
      <c r="H524" s="18" t="s">
        <v>1539</v>
      </c>
      <c r="I524" s="19" t="n">
        <v>39910</v>
      </c>
    </row>
    <row r="525" customFormat="false" ht="15" hidden="false" customHeight="true" outlineLevel="0" collapsed="false">
      <c r="A525" s="14" t="n">
        <v>523</v>
      </c>
      <c r="B525" s="15" t="s">
        <v>1540</v>
      </c>
      <c r="C525" s="16" t="s">
        <v>1541</v>
      </c>
      <c r="D525" s="17" t="n">
        <v>38931</v>
      </c>
      <c r="E525" s="18" t="s">
        <v>1542</v>
      </c>
      <c r="F525" s="16" t="s">
        <v>31</v>
      </c>
      <c r="G525" s="18" t="s">
        <v>32</v>
      </c>
      <c r="H525" s="18" t="s">
        <v>1543</v>
      </c>
      <c r="I525" s="19" t="n">
        <v>39864</v>
      </c>
    </row>
    <row r="526" customFormat="false" ht="39" hidden="false" customHeight="true" outlineLevel="0" collapsed="false">
      <c r="A526" s="14" t="n">
        <v>524</v>
      </c>
      <c r="B526" s="15" t="s">
        <v>1544</v>
      </c>
      <c r="C526" s="16" t="s">
        <v>1545</v>
      </c>
      <c r="D526" s="17" t="n">
        <v>39423</v>
      </c>
      <c r="E526" s="18" t="s">
        <v>1546</v>
      </c>
      <c r="F526" s="16" t="s">
        <v>31</v>
      </c>
      <c r="G526" s="18" t="s">
        <v>32</v>
      </c>
      <c r="H526" s="18" t="s">
        <v>1547</v>
      </c>
      <c r="I526" s="19" t="n">
        <v>39850</v>
      </c>
    </row>
    <row r="527" customFormat="false" ht="39" hidden="false" customHeight="true" outlineLevel="0" collapsed="false">
      <c r="A527" s="14" t="n">
        <v>525</v>
      </c>
      <c r="B527" s="15" t="s">
        <v>1548</v>
      </c>
      <c r="C527" s="16" t="s">
        <v>1549</v>
      </c>
      <c r="D527" s="19" t="n">
        <v>39520</v>
      </c>
      <c r="E527" s="18" t="s">
        <v>1550</v>
      </c>
      <c r="F527" s="16" t="s">
        <v>31</v>
      </c>
      <c r="G527" s="18" t="s">
        <v>32</v>
      </c>
      <c r="H527" s="18" t="s">
        <v>1551</v>
      </c>
      <c r="I527" s="19" t="n">
        <v>39829</v>
      </c>
    </row>
    <row r="528" customFormat="false" ht="15" hidden="false" customHeight="true" outlineLevel="0" collapsed="false">
      <c r="A528" s="14" t="n">
        <v>526</v>
      </c>
      <c r="B528" s="15" t="s">
        <v>1552</v>
      </c>
      <c r="C528" s="16" t="s">
        <v>1290</v>
      </c>
      <c r="D528" s="17" t="n">
        <v>37196</v>
      </c>
      <c r="E528" s="18" t="s">
        <v>80</v>
      </c>
      <c r="F528" s="16" t="s">
        <v>31</v>
      </c>
      <c r="G528" s="18" t="s">
        <v>32</v>
      </c>
      <c r="H528" s="18" t="s">
        <v>1553</v>
      </c>
      <c r="I528" s="20" t="n">
        <v>39801</v>
      </c>
    </row>
    <row r="529" customFormat="false" ht="39" hidden="false" customHeight="true" outlineLevel="0" collapsed="false">
      <c r="A529" s="14" t="n">
        <v>527</v>
      </c>
      <c r="B529" s="15" t="s">
        <v>1554</v>
      </c>
      <c r="C529" s="16" t="s">
        <v>29</v>
      </c>
      <c r="D529" s="20" t="n">
        <v>39434</v>
      </c>
      <c r="E529" s="18" t="s">
        <v>1555</v>
      </c>
      <c r="F529" s="16" t="s">
        <v>31</v>
      </c>
      <c r="G529" s="18" t="s">
        <v>32</v>
      </c>
      <c r="H529" s="18" t="s">
        <v>1556</v>
      </c>
      <c r="I529" s="20" t="n">
        <v>39800</v>
      </c>
    </row>
    <row r="530" customFormat="false" ht="15" hidden="false" customHeight="true" outlineLevel="0" collapsed="false">
      <c r="A530" s="14" t="n">
        <v>528</v>
      </c>
      <c r="B530" s="15" t="s">
        <v>1557</v>
      </c>
      <c r="C530" s="16" t="s">
        <v>1558</v>
      </c>
      <c r="D530" s="17" t="n">
        <v>37812</v>
      </c>
      <c r="E530" s="18" t="s">
        <v>1559</v>
      </c>
      <c r="F530" s="16" t="s">
        <v>31</v>
      </c>
      <c r="G530" s="18" t="s">
        <v>32</v>
      </c>
      <c r="H530" s="18" t="s">
        <v>1560</v>
      </c>
      <c r="I530" s="20" t="n">
        <v>39797</v>
      </c>
    </row>
    <row r="531" customFormat="false" ht="15" hidden="false" customHeight="true" outlineLevel="0" collapsed="false">
      <c r="A531" s="14" t="n">
        <v>529</v>
      </c>
      <c r="B531" s="15" t="s">
        <v>395</v>
      </c>
      <c r="C531" s="16" t="s">
        <v>396</v>
      </c>
      <c r="D531" s="17" t="n">
        <v>39573</v>
      </c>
      <c r="E531" s="18" t="s">
        <v>1561</v>
      </c>
      <c r="F531" s="16" t="s">
        <v>31</v>
      </c>
      <c r="G531" s="18" t="s">
        <v>32</v>
      </c>
      <c r="H531" s="18" t="s">
        <v>1562</v>
      </c>
      <c r="I531" s="20" t="n">
        <v>39772</v>
      </c>
    </row>
    <row r="532" customFormat="false" ht="15" hidden="false" customHeight="true" outlineLevel="0" collapsed="false">
      <c r="A532" s="14" t="n">
        <v>530</v>
      </c>
      <c r="B532" s="15" t="s">
        <v>1563</v>
      </c>
      <c r="C532" s="16" t="s">
        <v>1564</v>
      </c>
      <c r="D532" s="17" t="n">
        <v>38268</v>
      </c>
      <c r="E532" s="18" t="s">
        <v>1565</v>
      </c>
      <c r="F532" s="16" t="s">
        <v>31</v>
      </c>
      <c r="G532" s="18" t="s">
        <v>32</v>
      </c>
      <c r="H532" s="18" t="s">
        <v>1566</v>
      </c>
      <c r="I532" s="20" t="n">
        <v>39766</v>
      </c>
    </row>
    <row r="533" customFormat="false" ht="26.25" hidden="false" customHeight="true" outlineLevel="0" collapsed="false">
      <c r="A533" s="14" t="n">
        <v>531</v>
      </c>
      <c r="B533" s="15" t="s">
        <v>1567</v>
      </c>
      <c r="C533" s="16" t="s">
        <v>1568</v>
      </c>
      <c r="D533" s="20" t="n">
        <v>41604</v>
      </c>
      <c r="E533" s="18" t="s">
        <v>971</v>
      </c>
      <c r="F533" s="16" t="s">
        <v>31</v>
      </c>
      <c r="G533" s="18" t="s">
        <v>32</v>
      </c>
      <c r="H533" s="18" t="s">
        <v>1569</v>
      </c>
      <c r="I533" s="20" t="n">
        <v>39752</v>
      </c>
    </row>
    <row r="534" customFormat="false" ht="26.25" hidden="false" customHeight="true" outlineLevel="0" collapsed="false">
      <c r="A534" s="14" t="n">
        <v>532</v>
      </c>
      <c r="B534" s="15" t="s">
        <v>525</v>
      </c>
      <c r="C534" s="16" t="s">
        <v>526</v>
      </c>
      <c r="D534" s="19" t="n">
        <v>38184</v>
      </c>
      <c r="E534" s="18" t="s">
        <v>461</v>
      </c>
      <c r="F534" s="16" t="s">
        <v>31</v>
      </c>
      <c r="G534" s="18" t="s">
        <v>32</v>
      </c>
      <c r="H534" s="18" t="s">
        <v>1570</v>
      </c>
      <c r="I534" s="20" t="n">
        <v>39731</v>
      </c>
    </row>
    <row r="535" customFormat="false" ht="15" hidden="false" customHeight="true" outlineLevel="0" collapsed="false">
      <c r="A535" s="14" t="n">
        <v>533</v>
      </c>
      <c r="B535" s="15" t="s">
        <v>1571</v>
      </c>
      <c r="C535" s="16" t="s">
        <v>1572</v>
      </c>
      <c r="D535" s="17" t="n">
        <v>39052</v>
      </c>
      <c r="E535" s="18" t="s">
        <v>1573</v>
      </c>
      <c r="F535" s="16" t="s">
        <v>31</v>
      </c>
      <c r="G535" s="18" t="s">
        <v>32</v>
      </c>
      <c r="H535" s="18" t="s">
        <v>1574</v>
      </c>
      <c r="I535" s="19" t="n">
        <v>39710</v>
      </c>
    </row>
    <row r="536" customFormat="false" ht="15" hidden="false" customHeight="true" outlineLevel="0" collapsed="false">
      <c r="A536" s="14" t="n">
        <v>534</v>
      </c>
      <c r="B536" s="15" t="s">
        <v>1571</v>
      </c>
      <c r="C536" s="16" t="s">
        <v>1572</v>
      </c>
      <c r="D536" s="17" t="n">
        <v>39052</v>
      </c>
      <c r="E536" s="18" t="s">
        <v>1575</v>
      </c>
      <c r="F536" s="16" t="s">
        <v>31</v>
      </c>
      <c r="G536" s="18" t="s">
        <v>32</v>
      </c>
      <c r="H536" s="18" t="s">
        <v>1574</v>
      </c>
      <c r="I536" s="19" t="n">
        <v>39710</v>
      </c>
    </row>
    <row r="537" customFormat="false" ht="26.25" hidden="false" customHeight="true" outlineLevel="0" collapsed="false">
      <c r="A537" s="14" t="n">
        <v>535</v>
      </c>
      <c r="B537" s="15" t="s">
        <v>1576</v>
      </c>
      <c r="C537" s="16" t="s">
        <v>1577</v>
      </c>
      <c r="D537" s="19" t="n">
        <v>38195</v>
      </c>
      <c r="E537" s="18" t="s">
        <v>1578</v>
      </c>
      <c r="F537" s="16" t="s">
        <v>31</v>
      </c>
      <c r="G537" s="18" t="s">
        <v>32</v>
      </c>
      <c r="H537" s="18" t="s">
        <v>1579</v>
      </c>
      <c r="I537" s="19" t="n">
        <v>39703</v>
      </c>
    </row>
    <row r="538" customFormat="false" ht="15" hidden="false" customHeight="true" outlineLevel="0" collapsed="false">
      <c r="A538" s="14" t="n">
        <v>536</v>
      </c>
      <c r="B538" s="15" t="s">
        <v>139</v>
      </c>
      <c r="C538" s="16" t="s">
        <v>140</v>
      </c>
      <c r="D538" s="19" t="n">
        <v>37707</v>
      </c>
      <c r="E538" s="18" t="s">
        <v>141</v>
      </c>
      <c r="F538" s="16" t="s">
        <v>31</v>
      </c>
      <c r="G538" s="18" t="s">
        <v>32</v>
      </c>
      <c r="H538" s="18" t="s">
        <v>1580</v>
      </c>
      <c r="I538" s="19" t="n">
        <v>39682</v>
      </c>
    </row>
    <row r="539" customFormat="false" ht="15" hidden="false" customHeight="true" outlineLevel="0" collapsed="false">
      <c r="A539" s="14" t="n">
        <v>537</v>
      </c>
      <c r="B539" s="15" t="s">
        <v>1581</v>
      </c>
      <c r="C539" s="16" t="s">
        <v>1582</v>
      </c>
      <c r="D539" s="21" t="n">
        <v>35775</v>
      </c>
      <c r="E539" s="18" t="s">
        <v>1583</v>
      </c>
      <c r="F539" s="16" t="s">
        <v>31</v>
      </c>
      <c r="G539" s="18" t="s">
        <v>32</v>
      </c>
      <c r="H539" s="18" t="s">
        <v>1584</v>
      </c>
      <c r="I539" s="19" t="n">
        <v>39675</v>
      </c>
    </row>
    <row r="540" customFormat="false" ht="15" hidden="false" customHeight="true" outlineLevel="0" collapsed="false">
      <c r="A540" s="14" t="n">
        <v>538</v>
      </c>
      <c r="B540" s="15" t="s">
        <v>1114</v>
      </c>
      <c r="C540" s="16" t="s">
        <v>1115</v>
      </c>
      <c r="D540" s="19" t="n">
        <v>37636</v>
      </c>
      <c r="E540" s="18" t="s">
        <v>58</v>
      </c>
      <c r="F540" s="16" t="s">
        <v>31</v>
      </c>
      <c r="G540" s="18" t="s">
        <v>32</v>
      </c>
      <c r="H540" s="18" t="s">
        <v>1585</v>
      </c>
      <c r="I540" s="19" t="n">
        <v>39619</v>
      </c>
    </row>
    <row r="541" customFormat="false" ht="26.25" hidden="false" customHeight="true" outlineLevel="0" collapsed="false">
      <c r="A541" s="14" t="n">
        <v>539</v>
      </c>
      <c r="B541" s="15" t="s">
        <v>1586</v>
      </c>
      <c r="C541" s="16" t="s">
        <v>1568</v>
      </c>
      <c r="D541" s="19" t="n">
        <v>39311</v>
      </c>
      <c r="E541" s="18" t="s">
        <v>289</v>
      </c>
      <c r="F541" s="16" t="s">
        <v>31</v>
      </c>
      <c r="G541" s="18" t="s">
        <v>32</v>
      </c>
      <c r="H541" s="18" t="s">
        <v>1587</v>
      </c>
      <c r="I541" s="19" t="n">
        <v>39527</v>
      </c>
    </row>
    <row r="542" customFormat="false" ht="15" hidden="false" customHeight="true" outlineLevel="0" collapsed="false">
      <c r="A542" s="14" t="n">
        <v>540</v>
      </c>
      <c r="B542" s="15" t="s">
        <v>1588</v>
      </c>
      <c r="C542" s="16" t="s">
        <v>1422</v>
      </c>
      <c r="D542" s="17" t="n">
        <v>33451</v>
      </c>
      <c r="E542" s="18" t="s">
        <v>1589</v>
      </c>
      <c r="F542" s="16" t="s">
        <v>31</v>
      </c>
      <c r="G542" s="18" t="s">
        <v>32</v>
      </c>
      <c r="H542" s="18" t="s">
        <v>1590</v>
      </c>
      <c r="I542" s="19" t="n">
        <v>39514</v>
      </c>
    </row>
    <row r="543" customFormat="false" ht="15" hidden="false" customHeight="true" outlineLevel="0" collapsed="false">
      <c r="A543" s="14" t="n">
        <v>541</v>
      </c>
      <c r="B543" s="15" t="s">
        <v>1591</v>
      </c>
      <c r="C543" s="16" t="s">
        <v>1592</v>
      </c>
      <c r="D543" s="20" t="n">
        <v>38341</v>
      </c>
      <c r="E543" s="18" t="s">
        <v>1593</v>
      </c>
      <c r="F543" s="16" t="s">
        <v>31</v>
      </c>
      <c r="G543" s="18" t="s">
        <v>32</v>
      </c>
      <c r="H543" s="18" t="s">
        <v>1594</v>
      </c>
      <c r="I543" s="19" t="n">
        <v>39505</v>
      </c>
    </row>
    <row r="544" customFormat="false" ht="15" hidden="false" customHeight="true" outlineLevel="0" collapsed="false">
      <c r="A544" s="14" t="n">
        <v>542</v>
      </c>
      <c r="B544" s="15" t="s">
        <v>412</v>
      </c>
      <c r="C544" s="16" t="s">
        <v>413</v>
      </c>
      <c r="D544" s="19" t="n">
        <v>38432</v>
      </c>
      <c r="E544" s="18" t="s">
        <v>1117</v>
      </c>
      <c r="F544" s="16" t="s">
        <v>31</v>
      </c>
      <c r="G544" s="18" t="s">
        <v>32</v>
      </c>
      <c r="H544" s="18" t="s">
        <v>1595</v>
      </c>
      <c r="I544" s="19" t="n">
        <v>39499</v>
      </c>
    </row>
    <row r="545" customFormat="false" ht="15" hidden="false" customHeight="true" outlineLevel="0" collapsed="false">
      <c r="A545" s="14" t="n">
        <v>543</v>
      </c>
      <c r="B545" s="15" t="s">
        <v>1596</v>
      </c>
      <c r="C545" s="16" t="s">
        <v>1597</v>
      </c>
      <c r="D545" s="17" t="n">
        <v>37106</v>
      </c>
      <c r="E545" s="18" t="s">
        <v>1598</v>
      </c>
      <c r="F545" s="16" t="s">
        <v>31</v>
      </c>
      <c r="G545" s="18" t="s">
        <v>32</v>
      </c>
      <c r="H545" s="18" t="s">
        <v>1599</v>
      </c>
      <c r="I545" s="20" t="n">
        <v>39430</v>
      </c>
    </row>
    <row r="546" customFormat="false" ht="15" hidden="false" customHeight="true" outlineLevel="0" collapsed="false">
      <c r="A546" s="14" t="n">
        <v>544</v>
      </c>
      <c r="B546" s="15" t="s">
        <v>1600</v>
      </c>
      <c r="C546" s="16" t="s">
        <v>1601</v>
      </c>
      <c r="D546" s="19" t="n">
        <v>38015</v>
      </c>
      <c r="E546" s="18" t="s">
        <v>545</v>
      </c>
      <c r="F546" s="16" t="s">
        <v>31</v>
      </c>
      <c r="G546" s="18" t="s">
        <v>32</v>
      </c>
      <c r="H546" s="18" t="s">
        <v>1602</v>
      </c>
      <c r="I546" s="20" t="n">
        <v>39429</v>
      </c>
    </row>
    <row r="547" customFormat="false" ht="15" hidden="false" customHeight="true" outlineLevel="0" collapsed="false">
      <c r="A547" s="14" t="n">
        <v>545</v>
      </c>
      <c r="B547" s="15" t="s">
        <v>1603</v>
      </c>
      <c r="C547" s="16" t="s">
        <v>1225</v>
      </c>
      <c r="D547" s="19" t="n">
        <v>38827</v>
      </c>
      <c r="E547" s="18" t="s">
        <v>293</v>
      </c>
      <c r="F547" s="16" t="s">
        <v>31</v>
      </c>
      <c r="G547" s="18" t="s">
        <v>32</v>
      </c>
      <c r="H547" s="18" t="s">
        <v>1604</v>
      </c>
      <c r="I547" s="20" t="n">
        <v>39402</v>
      </c>
    </row>
    <row r="548" customFormat="false" ht="15" hidden="false" customHeight="true" outlineLevel="0" collapsed="false">
      <c r="A548" s="14" t="n">
        <v>546</v>
      </c>
      <c r="B548" s="15" t="s">
        <v>602</v>
      </c>
      <c r="C548" s="16" t="s">
        <v>603</v>
      </c>
      <c r="D548" s="19" t="n">
        <v>38834</v>
      </c>
      <c r="E548" s="18" t="s">
        <v>604</v>
      </c>
      <c r="F548" s="16" t="s">
        <v>31</v>
      </c>
      <c r="G548" s="18" t="s">
        <v>32</v>
      </c>
      <c r="H548" s="18" t="s">
        <v>1605</v>
      </c>
      <c r="I548" s="20" t="n">
        <v>39384</v>
      </c>
    </row>
    <row r="549" customFormat="false" ht="15" hidden="false" customHeight="true" outlineLevel="0" collapsed="false">
      <c r="A549" s="14" t="n">
        <v>547</v>
      </c>
      <c r="B549" s="15" t="s">
        <v>1606</v>
      </c>
      <c r="C549" s="16" t="s">
        <v>1607</v>
      </c>
      <c r="D549" s="19" t="n">
        <v>38547</v>
      </c>
      <c r="E549" s="18" t="s">
        <v>1608</v>
      </c>
      <c r="F549" s="16" t="s">
        <v>31</v>
      </c>
      <c r="G549" s="18" t="s">
        <v>32</v>
      </c>
      <c r="H549" s="18" t="s">
        <v>1609</v>
      </c>
      <c r="I549" s="19" t="n">
        <v>39338</v>
      </c>
    </row>
    <row r="550" customFormat="false" ht="15" hidden="false" customHeight="true" outlineLevel="0" collapsed="false">
      <c r="A550" s="14" t="n">
        <v>548</v>
      </c>
      <c r="B550" s="15" t="s">
        <v>1610</v>
      </c>
      <c r="C550" s="16" t="s">
        <v>1611</v>
      </c>
      <c r="D550" s="19" t="n">
        <v>38071</v>
      </c>
      <c r="E550" s="18" t="s">
        <v>1612</v>
      </c>
      <c r="F550" s="16" t="s">
        <v>31</v>
      </c>
      <c r="G550" s="18" t="s">
        <v>32</v>
      </c>
      <c r="H550" s="18" t="s">
        <v>1613</v>
      </c>
      <c r="I550" s="19" t="n">
        <v>39331</v>
      </c>
    </row>
    <row r="551" customFormat="false" ht="15" hidden="false" customHeight="true" outlineLevel="0" collapsed="false">
      <c r="A551" s="14" t="n">
        <v>549</v>
      </c>
      <c r="B551" s="15" t="s">
        <v>1614</v>
      </c>
      <c r="C551" s="16" t="s">
        <v>1083</v>
      </c>
      <c r="D551" s="17" t="n">
        <v>36780</v>
      </c>
      <c r="E551" s="18" t="s">
        <v>1615</v>
      </c>
      <c r="F551" s="16" t="s">
        <v>31</v>
      </c>
      <c r="G551" s="18" t="s">
        <v>32</v>
      </c>
      <c r="H551" s="18" t="s">
        <v>1616</v>
      </c>
      <c r="I551" s="19" t="n">
        <v>39324</v>
      </c>
    </row>
    <row r="552" customFormat="false" ht="15" hidden="false" customHeight="true" outlineLevel="0" collapsed="false">
      <c r="A552" s="14" t="n">
        <v>550</v>
      </c>
      <c r="B552" s="15" t="s">
        <v>1617</v>
      </c>
      <c r="C552" s="16" t="s">
        <v>1618</v>
      </c>
      <c r="D552" s="19" t="n">
        <v>38184</v>
      </c>
      <c r="E552" s="18" t="s">
        <v>706</v>
      </c>
      <c r="F552" s="16" t="s">
        <v>31</v>
      </c>
      <c r="G552" s="18" t="s">
        <v>32</v>
      </c>
      <c r="H552" s="18" t="s">
        <v>1619</v>
      </c>
      <c r="I552" s="19" t="n">
        <v>39248</v>
      </c>
    </row>
    <row r="553" customFormat="false" ht="15" hidden="false" customHeight="true" outlineLevel="0" collapsed="false">
      <c r="A553" s="14" t="n">
        <v>551</v>
      </c>
      <c r="B553" s="15" t="s">
        <v>1620</v>
      </c>
      <c r="C553" s="16" t="s">
        <v>1621</v>
      </c>
      <c r="D553" s="17" t="n">
        <v>38938</v>
      </c>
      <c r="E553" s="18" t="s">
        <v>1622</v>
      </c>
      <c r="F553" s="16" t="s">
        <v>31</v>
      </c>
      <c r="G553" s="18" t="s">
        <v>32</v>
      </c>
      <c r="H553" s="18" t="s">
        <v>1622</v>
      </c>
      <c r="I553" s="19" t="n">
        <v>39233</v>
      </c>
    </row>
    <row r="554" customFormat="false" ht="15" hidden="false" customHeight="true" outlineLevel="0" collapsed="false">
      <c r="A554" s="14" t="n">
        <v>552</v>
      </c>
      <c r="B554" s="15" t="s">
        <v>1623</v>
      </c>
      <c r="C554" s="16" t="s">
        <v>1624</v>
      </c>
      <c r="D554" s="20" t="n">
        <v>38337</v>
      </c>
      <c r="E554" s="18" t="s">
        <v>1518</v>
      </c>
      <c r="F554" s="16" t="s">
        <v>31</v>
      </c>
      <c r="G554" s="18" t="s">
        <v>32</v>
      </c>
      <c r="H554" s="18" t="s">
        <v>1625</v>
      </c>
      <c r="I554" s="19" t="n">
        <v>39232</v>
      </c>
    </row>
    <row r="555" customFormat="false" ht="26.25" hidden="false" customHeight="true" outlineLevel="0" collapsed="false">
      <c r="A555" s="14" t="n">
        <v>553</v>
      </c>
      <c r="B555" s="15" t="s">
        <v>1626</v>
      </c>
      <c r="C555" s="16" t="s">
        <v>1627</v>
      </c>
      <c r="D555" s="20" t="n">
        <v>38350</v>
      </c>
      <c r="E555" s="18" t="s">
        <v>58</v>
      </c>
      <c r="F555" s="16" t="s">
        <v>31</v>
      </c>
      <c r="G555" s="18" t="s">
        <v>32</v>
      </c>
      <c r="H555" s="18" t="s">
        <v>1628</v>
      </c>
      <c r="I555" s="19" t="n">
        <v>39219</v>
      </c>
    </row>
    <row r="556" customFormat="false" ht="15" hidden="false" customHeight="true" outlineLevel="0" collapsed="false">
      <c r="A556" s="14" t="n">
        <v>554</v>
      </c>
      <c r="B556" s="15" t="s">
        <v>1629</v>
      </c>
      <c r="C556" s="16" t="s">
        <v>1630</v>
      </c>
      <c r="D556" s="20" t="n">
        <v>38674</v>
      </c>
      <c r="E556" s="18" t="s">
        <v>751</v>
      </c>
      <c r="F556" s="16" t="s">
        <v>31</v>
      </c>
      <c r="G556" s="18" t="s">
        <v>32</v>
      </c>
      <c r="H556" s="18" t="s">
        <v>751</v>
      </c>
      <c r="I556" s="19" t="n">
        <v>39205</v>
      </c>
    </row>
    <row r="557" customFormat="false" ht="39" hidden="false" customHeight="true" outlineLevel="0" collapsed="false">
      <c r="A557" s="14" t="n">
        <v>555</v>
      </c>
      <c r="B557" s="15" t="s">
        <v>1631</v>
      </c>
      <c r="C557" s="16" t="s">
        <v>1632</v>
      </c>
      <c r="D557" s="19" t="n">
        <v>39531</v>
      </c>
      <c r="E557" s="18" t="s">
        <v>1633</v>
      </c>
      <c r="F557" s="16" t="s">
        <v>31</v>
      </c>
      <c r="G557" s="18" t="s">
        <v>32</v>
      </c>
      <c r="H557" s="18" t="s">
        <v>1634</v>
      </c>
      <c r="I557" s="19" t="n">
        <v>39178</v>
      </c>
    </row>
    <row r="558" customFormat="false" ht="26.25" hidden="false" customHeight="true" outlineLevel="0" collapsed="false">
      <c r="A558" s="14" t="n">
        <v>556</v>
      </c>
      <c r="B558" s="15" t="s">
        <v>1635</v>
      </c>
      <c r="C558" s="16" t="s">
        <v>1636</v>
      </c>
      <c r="D558" s="19" t="n">
        <v>33778</v>
      </c>
      <c r="E558" s="18" t="s">
        <v>1637</v>
      </c>
      <c r="F558" s="16" t="s">
        <v>31</v>
      </c>
      <c r="G558" s="18" t="s">
        <v>32</v>
      </c>
      <c r="H558" s="18" t="s">
        <v>1638</v>
      </c>
      <c r="I558" s="19" t="n">
        <v>39171</v>
      </c>
    </row>
    <row r="559" customFormat="false" ht="15" hidden="false" customHeight="true" outlineLevel="0" collapsed="false">
      <c r="A559" s="14" t="n">
        <v>557</v>
      </c>
      <c r="B559" s="15" t="s">
        <v>227</v>
      </c>
      <c r="C559" s="16" t="s">
        <v>228</v>
      </c>
      <c r="D559" s="19" t="n">
        <v>37853</v>
      </c>
      <c r="E559" s="18" t="s">
        <v>355</v>
      </c>
      <c r="F559" s="16" t="s">
        <v>31</v>
      </c>
      <c r="G559" s="18" t="s">
        <v>32</v>
      </c>
      <c r="H559" s="18" t="s">
        <v>1639</v>
      </c>
      <c r="I559" s="19" t="n">
        <v>39157</v>
      </c>
    </row>
    <row r="560" customFormat="false" ht="26.25" hidden="false" customHeight="true" outlineLevel="0" collapsed="false">
      <c r="A560" s="14" t="n">
        <v>558</v>
      </c>
      <c r="B560" s="15" t="s">
        <v>1640</v>
      </c>
      <c r="C560" s="16" t="s">
        <v>1641</v>
      </c>
      <c r="D560" s="17" t="n">
        <v>35069</v>
      </c>
      <c r="E560" s="18" t="s">
        <v>1642</v>
      </c>
      <c r="F560" s="16" t="s">
        <v>31</v>
      </c>
      <c r="G560" s="18" t="s">
        <v>32</v>
      </c>
      <c r="H560" s="18" t="s">
        <v>1643</v>
      </c>
      <c r="I560" s="19" t="n">
        <v>39113</v>
      </c>
    </row>
    <row r="561" customFormat="false" ht="26.25" hidden="false" customHeight="true" outlineLevel="0" collapsed="false">
      <c r="A561" s="14" t="n">
        <v>559</v>
      </c>
      <c r="B561" s="15" t="s">
        <v>1644</v>
      </c>
      <c r="C561" s="16" t="s">
        <v>1645</v>
      </c>
      <c r="D561" s="17" t="n">
        <v>38576</v>
      </c>
      <c r="E561" s="18" t="s">
        <v>1646</v>
      </c>
      <c r="F561" s="16" t="s">
        <v>31</v>
      </c>
      <c r="G561" s="18" t="s">
        <v>32</v>
      </c>
      <c r="H561" s="18" t="s">
        <v>1647</v>
      </c>
      <c r="I561" s="20" t="n">
        <v>39071</v>
      </c>
    </row>
    <row r="562" customFormat="false" ht="26.25" hidden="false" customHeight="true" outlineLevel="0" collapsed="false">
      <c r="A562" s="14" t="n">
        <v>560</v>
      </c>
      <c r="B562" s="15" t="s">
        <v>1648</v>
      </c>
      <c r="C562" s="16" t="s">
        <v>1649</v>
      </c>
      <c r="D562" s="20" t="n">
        <v>37950</v>
      </c>
      <c r="E562" s="18" t="s">
        <v>1650</v>
      </c>
      <c r="F562" s="16" t="s">
        <v>31</v>
      </c>
      <c r="G562" s="18" t="s">
        <v>32</v>
      </c>
      <c r="H562" s="18" t="s">
        <v>1651</v>
      </c>
      <c r="I562" s="20" t="n">
        <v>39066</v>
      </c>
    </row>
    <row r="563" customFormat="false" ht="15" hidden="false" customHeight="true" outlineLevel="0" collapsed="false">
      <c r="A563" s="14" t="n">
        <v>561</v>
      </c>
      <c r="B563" s="15" t="s">
        <v>1114</v>
      </c>
      <c r="C563" s="16" t="s">
        <v>1115</v>
      </c>
      <c r="D563" s="19" t="n">
        <v>41059</v>
      </c>
      <c r="E563" s="18" t="s">
        <v>678</v>
      </c>
      <c r="F563" s="16" t="s">
        <v>31</v>
      </c>
      <c r="G563" s="18" t="s">
        <v>32</v>
      </c>
      <c r="H563" s="18" t="s">
        <v>1652</v>
      </c>
      <c r="I563" s="19" t="n">
        <v>39059</v>
      </c>
    </row>
    <row r="564" customFormat="false" ht="15" hidden="false" customHeight="true" outlineLevel="0" collapsed="false">
      <c r="A564" s="14" t="n">
        <v>562</v>
      </c>
      <c r="B564" s="15" t="s">
        <v>1620</v>
      </c>
      <c r="C564" s="16" t="s">
        <v>1653</v>
      </c>
      <c r="D564" s="20" t="n">
        <v>38701</v>
      </c>
      <c r="E564" s="18" t="s">
        <v>1654</v>
      </c>
      <c r="F564" s="16" t="s">
        <v>31</v>
      </c>
      <c r="G564" s="18" t="s">
        <v>32</v>
      </c>
      <c r="H564" s="18" t="s">
        <v>1655</v>
      </c>
      <c r="I564" s="19" t="n">
        <v>39022</v>
      </c>
    </row>
    <row r="565" customFormat="false" ht="15" hidden="false" customHeight="true" outlineLevel="0" collapsed="false">
      <c r="A565" s="14" t="n">
        <v>563</v>
      </c>
      <c r="B565" s="15" t="s">
        <v>1552</v>
      </c>
      <c r="C565" s="16" t="s">
        <v>1290</v>
      </c>
      <c r="D565" s="20" t="n">
        <v>38705</v>
      </c>
      <c r="E565" s="18" t="s">
        <v>1656</v>
      </c>
      <c r="F565" s="16" t="s">
        <v>31</v>
      </c>
      <c r="G565" s="18" t="s">
        <v>32</v>
      </c>
      <c r="H565" s="18" t="s">
        <v>1657</v>
      </c>
      <c r="I565" s="20" t="n">
        <v>39009</v>
      </c>
    </row>
    <row r="566" customFormat="false" ht="15" hidden="false" customHeight="true" outlineLevel="0" collapsed="false">
      <c r="A566" s="14" t="n">
        <v>564</v>
      </c>
      <c r="B566" s="15" t="s">
        <v>1289</v>
      </c>
      <c r="C566" s="16" t="s">
        <v>1290</v>
      </c>
      <c r="D566" s="21" t="n">
        <v>38636</v>
      </c>
      <c r="E566" s="18" t="s">
        <v>347</v>
      </c>
      <c r="F566" s="16" t="s">
        <v>31</v>
      </c>
      <c r="G566" s="18" t="s">
        <v>32</v>
      </c>
      <c r="H566" s="18" t="s">
        <v>1658</v>
      </c>
      <c r="I566" s="20" t="n">
        <v>39009</v>
      </c>
    </row>
    <row r="567" customFormat="false" ht="15" hidden="false" customHeight="true" outlineLevel="0" collapsed="false">
      <c r="A567" s="14" t="n">
        <v>565</v>
      </c>
      <c r="B567" s="15" t="s">
        <v>1659</v>
      </c>
      <c r="C567" s="16" t="s">
        <v>1290</v>
      </c>
      <c r="D567" s="19" t="n">
        <v>38589</v>
      </c>
      <c r="E567" s="18" t="s">
        <v>1660</v>
      </c>
      <c r="F567" s="16" t="s">
        <v>31</v>
      </c>
      <c r="G567" s="18" t="s">
        <v>32</v>
      </c>
      <c r="H567" s="18" t="s">
        <v>1661</v>
      </c>
      <c r="I567" s="20" t="n">
        <v>39009</v>
      </c>
    </row>
    <row r="568" customFormat="false" ht="15" hidden="false" customHeight="true" outlineLevel="0" collapsed="false">
      <c r="A568" s="14" t="n">
        <v>566</v>
      </c>
      <c r="B568" s="15" t="s">
        <v>1659</v>
      </c>
      <c r="C568" s="16" t="s">
        <v>1290</v>
      </c>
      <c r="D568" s="17" t="n">
        <v>38630</v>
      </c>
      <c r="E568" s="18" t="s">
        <v>1662</v>
      </c>
      <c r="F568" s="16" t="s">
        <v>31</v>
      </c>
      <c r="G568" s="18" t="s">
        <v>32</v>
      </c>
      <c r="H568" s="18" t="s">
        <v>1663</v>
      </c>
      <c r="I568" s="20" t="n">
        <v>39009</v>
      </c>
    </row>
    <row r="569" customFormat="false" ht="15" hidden="false" customHeight="true" outlineLevel="0" collapsed="false">
      <c r="A569" s="14" t="n">
        <v>567</v>
      </c>
      <c r="B569" s="15" t="s">
        <v>1659</v>
      </c>
      <c r="C569" s="16" t="s">
        <v>1290</v>
      </c>
      <c r="D569" s="17" t="n">
        <v>38604</v>
      </c>
      <c r="E569" s="18" t="s">
        <v>1664</v>
      </c>
      <c r="F569" s="16" t="s">
        <v>31</v>
      </c>
      <c r="G569" s="18" t="s">
        <v>32</v>
      </c>
      <c r="H569" s="18" t="s">
        <v>1665</v>
      </c>
      <c r="I569" s="20" t="n">
        <v>39009</v>
      </c>
    </row>
    <row r="570" customFormat="false" ht="39" hidden="false" customHeight="true" outlineLevel="0" collapsed="false">
      <c r="A570" s="14" t="n">
        <v>568</v>
      </c>
      <c r="B570" s="15" t="s">
        <v>1666</v>
      </c>
      <c r="C570" s="16" t="s">
        <v>1667</v>
      </c>
      <c r="D570" s="19" t="n">
        <v>38184</v>
      </c>
      <c r="E570" s="18" t="s">
        <v>1668</v>
      </c>
      <c r="F570" s="16" t="s">
        <v>31</v>
      </c>
      <c r="G570" s="18" t="s">
        <v>32</v>
      </c>
      <c r="H570" s="18" t="s">
        <v>1669</v>
      </c>
      <c r="I570" s="20" t="n">
        <v>39003</v>
      </c>
    </row>
    <row r="571" customFormat="false" ht="39" hidden="false" customHeight="true" outlineLevel="0" collapsed="false">
      <c r="A571" s="14" t="n">
        <v>569</v>
      </c>
      <c r="B571" s="15" t="s">
        <v>1670</v>
      </c>
      <c r="C571" s="16" t="s">
        <v>1667</v>
      </c>
      <c r="D571" s="19" t="n">
        <v>38189</v>
      </c>
      <c r="E571" s="18" t="s">
        <v>1671</v>
      </c>
      <c r="F571" s="16" t="s">
        <v>31</v>
      </c>
      <c r="G571" s="18" t="s">
        <v>32</v>
      </c>
      <c r="H571" s="18" t="s">
        <v>1672</v>
      </c>
      <c r="I571" s="20" t="n">
        <v>39003</v>
      </c>
    </row>
    <row r="572" customFormat="false" ht="15" hidden="false" customHeight="true" outlineLevel="0" collapsed="false">
      <c r="A572" s="14" t="n">
        <v>570</v>
      </c>
      <c r="B572" s="15" t="s">
        <v>1673</v>
      </c>
      <c r="C572" s="16" t="s">
        <v>1674</v>
      </c>
      <c r="D572" s="19" t="n">
        <v>38062</v>
      </c>
      <c r="E572" s="18" t="s">
        <v>1675</v>
      </c>
      <c r="F572" s="16" t="s">
        <v>31</v>
      </c>
      <c r="G572" s="18" t="s">
        <v>32</v>
      </c>
      <c r="H572" s="18" t="s">
        <v>1676</v>
      </c>
      <c r="I572" s="19" t="n">
        <v>38996</v>
      </c>
    </row>
    <row r="573" customFormat="false" ht="26.25" hidden="false" customHeight="true" outlineLevel="0" collapsed="false">
      <c r="A573" s="14" t="n">
        <v>571</v>
      </c>
      <c r="B573" s="15" t="s">
        <v>1677</v>
      </c>
      <c r="C573" s="16" t="s">
        <v>1678</v>
      </c>
      <c r="D573" s="17" t="n">
        <v>38573</v>
      </c>
      <c r="E573" s="18" t="s">
        <v>1679</v>
      </c>
      <c r="F573" s="16" t="s">
        <v>31</v>
      </c>
      <c r="G573" s="18" t="s">
        <v>32</v>
      </c>
      <c r="H573" s="18" t="s">
        <v>1680</v>
      </c>
      <c r="I573" s="19" t="n">
        <v>38924</v>
      </c>
    </row>
    <row r="574" customFormat="false" ht="15" hidden="false" customHeight="true" outlineLevel="0" collapsed="false">
      <c r="A574" s="14" t="n">
        <v>572</v>
      </c>
      <c r="B574" s="15" t="s">
        <v>1681</v>
      </c>
      <c r="C574" s="16" t="s">
        <v>1682</v>
      </c>
      <c r="D574" s="20" t="n">
        <v>37223</v>
      </c>
      <c r="E574" s="18" t="s">
        <v>1683</v>
      </c>
      <c r="F574" s="16" t="s">
        <v>31</v>
      </c>
      <c r="G574" s="18" t="s">
        <v>32</v>
      </c>
      <c r="H574" s="18" t="s">
        <v>1684</v>
      </c>
      <c r="I574" s="19" t="n">
        <v>38922</v>
      </c>
    </row>
    <row r="575" customFormat="false" ht="15" hidden="false" customHeight="true" outlineLevel="0" collapsed="false">
      <c r="A575" s="14" t="n">
        <v>573</v>
      </c>
      <c r="B575" s="15" t="s">
        <v>263</v>
      </c>
      <c r="C575" s="16" t="s">
        <v>264</v>
      </c>
      <c r="D575" s="19" t="n">
        <v>37154</v>
      </c>
      <c r="E575" s="18" t="s">
        <v>58</v>
      </c>
      <c r="F575" s="16" t="s">
        <v>31</v>
      </c>
      <c r="G575" s="18" t="s">
        <v>32</v>
      </c>
      <c r="H575" s="18" t="s">
        <v>1685</v>
      </c>
      <c r="I575" s="19" t="n">
        <v>38897</v>
      </c>
    </row>
    <row r="576" customFormat="false" ht="15" hidden="false" customHeight="true" outlineLevel="0" collapsed="false">
      <c r="A576" s="14" t="n">
        <v>574</v>
      </c>
      <c r="B576" s="15" t="s">
        <v>658</v>
      </c>
      <c r="C576" s="16" t="s">
        <v>346</v>
      </c>
      <c r="D576" s="20" t="n">
        <v>38684</v>
      </c>
      <c r="E576" s="18" t="s">
        <v>604</v>
      </c>
      <c r="F576" s="16" t="s">
        <v>31</v>
      </c>
      <c r="G576" s="18" t="s">
        <v>32</v>
      </c>
      <c r="H576" s="18" t="s">
        <v>1686</v>
      </c>
      <c r="I576" s="19" t="n">
        <v>38896</v>
      </c>
    </row>
    <row r="577" customFormat="false" ht="15" hidden="false" customHeight="true" outlineLevel="0" collapsed="false">
      <c r="A577" s="14" t="n">
        <v>575</v>
      </c>
      <c r="B577" s="15" t="s">
        <v>345</v>
      </c>
      <c r="C577" s="16" t="s">
        <v>346</v>
      </c>
      <c r="D577" s="20" t="n">
        <v>38674</v>
      </c>
      <c r="E577" s="18" t="s">
        <v>347</v>
      </c>
      <c r="F577" s="16" t="s">
        <v>31</v>
      </c>
      <c r="G577" s="18" t="s">
        <v>32</v>
      </c>
      <c r="H577" s="18" t="s">
        <v>1687</v>
      </c>
      <c r="I577" s="19" t="n">
        <v>38896</v>
      </c>
    </row>
    <row r="578" customFormat="false" ht="15" hidden="false" customHeight="true" outlineLevel="0" collapsed="false">
      <c r="A578" s="14" t="n">
        <v>576</v>
      </c>
      <c r="B578" s="15" t="s">
        <v>1688</v>
      </c>
      <c r="C578" s="16" t="s">
        <v>1689</v>
      </c>
      <c r="D578" s="20" t="n">
        <v>36082</v>
      </c>
      <c r="E578" s="18" t="s">
        <v>58</v>
      </c>
      <c r="F578" s="16" t="s">
        <v>31</v>
      </c>
      <c r="G578" s="18" t="s">
        <v>32</v>
      </c>
      <c r="H578" s="18" t="s">
        <v>1690</v>
      </c>
      <c r="I578" s="19" t="n">
        <v>38862</v>
      </c>
    </row>
    <row r="579" customFormat="false" ht="15" hidden="false" customHeight="true" outlineLevel="0" collapsed="false">
      <c r="A579" s="14" t="n">
        <v>577</v>
      </c>
      <c r="B579" s="15" t="s">
        <v>1691</v>
      </c>
      <c r="C579" s="16" t="s">
        <v>1392</v>
      </c>
      <c r="D579" s="21" t="n">
        <v>37937</v>
      </c>
      <c r="E579" s="18" t="s">
        <v>1692</v>
      </c>
      <c r="F579" s="16" t="s">
        <v>31</v>
      </c>
      <c r="G579" s="18" t="s">
        <v>32</v>
      </c>
      <c r="H579" s="18" t="s">
        <v>1693</v>
      </c>
      <c r="I579" s="19" t="n">
        <v>38856</v>
      </c>
    </row>
    <row r="580" customFormat="false" ht="15" hidden="false" customHeight="true" outlineLevel="0" collapsed="false">
      <c r="A580" s="14" t="n">
        <v>578</v>
      </c>
      <c r="B580" s="15" t="s">
        <v>1694</v>
      </c>
      <c r="C580" s="16" t="s">
        <v>1695</v>
      </c>
      <c r="D580" s="17" t="n">
        <v>36227</v>
      </c>
      <c r="E580" s="18" t="s">
        <v>1696</v>
      </c>
      <c r="F580" s="16" t="s">
        <v>31</v>
      </c>
      <c r="G580" s="18" t="s">
        <v>32</v>
      </c>
      <c r="H580" s="18" t="s">
        <v>1697</v>
      </c>
      <c r="I580" s="19" t="n">
        <v>38839</v>
      </c>
    </row>
    <row r="581" customFormat="false" ht="51.75" hidden="false" customHeight="true" outlineLevel="0" collapsed="false">
      <c r="A581" s="14" t="n">
        <v>579</v>
      </c>
      <c r="B581" s="15" t="s">
        <v>1127</v>
      </c>
      <c r="C581" s="16" t="s">
        <v>1128</v>
      </c>
      <c r="D581" s="19" t="n">
        <v>35661</v>
      </c>
      <c r="E581" s="18" t="s">
        <v>1129</v>
      </c>
      <c r="F581" s="16" t="s">
        <v>31</v>
      </c>
      <c r="G581" s="18" t="s">
        <v>32</v>
      </c>
      <c r="H581" s="18" t="s">
        <v>1698</v>
      </c>
      <c r="I581" s="19" t="n">
        <v>38835</v>
      </c>
    </row>
    <row r="582" customFormat="false" ht="15" hidden="false" customHeight="true" outlineLevel="0" collapsed="false">
      <c r="A582" s="14" t="n">
        <v>580</v>
      </c>
      <c r="B582" s="15" t="s">
        <v>1699</v>
      </c>
      <c r="C582" s="16" t="s">
        <v>1700</v>
      </c>
      <c r="D582" s="20" t="n">
        <v>35367</v>
      </c>
      <c r="E582" s="18" t="s">
        <v>1701</v>
      </c>
      <c r="F582" s="16" t="s">
        <v>31</v>
      </c>
      <c r="G582" s="18" t="s">
        <v>32</v>
      </c>
      <c r="H582" s="18" t="s">
        <v>1702</v>
      </c>
      <c r="I582" s="19" t="n">
        <v>38820</v>
      </c>
    </row>
    <row r="583" customFormat="false" ht="15" hidden="false" customHeight="true" outlineLevel="0" collapsed="false">
      <c r="A583" s="14" t="n">
        <v>581</v>
      </c>
      <c r="B583" s="15" t="s">
        <v>1703</v>
      </c>
      <c r="C583" s="16" t="s">
        <v>548</v>
      </c>
      <c r="D583" s="17" t="n">
        <v>38509</v>
      </c>
      <c r="E583" s="18" t="s">
        <v>1704</v>
      </c>
      <c r="F583" s="16" t="s">
        <v>31</v>
      </c>
      <c r="G583" s="18" t="s">
        <v>32</v>
      </c>
      <c r="H583" s="18" t="s">
        <v>1705</v>
      </c>
      <c r="I583" s="19" t="n">
        <v>38805</v>
      </c>
    </row>
    <row r="584" customFormat="false" ht="15" hidden="false" customHeight="true" outlineLevel="0" collapsed="false">
      <c r="A584" s="14" t="n">
        <v>582</v>
      </c>
      <c r="B584" s="15" t="s">
        <v>1706</v>
      </c>
      <c r="C584" s="16" t="s">
        <v>1707</v>
      </c>
      <c r="D584" s="17" t="n">
        <v>36710</v>
      </c>
      <c r="E584" s="18" t="s">
        <v>1708</v>
      </c>
      <c r="F584" s="16" t="s">
        <v>31</v>
      </c>
      <c r="G584" s="18" t="s">
        <v>32</v>
      </c>
      <c r="H584" s="18" t="s">
        <v>1709</v>
      </c>
      <c r="I584" s="19" t="n">
        <v>38777</v>
      </c>
    </row>
    <row r="585" customFormat="false" ht="15" hidden="false" customHeight="true" outlineLevel="0" collapsed="false">
      <c r="A585" s="14" t="n">
        <v>583</v>
      </c>
      <c r="B585" s="15" t="s">
        <v>263</v>
      </c>
      <c r="C585" s="16" t="s">
        <v>264</v>
      </c>
      <c r="D585" s="19" t="n">
        <v>38015</v>
      </c>
      <c r="E585" s="18" t="s">
        <v>1710</v>
      </c>
      <c r="F585" s="16" t="s">
        <v>31</v>
      </c>
      <c r="G585" s="18" t="s">
        <v>32</v>
      </c>
      <c r="H585" s="18" t="s">
        <v>1711</v>
      </c>
      <c r="I585" s="20" t="n">
        <v>38713</v>
      </c>
    </row>
    <row r="586" customFormat="false" ht="15" hidden="false" customHeight="true" outlineLevel="0" collapsed="false">
      <c r="A586" s="14" t="n">
        <v>584</v>
      </c>
      <c r="B586" s="15" t="s">
        <v>1603</v>
      </c>
      <c r="C586" s="16" t="s">
        <v>1225</v>
      </c>
      <c r="D586" s="17" t="n">
        <v>38268</v>
      </c>
      <c r="E586" s="18" t="s">
        <v>1712</v>
      </c>
      <c r="F586" s="16" t="s">
        <v>31</v>
      </c>
      <c r="G586" s="18" t="s">
        <v>32</v>
      </c>
      <c r="H586" s="18" t="s">
        <v>1713</v>
      </c>
      <c r="I586" s="20" t="n">
        <v>38706</v>
      </c>
    </row>
    <row r="587" customFormat="false" ht="26.25" hidden="false" customHeight="true" outlineLevel="0" collapsed="false">
      <c r="A587" s="14" t="n">
        <v>585</v>
      </c>
      <c r="B587" s="15" t="s">
        <v>1714</v>
      </c>
      <c r="C587" s="16" t="s">
        <v>1715</v>
      </c>
      <c r="D587" s="19" t="n">
        <v>37393</v>
      </c>
      <c r="E587" s="18" t="s">
        <v>1716</v>
      </c>
      <c r="F587" s="16" t="s">
        <v>31</v>
      </c>
      <c r="G587" s="18" t="s">
        <v>32</v>
      </c>
      <c r="H587" s="18" t="s">
        <v>1717</v>
      </c>
      <c r="I587" s="20" t="n">
        <v>38698</v>
      </c>
    </row>
    <row r="588" customFormat="false" ht="15" hidden="false" customHeight="true" outlineLevel="0" collapsed="false">
      <c r="A588" s="14" t="n">
        <v>586</v>
      </c>
      <c r="B588" s="15" t="s">
        <v>408</v>
      </c>
      <c r="C588" s="16" t="s">
        <v>409</v>
      </c>
      <c r="D588" s="17" t="n">
        <v>34645</v>
      </c>
      <c r="E588" s="18" t="s">
        <v>410</v>
      </c>
      <c r="F588" s="16" t="s">
        <v>31</v>
      </c>
      <c r="G588" s="18" t="s">
        <v>32</v>
      </c>
      <c r="H588" s="18" t="s">
        <v>1718</v>
      </c>
      <c r="I588" s="20" t="n">
        <v>38674</v>
      </c>
    </row>
    <row r="589" customFormat="false" ht="15" hidden="false" customHeight="true" outlineLevel="0" collapsed="false">
      <c r="A589" s="14" t="n">
        <v>587</v>
      </c>
      <c r="B589" s="15" t="s">
        <v>782</v>
      </c>
      <c r="C589" s="16" t="s">
        <v>783</v>
      </c>
      <c r="D589" s="20" t="n">
        <v>37581</v>
      </c>
      <c r="E589" s="18" t="s">
        <v>784</v>
      </c>
      <c r="F589" s="16" t="s">
        <v>31</v>
      </c>
      <c r="G589" s="18" t="s">
        <v>32</v>
      </c>
      <c r="H589" s="18" t="s">
        <v>1719</v>
      </c>
      <c r="I589" s="19" t="n">
        <v>38658</v>
      </c>
    </row>
    <row r="590" customFormat="false" ht="15" hidden="false" customHeight="true" outlineLevel="0" collapsed="false">
      <c r="A590" s="14" t="n">
        <v>588</v>
      </c>
      <c r="B590" s="15" t="s">
        <v>1720</v>
      </c>
      <c r="C590" s="16" t="s">
        <v>1721</v>
      </c>
      <c r="D590" s="17" t="n">
        <v>38209</v>
      </c>
      <c r="E590" s="18" t="s">
        <v>1722</v>
      </c>
      <c r="F590" s="16" t="s">
        <v>31</v>
      </c>
      <c r="G590" s="18" t="s">
        <v>32</v>
      </c>
      <c r="H590" s="18" t="s">
        <v>1723</v>
      </c>
      <c r="I590" s="20" t="n">
        <v>38653</v>
      </c>
    </row>
    <row r="591" customFormat="false" ht="15" hidden="false" customHeight="true" outlineLevel="0" collapsed="false">
      <c r="A591" s="14" t="n">
        <v>589</v>
      </c>
      <c r="B591" s="15" t="s">
        <v>1724</v>
      </c>
      <c r="C591" s="16" t="s">
        <v>1725</v>
      </c>
      <c r="D591" s="21" t="n">
        <v>35045</v>
      </c>
      <c r="E591" s="18" t="s">
        <v>1726</v>
      </c>
      <c r="F591" s="16" t="s">
        <v>31</v>
      </c>
      <c r="G591" s="18" t="s">
        <v>32</v>
      </c>
      <c r="H591" s="18" t="s">
        <v>1727</v>
      </c>
      <c r="I591" s="19" t="n">
        <v>38594</v>
      </c>
    </row>
    <row r="592" customFormat="false" ht="15" hidden="false" customHeight="true" outlineLevel="0" collapsed="false">
      <c r="A592" s="14" t="n">
        <v>590</v>
      </c>
      <c r="B592" s="15" t="s">
        <v>1728</v>
      </c>
      <c r="C592" s="16" t="s">
        <v>29</v>
      </c>
      <c r="D592" s="17" t="n">
        <v>38141</v>
      </c>
      <c r="E592" s="18" t="s">
        <v>503</v>
      </c>
      <c r="F592" s="16" t="s">
        <v>31</v>
      </c>
      <c r="G592" s="18" t="s">
        <v>32</v>
      </c>
      <c r="H592" s="18" t="s">
        <v>1729</v>
      </c>
      <c r="I592" s="19" t="n">
        <v>38576</v>
      </c>
    </row>
    <row r="593" customFormat="false" ht="39" hidden="false" customHeight="true" outlineLevel="0" collapsed="false">
      <c r="A593" s="14" t="n">
        <v>591</v>
      </c>
      <c r="B593" s="15" t="s">
        <v>1670</v>
      </c>
      <c r="C593" s="16" t="s">
        <v>1667</v>
      </c>
      <c r="D593" s="19" t="n">
        <v>38156</v>
      </c>
      <c r="E593" s="18" t="s">
        <v>1730</v>
      </c>
      <c r="F593" s="16" t="s">
        <v>31</v>
      </c>
      <c r="G593" s="18" t="s">
        <v>32</v>
      </c>
      <c r="H593" s="18" t="s">
        <v>1731</v>
      </c>
      <c r="I593" s="19" t="n">
        <v>38576</v>
      </c>
    </row>
    <row r="594" customFormat="false" ht="15" hidden="false" customHeight="true" outlineLevel="0" collapsed="false">
      <c r="A594" s="14" t="n">
        <v>592</v>
      </c>
      <c r="B594" s="15" t="s">
        <v>1732</v>
      </c>
      <c r="C594" s="16" t="s">
        <v>1733</v>
      </c>
      <c r="D594" s="20" t="n">
        <v>37582</v>
      </c>
      <c r="E594" s="18" t="s">
        <v>1117</v>
      </c>
      <c r="F594" s="16" t="s">
        <v>31</v>
      </c>
      <c r="G594" s="18" t="s">
        <v>32</v>
      </c>
      <c r="H594" s="18" t="s">
        <v>1734</v>
      </c>
      <c r="I594" s="19" t="n">
        <v>38575</v>
      </c>
    </row>
    <row r="595" customFormat="false" ht="39" hidden="false" customHeight="true" outlineLevel="0" collapsed="false">
      <c r="A595" s="14" t="n">
        <v>593</v>
      </c>
      <c r="B595" s="15" t="s">
        <v>1670</v>
      </c>
      <c r="C595" s="16" t="s">
        <v>1667</v>
      </c>
      <c r="D595" s="17" t="n">
        <v>38240</v>
      </c>
      <c r="E595" s="18" t="s">
        <v>1735</v>
      </c>
      <c r="F595" s="16" t="s">
        <v>31</v>
      </c>
      <c r="G595" s="18" t="s">
        <v>32</v>
      </c>
      <c r="H595" s="18" t="s">
        <v>1736</v>
      </c>
      <c r="I595" s="19" t="n">
        <v>38544</v>
      </c>
    </row>
    <row r="596" customFormat="false" ht="39" hidden="false" customHeight="true" outlineLevel="0" collapsed="false">
      <c r="A596" s="14" t="n">
        <v>594</v>
      </c>
      <c r="B596" s="15" t="s">
        <v>1670</v>
      </c>
      <c r="C596" s="16" t="s">
        <v>1667</v>
      </c>
      <c r="D596" s="17" t="n">
        <v>38240</v>
      </c>
      <c r="E596" s="18" t="s">
        <v>1737</v>
      </c>
      <c r="F596" s="16" t="s">
        <v>31</v>
      </c>
      <c r="G596" s="18" t="s">
        <v>32</v>
      </c>
      <c r="H596" s="18" t="s">
        <v>1738</v>
      </c>
      <c r="I596" s="19" t="n">
        <v>38544</v>
      </c>
    </row>
    <row r="597" customFormat="false" ht="64.5" hidden="false" customHeight="true" outlineLevel="0" collapsed="false">
      <c r="A597" s="14" t="n">
        <v>595</v>
      </c>
      <c r="B597" s="15" t="s">
        <v>1739</v>
      </c>
      <c r="C597" s="16" t="s">
        <v>1740</v>
      </c>
      <c r="D597" s="19" t="n">
        <v>36208</v>
      </c>
      <c r="E597" s="18" t="s">
        <v>1741</v>
      </c>
      <c r="F597" s="16" t="s">
        <v>31</v>
      </c>
      <c r="G597" s="18" t="s">
        <v>32</v>
      </c>
      <c r="H597" s="18" t="s">
        <v>1742</v>
      </c>
      <c r="I597" s="19" t="n">
        <v>38503</v>
      </c>
    </row>
    <row r="598" customFormat="false" ht="39" hidden="false" customHeight="true" outlineLevel="0" collapsed="false">
      <c r="A598" s="14" t="n">
        <v>596</v>
      </c>
      <c r="B598" s="15" t="s">
        <v>1743</v>
      </c>
      <c r="C598" s="16" t="s">
        <v>1744</v>
      </c>
      <c r="D598" s="19" t="n">
        <v>38156</v>
      </c>
      <c r="E598" s="18" t="s">
        <v>1745</v>
      </c>
      <c r="F598" s="16" t="s">
        <v>31</v>
      </c>
      <c r="G598" s="18" t="s">
        <v>32</v>
      </c>
      <c r="H598" s="18" t="s">
        <v>1746</v>
      </c>
      <c r="I598" s="19" t="n">
        <v>38474</v>
      </c>
    </row>
    <row r="599" customFormat="false" ht="15" hidden="false" customHeight="true" outlineLevel="0" collapsed="false">
      <c r="A599" s="14" t="n">
        <v>597</v>
      </c>
      <c r="B599" s="15" t="s">
        <v>1747</v>
      </c>
      <c r="C599" s="16" t="s">
        <v>1748</v>
      </c>
      <c r="D599" s="19" t="n">
        <v>36738</v>
      </c>
      <c r="E599" s="18" t="s">
        <v>1749</v>
      </c>
      <c r="F599" s="16" t="s">
        <v>31</v>
      </c>
      <c r="G599" s="18" t="s">
        <v>32</v>
      </c>
      <c r="H599" s="18" t="s">
        <v>1750</v>
      </c>
      <c r="I599" s="19" t="n">
        <v>38450</v>
      </c>
    </row>
    <row r="600" customFormat="false" ht="15" hidden="false" customHeight="true" outlineLevel="0" collapsed="false">
      <c r="A600" s="14" t="n">
        <v>598</v>
      </c>
      <c r="B600" s="15" t="s">
        <v>1114</v>
      </c>
      <c r="C600" s="16" t="s">
        <v>1115</v>
      </c>
      <c r="D600" s="19" t="n">
        <v>37636</v>
      </c>
      <c r="E600" s="18" t="s">
        <v>58</v>
      </c>
      <c r="F600" s="16" t="s">
        <v>31</v>
      </c>
      <c r="G600" s="18" t="s">
        <v>32</v>
      </c>
      <c r="H600" s="18" t="s">
        <v>1751</v>
      </c>
      <c r="I600" s="19" t="n">
        <v>38436</v>
      </c>
    </row>
    <row r="601" customFormat="false" ht="15" hidden="false" customHeight="true" outlineLevel="0" collapsed="false">
      <c r="A601" s="14" t="n">
        <v>599</v>
      </c>
      <c r="B601" s="15" t="s">
        <v>1752</v>
      </c>
      <c r="C601" s="16" t="s">
        <v>1753</v>
      </c>
      <c r="D601" s="17" t="n">
        <v>36073</v>
      </c>
      <c r="E601" s="18" t="s">
        <v>1754</v>
      </c>
      <c r="F601" s="16" t="s">
        <v>31</v>
      </c>
      <c r="G601" s="18" t="s">
        <v>32</v>
      </c>
      <c r="H601" s="18" t="s">
        <v>1755</v>
      </c>
      <c r="I601" s="19" t="n">
        <v>38426</v>
      </c>
    </row>
    <row r="602" customFormat="false" ht="39" hidden="false" customHeight="true" outlineLevel="0" collapsed="false">
      <c r="A602" s="14" t="n">
        <v>600</v>
      </c>
      <c r="B602" s="15" t="s">
        <v>1743</v>
      </c>
      <c r="C602" s="16" t="s">
        <v>29</v>
      </c>
      <c r="D602" s="19" t="n">
        <v>38156</v>
      </c>
      <c r="E602" s="18" t="s">
        <v>1756</v>
      </c>
      <c r="F602" s="16" t="s">
        <v>31</v>
      </c>
      <c r="G602" s="18" t="s">
        <v>32</v>
      </c>
      <c r="H602" s="18" t="s">
        <v>1757</v>
      </c>
      <c r="I602" s="19" t="n">
        <v>38401</v>
      </c>
    </row>
    <row r="603" customFormat="false" ht="26.25" hidden="false" customHeight="true" outlineLevel="0" collapsed="false">
      <c r="A603" s="14" t="n">
        <v>601</v>
      </c>
      <c r="B603" s="15" t="s">
        <v>1758</v>
      </c>
      <c r="C603" s="16" t="s">
        <v>1759</v>
      </c>
      <c r="D603" s="20" t="n">
        <v>34295</v>
      </c>
      <c r="E603" s="18" t="s">
        <v>1760</v>
      </c>
      <c r="F603" s="16" t="s">
        <v>31</v>
      </c>
      <c r="G603" s="18" t="s">
        <v>32</v>
      </c>
      <c r="H603" s="18" t="s">
        <v>1761</v>
      </c>
      <c r="I603" s="19" t="n">
        <v>38400</v>
      </c>
    </row>
    <row r="604" customFormat="false" ht="26.25" hidden="false" customHeight="true" outlineLevel="0" collapsed="false">
      <c r="A604" s="14" t="n">
        <v>602</v>
      </c>
      <c r="B604" s="15" t="s">
        <v>1762</v>
      </c>
      <c r="C604" s="16" t="s">
        <v>1763</v>
      </c>
      <c r="D604" s="20" t="n">
        <v>38308</v>
      </c>
      <c r="E604" s="18" t="s">
        <v>1764</v>
      </c>
      <c r="F604" s="16" t="s">
        <v>31</v>
      </c>
      <c r="G604" s="18" t="s">
        <v>32</v>
      </c>
      <c r="H604" s="18" t="s">
        <v>1764</v>
      </c>
      <c r="I604" s="19" t="n">
        <v>38364</v>
      </c>
    </row>
    <row r="605" customFormat="false" ht="26.25" hidden="false" customHeight="true" outlineLevel="0" collapsed="false">
      <c r="A605" s="14" t="n">
        <v>603</v>
      </c>
      <c r="B605" s="15" t="s">
        <v>1765</v>
      </c>
      <c r="C605" s="16" t="s">
        <v>1766</v>
      </c>
      <c r="D605" s="19" t="n">
        <v>38216</v>
      </c>
      <c r="E605" s="18" t="s">
        <v>706</v>
      </c>
      <c r="F605" s="16" t="s">
        <v>31</v>
      </c>
      <c r="G605" s="18" t="s">
        <v>32</v>
      </c>
      <c r="H605" s="18" t="s">
        <v>1767</v>
      </c>
      <c r="I605" s="20" t="n">
        <v>38350</v>
      </c>
    </row>
    <row r="606" customFormat="false" ht="15" hidden="false" customHeight="true" outlineLevel="0" collapsed="false">
      <c r="A606" s="14" t="n">
        <v>604</v>
      </c>
      <c r="B606" s="15" t="s">
        <v>1768</v>
      </c>
      <c r="C606" s="16" t="s">
        <v>1769</v>
      </c>
      <c r="D606" s="17" t="n">
        <v>37294</v>
      </c>
      <c r="E606" s="18" t="s">
        <v>1338</v>
      </c>
      <c r="F606" s="16" t="s">
        <v>31</v>
      </c>
      <c r="G606" s="18" t="s">
        <v>32</v>
      </c>
      <c r="H606" s="18" t="s">
        <v>1770</v>
      </c>
      <c r="I606" s="20" t="n">
        <v>38349</v>
      </c>
    </row>
    <row r="607" customFormat="false" ht="39" hidden="false" customHeight="true" outlineLevel="0" collapsed="false">
      <c r="A607" s="14" t="n">
        <v>605</v>
      </c>
      <c r="B607" s="15" t="s">
        <v>1771</v>
      </c>
      <c r="C607" s="16" t="s">
        <v>1772</v>
      </c>
      <c r="D607" s="17" t="n">
        <v>34614</v>
      </c>
      <c r="E607" s="18" t="s">
        <v>1773</v>
      </c>
      <c r="F607" s="16" t="s">
        <v>31</v>
      </c>
      <c r="G607" s="18" t="s">
        <v>32</v>
      </c>
      <c r="H607" s="18" t="s">
        <v>1774</v>
      </c>
      <c r="I607" s="19" t="n">
        <v>38268</v>
      </c>
    </row>
    <row r="608" customFormat="false" ht="39" hidden="false" customHeight="true" outlineLevel="0" collapsed="false">
      <c r="A608" s="14" t="n">
        <v>606</v>
      </c>
      <c r="B608" s="15" t="s">
        <v>1775</v>
      </c>
      <c r="C608" s="16" t="s">
        <v>1776</v>
      </c>
      <c r="D608" s="17" t="n">
        <v>38054</v>
      </c>
      <c r="E608" s="18" t="s">
        <v>1777</v>
      </c>
      <c r="F608" s="16" t="s">
        <v>31</v>
      </c>
      <c r="G608" s="18" t="s">
        <v>32</v>
      </c>
      <c r="H608" s="18" t="s">
        <v>1778</v>
      </c>
      <c r="I608" s="19" t="n">
        <v>38239</v>
      </c>
    </row>
    <row r="609" customFormat="false" ht="39" hidden="false" customHeight="true" outlineLevel="0" collapsed="false">
      <c r="A609" s="14" t="n">
        <v>607</v>
      </c>
      <c r="B609" s="15" t="s">
        <v>1779</v>
      </c>
      <c r="C609" s="16" t="s">
        <v>29</v>
      </c>
      <c r="D609" s="19" t="n">
        <v>38105</v>
      </c>
      <c r="E609" s="18" t="s">
        <v>1780</v>
      </c>
      <c r="F609" s="16" t="s">
        <v>31</v>
      </c>
      <c r="G609" s="18" t="s">
        <v>32</v>
      </c>
      <c r="H609" s="18" t="s">
        <v>1781</v>
      </c>
      <c r="I609" s="19" t="n">
        <v>38210</v>
      </c>
    </row>
    <row r="610" customFormat="false" ht="15" hidden="false" customHeight="true" outlineLevel="0" collapsed="false">
      <c r="A610" s="14" t="n">
        <v>608</v>
      </c>
      <c r="B610" s="15" t="s">
        <v>1782</v>
      </c>
      <c r="C610" s="16" t="s">
        <v>1783</v>
      </c>
      <c r="D610" s="17" t="n">
        <v>34764</v>
      </c>
      <c r="E610" s="18" t="s">
        <v>1784</v>
      </c>
      <c r="F610" s="16" t="s">
        <v>31</v>
      </c>
      <c r="G610" s="18" t="s">
        <v>32</v>
      </c>
      <c r="H610" s="18" t="s">
        <v>1785</v>
      </c>
      <c r="I610" s="19" t="n">
        <v>38148</v>
      </c>
    </row>
    <row r="611" customFormat="false" ht="15" hidden="false" customHeight="true" outlineLevel="0" collapsed="false">
      <c r="A611" s="14" t="n">
        <v>609</v>
      </c>
      <c r="B611" s="15" t="s">
        <v>1786</v>
      </c>
      <c r="C611" s="16" t="s">
        <v>1787</v>
      </c>
      <c r="D611" s="17" t="n">
        <v>37228</v>
      </c>
      <c r="E611" s="18" t="s">
        <v>1788</v>
      </c>
      <c r="F611" s="16" t="s">
        <v>31</v>
      </c>
      <c r="G611" s="18" t="s">
        <v>32</v>
      </c>
      <c r="H611" s="18" t="s">
        <v>1789</v>
      </c>
      <c r="I611" s="19" t="n">
        <v>38126</v>
      </c>
    </row>
    <row r="612" customFormat="false" ht="15" hidden="false" customHeight="true" outlineLevel="0" collapsed="false">
      <c r="A612" s="14" t="n">
        <v>610</v>
      </c>
      <c r="B612" s="15" t="s">
        <v>1790</v>
      </c>
      <c r="C612" s="16" t="s">
        <v>1791</v>
      </c>
      <c r="D612" s="19" t="n">
        <v>37364</v>
      </c>
      <c r="E612" s="18" t="s">
        <v>1792</v>
      </c>
      <c r="F612" s="16" t="s">
        <v>31</v>
      </c>
      <c r="G612" s="18" t="s">
        <v>32</v>
      </c>
      <c r="H612" s="18" t="s">
        <v>1793</v>
      </c>
      <c r="I612" s="19" t="n">
        <v>38124</v>
      </c>
    </row>
    <row r="613" customFormat="false" ht="15" hidden="false" customHeight="true" outlineLevel="0" collapsed="false">
      <c r="A613" s="14" t="n">
        <v>611</v>
      </c>
      <c r="B613" s="15" t="s">
        <v>1794</v>
      </c>
      <c r="C613" s="16" t="s">
        <v>1791</v>
      </c>
      <c r="D613" s="19" t="n">
        <v>37853</v>
      </c>
      <c r="E613" s="18" t="s">
        <v>1795</v>
      </c>
      <c r="F613" s="16" t="s">
        <v>31</v>
      </c>
      <c r="G613" s="18" t="s">
        <v>32</v>
      </c>
      <c r="H613" s="18" t="s">
        <v>1796</v>
      </c>
      <c r="I613" s="19" t="n">
        <v>38124</v>
      </c>
    </row>
    <row r="614" customFormat="false" ht="26.25" hidden="false" customHeight="true" outlineLevel="0" collapsed="false">
      <c r="A614" s="14" t="n">
        <v>612</v>
      </c>
      <c r="B614" s="15" t="s">
        <v>1797</v>
      </c>
      <c r="C614" s="16" t="s">
        <v>1798</v>
      </c>
      <c r="D614" s="19" t="n">
        <v>34081</v>
      </c>
      <c r="E614" s="18" t="s">
        <v>1799</v>
      </c>
      <c r="F614" s="16" t="s">
        <v>31</v>
      </c>
      <c r="G614" s="18" t="s">
        <v>32</v>
      </c>
      <c r="H614" s="18" t="s">
        <v>1800</v>
      </c>
      <c r="I614" s="19" t="n">
        <v>38097</v>
      </c>
    </row>
    <row r="615" customFormat="false" ht="26.25" hidden="false" customHeight="true" outlineLevel="0" collapsed="false">
      <c r="A615" s="14" t="n">
        <v>613</v>
      </c>
      <c r="B615" s="15" t="s">
        <v>1801</v>
      </c>
      <c r="C615" s="16" t="s">
        <v>1802</v>
      </c>
      <c r="D615" s="19" t="n">
        <v>36327</v>
      </c>
      <c r="E615" s="18" t="s">
        <v>1803</v>
      </c>
      <c r="F615" s="16" t="s">
        <v>31</v>
      </c>
      <c r="G615" s="18" t="s">
        <v>32</v>
      </c>
      <c r="H615" s="18" t="s">
        <v>1804</v>
      </c>
      <c r="I615" s="19" t="n">
        <v>38086</v>
      </c>
    </row>
    <row r="616" customFormat="false" ht="15" hidden="false" customHeight="true" outlineLevel="0" collapsed="false">
      <c r="A616" s="14" t="n">
        <v>614</v>
      </c>
      <c r="B616" s="15" t="s">
        <v>1098</v>
      </c>
      <c r="C616" s="16" t="s">
        <v>1099</v>
      </c>
      <c r="D616" s="17" t="n">
        <v>37753</v>
      </c>
      <c r="E616" s="18" t="s">
        <v>1805</v>
      </c>
      <c r="F616" s="16" t="s">
        <v>31</v>
      </c>
      <c r="G616" s="18" t="s">
        <v>32</v>
      </c>
      <c r="H616" s="18" t="s">
        <v>1805</v>
      </c>
      <c r="I616" s="19" t="n">
        <v>38054</v>
      </c>
    </row>
    <row r="617" customFormat="false" ht="26.25" hidden="false" customHeight="true" outlineLevel="0" collapsed="false">
      <c r="A617" s="14" t="n">
        <v>615</v>
      </c>
      <c r="B617" s="15" t="s">
        <v>1806</v>
      </c>
      <c r="C617" s="16" t="s">
        <v>1807</v>
      </c>
      <c r="D617" s="19" t="n">
        <v>37131</v>
      </c>
      <c r="E617" s="18" t="s">
        <v>1808</v>
      </c>
      <c r="F617" s="16" t="s">
        <v>31</v>
      </c>
      <c r="G617" s="18" t="s">
        <v>32</v>
      </c>
      <c r="H617" s="18" t="s">
        <v>1809</v>
      </c>
      <c r="I617" s="19" t="n">
        <v>38021</v>
      </c>
    </row>
    <row r="618" customFormat="false" ht="15" hidden="false" customHeight="true" outlineLevel="0" collapsed="false">
      <c r="A618" s="14" t="n">
        <v>616</v>
      </c>
      <c r="B618" s="15" t="s">
        <v>1810</v>
      </c>
      <c r="C618" s="16" t="s">
        <v>1811</v>
      </c>
      <c r="D618" s="20" t="n">
        <v>37183</v>
      </c>
      <c r="E618" s="18" t="s">
        <v>1812</v>
      </c>
      <c r="F618" s="16" t="s">
        <v>31</v>
      </c>
      <c r="G618" s="18" t="s">
        <v>32</v>
      </c>
      <c r="H618" s="18" t="s">
        <v>1813</v>
      </c>
      <c r="I618" s="19" t="n">
        <v>38009</v>
      </c>
    </row>
    <row r="619" customFormat="false" ht="26.25" hidden="false" customHeight="true" outlineLevel="0" collapsed="false">
      <c r="A619" s="14" t="n">
        <v>617</v>
      </c>
      <c r="B619" s="15" t="s">
        <v>1814</v>
      </c>
      <c r="C619" s="16" t="s">
        <v>1815</v>
      </c>
      <c r="D619" s="17" t="n">
        <v>34764</v>
      </c>
      <c r="E619" s="18" t="s">
        <v>1816</v>
      </c>
      <c r="F619" s="16" t="s">
        <v>31</v>
      </c>
      <c r="G619" s="18" t="s">
        <v>32</v>
      </c>
      <c r="H619" s="18" t="s">
        <v>1817</v>
      </c>
      <c r="I619" s="19" t="n">
        <v>37956</v>
      </c>
    </row>
    <row r="620" customFormat="false" ht="26.25" hidden="false" customHeight="true" outlineLevel="0" collapsed="false">
      <c r="A620" s="14" t="n">
        <v>618</v>
      </c>
      <c r="B620" s="15" t="s">
        <v>1818</v>
      </c>
      <c r="C620" s="16" t="s">
        <v>1819</v>
      </c>
      <c r="D620" s="19" t="n">
        <v>32539</v>
      </c>
      <c r="E620" s="18" t="s">
        <v>1820</v>
      </c>
      <c r="F620" s="16" t="s">
        <v>31</v>
      </c>
      <c r="G620" s="18" t="s">
        <v>32</v>
      </c>
      <c r="H620" s="18" t="s">
        <v>1821</v>
      </c>
      <c r="I620" s="20" t="n">
        <v>37917</v>
      </c>
    </row>
    <row r="621" customFormat="false" ht="39" hidden="false" customHeight="true" outlineLevel="0" collapsed="false">
      <c r="A621" s="14" t="n">
        <v>619</v>
      </c>
      <c r="B621" s="15" t="s">
        <v>1822</v>
      </c>
      <c r="C621" s="16" t="s">
        <v>1823</v>
      </c>
      <c r="D621" s="17" t="n">
        <v>37742</v>
      </c>
      <c r="E621" s="18" t="s">
        <v>1824</v>
      </c>
      <c r="F621" s="16" t="s">
        <v>31</v>
      </c>
      <c r="G621" s="18" t="s">
        <v>32</v>
      </c>
      <c r="H621" s="18" t="s">
        <v>1825</v>
      </c>
      <c r="I621" s="19" t="n">
        <v>37896</v>
      </c>
    </row>
    <row r="622" customFormat="false" ht="15" hidden="false" customHeight="true" outlineLevel="0" collapsed="false">
      <c r="A622" s="14" t="n">
        <v>620</v>
      </c>
      <c r="B622" s="15" t="s">
        <v>1826</v>
      </c>
      <c r="C622" s="16" t="s">
        <v>1827</v>
      </c>
      <c r="D622" s="20" t="n">
        <v>37183</v>
      </c>
      <c r="E622" s="18" t="s">
        <v>1828</v>
      </c>
      <c r="F622" s="16" t="s">
        <v>31</v>
      </c>
      <c r="G622" s="18" t="s">
        <v>32</v>
      </c>
      <c r="H622" s="18" t="s">
        <v>1829</v>
      </c>
      <c r="I622" s="19" t="n">
        <v>37834</v>
      </c>
    </row>
    <row r="623" customFormat="false" ht="15" hidden="false" customHeight="true" outlineLevel="0" collapsed="false">
      <c r="A623" s="14" t="n">
        <v>621</v>
      </c>
      <c r="B623" s="15" t="s">
        <v>1830</v>
      </c>
      <c r="C623" s="16" t="s">
        <v>1831</v>
      </c>
      <c r="D623" s="19" t="n">
        <v>35944</v>
      </c>
      <c r="E623" s="18" t="s">
        <v>1832</v>
      </c>
      <c r="F623" s="16" t="s">
        <v>31</v>
      </c>
      <c r="G623" s="18" t="s">
        <v>32</v>
      </c>
      <c r="H623" s="18" t="s">
        <v>1833</v>
      </c>
      <c r="I623" s="19" t="n">
        <v>37833</v>
      </c>
    </row>
    <row r="624" customFormat="false" ht="15" hidden="false" customHeight="true" outlineLevel="0" collapsed="false">
      <c r="A624" s="14" t="n">
        <v>622</v>
      </c>
      <c r="B624" s="15" t="s">
        <v>1834</v>
      </c>
      <c r="C624" s="16" t="s">
        <v>1835</v>
      </c>
      <c r="D624" s="17" t="n">
        <v>37715</v>
      </c>
      <c r="E624" s="18" t="s">
        <v>1836</v>
      </c>
      <c r="F624" s="16" t="s">
        <v>31</v>
      </c>
      <c r="G624" s="18" t="s">
        <v>32</v>
      </c>
      <c r="H624" s="18" t="s">
        <v>1837</v>
      </c>
      <c r="I624" s="19" t="n">
        <v>37831</v>
      </c>
    </row>
    <row r="625" customFormat="false" ht="39" hidden="false" customHeight="true" outlineLevel="0" collapsed="false">
      <c r="A625" s="14" t="n">
        <v>623</v>
      </c>
      <c r="B625" s="15" t="s">
        <v>1838</v>
      </c>
      <c r="C625" s="16" t="s">
        <v>1839</v>
      </c>
      <c r="D625" s="19" t="n">
        <v>34470</v>
      </c>
      <c r="E625" s="18" t="s">
        <v>1840</v>
      </c>
      <c r="F625" s="16" t="s">
        <v>31</v>
      </c>
      <c r="G625" s="18" t="s">
        <v>32</v>
      </c>
      <c r="H625" s="18" t="s">
        <v>1841</v>
      </c>
      <c r="I625" s="19" t="n">
        <v>37799</v>
      </c>
    </row>
    <row r="626" customFormat="false" ht="15" hidden="false" customHeight="true" outlineLevel="0" collapsed="false">
      <c r="A626" s="14" t="n">
        <v>624</v>
      </c>
      <c r="B626" s="15" t="s">
        <v>1114</v>
      </c>
      <c r="C626" s="16" t="s">
        <v>1115</v>
      </c>
      <c r="D626" s="19" t="n">
        <v>37636</v>
      </c>
      <c r="E626" s="18" t="s">
        <v>58</v>
      </c>
      <c r="F626" s="16" t="s">
        <v>31</v>
      </c>
      <c r="G626" s="18" t="s">
        <v>32</v>
      </c>
      <c r="H626" s="18" t="s">
        <v>1842</v>
      </c>
      <c r="I626" s="19" t="n">
        <v>37754</v>
      </c>
    </row>
    <row r="627" customFormat="false" ht="15" hidden="false" customHeight="true" outlineLevel="0" collapsed="false">
      <c r="A627" s="14" t="n">
        <v>625</v>
      </c>
      <c r="B627" s="15" t="s">
        <v>1843</v>
      </c>
      <c r="C627" s="16" t="s">
        <v>1844</v>
      </c>
      <c r="D627" s="19" t="n">
        <v>35697</v>
      </c>
      <c r="E627" s="18" t="s">
        <v>1845</v>
      </c>
      <c r="F627" s="16" t="s">
        <v>31</v>
      </c>
      <c r="G627" s="18" t="s">
        <v>32</v>
      </c>
      <c r="H627" s="18" t="s">
        <v>1846</v>
      </c>
      <c r="I627" s="19" t="n">
        <v>37741</v>
      </c>
    </row>
    <row r="628" customFormat="false" ht="39" hidden="false" customHeight="true" outlineLevel="0" collapsed="false">
      <c r="A628" s="14" t="n">
        <v>626</v>
      </c>
      <c r="B628" s="15" t="s">
        <v>1847</v>
      </c>
      <c r="C628" s="16" t="s">
        <v>1848</v>
      </c>
      <c r="D628" s="19" t="n">
        <v>32161</v>
      </c>
      <c r="E628" s="18" t="s">
        <v>1849</v>
      </c>
      <c r="F628" s="16" t="s">
        <v>31</v>
      </c>
      <c r="G628" s="18" t="s">
        <v>32</v>
      </c>
      <c r="H628" s="18" t="s">
        <v>1850</v>
      </c>
      <c r="I628" s="19" t="n">
        <v>37735</v>
      </c>
    </row>
    <row r="629" customFormat="false" ht="15" hidden="false" customHeight="true" outlineLevel="0" collapsed="false">
      <c r="A629" s="14" t="n">
        <v>627</v>
      </c>
      <c r="B629" s="15" t="s">
        <v>1851</v>
      </c>
      <c r="C629" s="16" t="s">
        <v>1852</v>
      </c>
      <c r="D629" s="19" t="n">
        <v>35605</v>
      </c>
      <c r="E629" s="18" t="s">
        <v>1853</v>
      </c>
      <c r="F629" s="16" t="s">
        <v>31</v>
      </c>
      <c r="G629" s="18" t="s">
        <v>32</v>
      </c>
      <c r="H629" s="18" t="s">
        <v>1854</v>
      </c>
      <c r="I629" s="19" t="n">
        <v>37705</v>
      </c>
    </row>
    <row r="630" customFormat="false" ht="26.25" hidden="false" customHeight="true" outlineLevel="0" collapsed="false">
      <c r="A630" s="14" t="n">
        <v>628</v>
      </c>
      <c r="B630" s="15" t="s">
        <v>1855</v>
      </c>
      <c r="C630" s="16" t="s">
        <v>1856</v>
      </c>
      <c r="D630" s="20" t="n">
        <v>32855</v>
      </c>
      <c r="E630" s="18" t="s">
        <v>1857</v>
      </c>
      <c r="F630" s="16" t="s">
        <v>31</v>
      </c>
      <c r="G630" s="18" t="s">
        <v>32</v>
      </c>
      <c r="H630" s="18" t="s">
        <v>1858</v>
      </c>
      <c r="I630" s="19" t="n">
        <v>37677</v>
      </c>
    </row>
    <row r="631" customFormat="false" ht="51.75" hidden="false" customHeight="true" outlineLevel="0" collapsed="false">
      <c r="A631" s="14" t="n">
        <v>629</v>
      </c>
      <c r="B631" s="15" t="s">
        <v>1859</v>
      </c>
      <c r="C631" s="16" t="s">
        <v>1860</v>
      </c>
      <c r="D631" s="19" t="n">
        <v>35629</v>
      </c>
      <c r="E631" s="18" t="s">
        <v>1861</v>
      </c>
      <c r="F631" s="16" t="s">
        <v>31</v>
      </c>
      <c r="G631" s="18" t="s">
        <v>32</v>
      </c>
      <c r="H631" s="18" t="s">
        <v>1862</v>
      </c>
      <c r="I631" s="20" t="n">
        <v>37610</v>
      </c>
    </row>
    <row r="632" customFormat="false" ht="15" hidden="false" customHeight="true" outlineLevel="0" collapsed="false">
      <c r="A632" s="14" t="n">
        <v>630</v>
      </c>
      <c r="B632" s="15" t="s">
        <v>1863</v>
      </c>
      <c r="C632" s="16" t="s">
        <v>1864</v>
      </c>
      <c r="D632" s="21" t="n">
        <v>35411</v>
      </c>
      <c r="E632" s="18" t="s">
        <v>1865</v>
      </c>
      <c r="F632" s="16" t="s">
        <v>31</v>
      </c>
      <c r="G632" s="18" t="s">
        <v>32</v>
      </c>
      <c r="H632" s="18" t="s">
        <v>1866</v>
      </c>
      <c r="I632" s="20" t="n">
        <v>37582</v>
      </c>
    </row>
    <row r="633" customFormat="false" ht="15" hidden="false" customHeight="true" outlineLevel="0" collapsed="false">
      <c r="A633" s="14" t="n">
        <v>631</v>
      </c>
      <c r="B633" s="15" t="s">
        <v>1867</v>
      </c>
      <c r="C633" s="16" t="s">
        <v>1864</v>
      </c>
      <c r="D633" s="19" t="n">
        <v>37301</v>
      </c>
      <c r="E633" s="18" t="s">
        <v>1868</v>
      </c>
      <c r="F633" s="16" t="s">
        <v>31</v>
      </c>
      <c r="G633" s="18" t="s">
        <v>32</v>
      </c>
      <c r="H633" s="18" t="s">
        <v>1866</v>
      </c>
      <c r="I633" s="20" t="n">
        <v>37582</v>
      </c>
    </row>
    <row r="634" customFormat="false" ht="26.25" hidden="false" customHeight="true" outlineLevel="0" collapsed="false">
      <c r="A634" s="14" t="n">
        <v>632</v>
      </c>
      <c r="B634" s="15" t="s">
        <v>1869</v>
      </c>
      <c r="C634" s="16" t="s">
        <v>1870</v>
      </c>
      <c r="D634" s="19" t="n">
        <v>36329</v>
      </c>
      <c r="E634" s="18" t="s">
        <v>1871</v>
      </c>
      <c r="F634" s="16" t="s">
        <v>31</v>
      </c>
      <c r="G634" s="18" t="s">
        <v>32</v>
      </c>
      <c r="H634" s="18" t="s">
        <v>1872</v>
      </c>
      <c r="I634" s="19" t="n">
        <v>37561</v>
      </c>
    </row>
    <row r="635" customFormat="false" ht="39" hidden="false" customHeight="true" outlineLevel="0" collapsed="false">
      <c r="A635" s="14" t="n">
        <v>633</v>
      </c>
      <c r="B635" s="15" t="s">
        <v>1873</v>
      </c>
      <c r="C635" s="16" t="s">
        <v>1874</v>
      </c>
      <c r="D635" s="20" t="n">
        <v>34634</v>
      </c>
      <c r="E635" s="18" t="s">
        <v>1875</v>
      </c>
      <c r="F635" s="16" t="s">
        <v>31</v>
      </c>
      <c r="G635" s="18" t="s">
        <v>32</v>
      </c>
      <c r="H635" s="18" t="s">
        <v>1876</v>
      </c>
      <c r="I635" s="19" t="n">
        <v>37537</v>
      </c>
    </row>
    <row r="636" customFormat="false" ht="15" hidden="false" customHeight="true" outlineLevel="0" collapsed="false">
      <c r="A636" s="14" t="n">
        <v>634</v>
      </c>
      <c r="B636" s="15" t="s">
        <v>408</v>
      </c>
      <c r="C636" s="16" t="s">
        <v>409</v>
      </c>
      <c r="D636" s="17" t="n">
        <v>34645</v>
      </c>
      <c r="E636" s="18" t="s">
        <v>410</v>
      </c>
      <c r="F636" s="16" t="s">
        <v>31</v>
      </c>
      <c r="G636" s="18" t="s">
        <v>32</v>
      </c>
      <c r="H636" s="18" t="s">
        <v>1877</v>
      </c>
      <c r="I636" s="19" t="n">
        <v>37454</v>
      </c>
    </row>
    <row r="637" customFormat="false" ht="15" hidden="false" customHeight="true" outlineLevel="0" collapsed="false">
      <c r="A637" s="14" t="n">
        <v>635</v>
      </c>
      <c r="B637" s="15" t="s">
        <v>1878</v>
      </c>
      <c r="C637" s="16" t="s">
        <v>1879</v>
      </c>
      <c r="D637" s="21" t="n">
        <v>36810</v>
      </c>
      <c r="E637" s="18" t="s">
        <v>1880</v>
      </c>
      <c r="F637" s="16" t="s">
        <v>31</v>
      </c>
      <c r="G637" s="18" t="s">
        <v>32</v>
      </c>
      <c r="H637" s="18" t="s">
        <v>1881</v>
      </c>
      <c r="I637" s="19" t="n">
        <v>37449</v>
      </c>
    </row>
    <row r="638" customFormat="false" ht="15" hidden="false" customHeight="true" outlineLevel="0" collapsed="false">
      <c r="A638" s="14" t="n">
        <v>636</v>
      </c>
      <c r="B638" s="15" t="s">
        <v>135</v>
      </c>
      <c r="C638" s="16" t="s">
        <v>136</v>
      </c>
      <c r="D638" s="17" t="n">
        <v>35585</v>
      </c>
      <c r="E638" s="18" t="s">
        <v>137</v>
      </c>
      <c r="F638" s="16" t="s">
        <v>31</v>
      </c>
      <c r="G638" s="18" t="s">
        <v>32</v>
      </c>
      <c r="H638" s="18" t="s">
        <v>137</v>
      </c>
      <c r="I638" s="19" t="n">
        <v>37397</v>
      </c>
    </row>
    <row r="639" customFormat="false" ht="26.25" hidden="false" customHeight="true" outlineLevel="0" collapsed="false">
      <c r="A639" s="14" t="n">
        <v>637</v>
      </c>
      <c r="B639" s="15" t="s">
        <v>1869</v>
      </c>
      <c r="C639" s="16" t="s">
        <v>1870</v>
      </c>
      <c r="D639" s="19" t="n">
        <v>36329</v>
      </c>
      <c r="E639" s="18" t="s">
        <v>1803</v>
      </c>
      <c r="F639" s="16" t="s">
        <v>31</v>
      </c>
      <c r="G639" s="18" t="s">
        <v>32</v>
      </c>
      <c r="H639" s="18" t="s">
        <v>1882</v>
      </c>
      <c r="I639" s="19" t="n">
        <v>37350</v>
      </c>
    </row>
    <row r="640" customFormat="false" ht="26.25" hidden="false" customHeight="true" outlineLevel="0" collapsed="false">
      <c r="A640" s="14" t="n">
        <v>638</v>
      </c>
      <c r="B640" s="15" t="s">
        <v>1869</v>
      </c>
      <c r="C640" s="16" t="s">
        <v>1870</v>
      </c>
      <c r="D640" s="17" t="n">
        <v>36592</v>
      </c>
      <c r="E640" s="18" t="s">
        <v>1883</v>
      </c>
      <c r="F640" s="16" t="s">
        <v>31</v>
      </c>
      <c r="G640" s="18" t="s">
        <v>32</v>
      </c>
      <c r="H640" s="18" t="s">
        <v>1884</v>
      </c>
      <c r="I640" s="19" t="n">
        <v>37350</v>
      </c>
    </row>
    <row r="641" customFormat="false" ht="26.25" hidden="false" customHeight="true" outlineLevel="0" collapsed="false">
      <c r="A641" s="14" t="n">
        <v>639</v>
      </c>
      <c r="B641" s="15" t="s">
        <v>1885</v>
      </c>
      <c r="C641" s="16" t="s">
        <v>1886</v>
      </c>
      <c r="D641" s="17" t="n">
        <v>34583</v>
      </c>
      <c r="E641" s="18" t="s">
        <v>1887</v>
      </c>
      <c r="F641" s="16" t="s">
        <v>31</v>
      </c>
      <c r="G641" s="18" t="s">
        <v>32</v>
      </c>
      <c r="H641" s="18" t="s">
        <v>1888</v>
      </c>
      <c r="I641" s="19" t="n">
        <v>37306</v>
      </c>
    </row>
    <row r="642" customFormat="false" ht="15" hidden="false" customHeight="true" outlineLevel="0" collapsed="false">
      <c r="A642" s="14" t="n">
        <v>640</v>
      </c>
      <c r="B642" s="15" t="s">
        <v>1552</v>
      </c>
      <c r="C642" s="16" t="s">
        <v>1290</v>
      </c>
      <c r="D642" s="17" t="n">
        <v>37196</v>
      </c>
      <c r="E642" s="18" t="s">
        <v>80</v>
      </c>
      <c r="F642" s="16" t="s">
        <v>31</v>
      </c>
      <c r="G642" s="18" t="s">
        <v>32</v>
      </c>
      <c r="H642" s="18" t="s">
        <v>1889</v>
      </c>
      <c r="I642" s="19" t="n">
        <v>37288</v>
      </c>
    </row>
    <row r="643" customFormat="false" ht="15" hidden="false" customHeight="true" outlineLevel="0" collapsed="false">
      <c r="A643" s="14" t="n">
        <v>641</v>
      </c>
      <c r="B643" s="15" t="s">
        <v>911</v>
      </c>
      <c r="C643" s="16" t="s">
        <v>912</v>
      </c>
      <c r="D643" s="19" t="n">
        <v>34835</v>
      </c>
      <c r="E643" s="18" t="s">
        <v>913</v>
      </c>
      <c r="F643" s="16" t="s">
        <v>31</v>
      </c>
      <c r="G643" s="18" t="s">
        <v>32</v>
      </c>
      <c r="H643" s="18" t="s">
        <v>1890</v>
      </c>
      <c r="I643" s="19" t="n">
        <v>37274</v>
      </c>
    </row>
    <row r="644" customFormat="false" ht="15" hidden="false" customHeight="true" outlineLevel="0" collapsed="false">
      <c r="A644" s="14" t="n">
        <v>642</v>
      </c>
      <c r="B644" s="15" t="s">
        <v>704</v>
      </c>
      <c r="C644" s="16" t="s">
        <v>705</v>
      </c>
      <c r="D644" s="17" t="n">
        <v>36805</v>
      </c>
      <c r="E644" s="18" t="s">
        <v>706</v>
      </c>
      <c r="F644" s="16" t="s">
        <v>31</v>
      </c>
      <c r="G644" s="18" t="s">
        <v>32</v>
      </c>
      <c r="H644" s="18" t="s">
        <v>137</v>
      </c>
      <c r="I644" s="20" t="n">
        <v>37215</v>
      </c>
    </row>
    <row r="645" customFormat="false" ht="15" hidden="false" customHeight="true" outlineLevel="0" collapsed="false">
      <c r="A645" s="14" t="n">
        <v>643</v>
      </c>
      <c r="B645" s="15" t="s">
        <v>1891</v>
      </c>
      <c r="C645" s="16" t="s">
        <v>1892</v>
      </c>
      <c r="D645" s="20" t="n">
        <v>33933</v>
      </c>
      <c r="E645" s="18" t="s">
        <v>1893</v>
      </c>
      <c r="F645" s="16" t="s">
        <v>31</v>
      </c>
      <c r="G645" s="18" t="s">
        <v>32</v>
      </c>
      <c r="H645" s="18" t="s">
        <v>1894</v>
      </c>
      <c r="I645" s="19" t="n">
        <v>37131</v>
      </c>
    </row>
    <row r="646" customFormat="false" ht="15" hidden="false" customHeight="true" outlineLevel="0" collapsed="false">
      <c r="A646" s="14" t="n">
        <v>644</v>
      </c>
      <c r="B646" s="15" t="s">
        <v>1895</v>
      </c>
      <c r="C646" s="16" t="s">
        <v>1896</v>
      </c>
      <c r="D646" s="19" t="n">
        <v>36756</v>
      </c>
      <c r="E646" s="18" t="s">
        <v>1897</v>
      </c>
      <c r="F646" s="16" t="s">
        <v>31</v>
      </c>
      <c r="G646" s="18" t="s">
        <v>32</v>
      </c>
      <c r="H646" s="18" t="s">
        <v>1898</v>
      </c>
      <c r="I646" s="19" t="n">
        <v>37123</v>
      </c>
    </row>
    <row r="647" customFormat="false" ht="26.25" hidden="false" customHeight="true" outlineLevel="0" collapsed="false">
      <c r="A647" s="14" t="n">
        <v>645</v>
      </c>
      <c r="B647" s="15" t="s">
        <v>1899</v>
      </c>
      <c r="C647" s="16" t="s">
        <v>1900</v>
      </c>
      <c r="D647" s="20" t="n">
        <v>36887</v>
      </c>
      <c r="E647" s="18" t="s">
        <v>1901</v>
      </c>
      <c r="F647" s="16" t="s">
        <v>31</v>
      </c>
      <c r="G647" s="18" t="s">
        <v>32</v>
      </c>
      <c r="H647" s="18" t="s">
        <v>1902</v>
      </c>
      <c r="I647" s="19" t="n">
        <v>37097</v>
      </c>
    </row>
    <row r="648" customFormat="false" ht="15" hidden="false" customHeight="true" outlineLevel="0" collapsed="false">
      <c r="A648" s="14" t="n">
        <v>646</v>
      </c>
      <c r="B648" s="15" t="s">
        <v>1903</v>
      </c>
      <c r="C648" s="16" t="s">
        <v>1290</v>
      </c>
      <c r="D648" s="19" t="n">
        <v>36922</v>
      </c>
      <c r="E648" s="18" t="s">
        <v>604</v>
      </c>
      <c r="F648" s="16" t="s">
        <v>31</v>
      </c>
      <c r="G648" s="18" t="s">
        <v>32</v>
      </c>
      <c r="H648" s="18" t="s">
        <v>1904</v>
      </c>
      <c r="I648" s="19" t="n">
        <v>37021</v>
      </c>
    </row>
    <row r="649" customFormat="false" ht="15" hidden="false" customHeight="true" outlineLevel="0" collapsed="false">
      <c r="A649" s="14" t="n">
        <v>647</v>
      </c>
      <c r="B649" s="15" t="s">
        <v>1905</v>
      </c>
      <c r="C649" s="16" t="s">
        <v>1906</v>
      </c>
      <c r="D649" s="20" t="n">
        <v>35723</v>
      </c>
      <c r="E649" s="18" t="s">
        <v>1907</v>
      </c>
      <c r="F649" s="16" t="s">
        <v>31</v>
      </c>
      <c r="G649" s="18" t="s">
        <v>32</v>
      </c>
      <c r="H649" s="18" t="s">
        <v>1908</v>
      </c>
      <c r="I649" s="19" t="n">
        <v>37018</v>
      </c>
    </row>
    <row r="650" customFormat="false" ht="26.25" hidden="false" customHeight="true" outlineLevel="0" collapsed="false">
      <c r="A650" s="14" t="n">
        <v>648</v>
      </c>
      <c r="B650" s="15" t="s">
        <v>888</v>
      </c>
      <c r="C650" s="16" t="s">
        <v>239</v>
      </c>
      <c r="D650" s="19" t="n">
        <v>31644</v>
      </c>
      <c r="E650" s="18" t="s">
        <v>1909</v>
      </c>
      <c r="F650" s="16" t="s">
        <v>31</v>
      </c>
      <c r="G650" s="18" t="s">
        <v>32</v>
      </c>
      <c r="H650" s="18" t="s">
        <v>1910</v>
      </c>
      <c r="I650" s="20" t="n">
        <v>36881</v>
      </c>
    </row>
    <row r="651" customFormat="false" ht="15" hidden="false" customHeight="true" outlineLevel="0" collapsed="false">
      <c r="A651" s="14" t="n">
        <v>649</v>
      </c>
      <c r="B651" s="15" t="s">
        <v>1911</v>
      </c>
      <c r="C651" s="16" t="s">
        <v>1912</v>
      </c>
      <c r="D651" s="20" t="n">
        <v>32499</v>
      </c>
      <c r="E651" s="18" t="s">
        <v>1913</v>
      </c>
      <c r="F651" s="16" t="s">
        <v>31</v>
      </c>
      <c r="G651" s="18" t="s">
        <v>32</v>
      </c>
      <c r="H651" s="18" t="s">
        <v>1914</v>
      </c>
      <c r="I651" s="19" t="n">
        <v>36868</v>
      </c>
    </row>
    <row r="652" customFormat="false" ht="26.25" hidden="false" customHeight="true" outlineLevel="0" collapsed="false">
      <c r="A652" s="14" t="n">
        <v>650</v>
      </c>
      <c r="B652" s="15" t="s">
        <v>1915</v>
      </c>
      <c r="C652" s="16" t="s">
        <v>1916</v>
      </c>
      <c r="D652" s="19" t="n">
        <v>33619</v>
      </c>
      <c r="E652" s="18" t="s">
        <v>1909</v>
      </c>
      <c r="F652" s="16" t="s">
        <v>31</v>
      </c>
      <c r="G652" s="18" t="s">
        <v>32</v>
      </c>
      <c r="H652" s="18" t="s">
        <v>1917</v>
      </c>
      <c r="I652" s="19" t="n">
        <v>36868</v>
      </c>
    </row>
    <row r="653" customFormat="false" ht="15" hidden="false" customHeight="true" outlineLevel="0" collapsed="false">
      <c r="A653" s="14" t="n">
        <v>651</v>
      </c>
      <c r="B653" s="15" t="s">
        <v>1918</v>
      </c>
      <c r="C653" s="16" t="s">
        <v>1919</v>
      </c>
      <c r="D653" s="19" t="n">
        <v>36385</v>
      </c>
      <c r="E653" s="18" t="s">
        <v>1920</v>
      </c>
      <c r="F653" s="16" t="s">
        <v>31</v>
      </c>
      <c r="G653" s="18" t="s">
        <v>32</v>
      </c>
      <c r="H653" s="18" t="s">
        <v>1921</v>
      </c>
      <c r="I653" s="20" t="n">
        <v>36812</v>
      </c>
    </row>
    <row r="654" customFormat="false" ht="15" hidden="false" customHeight="true" outlineLevel="0" collapsed="false">
      <c r="A654" s="14" t="n">
        <v>652</v>
      </c>
      <c r="B654" s="15" t="s">
        <v>1918</v>
      </c>
      <c r="C654" s="16" t="s">
        <v>1919</v>
      </c>
      <c r="D654" s="19" t="n">
        <v>36385</v>
      </c>
      <c r="E654" s="18" t="s">
        <v>1922</v>
      </c>
      <c r="F654" s="16" t="s">
        <v>31</v>
      </c>
      <c r="G654" s="18" t="s">
        <v>32</v>
      </c>
      <c r="H654" s="18" t="s">
        <v>1921</v>
      </c>
      <c r="I654" s="20" t="n">
        <v>36812</v>
      </c>
    </row>
    <row r="655" customFormat="false" ht="64.5" hidden="false" customHeight="true" outlineLevel="0" collapsed="false">
      <c r="A655" s="14" t="n">
        <v>653</v>
      </c>
      <c r="B655" s="15" t="s">
        <v>1923</v>
      </c>
      <c r="C655" s="16" t="s">
        <v>1924</v>
      </c>
      <c r="D655" s="17" t="n">
        <v>34346</v>
      </c>
      <c r="E655" s="18" t="s">
        <v>1925</v>
      </c>
      <c r="F655" s="16" t="s">
        <v>31</v>
      </c>
      <c r="G655" s="18" t="s">
        <v>32</v>
      </c>
      <c r="H655" s="18" t="s">
        <v>1926</v>
      </c>
      <c r="I655" s="19" t="n">
        <v>36801</v>
      </c>
    </row>
    <row r="656" customFormat="false" ht="15" hidden="false" customHeight="true" outlineLevel="0" collapsed="false">
      <c r="A656" s="14" t="n">
        <v>654</v>
      </c>
      <c r="B656" s="15" t="s">
        <v>624</v>
      </c>
      <c r="C656" s="16" t="s">
        <v>625</v>
      </c>
      <c r="D656" s="17" t="n">
        <v>35857</v>
      </c>
      <c r="E656" s="18" t="s">
        <v>626</v>
      </c>
      <c r="F656" s="16" t="s">
        <v>31</v>
      </c>
      <c r="G656" s="18" t="s">
        <v>32</v>
      </c>
      <c r="H656" s="18" t="s">
        <v>1927</v>
      </c>
      <c r="I656" s="19" t="n">
        <v>36794</v>
      </c>
    </row>
    <row r="657" customFormat="false" ht="39" hidden="false" customHeight="true" outlineLevel="0" collapsed="false">
      <c r="A657" s="14" t="n">
        <v>655</v>
      </c>
      <c r="B657" s="15" t="s">
        <v>1928</v>
      </c>
      <c r="C657" s="16" t="s">
        <v>1621</v>
      </c>
      <c r="D657" s="17" t="n">
        <v>31968</v>
      </c>
      <c r="E657" s="18" t="s">
        <v>1929</v>
      </c>
      <c r="F657" s="16" t="s">
        <v>31</v>
      </c>
      <c r="G657" s="18" t="s">
        <v>32</v>
      </c>
      <c r="H657" s="18" t="s">
        <v>1930</v>
      </c>
      <c r="I657" s="19" t="n">
        <v>36697</v>
      </c>
    </row>
    <row r="658" customFormat="false" ht="26.25" hidden="false" customHeight="true" outlineLevel="0" collapsed="false">
      <c r="A658" s="14" t="n">
        <v>656</v>
      </c>
      <c r="B658" s="15" t="s">
        <v>1931</v>
      </c>
      <c r="C658" s="16" t="s">
        <v>1900</v>
      </c>
      <c r="D658" s="17" t="n">
        <v>36347</v>
      </c>
      <c r="E658" s="18" t="s">
        <v>1932</v>
      </c>
      <c r="F658" s="16" t="s">
        <v>31</v>
      </c>
      <c r="G658" s="18" t="s">
        <v>32</v>
      </c>
      <c r="H658" s="18" t="s">
        <v>1933</v>
      </c>
      <c r="I658" s="19" t="n">
        <v>36697</v>
      </c>
    </row>
    <row r="659" customFormat="false" ht="26.25" hidden="false" customHeight="true" outlineLevel="0" collapsed="false">
      <c r="A659" s="14" t="n">
        <v>657</v>
      </c>
      <c r="B659" s="15" t="s">
        <v>1934</v>
      </c>
      <c r="C659" s="16" t="s">
        <v>1935</v>
      </c>
      <c r="D659" s="20" t="n">
        <v>36150</v>
      </c>
      <c r="E659" s="18" t="s">
        <v>1936</v>
      </c>
      <c r="F659" s="16" t="s">
        <v>31</v>
      </c>
      <c r="G659" s="18" t="s">
        <v>32</v>
      </c>
      <c r="H659" s="18" t="s">
        <v>1937</v>
      </c>
      <c r="I659" s="19" t="n">
        <v>36670</v>
      </c>
    </row>
    <row r="660" customFormat="false" ht="26.25" hidden="false" customHeight="true" outlineLevel="0" collapsed="false">
      <c r="A660" s="14" t="n">
        <v>658</v>
      </c>
      <c r="B660" s="15" t="s">
        <v>708</v>
      </c>
      <c r="C660" s="16" t="s">
        <v>709</v>
      </c>
      <c r="D660" s="20" t="n">
        <v>36488</v>
      </c>
      <c r="E660" s="18" t="s">
        <v>710</v>
      </c>
      <c r="F660" s="16" t="s">
        <v>31</v>
      </c>
      <c r="G660" s="18" t="s">
        <v>32</v>
      </c>
      <c r="H660" s="18" t="s">
        <v>1938</v>
      </c>
      <c r="I660" s="19" t="n">
        <v>36663</v>
      </c>
    </row>
    <row r="661" customFormat="false" ht="15" hidden="false" customHeight="true" outlineLevel="0" collapsed="false">
      <c r="A661" s="14" t="n">
        <v>659</v>
      </c>
      <c r="B661" s="15" t="s">
        <v>1939</v>
      </c>
      <c r="C661" s="16" t="s">
        <v>1940</v>
      </c>
      <c r="D661" s="19" t="n">
        <v>36241</v>
      </c>
      <c r="E661" s="18" t="s">
        <v>1941</v>
      </c>
      <c r="F661" s="16" t="s">
        <v>31</v>
      </c>
      <c r="G661" s="18" t="s">
        <v>32</v>
      </c>
      <c r="H661" s="18" t="s">
        <v>1942</v>
      </c>
      <c r="I661" s="19" t="n">
        <v>36630</v>
      </c>
    </row>
    <row r="662" customFormat="false" ht="39" hidden="false" customHeight="true" outlineLevel="0" collapsed="false">
      <c r="A662" s="14" t="n">
        <v>660</v>
      </c>
      <c r="B662" s="15" t="s">
        <v>1943</v>
      </c>
      <c r="C662" s="16" t="s">
        <v>1944</v>
      </c>
      <c r="D662" s="17" t="n">
        <v>35103</v>
      </c>
      <c r="E662" s="18" t="s">
        <v>1945</v>
      </c>
      <c r="F662" s="16" t="s">
        <v>31</v>
      </c>
      <c r="G662" s="18" t="s">
        <v>32</v>
      </c>
      <c r="H662" s="18"/>
      <c r="I662" s="19" t="n">
        <v>36591</v>
      </c>
    </row>
    <row r="663" customFormat="false" ht="26.25" hidden="false" customHeight="true" outlineLevel="0" collapsed="false">
      <c r="A663" s="14" t="n">
        <v>661</v>
      </c>
      <c r="B663" s="15" t="s">
        <v>1946</v>
      </c>
      <c r="C663" s="16" t="s">
        <v>1947</v>
      </c>
      <c r="D663" s="19" t="n">
        <v>35338</v>
      </c>
      <c r="E663" s="18" t="s">
        <v>1948</v>
      </c>
      <c r="F663" s="16" t="s">
        <v>31</v>
      </c>
      <c r="G663" s="18" t="s">
        <v>32</v>
      </c>
      <c r="H663" s="18" t="s">
        <v>1948</v>
      </c>
      <c r="I663" s="19" t="n">
        <v>36566</v>
      </c>
    </row>
    <row r="664" customFormat="false" ht="15" hidden="false" customHeight="true" outlineLevel="0" collapsed="false">
      <c r="A664" s="14" t="n">
        <v>662</v>
      </c>
      <c r="B664" s="15" t="s">
        <v>1949</v>
      </c>
      <c r="C664" s="16" t="s">
        <v>1950</v>
      </c>
      <c r="D664" s="19" t="n">
        <v>36329</v>
      </c>
      <c r="E664" s="18" t="s">
        <v>1951</v>
      </c>
      <c r="F664" s="16" t="s">
        <v>31</v>
      </c>
      <c r="G664" s="18" t="s">
        <v>32</v>
      </c>
      <c r="H664" s="18" t="s">
        <v>1952</v>
      </c>
      <c r="I664" s="20" t="n">
        <v>36523</v>
      </c>
    </row>
    <row r="665" customFormat="false" ht="15" hidden="false" customHeight="true" outlineLevel="0" collapsed="false">
      <c r="A665" s="14" t="n">
        <v>663</v>
      </c>
      <c r="B665" s="15" t="s">
        <v>1953</v>
      </c>
      <c r="C665" s="16" t="s">
        <v>1954</v>
      </c>
      <c r="D665" s="19" t="n">
        <v>34142</v>
      </c>
      <c r="E665" s="18" t="s">
        <v>1955</v>
      </c>
      <c r="F665" s="16" t="s">
        <v>31</v>
      </c>
      <c r="G665" s="18" t="s">
        <v>32</v>
      </c>
      <c r="H665" s="18" t="s">
        <v>1956</v>
      </c>
      <c r="I665" s="20" t="n">
        <v>36517</v>
      </c>
    </row>
    <row r="666" customFormat="false" ht="26.25" hidden="false" customHeight="true" outlineLevel="0" collapsed="false">
      <c r="A666" s="14" t="n">
        <v>664</v>
      </c>
      <c r="B666" s="15" t="s">
        <v>1957</v>
      </c>
      <c r="C666" s="16" t="s">
        <v>1958</v>
      </c>
      <c r="D666" s="20" t="n">
        <v>36461</v>
      </c>
      <c r="E666" s="18" t="s">
        <v>1959</v>
      </c>
      <c r="F666" s="16" t="s">
        <v>31</v>
      </c>
      <c r="G666" s="18" t="s">
        <v>32</v>
      </c>
      <c r="H666" s="18" t="s">
        <v>1960</v>
      </c>
      <c r="I666" s="20" t="n">
        <v>36516</v>
      </c>
    </row>
    <row r="667" customFormat="false" ht="15" hidden="false" customHeight="true" outlineLevel="0" collapsed="false">
      <c r="A667" s="14" t="n">
        <v>665</v>
      </c>
      <c r="B667" s="15" t="s">
        <v>1961</v>
      </c>
      <c r="C667" s="16" t="s">
        <v>1962</v>
      </c>
      <c r="D667" s="17" t="n">
        <v>32392</v>
      </c>
      <c r="E667" s="18" t="s">
        <v>1963</v>
      </c>
      <c r="F667" s="16" t="s">
        <v>31</v>
      </c>
      <c r="G667" s="18" t="s">
        <v>32</v>
      </c>
      <c r="H667" s="18" t="s">
        <v>1964</v>
      </c>
      <c r="I667" s="20" t="n">
        <v>36509</v>
      </c>
    </row>
    <row r="668" customFormat="false" ht="51.75" hidden="false" customHeight="true" outlineLevel="0" collapsed="false">
      <c r="A668" s="14" t="n">
        <v>666</v>
      </c>
      <c r="B668" s="15" t="s">
        <v>1965</v>
      </c>
      <c r="C668" s="16" t="s">
        <v>1966</v>
      </c>
      <c r="D668" s="17" t="n">
        <v>34183</v>
      </c>
      <c r="E668" s="18" t="s">
        <v>1967</v>
      </c>
      <c r="F668" s="16" t="s">
        <v>31</v>
      </c>
      <c r="G668" s="18" t="s">
        <v>32</v>
      </c>
      <c r="H668" s="18" t="s">
        <v>1968</v>
      </c>
      <c r="I668" s="20" t="n">
        <v>36482</v>
      </c>
    </row>
    <row r="669" customFormat="false" ht="15" hidden="false" customHeight="true" outlineLevel="0" collapsed="false">
      <c r="A669" s="14" t="n">
        <v>667</v>
      </c>
      <c r="B669" s="15" t="s">
        <v>1969</v>
      </c>
      <c r="C669" s="16" t="s">
        <v>1970</v>
      </c>
      <c r="D669" s="19" t="n">
        <v>33500</v>
      </c>
      <c r="E669" s="18" t="s">
        <v>1971</v>
      </c>
      <c r="F669" s="16" t="s">
        <v>31</v>
      </c>
      <c r="G669" s="18" t="s">
        <v>32</v>
      </c>
      <c r="H669" s="18" t="s">
        <v>1971</v>
      </c>
      <c r="I669" s="20" t="n">
        <v>36454</v>
      </c>
    </row>
    <row r="670" customFormat="false" ht="15" hidden="false" customHeight="true" outlineLevel="0" collapsed="false">
      <c r="A670" s="14" t="n">
        <v>668</v>
      </c>
      <c r="B670" s="15" t="s">
        <v>1972</v>
      </c>
      <c r="C670" s="16" t="s">
        <v>1973</v>
      </c>
      <c r="D670" s="19" t="n">
        <v>32406</v>
      </c>
      <c r="E670" s="18" t="s">
        <v>1974</v>
      </c>
      <c r="F670" s="16" t="s">
        <v>31</v>
      </c>
      <c r="G670" s="18" t="s">
        <v>32</v>
      </c>
      <c r="H670" s="18" t="s">
        <v>1975</v>
      </c>
      <c r="I670" s="19" t="n">
        <v>36424</v>
      </c>
    </row>
    <row r="671" customFormat="false" ht="15" hidden="false" customHeight="true" outlineLevel="0" collapsed="false">
      <c r="A671" s="14" t="n">
        <v>669</v>
      </c>
      <c r="B671" s="15" t="s">
        <v>1976</v>
      </c>
      <c r="C671" s="16" t="s">
        <v>1977</v>
      </c>
      <c r="D671" s="19" t="n">
        <v>36417</v>
      </c>
      <c r="E671" s="18" t="s">
        <v>1978</v>
      </c>
      <c r="F671" s="16" t="s">
        <v>31</v>
      </c>
      <c r="G671" s="18" t="s">
        <v>32</v>
      </c>
      <c r="H671" s="18" t="s">
        <v>1979</v>
      </c>
      <c r="I671" s="19" t="n">
        <v>36418</v>
      </c>
    </row>
    <row r="672" customFormat="false" ht="15" hidden="false" customHeight="true" outlineLevel="0" collapsed="false">
      <c r="A672" s="14" t="n">
        <v>670</v>
      </c>
      <c r="B672" s="15" t="s">
        <v>1752</v>
      </c>
      <c r="C672" s="16" t="s">
        <v>1753</v>
      </c>
      <c r="D672" s="17" t="n">
        <v>36073</v>
      </c>
      <c r="E672" s="18" t="s">
        <v>1754</v>
      </c>
      <c r="F672" s="16" t="s">
        <v>31</v>
      </c>
      <c r="G672" s="18" t="s">
        <v>32</v>
      </c>
      <c r="H672" s="18" t="s">
        <v>1980</v>
      </c>
      <c r="I672" s="19" t="n">
        <v>36383</v>
      </c>
    </row>
    <row r="673" customFormat="false" ht="26.25" hidden="false" customHeight="true" outlineLevel="0" collapsed="false">
      <c r="A673" s="14" t="n">
        <v>671</v>
      </c>
      <c r="B673" s="15" t="s">
        <v>1981</v>
      </c>
      <c r="C673" s="16" t="s">
        <v>1627</v>
      </c>
      <c r="D673" s="17" t="n">
        <v>36103</v>
      </c>
      <c r="E673" s="18" t="s">
        <v>1982</v>
      </c>
      <c r="F673" s="16" t="s">
        <v>31</v>
      </c>
      <c r="G673" s="18" t="s">
        <v>32</v>
      </c>
      <c r="H673" s="18" t="s">
        <v>1983</v>
      </c>
      <c r="I673" s="19" t="n">
        <v>36339</v>
      </c>
    </row>
    <row r="674" customFormat="false" ht="15" hidden="false" customHeight="true" outlineLevel="0" collapsed="false">
      <c r="A674" s="14" t="n">
        <v>672</v>
      </c>
      <c r="B674" s="15" t="s">
        <v>1984</v>
      </c>
      <c r="C674" s="16" t="s">
        <v>1985</v>
      </c>
      <c r="D674" s="17" t="n">
        <v>35927</v>
      </c>
      <c r="E674" s="18" t="s">
        <v>1986</v>
      </c>
      <c r="F674" s="16" t="s">
        <v>31</v>
      </c>
      <c r="G674" s="18" t="s">
        <v>32</v>
      </c>
      <c r="H674" s="18" t="s">
        <v>1987</v>
      </c>
      <c r="I674" s="19" t="n">
        <v>36335</v>
      </c>
    </row>
    <row r="675" customFormat="false" ht="15" hidden="false" customHeight="true" outlineLevel="0" collapsed="false">
      <c r="A675" s="14" t="n">
        <v>673</v>
      </c>
      <c r="B675" s="15" t="s">
        <v>1988</v>
      </c>
      <c r="C675" s="16" t="s">
        <v>1989</v>
      </c>
      <c r="D675" s="20" t="n">
        <v>36095</v>
      </c>
      <c r="E675" s="18" t="s">
        <v>1990</v>
      </c>
      <c r="F675" s="16" t="s">
        <v>31</v>
      </c>
      <c r="G675" s="18" t="s">
        <v>32</v>
      </c>
      <c r="H675" s="18" t="s">
        <v>1991</v>
      </c>
      <c r="I675" s="19" t="n">
        <v>36307</v>
      </c>
    </row>
    <row r="676" customFormat="false" ht="64.5" hidden="false" customHeight="true" outlineLevel="0" collapsed="false">
      <c r="A676" s="14" t="n">
        <v>674</v>
      </c>
      <c r="B676" s="15" t="s">
        <v>1992</v>
      </c>
      <c r="C676" s="16" t="s">
        <v>1993</v>
      </c>
      <c r="D676" s="20" t="n">
        <v>33893</v>
      </c>
      <c r="E676" s="18" t="s">
        <v>1994</v>
      </c>
      <c r="F676" s="16" t="s">
        <v>31</v>
      </c>
      <c r="G676" s="18" t="s">
        <v>32</v>
      </c>
      <c r="H676" s="18" t="s">
        <v>1995</v>
      </c>
      <c r="I676" s="19" t="n">
        <v>36251</v>
      </c>
    </row>
    <row r="677" customFormat="false" ht="26.25" hidden="false" customHeight="true" outlineLevel="0" collapsed="false">
      <c r="A677" s="14" t="n">
        <v>675</v>
      </c>
      <c r="B677" s="15" t="s">
        <v>1996</v>
      </c>
      <c r="C677" s="16" t="s">
        <v>1997</v>
      </c>
      <c r="D677" s="17" t="n">
        <v>34122</v>
      </c>
      <c r="E677" s="18" t="s">
        <v>1998</v>
      </c>
      <c r="F677" s="16" t="s">
        <v>31</v>
      </c>
      <c r="G677" s="18" t="s">
        <v>32</v>
      </c>
      <c r="H677" s="18" t="s">
        <v>1999</v>
      </c>
      <c r="I677" s="19" t="n">
        <v>36251</v>
      </c>
    </row>
    <row r="678" customFormat="false" ht="39" hidden="false" customHeight="true" outlineLevel="0" collapsed="false">
      <c r="A678" s="14" t="n">
        <v>676</v>
      </c>
      <c r="B678" s="15" t="s">
        <v>1670</v>
      </c>
      <c r="C678" s="16" t="s">
        <v>1667</v>
      </c>
      <c r="D678" s="17" t="n">
        <v>32300</v>
      </c>
      <c r="E678" s="18" t="s">
        <v>2000</v>
      </c>
      <c r="F678" s="16" t="s">
        <v>31</v>
      </c>
      <c r="G678" s="18" t="s">
        <v>32</v>
      </c>
      <c r="H678" s="18" t="s">
        <v>2000</v>
      </c>
      <c r="I678" s="19" t="n">
        <v>36244</v>
      </c>
    </row>
    <row r="679" customFormat="false" ht="26.25" hidden="false" customHeight="true" outlineLevel="0" collapsed="false">
      <c r="A679" s="14" t="n">
        <v>677</v>
      </c>
      <c r="B679" s="15" t="s">
        <v>2001</v>
      </c>
      <c r="C679" s="16" t="s">
        <v>2002</v>
      </c>
      <c r="D679" s="20" t="n">
        <v>34996</v>
      </c>
      <c r="E679" s="18" t="s">
        <v>2003</v>
      </c>
      <c r="F679" s="16" t="s">
        <v>31</v>
      </c>
      <c r="G679" s="18" t="s">
        <v>32</v>
      </c>
      <c r="H679" s="18"/>
      <c r="I679" s="19" t="n">
        <v>36238</v>
      </c>
    </row>
    <row r="680" customFormat="false" ht="15" hidden="false" customHeight="true" outlineLevel="0" collapsed="false">
      <c r="A680" s="14" t="n">
        <v>678</v>
      </c>
      <c r="B680" s="15" t="s">
        <v>2004</v>
      </c>
      <c r="C680" s="16" t="s">
        <v>2005</v>
      </c>
      <c r="D680" s="19" t="n">
        <v>35298</v>
      </c>
      <c r="E680" s="18" t="s">
        <v>2006</v>
      </c>
      <c r="F680" s="16" t="s">
        <v>31</v>
      </c>
      <c r="G680" s="18" t="s">
        <v>32</v>
      </c>
      <c r="H680" s="18" t="s">
        <v>2007</v>
      </c>
      <c r="I680" s="19" t="n">
        <v>36196</v>
      </c>
    </row>
    <row r="681" customFormat="false" ht="15" hidden="false" customHeight="true" outlineLevel="0" collapsed="false">
      <c r="A681" s="14" t="n">
        <v>679</v>
      </c>
      <c r="B681" s="15" t="s">
        <v>2008</v>
      </c>
      <c r="C681" s="16" t="s">
        <v>2009</v>
      </c>
      <c r="D681" s="19" t="n">
        <v>34543</v>
      </c>
      <c r="E681" s="18" t="s">
        <v>2010</v>
      </c>
      <c r="F681" s="16" t="s">
        <v>31</v>
      </c>
      <c r="G681" s="18" t="s">
        <v>32</v>
      </c>
      <c r="H681" s="18" t="s">
        <v>2011</v>
      </c>
      <c r="I681" s="19" t="n">
        <v>36195</v>
      </c>
    </row>
    <row r="682" customFormat="false" ht="15" hidden="false" customHeight="true" outlineLevel="0" collapsed="false">
      <c r="A682" s="14" t="n">
        <v>680</v>
      </c>
      <c r="B682" s="15" t="s">
        <v>2012</v>
      </c>
      <c r="C682" s="16" t="s">
        <v>2013</v>
      </c>
      <c r="D682" s="19" t="n">
        <v>35878</v>
      </c>
      <c r="E682" s="18" t="s">
        <v>2014</v>
      </c>
      <c r="F682" s="16" t="s">
        <v>31</v>
      </c>
      <c r="G682" s="18" t="s">
        <v>32</v>
      </c>
      <c r="H682" s="18" t="s">
        <v>2015</v>
      </c>
      <c r="I682" s="19" t="n">
        <v>36193</v>
      </c>
    </row>
    <row r="683" customFormat="false" ht="15" hidden="false" customHeight="true" outlineLevel="0" collapsed="false">
      <c r="A683" s="14" t="n">
        <v>681</v>
      </c>
      <c r="B683" s="15" t="s">
        <v>2016</v>
      </c>
      <c r="C683" s="16" t="s">
        <v>2017</v>
      </c>
      <c r="D683" s="19" t="n">
        <v>33464</v>
      </c>
      <c r="E683" s="18" t="s">
        <v>2018</v>
      </c>
      <c r="F683" s="16" t="s">
        <v>31</v>
      </c>
      <c r="G683" s="18" t="s">
        <v>32</v>
      </c>
      <c r="H683" s="18" t="s">
        <v>2019</v>
      </c>
      <c r="I683" s="19" t="n">
        <v>36165</v>
      </c>
    </row>
    <row r="684" customFormat="false" ht="15" hidden="false" customHeight="true" outlineLevel="0" collapsed="false">
      <c r="A684" s="14" t="n">
        <v>682</v>
      </c>
      <c r="B684" s="15" t="s">
        <v>2020</v>
      </c>
      <c r="C684" s="16" t="s">
        <v>2021</v>
      </c>
      <c r="D684" s="19" t="n">
        <v>34043</v>
      </c>
      <c r="E684" s="18" t="s">
        <v>2022</v>
      </c>
      <c r="F684" s="16" t="s">
        <v>31</v>
      </c>
      <c r="G684" s="18" t="s">
        <v>32</v>
      </c>
      <c r="H684" s="18" t="s">
        <v>2023</v>
      </c>
      <c r="I684" s="20" t="n">
        <v>36153</v>
      </c>
    </row>
    <row r="685" customFormat="false" ht="39" hidden="false" customHeight="true" outlineLevel="0" collapsed="false">
      <c r="A685" s="14" t="n">
        <v>683</v>
      </c>
      <c r="B685" s="15" t="s">
        <v>2024</v>
      </c>
      <c r="C685" s="16" t="s">
        <v>2025</v>
      </c>
      <c r="D685" s="17" t="n">
        <v>31992</v>
      </c>
      <c r="E685" s="18" t="s">
        <v>2026</v>
      </c>
      <c r="F685" s="16" t="s">
        <v>31</v>
      </c>
      <c r="G685" s="18" t="s">
        <v>32</v>
      </c>
      <c r="H685" s="18" t="s">
        <v>2027</v>
      </c>
      <c r="I685" s="19" t="n">
        <v>36133</v>
      </c>
    </row>
    <row r="686" customFormat="false" ht="15" hidden="false" customHeight="true" outlineLevel="0" collapsed="false">
      <c r="A686" s="14" t="n">
        <v>684</v>
      </c>
      <c r="B686" s="15" t="s">
        <v>2028</v>
      </c>
      <c r="C686" s="16" t="s">
        <v>1597</v>
      </c>
      <c r="D686" s="19" t="n">
        <v>33658</v>
      </c>
      <c r="E686" s="18" t="s">
        <v>2029</v>
      </c>
      <c r="F686" s="16" t="s">
        <v>31</v>
      </c>
      <c r="G686" s="18" t="s">
        <v>32</v>
      </c>
      <c r="H686" s="18" t="s">
        <v>2030</v>
      </c>
      <c r="I686" s="20" t="n">
        <v>36129</v>
      </c>
    </row>
    <row r="687" customFormat="false" ht="15" hidden="false" customHeight="true" outlineLevel="0" collapsed="false">
      <c r="A687" s="14" t="n">
        <v>685</v>
      </c>
      <c r="B687" s="15" t="s">
        <v>2031</v>
      </c>
      <c r="C687" s="16" t="s">
        <v>2032</v>
      </c>
      <c r="D687" s="19" t="n">
        <v>36031</v>
      </c>
      <c r="E687" s="18" t="s">
        <v>1853</v>
      </c>
      <c r="F687" s="16" t="s">
        <v>31</v>
      </c>
      <c r="G687" s="18" t="s">
        <v>32</v>
      </c>
      <c r="H687" s="18" t="s">
        <v>2033</v>
      </c>
      <c r="I687" s="20" t="n">
        <v>36124</v>
      </c>
    </row>
    <row r="688" customFormat="false" ht="15" hidden="false" customHeight="true" outlineLevel="0" collapsed="false">
      <c r="A688" s="14" t="n">
        <v>686</v>
      </c>
      <c r="B688" s="15" t="s">
        <v>2031</v>
      </c>
      <c r="C688" s="16" t="s">
        <v>2032</v>
      </c>
      <c r="D688" s="19" t="n">
        <v>36031</v>
      </c>
      <c r="E688" s="18" t="s">
        <v>2034</v>
      </c>
      <c r="F688" s="16" t="s">
        <v>31</v>
      </c>
      <c r="G688" s="18" t="s">
        <v>32</v>
      </c>
      <c r="H688" s="18" t="s">
        <v>2035</v>
      </c>
      <c r="I688" s="20" t="n">
        <v>36124</v>
      </c>
    </row>
    <row r="689" customFormat="false" ht="15" hidden="false" customHeight="true" outlineLevel="0" collapsed="false">
      <c r="A689" s="14" t="n">
        <v>687</v>
      </c>
      <c r="B689" s="15" t="s">
        <v>2031</v>
      </c>
      <c r="C689" s="16" t="s">
        <v>2032</v>
      </c>
      <c r="D689" s="19" t="n">
        <v>36031</v>
      </c>
      <c r="E689" s="18" t="s">
        <v>2036</v>
      </c>
      <c r="F689" s="16" t="s">
        <v>31</v>
      </c>
      <c r="G689" s="18" t="s">
        <v>32</v>
      </c>
      <c r="H689" s="18" t="s">
        <v>2037</v>
      </c>
      <c r="I689" s="20" t="n">
        <v>36124</v>
      </c>
    </row>
    <row r="690" customFormat="false" ht="15" hidden="false" customHeight="true" outlineLevel="0" collapsed="false">
      <c r="A690" s="14" t="n">
        <v>688</v>
      </c>
      <c r="B690" s="15" t="s">
        <v>2038</v>
      </c>
      <c r="C690" s="16" t="s">
        <v>2039</v>
      </c>
      <c r="D690" s="19" t="n">
        <v>34477</v>
      </c>
      <c r="E690" s="18" t="s">
        <v>2040</v>
      </c>
      <c r="F690" s="16" t="s">
        <v>31</v>
      </c>
      <c r="G690" s="18" t="s">
        <v>32</v>
      </c>
      <c r="H690" s="18" t="s">
        <v>2041</v>
      </c>
      <c r="I690" s="19" t="n">
        <v>36063</v>
      </c>
    </row>
    <row r="691" customFormat="false" ht="15" hidden="false" customHeight="true" outlineLevel="0" collapsed="false">
      <c r="A691" s="14" t="n">
        <v>689</v>
      </c>
      <c r="B691" s="15" t="s">
        <v>2042</v>
      </c>
      <c r="C691" s="16" t="s">
        <v>2043</v>
      </c>
      <c r="D691" s="19" t="n">
        <v>34934</v>
      </c>
      <c r="E691" s="18" t="s">
        <v>1893</v>
      </c>
      <c r="F691" s="16" t="s">
        <v>31</v>
      </c>
      <c r="G691" s="18" t="s">
        <v>32</v>
      </c>
      <c r="H691" s="18" t="s">
        <v>2044</v>
      </c>
      <c r="I691" s="19" t="n">
        <v>36031</v>
      </c>
    </row>
    <row r="692" customFormat="false" ht="15" hidden="false" customHeight="true" outlineLevel="0" collapsed="false">
      <c r="A692" s="14" t="n">
        <v>690</v>
      </c>
      <c r="B692" s="15" t="s">
        <v>1391</v>
      </c>
      <c r="C692" s="16" t="s">
        <v>1392</v>
      </c>
      <c r="D692" s="20" t="n">
        <v>35017</v>
      </c>
      <c r="E692" s="18" t="s">
        <v>2045</v>
      </c>
      <c r="F692" s="16" t="s">
        <v>31</v>
      </c>
      <c r="G692" s="18" t="s">
        <v>32</v>
      </c>
      <c r="H692" s="18" t="s">
        <v>2046</v>
      </c>
      <c r="I692" s="19" t="n">
        <v>36031</v>
      </c>
    </row>
    <row r="693" customFormat="false" ht="15" hidden="false" customHeight="true" outlineLevel="0" collapsed="false">
      <c r="A693" s="14" t="n">
        <v>691</v>
      </c>
      <c r="B693" s="15" t="s">
        <v>1688</v>
      </c>
      <c r="C693" s="16" t="s">
        <v>1689</v>
      </c>
      <c r="D693" s="19" t="n">
        <v>34906</v>
      </c>
      <c r="E693" s="18" t="s">
        <v>2047</v>
      </c>
      <c r="F693" s="16" t="s">
        <v>31</v>
      </c>
      <c r="G693" s="18" t="s">
        <v>32</v>
      </c>
      <c r="H693" s="18" t="s">
        <v>2048</v>
      </c>
      <c r="I693" s="19" t="n">
        <v>35992</v>
      </c>
    </row>
    <row r="694" customFormat="false" ht="15" hidden="false" customHeight="true" outlineLevel="0" collapsed="false">
      <c r="A694" s="14" t="n">
        <v>692</v>
      </c>
      <c r="B694" s="15" t="s">
        <v>2049</v>
      </c>
      <c r="C694" s="16" t="s">
        <v>2050</v>
      </c>
      <c r="D694" s="17" t="n">
        <v>31205</v>
      </c>
      <c r="E694" s="18" t="s">
        <v>2051</v>
      </c>
      <c r="F694" s="16" t="s">
        <v>31</v>
      </c>
      <c r="G694" s="18" t="s">
        <v>32</v>
      </c>
      <c r="H694" s="18" t="s">
        <v>2051</v>
      </c>
      <c r="I694" s="19" t="n">
        <v>35977</v>
      </c>
    </row>
    <row r="695" customFormat="false" ht="15" hidden="false" customHeight="true" outlineLevel="0" collapsed="false">
      <c r="A695" s="14" t="n">
        <v>693</v>
      </c>
      <c r="B695" s="15" t="s">
        <v>2052</v>
      </c>
      <c r="C695" s="16" t="s">
        <v>2053</v>
      </c>
      <c r="D695" s="17" t="n">
        <v>34859</v>
      </c>
      <c r="E695" s="18" t="s">
        <v>2054</v>
      </c>
      <c r="F695" s="16" t="s">
        <v>31</v>
      </c>
      <c r="G695" s="18" t="s">
        <v>32</v>
      </c>
      <c r="H695" s="18"/>
      <c r="I695" s="19" t="n">
        <v>35968</v>
      </c>
    </row>
    <row r="696" customFormat="false" ht="26.25" hidden="false" customHeight="true" outlineLevel="0" collapsed="false">
      <c r="A696" s="14" t="n">
        <v>694</v>
      </c>
      <c r="B696" s="15" t="s">
        <v>2055</v>
      </c>
      <c r="C696" s="16" t="s">
        <v>2056</v>
      </c>
      <c r="D696" s="19" t="n">
        <v>33072</v>
      </c>
      <c r="E696" s="18" t="s">
        <v>2057</v>
      </c>
      <c r="F696" s="16" t="s">
        <v>31</v>
      </c>
      <c r="G696" s="18" t="s">
        <v>32</v>
      </c>
      <c r="H696" s="18"/>
      <c r="I696" s="19" t="n">
        <v>35951</v>
      </c>
    </row>
    <row r="697" customFormat="false" ht="15" hidden="false" customHeight="true" outlineLevel="0" collapsed="false">
      <c r="A697" s="14" t="n">
        <v>695</v>
      </c>
      <c r="B697" s="15" t="s">
        <v>2058</v>
      </c>
      <c r="C697" s="16" t="s">
        <v>2059</v>
      </c>
      <c r="D697" s="21" t="n">
        <v>35776</v>
      </c>
      <c r="E697" s="18" t="s">
        <v>2060</v>
      </c>
      <c r="F697" s="16" t="s">
        <v>31</v>
      </c>
      <c r="G697" s="18" t="s">
        <v>32</v>
      </c>
      <c r="H697" s="18" t="s">
        <v>2061</v>
      </c>
      <c r="I697" s="19" t="n">
        <v>35927</v>
      </c>
    </row>
    <row r="698" customFormat="false" ht="15" hidden="false" customHeight="true" outlineLevel="0" collapsed="false">
      <c r="A698" s="14" t="n">
        <v>696</v>
      </c>
      <c r="B698" s="15" t="s">
        <v>2062</v>
      </c>
      <c r="C698" s="16" t="s">
        <v>2063</v>
      </c>
      <c r="D698" s="21" t="n">
        <v>34313</v>
      </c>
      <c r="E698" s="18" t="s">
        <v>2064</v>
      </c>
      <c r="F698" s="16" t="s">
        <v>31</v>
      </c>
      <c r="G698" s="18" t="s">
        <v>32</v>
      </c>
      <c r="H698" s="18" t="s">
        <v>2065</v>
      </c>
      <c r="I698" s="19" t="n">
        <v>35894</v>
      </c>
    </row>
    <row r="699" customFormat="false" ht="15" hidden="false" customHeight="true" outlineLevel="0" collapsed="false">
      <c r="A699" s="14" t="n">
        <v>697</v>
      </c>
      <c r="B699" s="15" t="s">
        <v>2066</v>
      </c>
      <c r="C699" s="16" t="s">
        <v>1041</v>
      </c>
      <c r="D699" s="17" t="n">
        <v>35376</v>
      </c>
      <c r="E699" s="18" t="s">
        <v>2067</v>
      </c>
      <c r="F699" s="16" t="s">
        <v>31</v>
      </c>
      <c r="G699" s="18" t="s">
        <v>32</v>
      </c>
      <c r="H699" s="18" t="s">
        <v>2068</v>
      </c>
      <c r="I699" s="19" t="n">
        <v>35887</v>
      </c>
    </row>
    <row r="700" customFormat="false" ht="15" hidden="false" customHeight="true" outlineLevel="0" collapsed="false">
      <c r="A700" s="14" t="n">
        <v>698</v>
      </c>
      <c r="B700" s="15" t="s">
        <v>2069</v>
      </c>
      <c r="C700" s="16" t="s">
        <v>2070</v>
      </c>
      <c r="D700" s="19" t="n">
        <v>35474</v>
      </c>
      <c r="E700" s="18" t="s">
        <v>2071</v>
      </c>
      <c r="F700" s="16" t="s">
        <v>31</v>
      </c>
      <c r="G700" s="18" t="s">
        <v>32</v>
      </c>
      <c r="H700" s="18" t="s">
        <v>2072</v>
      </c>
      <c r="I700" s="19" t="n">
        <v>35860</v>
      </c>
    </row>
    <row r="701" customFormat="false" ht="15" hidden="false" customHeight="true" outlineLevel="0" collapsed="false">
      <c r="A701" s="14" t="n">
        <v>699</v>
      </c>
      <c r="B701" s="15" t="s">
        <v>2073</v>
      </c>
      <c r="C701" s="16" t="s">
        <v>2074</v>
      </c>
      <c r="D701" s="17" t="n">
        <v>33147</v>
      </c>
      <c r="E701" s="18" t="s">
        <v>2075</v>
      </c>
      <c r="F701" s="16" t="s">
        <v>31</v>
      </c>
      <c r="G701" s="18" t="s">
        <v>32</v>
      </c>
      <c r="H701" s="18" t="s">
        <v>2076</v>
      </c>
      <c r="I701" s="19" t="n">
        <v>35851</v>
      </c>
    </row>
    <row r="702" customFormat="false" ht="15" hidden="false" customHeight="true" outlineLevel="0" collapsed="false">
      <c r="A702" s="14" t="n">
        <v>700</v>
      </c>
      <c r="B702" s="15" t="s">
        <v>2077</v>
      </c>
      <c r="C702" s="16" t="s">
        <v>2078</v>
      </c>
      <c r="D702" s="19" t="n">
        <v>33662</v>
      </c>
      <c r="E702" s="18" t="s">
        <v>2079</v>
      </c>
      <c r="F702" s="16" t="s">
        <v>31</v>
      </c>
      <c r="G702" s="18" t="s">
        <v>32</v>
      </c>
      <c r="H702" s="18" t="s">
        <v>2080</v>
      </c>
      <c r="I702" s="19" t="n">
        <v>35837</v>
      </c>
    </row>
    <row r="703" customFormat="false" ht="15" hidden="false" customHeight="true" outlineLevel="0" collapsed="false">
      <c r="A703" s="14" t="n">
        <v>701</v>
      </c>
      <c r="B703" s="15" t="s">
        <v>2081</v>
      </c>
      <c r="C703" s="16" t="s">
        <v>2082</v>
      </c>
      <c r="D703" s="17" t="n">
        <v>35318</v>
      </c>
      <c r="E703" s="18" t="s">
        <v>2083</v>
      </c>
      <c r="F703" s="16" t="s">
        <v>31</v>
      </c>
      <c r="G703" s="18" t="s">
        <v>32</v>
      </c>
      <c r="H703" s="18" t="s">
        <v>2084</v>
      </c>
      <c r="I703" s="19" t="n">
        <v>35804</v>
      </c>
    </row>
    <row r="704" customFormat="false" ht="26.25" hidden="false" customHeight="true" outlineLevel="0" collapsed="false">
      <c r="A704" s="14" t="n">
        <v>702</v>
      </c>
      <c r="B704" s="15" t="s">
        <v>2085</v>
      </c>
      <c r="C704" s="16" t="s">
        <v>2086</v>
      </c>
      <c r="D704" s="19" t="n">
        <v>34960</v>
      </c>
      <c r="E704" s="18" t="s">
        <v>2087</v>
      </c>
      <c r="F704" s="16" t="s">
        <v>31</v>
      </c>
      <c r="G704" s="18" t="s">
        <v>32</v>
      </c>
      <c r="H704" s="18" t="s">
        <v>2088</v>
      </c>
      <c r="I704" s="20" t="n">
        <v>35788</v>
      </c>
    </row>
    <row r="705" customFormat="false" ht="26.25" hidden="false" customHeight="true" outlineLevel="0" collapsed="false">
      <c r="A705" s="14" t="n">
        <v>703</v>
      </c>
      <c r="B705" s="15" t="s">
        <v>2089</v>
      </c>
      <c r="C705" s="16" t="s">
        <v>2090</v>
      </c>
      <c r="D705" s="20" t="n">
        <v>34620</v>
      </c>
      <c r="E705" s="18" t="s">
        <v>2091</v>
      </c>
      <c r="F705" s="16" t="s">
        <v>31</v>
      </c>
      <c r="G705" s="18" t="s">
        <v>32</v>
      </c>
      <c r="H705" s="18" t="s">
        <v>2092</v>
      </c>
      <c r="I705" s="20" t="n">
        <v>35786</v>
      </c>
    </row>
    <row r="706" customFormat="false" ht="26.25" hidden="false" customHeight="true" outlineLevel="0" collapsed="false">
      <c r="A706" s="14" t="n">
        <v>704</v>
      </c>
      <c r="B706" s="15" t="s">
        <v>2093</v>
      </c>
      <c r="C706" s="16" t="s">
        <v>2094</v>
      </c>
      <c r="D706" s="20" t="n">
        <v>35387</v>
      </c>
      <c r="E706" s="18" t="s">
        <v>2095</v>
      </c>
      <c r="F706" s="16" t="s">
        <v>31</v>
      </c>
      <c r="G706" s="18" t="s">
        <v>32</v>
      </c>
      <c r="H706" s="18"/>
      <c r="I706" s="20" t="n">
        <v>35779</v>
      </c>
    </row>
    <row r="707" customFormat="false" ht="15" hidden="false" customHeight="true" outlineLevel="0" collapsed="false">
      <c r="A707" s="14" t="n">
        <v>705</v>
      </c>
      <c r="B707" s="15" t="s">
        <v>2096</v>
      </c>
      <c r="C707" s="16" t="s">
        <v>2097</v>
      </c>
      <c r="D707" s="19" t="n">
        <v>33409</v>
      </c>
      <c r="E707" s="18" t="s">
        <v>2098</v>
      </c>
      <c r="F707" s="16" t="s">
        <v>31</v>
      </c>
      <c r="G707" s="18" t="s">
        <v>32</v>
      </c>
      <c r="H707" s="18"/>
      <c r="I707" s="20" t="n">
        <v>35774</v>
      </c>
    </row>
    <row r="708" customFormat="false" ht="15" hidden="false" customHeight="true" outlineLevel="0" collapsed="false">
      <c r="A708" s="14" t="n">
        <v>706</v>
      </c>
      <c r="B708" s="15" t="s">
        <v>2099</v>
      </c>
      <c r="C708" s="16" t="s">
        <v>2100</v>
      </c>
      <c r="D708" s="17" t="n">
        <v>34033</v>
      </c>
      <c r="E708" s="18" t="s">
        <v>2101</v>
      </c>
      <c r="F708" s="16" t="s">
        <v>31</v>
      </c>
      <c r="G708" s="18" t="s">
        <v>32</v>
      </c>
      <c r="H708" s="18" t="s">
        <v>2102</v>
      </c>
      <c r="I708" s="20" t="n">
        <v>35774</v>
      </c>
    </row>
    <row r="709" customFormat="false" ht="15" hidden="false" customHeight="true" outlineLevel="0" collapsed="false">
      <c r="A709" s="14" t="n">
        <v>707</v>
      </c>
      <c r="B709" s="15" t="s">
        <v>1911</v>
      </c>
      <c r="C709" s="16" t="s">
        <v>1912</v>
      </c>
      <c r="D709" s="20" t="n">
        <v>32499</v>
      </c>
      <c r="E709" s="18" t="s">
        <v>1913</v>
      </c>
      <c r="F709" s="16" t="s">
        <v>31</v>
      </c>
      <c r="G709" s="18" t="s">
        <v>32</v>
      </c>
      <c r="H709" s="18" t="s">
        <v>2103</v>
      </c>
      <c r="I709" s="19" t="n">
        <v>35768</v>
      </c>
    </row>
    <row r="710" customFormat="false" ht="15" hidden="false" customHeight="true" outlineLevel="0" collapsed="false">
      <c r="A710" s="14" t="n">
        <v>708</v>
      </c>
      <c r="B710" s="15" t="s">
        <v>154</v>
      </c>
      <c r="C710" s="16" t="s">
        <v>155</v>
      </c>
      <c r="D710" s="19" t="n">
        <v>34498</v>
      </c>
      <c r="E710" s="18" t="s">
        <v>2104</v>
      </c>
      <c r="F710" s="16" t="s">
        <v>31</v>
      </c>
      <c r="G710" s="18" t="s">
        <v>32</v>
      </c>
      <c r="H710" s="18"/>
      <c r="I710" s="20" t="n">
        <v>35760</v>
      </c>
    </row>
    <row r="711" customFormat="false" ht="15" hidden="false" customHeight="true" outlineLevel="0" collapsed="false">
      <c r="A711" s="14" t="n">
        <v>709</v>
      </c>
      <c r="B711" s="15" t="s">
        <v>2105</v>
      </c>
      <c r="C711" s="16" t="s">
        <v>2106</v>
      </c>
      <c r="D711" s="20" t="n">
        <v>35416</v>
      </c>
      <c r="E711" s="18" t="s">
        <v>2107</v>
      </c>
      <c r="F711" s="16" t="s">
        <v>31</v>
      </c>
      <c r="G711" s="18" t="s">
        <v>32</v>
      </c>
      <c r="H711" s="18"/>
      <c r="I711" s="20" t="n">
        <v>35759</v>
      </c>
    </row>
    <row r="712" customFormat="false" ht="15" hidden="false" customHeight="true" outlineLevel="0" collapsed="false">
      <c r="A712" s="14" t="n">
        <v>710</v>
      </c>
      <c r="B712" s="15" t="s">
        <v>1620</v>
      </c>
      <c r="C712" s="16" t="s">
        <v>1900</v>
      </c>
      <c r="D712" s="17" t="n">
        <v>34583</v>
      </c>
      <c r="E712" s="18" t="s">
        <v>2108</v>
      </c>
      <c r="F712" s="16" t="s">
        <v>31</v>
      </c>
      <c r="G712" s="18" t="s">
        <v>32</v>
      </c>
      <c r="H712" s="18"/>
      <c r="I712" s="20" t="n">
        <v>35734</v>
      </c>
    </row>
    <row r="713" customFormat="false" ht="15" hidden="false" customHeight="true" outlineLevel="0" collapsed="false">
      <c r="A713" s="14" t="n">
        <v>711</v>
      </c>
      <c r="B713" s="15" t="s">
        <v>2109</v>
      </c>
      <c r="C713" s="16" t="s">
        <v>2110</v>
      </c>
      <c r="D713" s="19" t="n">
        <v>32400</v>
      </c>
      <c r="E713" s="18" t="s">
        <v>2111</v>
      </c>
      <c r="F713" s="16" t="s">
        <v>31</v>
      </c>
      <c r="G713" s="18" t="s">
        <v>32</v>
      </c>
      <c r="H713" s="18"/>
      <c r="I713" s="19" t="n">
        <v>35699</v>
      </c>
    </row>
    <row r="714" customFormat="false" ht="26.25" hidden="false" customHeight="true" outlineLevel="0" collapsed="false">
      <c r="A714" s="14" t="n">
        <v>712</v>
      </c>
      <c r="B714" s="15" t="s">
        <v>2112</v>
      </c>
      <c r="C714" s="16" t="s">
        <v>2113</v>
      </c>
      <c r="D714" s="21" t="n">
        <v>35409</v>
      </c>
      <c r="E714" s="18" t="s">
        <v>2114</v>
      </c>
      <c r="F714" s="16" t="s">
        <v>31</v>
      </c>
      <c r="G714" s="18" t="s">
        <v>32</v>
      </c>
      <c r="H714" s="18" t="s">
        <v>2115</v>
      </c>
      <c r="I714" s="19" t="n">
        <v>35653</v>
      </c>
    </row>
    <row r="715" customFormat="false" ht="26.25" hidden="false" customHeight="true" outlineLevel="0" collapsed="false">
      <c r="A715" s="14" t="n">
        <v>713</v>
      </c>
      <c r="B715" s="15" t="s">
        <v>2112</v>
      </c>
      <c r="C715" s="16" t="s">
        <v>2113</v>
      </c>
      <c r="D715" s="17" t="n">
        <v>35405</v>
      </c>
      <c r="E715" s="18" t="s">
        <v>2116</v>
      </c>
      <c r="F715" s="16" t="s">
        <v>31</v>
      </c>
      <c r="G715" s="18" t="s">
        <v>32</v>
      </c>
      <c r="H715" s="18" t="s">
        <v>2116</v>
      </c>
      <c r="I715" s="19" t="n">
        <v>35653</v>
      </c>
    </row>
    <row r="716" customFormat="false" ht="15" hidden="false" customHeight="true" outlineLevel="0" collapsed="false">
      <c r="A716" s="14" t="n">
        <v>714</v>
      </c>
      <c r="B716" s="15" t="s">
        <v>2117</v>
      </c>
      <c r="C716" s="16" t="s">
        <v>2118</v>
      </c>
      <c r="D716" s="19" t="n">
        <v>35514</v>
      </c>
      <c r="E716" s="18" t="s">
        <v>2014</v>
      </c>
      <c r="F716" s="16" t="s">
        <v>31</v>
      </c>
      <c r="G716" s="18" t="s">
        <v>32</v>
      </c>
      <c r="H716" s="18" t="s">
        <v>2119</v>
      </c>
      <c r="I716" s="19" t="n">
        <v>35646</v>
      </c>
    </row>
    <row r="717" customFormat="false" ht="39" hidden="false" customHeight="true" outlineLevel="0" collapsed="false">
      <c r="A717" s="14" t="n">
        <v>715</v>
      </c>
      <c r="B717" s="15" t="s">
        <v>2120</v>
      </c>
      <c r="C717" s="16" t="s">
        <v>2121</v>
      </c>
      <c r="D717" s="19" t="n">
        <v>33659</v>
      </c>
      <c r="E717" s="18" t="s">
        <v>2122</v>
      </c>
      <c r="F717" s="16" t="s">
        <v>31</v>
      </c>
      <c r="G717" s="18" t="s">
        <v>32</v>
      </c>
      <c r="H717" s="18"/>
      <c r="I717" s="19" t="n">
        <v>35640</v>
      </c>
    </row>
    <row r="718" customFormat="false" ht="15" hidden="false" customHeight="true" outlineLevel="0" collapsed="false">
      <c r="A718" s="14" t="n">
        <v>716</v>
      </c>
      <c r="B718" s="15" t="s">
        <v>2123</v>
      </c>
      <c r="C718" s="16" t="s">
        <v>2124</v>
      </c>
      <c r="D718" s="19" t="n">
        <v>33500</v>
      </c>
      <c r="E718" s="18" t="s">
        <v>2125</v>
      </c>
      <c r="F718" s="16" t="s">
        <v>31</v>
      </c>
      <c r="G718" s="18" t="s">
        <v>32</v>
      </c>
      <c r="H718" s="18" t="s">
        <v>2126</v>
      </c>
      <c r="I718" s="19" t="n">
        <v>35579</v>
      </c>
    </row>
    <row r="719" customFormat="false" ht="15" hidden="false" customHeight="true" outlineLevel="0" collapsed="false">
      <c r="A719" s="14" t="n">
        <v>717</v>
      </c>
      <c r="B719" s="15" t="s">
        <v>2127</v>
      </c>
      <c r="C719" s="16" t="s">
        <v>2128</v>
      </c>
      <c r="D719" s="19" t="n">
        <v>32169</v>
      </c>
      <c r="E719" s="18" t="s">
        <v>2129</v>
      </c>
      <c r="F719" s="16" t="s">
        <v>31</v>
      </c>
      <c r="G719" s="18" t="s">
        <v>32</v>
      </c>
      <c r="H719" s="18" t="s">
        <v>2130</v>
      </c>
      <c r="I719" s="19" t="n">
        <v>35503</v>
      </c>
    </row>
    <row r="720" customFormat="false" ht="39" hidden="false" customHeight="true" outlineLevel="0" collapsed="false">
      <c r="A720" s="14" t="n">
        <v>718</v>
      </c>
      <c r="B720" s="15" t="s">
        <v>2131</v>
      </c>
      <c r="C720" s="16" t="s">
        <v>2132</v>
      </c>
      <c r="D720" s="17" t="n">
        <v>34610</v>
      </c>
      <c r="E720" s="18" t="s">
        <v>2133</v>
      </c>
      <c r="F720" s="16" t="s">
        <v>31</v>
      </c>
      <c r="G720" s="18" t="s">
        <v>32</v>
      </c>
      <c r="H720" s="18" t="s">
        <v>2134</v>
      </c>
      <c r="I720" s="19" t="n">
        <v>35472</v>
      </c>
    </row>
    <row r="721" customFormat="false" ht="15" hidden="false" customHeight="true" outlineLevel="0" collapsed="false">
      <c r="A721" s="14" t="n">
        <v>719</v>
      </c>
      <c r="B721" s="15" t="s">
        <v>2135</v>
      </c>
      <c r="C721" s="16" t="s">
        <v>2136</v>
      </c>
      <c r="D721" s="17" t="n">
        <v>31357</v>
      </c>
      <c r="E721" s="18" t="s">
        <v>2137</v>
      </c>
      <c r="F721" s="16" t="s">
        <v>31</v>
      </c>
      <c r="G721" s="18" t="s">
        <v>32</v>
      </c>
      <c r="H721" s="18" t="s">
        <v>2138</v>
      </c>
      <c r="I721" s="19" t="n">
        <v>35458</v>
      </c>
    </row>
    <row r="722" customFormat="false" ht="26.25" hidden="false" customHeight="true" outlineLevel="0" collapsed="false">
      <c r="A722" s="14" t="n">
        <v>720</v>
      </c>
      <c r="B722" s="15" t="s">
        <v>2093</v>
      </c>
      <c r="C722" s="16" t="s">
        <v>2094</v>
      </c>
      <c r="D722" s="19" t="n">
        <v>32590</v>
      </c>
      <c r="E722" s="18" t="s">
        <v>2139</v>
      </c>
      <c r="F722" s="16" t="s">
        <v>31</v>
      </c>
      <c r="G722" s="18" t="s">
        <v>32</v>
      </c>
      <c r="H722" s="18" t="s">
        <v>2140</v>
      </c>
      <c r="I722" s="20" t="n">
        <v>35429</v>
      </c>
    </row>
    <row r="723" customFormat="false" ht="15" hidden="false" customHeight="true" outlineLevel="0" collapsed="false">
      <c r="A723" s="14" t="n">
        <v>721</v>
      </c>
      <c r="B723" s="15" t="s">
        <v>1620</v>
      </c>
      <c r="C723" s="16" t="s">
        <v>1653</v>
      </c>
      <c r="D723" s="17" t="n">
        <v>33001</v>
      </c>
      <c r="E723" s="18" t="s">
        <v>2141</v>
      </c>
      <c r="F723" s="16" t="s">
        <v>31</v>
      </c>
      <c r="G723" s="18" t="s">
        <v>32</v>
      </c>
      <c r="H723" s="18" t="s">
        <v>2142</v>
      </c>
      <c r="I723" s="20" t="n">
        <v>35429</v>
      </c>
    </row>
    <row r="724" customFormat="false" ht="15" hidden="false" customHeight="true" outlineLevel="0" collapsed="false">
      <c r="A724" s="14" t="n">
        <v>722</v>
      </c>
      <c r="B724" s="15" t="s">
        <v>2143</v>
      </c>
      <c r="C724" s="16" t="s">
        <v>2144</v>
      </c>
      <c r="D724" s="17" t="n">
        <v>32090</v>
      </c>
      <c r="E724" s="18" t="s">
        <v>2145</v>
      </c>
      <c r="F724" s="16" t="s">
        <v>31</v>
      </c>
      <c r="G724" s="18" t="s">
        <v>32</v>
      </c>
      <c r="H724" s="18" t="s">
        <v>2146</v>
      </c>
      <c r="I724" s="20" t="n">
        <v>35419</v>
      </c>
    </row>
    <row r="725" customFormat="false" ht="15" hidden="false" customHeight="true" outlineLevel="0" collapsed="false">
      <c r="A725" s="14" t="n">
        <v>723</v>
      </c>
      <c r="B725" s="15" t="s">
        <v>1918</v>
      </c>
      <c r="C725" s="16" t="s">
        <v>1919</v>
      </c>
      <c r="D725" s="19" t="n">
        <v>35298</v>
      </c>
      <c r="E725" s="18" t="s">
        <v>2147</v>
      </c>
      <c r="F725" s="16" t="s">
        <v>31</v>
      </c>
      <c r="G725" s="18" t="s">
        <v>32</v>
      </c>
      <c r="H725" s="18" t="s">
        <v>2148</v>
      </c>
      <c r="I725" s="20" t="n">
        <v>35382</v>
      </c>
    </row>
    <row r="726" customFormat="false" ht="15" hidden="false" customHeight="true" outlineLevel="0" collapsed="false">
      <c r="A726" s="14" t="n">
        <v>724</v>
      </c>
      <c r="B726" s="15" t="s">
        <v>2149</v>
      </c>
      <c r="C726" s="16" t="s">
        <v>2150</v>
      </c>
      <c r="D726" s="19" t="n">
        <v>34470</v>
      </c>
      <c r="E726" s="18" t="s">
        <v>2151</v>
      </c>
      <c r="F726" s="16" t="s">
        <v>31</v>
      </c>
      <c r="G726" s="18" t="s">
        <v>32</v>
      </c>
      <c r="H726" s="18" t="s">
        <v>2152</v>
      </c>
      <c r="I726" s="20" t="n">
        <v>35363</v>
      </c>
    </row>
    <row r="727" customFormat="false" ht="26.25" hidden="false" customHeight="true" outlineLevel="0" collapsed="false">
      <c r="A727" s="14" t="n">
        <v>725</v>
      </c>
      <c r="B727" s="15" t="s">
        <v>2153</v>
      </c>
      <c r="C727" s="16" t="s">
        <v>2154</v>
      </c>
      <c r="D727" s="17" t="n">
        <v>33577</v>
      </c>
      <c r="E727" s="18" t="s">
        <v>2155</v>
      </c>
      <c r="F727" s="16" t="s">
        <v>31</v>
      </c>
      <c r="G727" s="18" t="s">
        <v>32</v>
      </c>
      <c r="H727" s="18" t="s">
        <v>2156</v>
      </c>
      <c r="I727" s="20" t="n">
        <v>35356</v>
      </c>
    </row>
    <row r="728" customFormat="false" ht="26.25" hidden="false" customHeight="true" outlineLevel="0" collapsed="false">
      <c r="A728" s="14" t="n">
        <v>726</v>
      </c>
      <c r="B728" s="15" t="s">
        <v>1957</v>
      </c>
      <c r="C728" s="16" t="s">
        <v>2157</v>
      </c>
      <c r="D728" s="17" t="n">
        <v>31842</v>
      </c>
      <c r="E728" s="18" t="s">
        <v>2111</v>
      </c>
      <c r="F728" s="16" t="s">
        <v>31</v>
      </c>
      <c r="G728" s="18" t="s">
        <v>32</v>
      </c>
      <c r="H728" s="18" t="s">
        <v>2158</v>
      </c>
      <c r="I728" s="19" t="n">
        <v>35346</v>
      </c>
    </row>
    <row r="729" customFormat="false" ht="15" hidden="false" customHeight="true" outlineLevel="0" collapsed="false">
      <c r="A729" s="14" t="n">
        <v>727</v>
      </c>
      <c r="B729" s="15" t="s">
        <v>2159</v>
      </c>
      <c r="C729" s="16" t="s">
        <v>2160</v>
      </c>
      <c r="D729" s="19" t="n">
        <v>32532</v>
      </c>
      <c r="E729" s="18" t="s">
        <v>2161</v>
      </c>
      <c r="F729" s="16" t="s">
        <v>31</v>
      </c>
      <c r="G729" s="18" t="s">
        <v>32</v>
      </c>
      <c r="H729" s="18" t="s">
        <v>2162</v>
      </c>
      <c r="I729" s="19" t="n">
        <v>35340</v>
      </c>
    </row>
    <row r="730" customFormat="false" ht="51.75" hidden="false" customHeight="true" outlineLevel="0" collapsed="false">
      <c r="A730" s="14" t="n">
        <v>728</v>
      </c>
      <c r="B730" s="15" t="s">
        <v>2163</v>
      </c>
      <c r="C730" s="16" t="s">
        <v>2164</v>
      </c>
      <c r="D730" s="19" t="n">
        <v>34570</v>
      </c>
      <c r="E730" s="18" t="s">
        <v>2165</v>
      </c>
      <c r="F730" s="16" t="s">
        <v>31</v>
      </c>
      <c r="G730" s="18" t="s">
        <v>32</v>
      </c>
      <c r="H730" s="18" t="s">
        <v>2166</v>
      </c>
      <c r="I730" s="19" t="n">
        <v>35335</v>
      </c>
    </row>
    <row r="731" customFormat="false" ht="39" hidden="false" customHeight="true" outlineLevel="0" collapsed="false">
      <c r="A731" s="14" t="n">
        <v>729</v>
      </c>
      <c r="B731" s="15" t="s">
        <v>2167</v>
      </c>
      <c r="C731" s="16" t="s">
        <v>2168</v>
      </c>
      <c r="D731" s="17" t="n">
        <v>31266</v>
      </c>
      <c r="E731" s="18" t="s">
        <v>2169</v>
      </c>
      <c r="F731" s="16" t="s">
        <v>31</v>
      </c>
      <c r="G731" s="18" t="s">
        <v>32</v>
      </c>
      <c r="H731" s="18" t="s">
        <v>2170</v>
      </c>
      <c r="I731" s="19" t="n">
        <v>35334</v>
      </c>
    </row>
    <row r="732" customFormat="false" ht="26.25" hidden="false" customHeight="true" outlineLevel="0" collapsed="false">
      <c r="A732" s="14" t="n">
        <v>730</v>
      </c>
      <c r="B732" s="15" t="s">
        <v>1855</v>
      </c>
      <c r="C732" s="16" t="s">
        <v>1856</v>
      </c>
      <c r="D732" s="20" t="n">
        <v>32855</v>
      </c>
      <c r="E732" s="18" t="s">
        <v>1857</v>
      </c>
      <c r="F732" s="16" t="s">
        <v>31</v>
      </c>
      <c r="G732" s="18" t="s">
        <v>32</v>
      </c>
      <c r="H732" s="18" t="s">
        <v>2171</v>
      </c>
      <c r="I732" s="19" t="n">
        <v>35331</v>
      </c>
    </row>
    <row r="733" customFormat="false" ht="15" hidden="false" customHeight="true" outlineLevel="0" collapsed="false">
      <c r="A733" s="14" t="n">
        <v>731</v>
      </c>
      <c r="B733" s="15" t="s">
        <v>2172</v>
      </c>
      <c r="C733" s="16" t="s">
        <v>2173</v>
      </c>
      <c r="D733" s="19" t="n">
        <v>31219</v>
      </c>
      <c r="E733" s="18" t="s">
        <v>2174</v>
      </c>
      <c r="F733" s="16" t="s">
        <v>31</v>
      </c>
      <c r="G733" s="18" t="s">
        <v>32</v>
      </c>
      <c r="H733" s="18" t="s">
        <v>2175</v>
      </c>
      <c r="I733" s="19" t="n">
        <v>35314</v>
      </c>
    </row>
    <row r="734" customFormat="false" ht="26.25" hidden="false" customHeight="true" outlineLevel="0" collapsed="false">
      <c r="A734" s="14" t="n">
        <v>732</v>
      </c>
      <c r="B734" s="15" t="s">
        <v>2093</v>
      </c>
      <c r="C734" s="16" t="s">
        <v>2176</v>
      </c>
      <c r="D734" s="20" t="n">
        <v>33557</v>
      </c>
      <c r="E734" s="18" t="s">
        <v>2177</v>
      </c>
      <c r="F734" s="16" t="s">
        <v>31</v>
      </c>
      <c r="G734" s="18" t="s">
        <v>32</v>
      </c>
      <c r="H734" s="18" t="s">
        <v>2178</v>
      </c>
      <c r="I734" s="19" t="n">
        <v>35300</v>
      </c>
    </row>
    <row r="735" customFormat="false" ht="15" hidden="false" customHeight="true" outlineLevel="0" collapsed="false">
      <c r="A735" s="14" t="n">
        <v>733</v>
      </c>
      <c r="B735" s="15" t="s">
        <v>2179</v>
      </c>
      <c r="C735" s="16" t="s">
        <v>2180</v>
      </c>
      <c r="D735" s="17" t="n">
        <v>33393</v>
      </c>
      <c r="E735" s="18" t="s">
        <v>2181</v>
      </c>
      <c r="F735" s="16" t="s">
        <v>31</v>
      </c>
      <c r="G735" s="18" t="s">
        <v>32</v>
      </c>
      <c r="H735" s="18" t="s">
        <v>2182</v>
      </c>
      <c r="I735" s="19" t="n">
        <v>35282</v>
      </c>
    </row>
    <row r="736" customFormat="false" ht="15" hidden="false" customHeight="true" outlineLevel="0" collapsed="false">
      <c r="A736" s="14" t="n">
        <v>734</v>
      </c>
      <c r="B736" s="15" t="s">
        <v>2183</v>
      </c>
      <c r="C736" s="16" t="s">
        <v>2184</v>
      </c>
      <c r="D736" s="19" t="n">
        <v>35081</v>
      </c>
      <c r="E736" s="18" t="s">
        <v>2185</v>
      </c>
      <c r="F736" s="16" t="s">
        <v>31</v>
      </c>
      <c r="G736" s="18" t="s">
        <v>32</v>
      </c>
      <c r="H736" s="18" t="s">
        <v>2186</v>
      </c>
      <c r="I736" s="19" t="n">
        <v>35227</v>
      </c>
    </row>
    <row r="737" customFormat="false" ht="15" hidden="false" customHeight="true" outlineLevel="0" collapsed="false">
      <c r="A737" s="14" t="n">
        <v>735</v>
      </c>
      <c r="B737" s="15" t="s">
        <v>2183</v>
      </c>
      <c r="C737" s="16" t="s">
        <v>2184</v>
      </c>
      <c r="D737" s="19" t="n">
        <v>35082</v>
      </c>
      <c r="E737" s="18" t="s">
        <v>2187</v>
      </c>
      <c r="F737" s="16" t="s">
        <v>31</v>
      </c>
      <c r="G737" s="18" t="s">
        <v>32</v>
      </c>
      <c r="H737" s="18" t="s">
        <v>2188</v>
      </c>
      <c r="I737" s="19" t="n">
        <v>35227</v>
      </c>
    </row>
    <row r="738" customFormat="false" ht="26.25" hidden="false" customHeight="true" outlineLevel="0" collapsed="false">
      <c r="A738" s="14" t="n">
        <v>736</v>
      </c>
      <c r="B738" s="15" t="s">
        <v>2189</v>
      </c>
      <c r="C738" s="16" t="s">
        <v>2190</v>
      </c>
      <c r="D738" s="20" t="n">
        <v>32836</v>
      </c>
      <c r="E738" s="18" t="s">
        <v>2191</v>
      </c>
      <c r="F738" s="16" t="s">
        <v>31</v>
      </c>
      <c r="G738" s="18" t="s">
        <v>32</v>
      </c>
      <c r="H738" s="18" t="s">
        <v>2192</v>
      </c>
      <c r="I738" s="19" t="n">
        <v>35208</v>
      </c>
    </row>
    <row r="739" customFormat="false" ht="15" hidden="false" customHeight="true" outlineLevel="0" collapsed="false">
      <c r="A739" s="14" t="n">
        <v>737</v>
      </c>
      <c r="B739" s="15" t="s">
        <v>2193</v>
      </c>
      <c r="C739" s="16" t="s">
        <v>2194</v>
      </c>
      <c r="D739" s="19" t="n">
        <v>33346</v>
      </c>
      <c r="E739" s="18" t="s">
        <v>2195</v>
      </c>
      <c r="F739" s="16" t="s">
        <v>31</v>
      </c>
      <c r="G739" s="18" t="s">
        <v>32</v>
      </c>
      <c r="H739" s="18" t="s">
        <v>2195</v>
      </c>
      <c r="I739" s="19" t="n">
        <v>35207</v>
      </c>
    </row>
    <row r="740" customFormat="false" ht="15" hidden="false" customHeight="true" outlineLevel="0" collapsed="false">
      <c r="A740" s="14" t="n">
        <v>738</v>
      </c>
      <c r="B740" s="15" t="s">
        <v>2196</v>
      </c>
      <c r="C740" s="16" t="s">
        <v>2197</v>
      </c>
      <c r="D740" s="20" t="n">
        <v>33588</v>
      </c>
      <c r="E740" s="18" t="s">
        <v>2198</v>
      </c>
      <c r="F740" s="16" t="s">
        <v>31</v>
      </c>
      <c r="G740" s="18" t="s">
        <v>32</v>
      </c>
      <c r="H740" s="18" t="s">
        <v>2199</v>
      </c>
      <c r="I740" s="19" t="n">
        <v>35202</v>
      </c>
    </row>
    <row r="741" customFormat="false" ht="26.25" hidden="false" customHeight="true" outlineLevel="0" collapsed="false">
      <c r="A741" s="14" t="n">
        <v>739</v>
      </c>
      <c r="B741" s="15" t="s">
        <v>2200</v>
      </c>
      <c r="C741" s="16" t="s">
        <v>2201</v>
      </c>
      <c r="D741" s="20" t="n">
        <v>33893</v>
      </c>
      <c r="E741" s="18" t="s">
        <v>2202</v>
      </c>
      <c r="F741" s="16" t="s">
        <v>31</v>
      </c>
      <c r="G741" s="18" t="s">
        <v>32</v>
      </c>
      <c r="H741" s="18" t="s">
        <v>2202</v>
      </c>
      <c r="I741" s="19" t="n">
        <v>35202</v>
      </c>
    </row>
    <row r="742" customFormat="false" ht="26.25" hidden="false" customHeight="true" outlineLevel="0" collapsed="false">
      <c r="A742" s="14" t="n">
        <v>740</v>
      </c>
      <c r="B742" s="15" t="s">
        <v>2203</v>
      </c>
      <c r="C742" s="16" t="s">
        <v>2204</v>
      </c>
      <c r="D742" s="20" t="n">
        <v>34295</v>
      </c>
      <c r="E742" s="18" t="s">
        <v>2205</v>
      </c>
      <c r="F742" s="16" t="s">
        <v>31</v>
      </c>
      <c r="G742" s="18" t="s">
        <v>32</v>
      </c>
      <c r="H742" s="18" t="s">
        <v>2206</v>
      </c>
      <c r="I742" s="19" t="n">
        <v>35185</v>
      </c>
    </row>
    <row r="743" customFormat="false" ht="39" hidden="false" customHeight="true" outlineLevel="0" collapsed="false">
      <c r="A743" s="14" t="n">
        <v>741</v>
      </c>
      <c r="B743" s="15" t="s">
        <v>2207</v>
      </c>
      <c r="C743" s="16" t="s">
        <v>2208</v>
      </c>
      <c r="D743" s="19" t="n">
        <v>34103</v>
      </c>
      <c r="E743" s="18" t="s">
        <v>2209</v>
      </c>
      <c r="F743" s="16" t="s">
        <v>31</v>
      </c>
      <c r="G743" s="18" t="s">
        <v>32</v>
      </c>
      <c r="H743" s="18" t="s">
        <v>2210</v>
      </c>
      <c r="I743" s="19" t="n">
        <v>35163</v>
      </c>
    </row>
    <row r="744" customFormat="false" ht="39" hidden="false" customHeight="true" outlineLevel="0" collapsed="false">
      <c r="A744" s="14" t="n">
        <v>742</v>
      </c>
      <c r="B744" s="15" t="s">
        <v>2211</v>
      </c>
      <c r="C744" s="16" t="s">
        <v>2212</v>
      </c>
      <c r="D744" s="17" t="n">
        <v>34857</v>
      </c>
      <c r="E744" s="18" t="s">
        <v>2213</v>
      </c>
      <c r="F744" s="16" t="s">
        <v>31</v>
      </c>
      <c r="G744" s="18" t="s">
        <v>32</v>
      </c>
      <c r="H744" s="18" t="s">
        <v>2214</v>
      </c>
      <c r="I744" s="19" t="n">
        <v>35128</v>
      </c>
    </row>
    <row r="745" customFormat="false" ht="15" hidden="false" customHeight="true" outlineLevel="0" collapsed="false">
      <c r="A745" s="14" t="n">
        <v>743</v>
      </c>
      <c r="B745" s="15" t="s">
        <v>2215</v>
      </c>
      <c r="C745" s="16" t="s">
        <v>2216</v>
      </c>
      <c r="D745" s="19" t="n">
        <v>34229</v>
      </c>
      <c r="E745" s="18" t="s">
        <v>2087</v>
      </c>
      <c r="F745" s="16" t="s">
        <v>31</v>
      </c>
      <c r="G745" s="18" t="s">
        <v>32</v>
      </c>
      <c r="H745" s="18" t="s">
        <v>2087</v>
      </c>
      <c r="I745" s="19" t="n">
        <v>35115</v>
      </c>
    </row>
    <row r="746" customFormat="false" ht="51.75" hidden="false" customHeight="true" outlineLevel="0" collapsed="false">
      <c r="A746" s="14" t="n">
        <v>744</v>
      </c>
      <c r="B746" s="15" t="s">
        <v>2217</v>
      </c>
      <c r="C746" s="16" t="s">
        <v>2218</v>
      </c>
      <c r="D746" s="19" t="n">
        <v>33143</v>
      </c>
      <c r="E746" s="18" t="s">
        <v>2219</v>
      </c>
      <c r="F746" s="16" t="s">
        <v>31</v>
      </c>
      <c r="G746" s="18" t="s">
        <v>32</v>
      </c>
      <c r="H746" s="18" t="s">
        <v>2220</v>
      </c>
      <c r="I746" s="19" t="n">
        <v>35082</v>
      </c>
    </row>
    <row r="747" customFormat="false" ht="15" hidden="false" customHeight="true" outlineLevel="0" collapsed="false">
      <c r="A747" s="14" t="n">
        <v>745</v>
      </c>
      <c r="B747" s="15" t="s">
        <v>2066</v>
      </c>
      <c r="C747" s="16" t="s">
        <v>1041</v>
      </c>
      <c r="D747" s="19" t="n">
        <v>34897</v>
      </c>
      <c r="E747" s="18" t="s">
        <v>2221</v>
      </c>
      <c r="F747" s="16" t="s">
        <v>31</v>
      </c>
      <c r="G747" s="18" t="s">
        <v>32</v>
      </c>
      <c r="H747" s="18" t="s">
        <v>2222</v>
      </c>
      <c r="I747" s="20" t="n">
        <v>35061</v>
      </c>
    </row>
    <row r="748" customFormat="false" ht="15" hidden="false" customHeight="true" outlineLevel="0" collapsed="false">
      <c r="A748" s="14" t="n">
        <v>746</v>
      </c>
      <c r="B748" s="15" t="s">
        <v>2223</v>
      </c>
      <c r="C748" s="16" t="s">
        <v>1827</v>
      </c>
      <c r="D748" s="17" t="n">
        <v>32665</v>
      </c>
      <c r="E748" s="18" t="s">
        <v>2224</v>
      </c>
      <c r="F748" s="16" t="s">
        <v>31</v>
      </c>
      <c r="G748" s="18" t="s">
        <v>32</v>
      </c>
      <c r="H748" s="18" t="s">
        <v>2225</v>
      </c>
      <c r="I748" s="20" t="n">
        <v>35060</v>
      </c>
    </row>
    <row r="749" customFormat="false" ht="15" hidden="false" customHeight="true" outlineLevel="0" collapsed="false">
      <c r="A749" s="14" t="n">
        <v>747</v>
      </c>
      <c r="B749" s="15" t="s">
        <v>2226</v>
      </c>
      <c r="C749" s="16" t="s">
        <v>2227</v>
      </c>
      <c r="D749" s="19" t="n">
        <v>34044</v>
      </c>
      <c r="E749" s="18" t="s">
        <v>2228</v>
      </c>
      <c r="F749" s="16" t="s">
        <v>31</v>
      </c>
      <c r="G749" s="18" t="s">
        <v>32</v>
      </c>
      <c r="H749" s="18" t="s">
        <v>2229</v>
      </c>
      <c r="I749" s="20" t="n">
        <v>35045</v>
      </c>
    </row>
    <row r="750" customFormat="false" ht="15" hidden="false" customHeight="true" outlineLevel="0" collapsed="false">
      <c r="A750" s="14" t="n">
        <v>748</v>
      </c>
      <c r="B750" s="15" t="s">
        <v>1984</v>
      </c>
      <c r="C750" s="16" t="s">
        <v>1985</v>
      </c>
      <c r="D750" s="19" t="n">
        <v>33023</v>
      </c>
      <c r="E750" s="18" t="s">
        <v>2230</v>
      </c>
      <c r="F750" s="16" t="s">
        <v>31</v>
      </c>
      <c r="G750" s="18" t="s">
        <v>32</v>
      </c>
      <c r="H750" s="18" t="s">
        <v>2231</v>
      </c>
      <c r="I750" s="19" t="n">
        <v>35041</v>
      </c>
    </row>
    <row r="751" customFormat="false" ht="15" hidden="false" customHeight="true" outlineLevel="0" collapsed="false">
      <c r="A751" s="14" t="n">
        <v>749</v>
      </c>
      <c r="B751" s="15" t="s">
        <v>2232</v>
      </c>
      <c r="C751" s="16" t="s">
        <v>2233</v>
      </c>
      <c r="D751" s="20" t="n">
        <v>33170</v>
      </c>
      <c r="E751" s="18" t="s">
        <v>626</v>
      </c>
      <c r="F751" s="16" t="s">
        <v>31</v>
      </c>
      <c r="G751" s="18" t="s">
        <v>32</v>
      </c>
      <c r="H751" s="18" t="s">
        <v>2234</v>
      </c>
      <c r="I751" s="20" t="n">
        <v>35025</v>
      </c>
    </row>
    <row r="752" customFormat="false" ht="15" hidden="false" customHeight="true" outlineLevel="0" collapsed="false">
      <c r="A752" s="14" t="n">
        <v>750</v>
      </c>
      <c r="B752" s="15" t="s">
        <v>2235</v>
      </c>
      <c r="C752" s="16" t="s">
        <v>2236</v>
      </c>
      <c r="D752" s="17" t="n">
        <v>32665</v>
      </c>
      <c r="E752" s="18" t="s">
        <v>2237</v>
      </c>
      <c r="F752" s="16" t="s">
        <v>31</v>
      </c>
      <c r="G752" s="18" t="s">
        <v>32</v>
      </c>
      <c r="H752" s="18" t="s">
        <v>2237</v>
      </c>
      <c r="I752" s="20" t="n">
        <v>34991</v>
      </c>
    </row>
    <row r="753" customFormat="false" ht="15" hidden="false" customHeight="true" outlineLevel="0" collapsed="false">
      <c r="A753" s="14" t="n">
        <v>751</v>
      </c>
      <c r="B753" s="15" t="s">
        <v>2238</v>
      </c>
      <c r="C753" s="16" t="s">
        <v>1940</v>
      </c>
      <c r="D753" s="19" t="n">
        <v>31315</v>
      </c>
      <c r="E753" s="18" t="s">
        <v>2239</v>
      </c>
      <c r="F753" s="16" t="s">
        <v>31</v>
      </c>
      <c r="G753" s="18" t="s">
        <v>32</v>
      </c>
      <c r="H753" s="18" t="s">
        <v>2240</v>
      </c>
      <c r="I753" s="19" t="n">
        <v>34962</v>
      </c>
    </row>
    <row r="754" customFormat="false" ht="15" hidden="false" customHeight="true" outlineLevel="0" collapsed="false">
      <c r="A754" s="14" t="n">
        <v>752</v>
      </c>
      <c r="B754" s="15" t="s">
        <v>2241</v>
      </c>
      <c r="C754" s="16" t="s">
        <v>599</v>
      </c>
      <c r="D754" s="17" t="n">
        <v>34764</v>
      </c>
      <c r="E754" s="18" t="s">
        <v>2242</v>
      </c>
      <c r="F754" s="16" t="s">
        <v>31</v>
      </c>
      <c r="G754" s="18" t="s">
        <v>32</v>
      </c>
      <c r="H754" s="18" t="s">
        <v>2243</v>
      </c>
      <c r="I754" s="19" t="n">
        <v>34957</v>
      </c>
    </row>
    <row r="755" customFormat="false" ht="15" hidden="false" customHeight="true" outlineLevel="0" collapsed="false">
      <c r="A755" s="14" t="n">
        <v>753</v>
      </c>
      <c r="B755" s="15" t="s">
        <v>2244</v>
      </c>
      <c r="C755" s="16" t="s">
        <v>2245</v>
      </c>
      <c r="D755" s="19" t="n">
        <v>34409</v>
      </c>
      <c r="E755" s="18" t="s">
        <v>2246</v>
      </c>
      <c r="F755" s="16" t="s">
        <v>31</v>
      </c>
      <c r="G755" s="18" t="s">
        <v>32</v>
      </c>
      <c r="H755" s="18" t="s">
        <v>2247</v>
      </c>
      <c r="I755" s="19" t="n">
        <v>34914</v>
      </c>
    </row>
    <row r="756" customFormat="false" ht="15" hidden="false" customHeight="true" outlineLevel="0" collapsed="false">
      <c r="A756" s="14" t="n">
        <v>754</v>
      </c>
      <c r="B756" s="15" t="s">
        <v>2248</v>
      </c>
      <c r="C756" s="16" t="s">
        <v>2249</v>
      </c>
      <c r="D756" s="20" t="n">
        <v>33589</v>
      </c>
      <c r="E756" s="18" t="s">
        <v>2250</v>
      </c>
      <c r="F756" s="16" t="s">
        <v>31</v>
      </c>
      <c r="G756" s="18" t="s">
        <v>32</v>
      </c>
      <c r="H756" s="18" t="s">
        <v>2251</v>
      </c>
      <c r="I756" s="19" t="n">
        <v>34845</v>
      </c>
    </row>
    <row r="757" customFormat="false" ht="51.75" hidden="false" customHeight="true" outlineLevel="0" collapsed="false">
      <c r="A757" s="14" t="n">
        <v>755</v>
      </c>
      <c r="B757" s="15" t="s">
        <v>2252</v>
      </c>
      <c r="C757" s="16" t="s">
        <v>2253</v>
      </c>
      <c r="D757" s="17" t="n">
        <v>34282</v>
      </c>
      <c r="E757" s="18" t="s">
        <v>2254</v>
      </c>
      <c r="F757" s="16" t="s">
        <v>31</v>
      </c>
      <c r="G757" s="18" t="s">
        <v>32</v>
      </c>
      <c r="H757" s="18" t="s">
        <v>2255</v>
      </c>
      <c r="I757" s="19" t="n">
        <v>34782</v>
      </c>
    </row>
    <row r="758" customFormat="false" ht="15" hidden="false" customHeight="true" outlineLevel="0" collapsed="false">
      <c r="A758" s="14" t="n">
        <v>756</v>
      </c>
      <c r="B758" s="15" t="s">
        <v>2066</v>
      </c>
      <c r="C758" s="16" t="s">
        <v>1041</v>
      </c>
      <c r="D758" s="17" t="n">
        <v>33184</v>
      </c>
      <c r="E758" s="18" t="s">
        <v>2256</v>
      </c>
      <c r="F758" s="16" t="s">
        <v>31</v>
      </c>
      <c r="G758" s="18" t="s">
        <v>32</v>
      </c>
      <c r="H758" s="18" t="s">
        <v>2257</v>
      </c>
      <c r="I758" s="20" t="n">
        <v>34687</v>
      </c>
    </row>
    <row r="759" customFormat="false" ht="15" hidden="false" customHeight="true" outlineLevel="0" collapsed="false">
      <c r="A759" s="14" t="n">
        <v>757</v>
      </c>
      <c r="B759" s="15" t="s">
        <v>2258</v>
      </c>
      <c r="C759" s="16" t="s">
        <v>2259</v>
      </c>
      <c r="D759" s="19" t="n">
        <v>33263</v>
      </c>
      <c r="E759" s="18" t="s">
        <v>2260</v>
      </c>
      <c r="F759" s="16" t="s">
        <v>31</v>
      </c>
      <c r="G759" s="18" t="s">
        <v>32</v>
      </c>
      <c r="H759" s="18" t="s">
        <v>2261</v>
      </c>
      <c r="I759" s="19" t="n">
        <v>34561</v>
      </c>
    </row>
    <row r="760" customFormat="false" ht="15" hidden="false" customHeight="true" outlineLevel="0" collapsed="false">
      <c r="A760" s="14" t="n">
        <v>758</v>
      </c>
      <c r="B760" s="15" t="s">
        <v>2262</v>
      </c>
      <c r="C760" s="16" t="s">
        <v>29</v>
      </c>
      <c r="D760" s="19" t="n">
        <v>34407</v>
      </c>
      <c r="E760" s="18" t="s">
        <v>2263</v>
      </c>
      <c r="F760" s="16" t="s">
        <v>31</v>
      </c>
      <c r="G760" s="18" t="s">
        <v>32</v>
      </c>
      <c r="H760" s="18" t="s">
        <v>2264</v>
      </c>
      <c r="I760" s="19" t="n">
        <v>34544</v>
      </c>
    </row>
    <row r="761" customFormat="false" ht="26.25" hidden="false" customHeight="true" outlineLevel="0" collapsed="false">
      <c r="A761" s="14" t="n">
        <v>759</v>
      </c>
      <c r="B761" s="15" t="s">
        <v>2265</v>
      </c>
      <c r="C761" s="16" t="s">
        <v>2266</v>
      </c>
      <c r="D761" s="19" t="n">
        <v>33653</v>
      </c>
      <c r="E761" s="18" t="s">
        <v>2267</v>
      </c>
      <c r="F761" s="16" t="s">
        <v>31</v>
      </c>
      <c r="G761" s="18" t="s">
        <v>32</v>
      </c>
      <c r="H761" s="18" t="s">
        <v>196</v>
      </c>
      <c r="I761" s="19" t="n">
        <v>34515</v>
      </c>
    </row>
    <row r="762" customFormat="false" ht="15" hidden="false" customHeight="true" outlineLevel="0" collapsed="false">
      <c r="A762" s="14" t="n">
        <v>760</v>
      </c>
      <c r="B762" s="15" t="s">
        <v>2066</v>
      </c>
      <c r="C762" s="16" t="s">
        <v>1041</v>
      </c>
      <c r="D762" s="17" t="n">
        <v>33147</v>
      </c>
      <c r="E762" s="18" t="s">
        <v>2268</v>
      </c>
      <c r="F762" s="16" t="s">
        <v>31</v>
      </c>
      <c r="G762" s="18" t="s">
        <v>32</v>
      </c>
      <c r="H762" s="18" t="s">
        <v>2269</v>
      </c>
      <c r="I762" s="19" t="n">
        <v>34500</v>
      </c>
    </row>
    <row r="763" customFormat="false" ht="39" hidden="false" customHeight="true" outlineLevel="0" collapsed="false">
      <c r="A763" s="14" t="n">
        <v>761</v>
      </c>
      <c r="B763" s="15" t="s">
        <v>2270</v>
      </c>
      <c r="C763" s="16" t="s">
        <v>2271</v>
      </c>
      <c r="D763" s="17" t="n">
        <v>31302</v>
      </c>
      <c r="E763" s="18" t="s">
        <v>2272</v>
      </c>
      <c r="F763" s="16" t="s">
        <v>31</v>
      </c>
      <c r="G763" s="18" t="s">
        <v>32</v>
      </c>
      <c r="H763" s="18" t="s">
        <v>2273</v>
      </c>
      <c r="I763" s="19" t="n">
        <v>34485</v>
      </c>
    </row>
    <row r="764" customFormat="false" ht="15" hidden="false" customHeight="true" outlineLevel="0" collapsed="false">
      <c r="A764" s="14" t="n">
        <v>762</v>
      </c>
      <c r="B764" s="15" t="s">
        <v>2274</v>
      </c>
      <c r="C764" s="16" t="s">
        <v>2275</v>
      </c>
      <c r="D764" s="17" t="n">
        <v>33547</v>
      </c>
      <c r="E764" s="18" t="s">
        <v>2276</v>
      </c>
      <c r="F764" s="16" t="s">
        <v>31</v>
      </c>
      <c r="G764" s="18" t="s">
        <v>32</v>
      </c>
      <c r="H764" s="18" t="s">
        <v>2277</v>
      </c>
      <c r="I764" s="19" t="n">
        <v>34477</v>
      </c>
    </row>
    <row r="765" customFormat="false" ht="26.25" hidden="false" customHeight="true" outlineLevel="0" collapsed="false">
      <c r="A765" s="14" t="n">
        <v>763</v>
      </c>
      <c r="B765" s="15" t="s">
        <v>2278</v>
      </c>
      <c r="C765" s="16" t="s">
        <v>29</v>
      </c>
      <c r="D765" s="20" t="n">
        <v>31000</v>
      </c>
      <c r="E765" s="18" t="s">
        <v>2279</v>
      </c>
      <c r="F765" s="16" t="s">
        <v>771</v>
      </c>
      <c r="G765" s="18"/>
      <c r="H765" s="18" t="s">
        <v>2280</v>
      </c>
      <c r="I765" s="16" t="s">
        <v>773</v>
      </c>
    </row>
    <row r="766" customFormat="false" ht="15" hidden="false" customHeight="true" outlineLevel="0" collapsed="false">
      <c r="A766" s="14" t="n">
        <v>764</v>
      </c>
      <c r="B766" s="15" t="s">
        <v>2281</v>
      </c>
      <c r="C766" s="16" t="s">
        <v>2078</v>
      </c>
      <c r="D766" s="19" t="n">
        <v>33140</v>
      </c>
      <c r="E766" s="18" t="s">
        <v>2282</v>
      </c>
      <c r="F766" s="16" t="s">
        <v>31</v>
      </c>
      <c r="G766" s="18" t="s">
        <v>32</v>
      </c>
      <c r="H766" s="18" t="s">
        <v>2283</v>
      </c>
      <c r="I766" s="19" t="n">
        <v>34415</v>
      </c>
    </row>
    <row r="767" customFormat="false" ht="26.25" hidden="false" customHeight="true" outlineLevel="0" collapsed="false">
      <c r="A767" s="14" t="n">
        <v>765</v>
      </c>
      <c r="B767" s="15" t="s">
        <v>2284</v>
      </c>
      <c r="C767" s="16" t="s">
        <v>29</v>
      </c>
      <c r="D767" s="19" t="n">
        <v>33260</v>
      </c>
      <c r="E767" s="18" t="s">
        <v>2285</v>
      </c>
      <c r="F767" s="16" t="s">
        <v>31</v>
      </c>
      <c r="G767" s="18" t="s">
        <v>32</v>
      </c>
      <c r="H767" s="18" t="s">
        <v>2286</v>
      </c>
      <c r="I767" s="19" t="n">
        <v>34400</v>
      </c>
    </row>
    <row r="768" customFormat="false" ht="15" hidden="false" customHeight="true" outlineLevel="0" collapsed="false">
      <c r="A768" s="14" t="n">
        <v>766</v>
      </c>
      <c r="B768" s="15" t="s">
        <v>357</v>
      </c>
      <c r="C768" s="16" t="s">
        <v>358</v>
      </c>
      <c r="D768" s="20" t="n">
        <v>32801</v>
      </c>
      <c r="E768" s="18" t="s">
        <v>359</v>
      </c>
      <c r="F768" s="16" t="s">
        <v>31</v>
      </c>
      <c r="G768" s="18" t="s">
        <v>32</v>
      </c>
      <c r="H768" s="18" t="s">
        <v>2287</v>
      </c>
      <c r="I768" s="19" t="n">
        <v>34366</v>
      </c>
    </row>
    <row r="769" customFormat="false" ht="15" hidden="false" customHeight="true" outlineLevel="0" collapsed="false">
      <c r="A769" s="14" t="n">
        <v>767</v>
      </c>
      <c r="B769" s="15" t="s">
        <v>2288</v>
      </c>
      <c r="C769" s="16" t="s">
        <v>2289</v>
      </c>
      <c r="D769" s="19" t="n">
        <v>33254</v>
      </c>
      <c r="E769" s="18" t="s">
        <v>2290</v>
      </c>
      <c r="F769" s="16" t="s">
        <v>31</v>
      </c>
      <c r="G769" s="18" t="s">
        <v>32</v>
      </c>
      <c r="H769" s="18" t="s">
        <v>2291</v>
      </c>
      <c r="I769" s="20" t="n">
        <v>34333</v>
      </c>
    </row>
    <row r="770" customFormat="false" ht="15" hidden="false" customHeight="true" outlineLevel="0" collapsed="false">
      <c r="A770" s="14" t="n">
        <v>768</v>
      </c>
      <c r="B770" s="15" t="s">
        <v>2292</v>
      </c>
      <c r="C770" s="16" t="s">
        <v>2293</v>
      </c>
      <c r="D770" s="20" t="n">
        <v>34290</v>
      </c>
      <c r="E770" s="18" t="s">
        <v>2294</v>
      </c>
      <c r="F770" s="16" t="s">
        <v>31</v>
      </c>
      <c r="G770" s="18" t="s">
        <v>32</v>
      </c>
      <c r="H770" s="18"/>
      <c r="I770" s="20" t="n">
        <v>34332</v>
      </c>
    </row>
    <row r="771" customFormat="false" ht="39" hidden="false" customHeight="true" outlineLevel="0" collapsed="false">
      <c r="A771" s="14" t="n">
        <v>769</v>
      </c>
      <c r="B771" s="15" t="s">
        <v>2295</v>
      </c>
      <c r="C771" s="16" t="s">
        <v>2296</v>
      </c>
      <c r="D771" s="19" t="n">
        <v>34018</v>
      </c>
      <c r="E771" s="18" t="s">
        <v>2297</v>
      </c>
      <c r="F771" s="16" t="s">
        <v>31</v>
      </c>
      <c r="G771" s="18" t="s">
        <v>32</v>
      </c>
      <c r="H771" s="18" t="s">
        <v>2298</v>
      </c>
      <c r="I771" s="20" t="n">
        <v>34330</v>
      </c>
    </row>
    <row r="772" customFormat="false" ht="26.25" hidden="false" customHeight="true" outlineLevel="0" collapsed="false">
      <c r="A772" s="14" t="n">
        <v>770</v>
      </c>
      <c r="B772" s="15" t="s">
        <v>2299</v>
      </c>
      <c r="C772" s="16" t="s">
        <v>2300</v>
      </c>
      <c r="D772" s="19" t="n">
        <v>31547</v>
      </c>
      <c r="E772" s="18" t="s">
        <v>2301</v>
      </c>
      <c r="F772" s="16" t="s">
        <v>31</v>
      </c>
      <c r="G772" s="18" t="s">
        <v>32</v>
      </c>
      <c r="H772" s="18" t="s">
        <v>2302</v>
      </c>
      <c r="I772" s="20" t="n">
        <v>34320</v>
      </c>
    </row>
    <row r="773" customFormat="false" ht="26.25" hidden="false" customHeight="true" outlineLevel="0" collapsed="false">
      <c r="A773" s="14" t="n">
        <v>771</v>
      </c>
      <c r="B773" s="15" t="s">
        <v>2093</v>
      </c>
      <c r="C773" s="16" t="s">
        <v>2094</v>
      </c>
      <c r="D773" s="17" t="n">
        <v>32724</v>
      </c>
      <c r="E773" s="18" t="s">
        <v>2303</v>
      </c>
      <c r="F773" s="16" t="s">
        <v>31</v>
      </c>
      <c r="G773" s="18" t="s">
        <v>32</v>
      </c>
      <c r="H773" s="18" t="s">
        <v>2304</v>
      </c>
      <c r="I773" s="20" t="n">
        <v>34290</v>
      </c>
    </row>
    <row r="774" customFormat="false" ht="26.25" hidden="false" customHeight="true" outlineLevel="0" collapsed="false">
      <c r="A774" s="14" t="n">
        <v>772</v>
      </c>
      <c r="B774" s="15" t="s">
        <v>2305</v>
      </c>
      <c r="C774" s="16" t="s">
        <v>2306</v>
      </c>
      <c r="D774" s="20" t="n">
        <v>33527</v>
      </c>
      <c r="E774" s="18" t="s">
        <v>2307</v>
      </c>
      <c r="F774" s="16" t="s">
        <v>31</v>
      </c>
      <c r="G774" s="18" t="s">
        <v>32</v>
      </c>
      <c r="H774" s="18" t="s">
        <v>2308</v>
      </c>
      <c r="I774" s="19" t="n">
        <v>34235</v>
      </c>
    </row>
    <row r="775" customFormat="false" ht="15" hidden="false" customHeight="true" outlineLevel="0" collapsed="false">
      <c r="A775" s="14" t="n">
        <v>773</v>
      </c>
      <c r="B775" s="15" t="s">
        <v>2309</v>
      </c>
      <c r="C775" s="16" t="s">
        <v>2310</v>
      </c>
      <c r="D775" s="19" t="n">
        <v>32246</v>
      </c>
      <c r="E775" s="18" t="s">
        <v>2311</v>
      </c>
      <c r="F775" s="16" t="s">
        <v>31</v>
      </c>
      <c r="G775" s="18" t="s">
        <v>32</v>
      </c>
      <c r="H775" s="18" t="s">
        <v>2312</v>
      </c>
      <c r="I775" s="19" t="n">
        <v>34222</v>
      </c>
    </row>
    <row r="776" customFormat="false" ht="15" hidden="false" customHeight="true" outlineLevel="0" collapsed="false">
      <c r="A776" s="14" t="n">
        <v>774</v>
      </c>
      <c r="B776" s="15" t="s">
        <v>2313</v>
      </c>
      <c r="C776" s="16" t="s">
        <v>2314</v>
      </c>
      <c r="D776" s="19" t="n">
        <v>32532</v>
      </c>
      <c r="E776" s="18" t="s">
        <v>1893</v>
      </c>
      <c r="F776" s="16" t="s">
        <v>31</v>
      </c>
      <c r="G776" s="18" t="s">
        <v>32</v>
      </c>
      <c r="H776" s="18" t="s">
        <v>2315</v>
      </c>
      <c r="I776" s="19" t="n">
        <v>34179</v>
      </c>
    </row>
    <row r="777" customFormat="false" ht="15" hidden="false" customHeight="true" outlineLevel="0" collapsed="false">
      <c r="A777" s="14" t="n">
        <v>775</v>
      </c>
      <c r="B777" s="15" t="s">
        <v>2316</v>
      </c>
      <c r="C777" s="16" t="s">
        <v>2317</v>
      </c>
      <c r="D777" s="20" t="n">
        <v>32464</v>
      </c>
      <c r="E777" s="18" t="s">
        <v>2198</v>
      </c>
      <c r="F777" s="16" t="s">
        <v>31</v>
      </c>
      <c r="G777" s="18" t="s">
        <v>32</v>
      </c>
      <c r="H777" s="18" t="s">
        <v>2318</v>
      </c>
      <c r="I777" s="19" t="n">
        <v>34173</v>
      </c>
    </row>
    <row r="778" customFormat="false" ht="39" hidden="false" customHeight="true" outlineLevel="0" collapsed="false">
      <c r="A778" s="14" t="n">
        <v>776</v>
      </c>
      <c r="B778" s="15" t="s">
        <v>2319</v>
      </c>
      <c r="C778" s="16" t="s">
        <v>2320</v>
      </c>
      <c r="D778" s="19" t="n">
        <v>31071</v>
      </c>
      <c r="E778" s="18" t="s">
        <v>2321</v>
      </c>
      <c r="F778" s="16" t="s">
        <v>31</v>
      </c>
      <c r="G778" s="18" t="s">
        <v>32</v>
      </c>
      <c r="H778" s="18" t="s">
        <v>2322</v>
      </c>
      <c r="I778" s="19" t="n">
        <v>34159</v>
      </c>
    </row>
    <row r="779" customFormat="false" ht="15" hidden="false" customHeight="true" outlineLevel="0" collapsed="false">
      <c r="A779" s="14" t="n">
        <v>777</v>
      </c>
      <c r="B779" s="15" t="s">
        <v>2323</v>
      </c>
      <c r="C779" s="16" t="s">
        <v>2324</v>
      </c>
      <c r="D779" s="19" t="n">
        <v>32349</v>
      </c>
      <c r="E779" s="18" t="s">
        <v>751</v>
      </c>
      <c r="F779" s="16" t="s">
        <v>31</v>
      </c>
      <c r="G779" s="18" t="s">
        <v>32</v>
      </c>
      <c r="H779" s="18" t="s">
        <v>2325</v>
      </c>
      <c r="I779" s="19" t="n">
        <v>34075</v>
      </c>
    </row>
    <row r="780" customFormat="false" ht="15" hidden="false" customHeight="true" outlineLevel="0" collapsed="false">
      <c r="A780" s="14" t="n">
        <v>778</v>
      </c>
      <c r="B780" s="15" t="s">
        <v>2326</v>
      </c>
      <c r="C780" s="16" t="s">
        <v>2327</v>
      </c>
      <c r="D780" s="20" t="n">
        <v>33192</v>
      </c>
      <c r="E780" s="18" t="s">
        <v>2328</v>
      </c>
      <c r="F780" s="16" t="s">
        <v>31</v>
      </c>
      <c r="G780" s="18" t="s">
        <v>32</v>
      </c>
      <c r="H780" s="18"/>
      <c r="I780" s="19" t="n">
        <v>34026</v>
      </c>
    </row>
    <row r="781" customFormat="false" ht="39" hidden="false" customHeight="true" outlineLevel="0" collapsed="false">
      <c r="A781" s="14" t="n">
        <v>779</v>
      </c>
      <c r="B781" s="15" t="s">
        <v>1943</v>
      </c>
      <c r="C781" s="16" t="s">
        <v>2329</v>
      </c>
      <c r="D781" s="19" t="n">
        <v>32776</v>
      </c>
      <c r="E781" s="18" t="s">
        <v>2330</v>
      </c>
      <c r="F781" s="16" t="s">
        <v>31</v>
      </c>
      <c r="G781" s="18" t="s">
        <v>32</v>
      </c>
      <c r="H781" s="18" t="s">
        <v>2331</v>
      </c>
      <c r="I781" s="19" t="n">
        <v>34025</v>
      </c>
    </row>
    <row r="782" customFormat="false" ht="26.25" hidden="false" customHeight="true" outlineLevel="0" collapsed="false">
      <c r="A782" s="14" t="n">
        <v>780</v>
      </c>
      <c r="B782" s="15" t="s">
        <v>2332</v>
      </c>
      <c r="C782" s="16" t="s">
        <v>2333</v>
      </c>
      <c r="D782" s="19" t="n">
        <v>32776</v>
      </c>
      <c r="E782" s="18" t="s">
        <v>2334</v>
      </c>
      <c r="F782" s="16" t="s">
        <v>31</v>
      </c>
      <c r="G782" s="18" t="s">
        <v>32</v>
      </c>
      <c r="H782" s="18" t="s">
        <v>2335</v>
      </c>
      <c r="I782" s="20" t="n">
        <v>33967</v>
      </c>
    </row>
    <row r="783" customFormat="false" ht="15" hidden="false" customHeight="true" outlineLevel="0" collapsed="false">
      <c r="A783" s="14" t="n">
        <v>781</v>
      </c>
      <c r="B783" s="15" t="s">
        <v>2336</v>
      </c>
      <c r="C783" s="16" t="s">
        <v>2337</v>
      </c>
      <c r="D783" s="20" t="n">
        <v>32860</v>
      </c>
      <c r="E783" s="18" t="s">
        <v>2338</v>
      </c>
      <c r="F783" s="16" t="s">
        <v>31</v>
      </c>
      <c r="G783" s="18" t="s">
        <v>32</v>
      </c>
      <c r="H783" s="18" t="s">
        <v>2339</v>
      </c>
      <c r="I783" s="20" t="n">
        <v>33961</v>
      </c>
    </row>
    <row r="784" customFormat="false" ht="15" hidden="false" customHeight="true" outlineLevel="0" collapsed="false">
      <c r="A784" s="14" t="n">
        <v>782</v>
      </c>
      <c r="B784" s="15" t="s">
        <v>2340</v>
      </c>
      <c r="C784" s="16" t="s">
        <v>2341</v>
      </c>
      <c r="D784" s="19" t="n">
        <v>33253</v>
      </c>
      <c r="E784" s="18" t="s">
        <v>2342</v>
      </c>
      <c r="F784" s="16" t="s">
        <v>31</v>
      </c>
      <c r="G784" s="18" t="s">
        <v>32</v>
      </c>
      <c r="H784" s="18" t="s">
        <v>2343</v>
      </c>
      <c r="I784" s="20" t="n">
        <v>33960</v>
      </c>
    </row>
    <row r="785" customFormat="false" ht="15" hidden="false" customHeight="true" outlineLevel="0" collapsed="false">
      <c r="A785" s="14" t="n">
        <v>783</v>
      </c>
      <c r="B785" s="15" t="s">
        <v>1961</v>
      </c>
      <c r="C785" s="16" t="s">
        <v>1962</v>
      </c>
      <c r="D785" s="19" t="n">
        <v>30889</v>
      </c>
      <c r="E785" s="18" t="s">
        <v>2344</v>
      </c>
      <c r="F785" s="16" t="s">
        <v>31</v>
      </c>
      <c r="G785" s="18" t="s">
        <v>32</v>
      </c>
      <c r="H785" s="18" t="s">
        <v>2345</v>
      </c>
      <c r="I785" s="20" t="n">
        <v>33954</v>
      </c>
    </row>
    <row r="786" customFormat="false" ht="15" hidden="false" customHeight="true" outlineLevel="0" collapsed="false">
      <c r="A786" s="14" t="n">
        <v>784</v>
      </c>
      <c r="B786" s="15" t="s">
        <v>2016</v>
      </c>
      <c r="C786" s="16" t="s">
        <v>2017</v>
      </c>
      <c r="D786" s="17" t="n">
        <v>33126</v>
      </c>
      <c r="E786" s="18" t="s">
        <v>2346</v>
      </c>
      <c r="F786" s="16" t="s">
        <v>31</v>
      </c>
      <c r="G786" s="18" t="s">
        <v>32</v>
      </c>
      <c r="H786" s="18" t="s">
        <v>2347</v>
      </c>
      <c r="I786" s="20" t="n">
        <v>33933</v>
      </c>
    </row>
    <row r="787" customFormat="false" ht="15" hidden="false" customHeight="true" outlineLevel="0" collapsed="false">
      <c r="A787" s="14" t="n">
        <v>785</v>
      </c>
      <c r="B787" s="15" t="s">
        <v>2348</v>
      </c>
      <c r="C787" s="16" t="s">
        <v>2349</v>
      </c>
      <c r="D787" s="19" t="n">
        <v>33658</v>
      </c>
      <c r="E787" s="18" t="s">
        <v>2350</v>
      </c>
      <c r="F787" s="16" t="s">
        <v>31</v>
      </c>
      <c r="G787" s="18" t="s">
        <v>32</v>
      </c>
      <c r="H787" s="18" t="s">
        <v>2351</v>
      </c>
      <c r="I787" s="20" t="n">
        <v>33926</v>
      </c>
    </row>
    <row r="788" customFormat="false" ht="15" hidden="false" customHeight="true" outlineLevel="0" collapsed="false">
      <c r="A788" s="14" t="n">
        <v>786</v>
      </c>
      <c r="B788" s="15" t="s">
        <v>2352</v>
      </c>
      <c r="C788" s="16" t="s">
        <v>2353</v>
      </c>
      <c r="D788" s="19" t="n">
        <v>32409</v>
      </c>
      <c r="E788" s="18" t="s">
        <v>2354</v>
      </c>
      <c r="F788" s="16" t="s">
        <v>31</v>
      </c>
      <c r="G788" s="18" t="s">
        <v>32</v>
      </c>
      <c r="H788" s="18" t="s">
        <v>2355</v>
      </c>
      <c r="I788" s="20" t="n">
        <v>33907</v>
      </c>
    </row>
    <row r="789" customFormat="false" ht="26.25" hidden="false" customHeight="true" outlineLevel="0" collapsed="false">
      <c r="A789" s="14" t="n">
        <v>787</v>
      </c>
      <c r="B789" s="15" t="s">
        <v>2356</v>
      </c>
      <c r="C789" s="16" t="s">
        <v>2357</v>
      </c>
      <c r="D789" s="19" t="n">
        <v>32686</v>
      </c>
      <c r="E789" s="18" t="s">
        <v>2358</v>
      </c>
      <c r="F789" s="16" t="s">
        <v>31</v>
      </c>
      <c r="G789" s="18" t="s">
        <v>32</v>
      </c>
      <c r="H789" s="18" t="s">
        <v>2359</v>
      </c>
      <c r="I789" s="19" t="n">
        <v>33836</v>
      </c>
    </row>
    <row r="790" customFormat="false" ht="15" hidden="false" customHeight="true" outlineLevel="0" collapsed="false">
      <c r="A790" s="14" t="n">
        <v>788</v>
      </c>
      <c r="B790" s="15" t="s">
        <v>2360</v>
      </c>
      <c r="C790" s="16" t="s">
        <v>2361</v>
      </c>
      <c r="D790" s="17" t="n">
        <v>33546</v>
      </c>
      <c r="E790" s="18" t="s">
        <v>2362</v>
      </c>
      <c r="F790" s="16" t="s">
        <v>31</v>
      </c>
      <c r="G790" s="18" t="s">
        <v>32</v>
      </c>
      <c r="H790" s="18" t="s">
        <v>2363</v>
      </c>
      <c r="I790" s="19" t="n">
        <v>33809</v>
      </c>
    </row>
    <row r="791" customFormat="false" ht="15" hidden="false" customHeight="true" outlineLevel="0" collapsed="false">
      <c r="A791" s="14" t="n">
        <v>789</v>
      </c>
      <c r="B791" s="15" t="s">
        <v>2364</v>
      </c>
      <c r="C791" s="16" t="s">
        <v>2365</v>
      </c>
      <c r="D791" s="17" t="n">
        <v>30987</v>
      </c>
      <c r="E791" s="18" t="s">
        <v>2366</v>
      </c>
      <c r="F791" s="16" t="s">
        <v>31</v>
      </c>
      <c r="G791" s="18" t="s">
        <v>32</v>
      </c>
      <c r="H791" s="18" t="s">
        <v>2367</v>
      </c>
      <c r="I791" s="19" t="n">
        <v>33799</v>
      </c>
    </row>
    <row r="792" customFormat="false" ht="15" hidden="false" customHeight="true" outlineLevel="0" collapsed="false">
      <c r="A792" s="14" t="n">
        <v>790</v>
      </c>
      <c r="B792" s="15" t="s">
        <v>165</v>
      </c>
      <c r="C792" s="16" t="s">
        <v>2368</v>
      </c>
      <c r="D792" s="21" t="n">
        <v>32091</v>
      </c>
      <c r="E792" s="18" t="s">
        <v>2369</v>
      </c>
      <c r="F792" s="16" t="s">
        <v>31</v>
      </c>
      <c r="G792" s="18" t="s">
        <v>32</v>
      </c>
      <c r="H792" s="18" t="s">
        <v>2370</v>
      </c>
      <c r="I792" s="19" t="n">
        <v>33780</v>
      </c>
    </row>
    <row r="793" customFormat="false" ht="15" hidden="false" customHeight="true" outlineLevel="0" collapsed="false">
      <c r="A793" s="14" t="n">
        <v>791</v>
      </c>
      <c r="B793" s="15" t="s">
        <v>2371</v>
      </c>
      <c r="C793" s="16" t="s">
        <v>2372</v>
      </c>
      <c r="D793" s="19" t="n">
        <v>32322</v>
      </c>
      <c r="E793" s="18" t="s">
        <v>2373</v>
      </c>
      <c r="F793" s="16" t="s">
        <v>31</v>
      </c>
      <c r="G793" s="18" t="s">
        <v>32</v>
      </c>
      <c r="H793" s="18" t="s">
        <v>2374</v>
      </c>
      <c r="I793" s="19" t="n">
        <v>33774</v>
      </c>
    </row>
    <row r="794" customFormat="false" ht="15" hidden="false" customHeight="true" outlineLevel="0" collapsed="false">
      <c r="A794" s="14" t="n">
        <v>792</v>
      </c>
      <c r="B794" s="15" t="s">
        <v>2081</v>
      </c>
      <c r="C794" s="16" t="s">
        <v>2082</v>
      </c>
      <c r="D794" s="19" t="n">
        <v>32400</v>
      </c>
      <c r="E794" s="18" t="s">
        <v>2375</v>
      </c>
      <c r="F794" s="16" t="s">
        <v>31</v>
      </c>
      <c r="G794" s="18" t="s">
        <v>32</v>
      </c>
      <c r="H794" s="18" t="s">
        <v>2376</v>
      </c>
      <c r="I794" s="19" t="n">
        <v>33729</v>
      </c>
    </row>
    <row r="795" customFormat="false" ht="15" hidden="false" customHeight="true" outlineLevel="0" collapsed="false">
      <c r="A795" s="14" t="n">
        <v>793</v>
      </c>
      <c r="B795" s="15" t="s">
        <v>2377</v>
      </c>
      <c r="C795" s="16" t="s">
        <v>2378</v>
      </c>
      <c r="D795" s="19" t="n">
        <v>32344</v>
      </c>
      <c r="E795" s="18" t="s">
        <v>2379</v>
      </c>
      <c r="F795" s="16" t="s">
        <v>31</v>
      </c>
      <c r="G795" s="18" t="s">
        <v>32</v>
      </c>
      <c r="H795" s="18" t="s">
        <v>2380</v>
      </c>
      <c r="I795" s="19" t="n">
        <v>33660</v>
      </c>
    </row>
    <row r="796" customFormat="false" ht="26.25" hidden="false" customHeight="true" outlineLevel="0" collapsed="false">
      <c r="A796" s="14" t="n">
        <v>794</v>
      </c>
      <c r="B796" s="15" t="s">
        <v>2381</v>
      </c>
      <c r="C796" s="16" t="s">
        <v>2382</v>
      </c>
      <c r="D796" s="19" t="n">
        <v>33084</v>
      </c>
      <c r="E796" s="18" t="s">
        <v>2383</v>
      </c>
      <c r="F796" s="16" t="s">
        <v>31</v>
      </c>
      <c r="G796" s="18" t="s">
        <v>32</v>
      </c>
      <c r="H796" s="18" t="s">
        <v>2383</v>
      </c>
      <c r="I796" s="20" t="n">
        <v>33603</v>
      </c>
    </row>
    <row r="797" customFormat="false" ht="26.25" hidden="false" customHeight="true" outlineLevel="0" collapsed="false">
      <c r="A797" s="14" t="n">
        <v>795</v>
      </c>
      <c r="B797" s="15" t="s">
        <v>2384</v>
      </c>
      <c r="C797" s="16" t="s">
        <v>2385</v>
      </c>
      <c r="D797" s="20" t="n">
        <v>31012</v>
      </c>
      <c r="E797" s="18" t="s">
        <v>2386</v>
      </c>
      <c r="F797" s="16" t="s">
        <v>31</v>
      </c>
      <c r="G797" s="18" t="s">
        <v>32</v>
      </c>
      <c r="H797" s="18"/>
      <c r="I797" s="20" t="n">
        <v>33602</v>
      </c>
    </row>
    <row r="798" customFormat="false" ht="15" hidden="false" customHeight="true" outlineLevel="0" collapsed="false">
      <c r="A798" s="14" t="n">
        <v>796</v>
      </c>
      <c r="B798" s="15" t="s">
        <v>2387</v>
      </c>
      <c r="C798" s="16" t="s">
        <v>2388</v>
      </c>
      <c r="D798" s="17" t="n">
        <v>32365</v>
      </c>
      <c r="E798" s="18" t="s">
        <v>2379</v>
      </c>
      <c r="F798" s="16" t="s">
        <v>31</v>
      </c>
      <c r="G798" s="18" t="s">
        <v>32</v>
      </c>
      <c r="H798" s="18" t="s">
        <v>2379</v>
      </c>
      <c r="I798" s="20" t="n">
        <v>33596</v>
      </c>
    </row>
    <row r="799" customFormat="false" ht="15" hidden="false" customHeight="true" outlineLevel="0" collapsed="false">
      <c r="A799" s="14" t="n">
        <v>797</v>
      </c>
      <c r="B799" s="15" t="s">
        <v>2389</v>
      </c>
      <c r="C799" s="16" t="s">
        <v>2390</v>
      </c>
      <c r="D799" s="17" t="n">
        <v>31754</v>
      </c>
      <c r="E799" s="18" t="s">
        <v>2391</v>
      </c>
      <c r="F799" s="16" t="s">
        <v>31</v>
      </c>
      <c r="G799" s="18" t="s">
        <v>32</v>
      </c>
      <c r="H799" s="18" t="s">
        <v>2392</v>
      </c>
      <c r="I799" s="20" t="n">
        <v>33584</v>
      </c>
    </row>
    <row r="800" customFormat="false" ht="26.25" hidden="false" customHeight="true" outlineLevel="0" collapsed="false">
      <c r="A800" s="14" t="n">
        <v>798</v>
      </c>
      <c r="B800" s="15" t="s">
        <v>2393</v>
      </c>
      <c r="C800" s="16" t="s">
        <v>2394</v>
      </c>
      <c r="D800" s="17" t="n">
        <v>32030</v>
      </c>
      <c r="E800" s="18" t="s">
        <v>457</v>
      </c>
      <c r="F800" s="16" t="s">
        <v>31</v>
      </c>
      <c r="G800" s="18" t="s">
        <v>32</v>
      </c>
      <c r="H800" s="18" t="s">
        <v>2395</v>
      </c>
      <c r="I800" s="20" t="n">
        <v>33522</v>
      </c>
    </row>
    <row r="801" customFormat="false" ht="39" hidden="false" customHeight="true" outlineLevel="0" collapsed="false">
      <c r="A801" s="14" t="n">
        <v>799</v>
      </c>
      <c r="B801" s="15" t="s">
        <v>2396</v>
      </c>
      <c r="C801" s="16" t="s">
        <v>2397</v>
      </c>
      <c r="D801" s="17" t="n">
        <v>33066</v>
      </c>
      <c r="E801" s="18" t="s">
        <v>2398</v>
      </c>
      <c r="F801" s="16" t="s">
        <v>31</v>
      </c>
      <c r="G801" s="18" t="s">
        <v>32</v>
      </c>
      <c r="H801" s="18" t="s">
        <v>2399</v>
      </c>
      <c r="I801" s="19" t="n">
        <v>33438</v>
      </c>
    </row>
    <row r="802" customFormat="false" ht="15" hidden="false" customHeight="true" outlineLevel="0" collapsed="false">
      <c r="A802" s="14" t="n">
        <v>800</v>
      </c>
      <c r="B802" s="15" t="s">
        <v>2400</v>
      </c>
      <c r="C802" s="16" t="s">
        <v>2401</v>
      </c>
      <c r="D802" s="17" t="n">
        <v>31448</v>
      </c>
      <c r="E802" s="18" t="s">
        <v>2402</v>
      </c>
      <c r="F802" s="16" t="s">
        <v>31</v>
      </c>
      <c r="G802" s="18" t="s">
        <v>32</v>
      </c>
      <c r="H802" s="18" t="s">
        <v>2403</v>
      </c>
      <c r="I802" s="19" t="n">
        <v>33421</v>
      </c>
    </row>
    <row r="803" customFormat="false" ht="15" hidden="false" customHeight="true" outlineLevel="0" collapsed="false">
      <c r="A803" s="14" t="n">
        <v>801</v>
      </c>
      <c r="B803" s="15" t="s">
        <v>2400</v>
      </c>
      <c r="C803" s="16" t="s">
        <v>2401</v>
      </c>
      <c r="D803" s="17" t="n">
        <v>31448</v>
      </c>
      <c r="E803" s="18" t="s">
        <v>2402</v>
      </c>
      <c r="F803" s="16" t="s">
        <v>31</v>
      </c>
      <c r="G803" s="18" t="s">
        <v>32</v>
      </c>
      <c r="H803" s="18" t="s">
        <v>2404</v>
      </c>
      <c r="I803" s="19" t="n">
        <v>33420</v>
      </c>
    </row>
    <row r="804" customFormat="false" ht="26.25" hidden="false" customHeight="true" outlineLevel="0" collapsed="false">
      <c r="A804" s="14" t="n">
        <v>802</v>
      </c>
      <c r="B804" s="15" t="s">
        <v>2405</v>
      </c>
      <c r="C804" s="16" t="s">
        <v>2406</v>
      </c>
      <c r="D804" s="19" t="n">
        <v>32616</v>
      </c>
      <c r="E804" s="18" t="s">
        <v>2407</v>
      </c>
      <c r="F804" s="16" t="s">
        <v>31</v>
      </c>
      <c r="G804" s="18" t="s">
        <v>32</v>
      </c>
      <c r="H804" s="18"/>
      <c r="I804" s="19" t="n">
        <v>33346</v>
      </c>
    </row>
    <row r="805" customFormat="false" ht="26.25" hidden="false" customHeight="true" outlineLevel="0" collapsed="false">
      <c r="A805" s="14" t="n">
        <v>803</v>
      </c>
      <c r="B805" s="15" t="s">
        <v>2408</v>
      </c>
      <c r="C805" s="16" t="s">
        <v>2409</v>
      </c>
      <c r="D805" s="17" t="n">
        <v>31117</v>
      </c>
      <c r="E805" s="18" t="s">
        <v>2410</v>
      </c>
      <c r="F805" s="16" t="s">
        <v>31</v>
      </c>
      <c r="G805" s="18" t="s">
        <v>32</v>
      </c>
      <c r="H805" s="18" t="s">
        <v>2411</v>
      </c>
      <c r="I805" s="19" t="n">
        <v>33333</v>
      </c>
    </row>
    <row r="806" customFormat="false" ht="15" hidden="false" customHeight="true" outlineLevel="0" collapsed="false">
      <c r="A806" s="14" t="n">
        <v>804</v>
      </c>
      <c r="B806" s="15" t="s">
        <v>598</v>
      </c>
      <c r="C806" s="16" t="s">
        <v>599</v>
      </c>
      <c r="D806" s="17" t="n">
        <v>32996</v>
      </c>
      <c r="E806" s="18" t="s">
        <v>2412</v>
      </c>
      <c r="F806" s="16" t="s">
        <v>31</v>
      </c>
      <c r="G806" s="18" t="s">
        <v>32</v>
      </c>
      <c r="H806" s="18"/>
      <c r="I806" s="19" t="n">
        <v>33302</v>
      </c>
    </row>
    <row r="807" customFormat="false" ht="15" hidden="false" customHeight="true" outlineLevel="0" collapsed="false">
      <c r="A807" s="14" t="n">
        <v>805</v>
      </c>
      <c r="B807" s="15" t="s">
        <v>2413</v>
      </c>
      <c r="C807" s="16" t="s">
        <v>2414</v>
      </c>
      <c r="D807" s="17" t="n">
        <v>30811</v>
      </c>
      <c r="E807" s="18" t="s">
        <v>2415</v>
      </c>
      <c r="F807" s="16" t="s">
        <v>31</v>
      </c>
      <c r="G807" s="18" t="s">
        <v>32</v>
      </c>
      <c r="H807" s="18"/>
      <c r="I807" s="19" t="n">
        <v>33268</v>
      </c>
    </row>
    <row r="808" customFormat="false" ht="26.25" hidden="false" customHeight="true" outlineLevel="0" collapsed="false">
      <c r="A808" s="14" t="n">
        <v>806</v>
      </c>
      <c r="B808" s="15" t="s">
        <v>2416</v>
      </c>
      <c r="C808" s="16" t="s">
        <v>2417</v>
      </c>
      <c r="D808" s="17" t="n">
        <v>32482</v>
      </c>
      <c r="E808" s="18" t="s">
        <v>1898</v>
      </c>
      <c r="F808" s="16" t="s">
        <v>771</v>
      </c>
      <c r="G808" s="18"/>
      <c r="H808" s="18"/>
      <c r="I808" s="16" t="s">
        <v>773</v>
      </c>
    </row>
    <row r="809" customFormat="false" ht="39" hidden="false" customHeight="true" outlineLevel="0" collapsed="false">
      <c r="A809" s="14" t="n">
        <v>807</v>
      </c>
      <c r="B809" s="15" t="s">
        <v>2418</v>
      </c>
      <c r="C809" s="16" t="s">
        <v>2419</v>
      </c>
      <c r="D809" s="17" t="n">
        <v>33059</v>
      </c>
      <c r="E809" s="18" t="s">
        <v>2420</v>
      </c>
      <c r="F809" s="16" t="s">
        <v>31</v>
      </c>
      <c r="G809" s="18" t="s">
        <v>32</v>
      </c>
      <c r="H809" s="18"/>
      <c r="I809" s="20" t="n">
        <v>33238</v>
      </c>
    </row>
    <row r="810" customFormat="false" ht="15" hidden="false" customHeight="true" outlineLevel="0" collapsed="false">
      <c r="A810" s="14" t="n">
        <v>808</v>
      </c>
      <c r="B810" s="15" t="s">
        <v>2421</v>
      </c>
      <c r="C810" s="16" t="s">
        <v>2422</v>
      </c>
      <c r="D810" s="17" t="n">
        <v>33420</v>
      </c>
      <c r="E810" s="18" t="s">
        <v>2423</v>
      </c>
      <c r="F810" s="16" t="s">
        <v>31</v>
      </c>
      <c r="G810" s="18" t="s">
        <v>32</v>
      </c>
      <c r="H810" s="18" t="s">
        <v>2424</v>
      </c>
      <c r="I810" s="20" t="n">
        <v>33238</v>
      </c>
    </row>
    <row r="811" customFormat="false" ht="15" hidden="false" customHeight="true" outlineLevel="0" collapsed="false">
      <c r="A811" s="14" t="n">
        <v>809</v>
      </c>
      <c r="B811" s="15" t="s">
        <v>2425</v>
      </c>
      <c r="C811" s="16" t="s">
        <v>2426</v>
      </c>
      <c r="D811" s="17" t="n">
        <v>30721</v>
      </c>
      <c r="E811" s="18" t="s">
        <v>2427</v>
      </c>
      <c r="F811" s="16" t="s">
        <v>31</v>
      </c>
      <c r="G811" s="18" t="s">
        <v>32</v>
      </c>
      <c r="H811" s="18" t="s">
        <v>2428</v>
      </c>
      <c r="I811" s="20" t="n">
        <v>33233</v>
      </c>
    </row>
    <row r="812" customFormat="false" ht="26.25" hidden="false" customHeight="true" outlineLevel="0" collapsed="false">
      <c r="A812" s="14" t="n">
        <v>810</v>
      </c>
      <c r="B812" s="15" t="s">
        <v>2429</v>
      </c>
      <c r="C812" s="16" t="s">
        <v>1947</v>
      </c>
      <c r="D812" s="19" t="n">
        <v>32416</v>
      </c>
      <c r="E812" s="18" t="s">
        <v>2430</v>
      </c>
      <c r="F812" s="16" t="s">
        <v>31</v>
      </c>
      <c r="G812" s="18" t="s">
        <v>32</v>
      </c>
      <c r="H812" s="18"/>
      <c r="I812" s="20" t="n">
        <v>33227</v>
      </c>
    </row>
    <row r="813" customFormat="false" ht="15" hidden="false" customHeight="true" outlineLevel="0" collapsed="false">
      <c r="A813" s="14" t="n">
        <v>811</v>
      </c>
      <c r="B813" s="15" t="s">
        <v>2431</v>
      </c>
      <c r="C813" s="16" t="s">
        <v>2432</v>
      </c>
      <c r="D813" s="20" t="n">
        <v>32499</v>
      </c>
      <c r="E813" s="18" t="s">
        <v>2433</v>
      </c>
      <c r="F813" s="16" t="s">
        <v>31</v>
      </c>
      <c r="G813" s="18" t="s">
        <v>32</v>
      </c>
      <c r="H813" s="18"/>
      <c r="I813" s="20" t="n">
        <v>33217</v>
      </c>
    </row>
    <row r="814" customFormat="false" ht="15" hidden="false" customHeight="true" outlineLevel="0" collapsed="false">
      <c r="A814" s="14" t="n">
        <v>812</v>
      </c>
      <c r="B814" s="15" t="s">
        <v>2434</v>
      </c>
      <c r="C814" s="16" t="s">
        <v>2435</v>
      </c>
      <c r="D814" s="19" t="n">
        <v>31525</v>
      </c>
      <c r="E814" s="18" t="s">
        <v>2436</v>
      </c>
      <c r="F814" s="16" t="s">
        <v>31</v>
      </c>
      <c r="G814" s="18" t="s">
        <v>32</v>
      </c>
      <c r="H814" s="18"/>
      <c r="I814" s="20" t="n">
        <v>33205</v>
      </c>
    </row>
    <row r="815" customFormat="false" ht="64.5" hidden="false" customHeight="true" outlineLevel="0" collapsed="false">
      <c r="A815" s="14" t="n">
        <v>813</v>
      </c>
      <c r="B815" s="15" t="s">
        <v>2437</v>
      </c>
      <c r="C815" s="16" t="s">
        <v>2438</v>
      </c>
      <c r="D815" s="19" t="n">
        <v>32748</v>
      </c>
      <c r="E815" s="18" t="s">
        <v>2439</v>
      </c>
      <c r="F815" s="16" t="s">
        <v>31</v>
      </c>
      <c r="G815" s="18" t="s">
        <v>32</v>
      </c>
      <c r="H815" s="18"/>
      <c r="I815" s="19" t="n">
        <v>33148</v>
      </c>
    </row>
    <row r="816" customFormat="false" ht="26.25" hidden="false" customHeight="true" outlineLevel="0" collapsed="false">
      <c r="A816" s="14" t="n">
        <v>814</v>
      </c>
      <c r="B816" s="15" t="s">
        <v>2440</v>
      </c>
      <c r="C816" s="16" t="s">
        <v>2441</v>
      </c>
      <c r="D816" s="19" t="n">
        <v>32349</v>
      </c>
      <c r="E816" s="18" t="s">
        <v>2442</v>
      </c>
      <c r="F816" s="16" t="s">
        <v>31</v>
      </c>
      <c r="G816" s="18" t="s">
        <v>32</v>
      </c>
      <c r="H816" s="18"/>
      <c r="I816" s="19" t="n">
        <v>33143</v>
      </c>
    </row>
    <row r="817" customFormat="false" ht="39" hidden="false" customHeight="true" outlineLevel="0" collapsed="false">
      <c r="A817" s="14" t="n">
        <v>815</v>
      </c>
      <c r="B817" s="15" t="s">
        <v>2443</v>
      </c>
      <c r="C817" s="16" t="s">
        <v>2444</v>
      </c>
      <c r="D817" s="20" t="n">
        <v>32801</v>
      </c>
      <c r="E817" s="18" t="s">
        <v>2445</v>
      </c>
      <c r="F817" s="16" t="s">
        <v>31</v>
      </c>
      <c r="G817" s="18" t="s">
        <v>32</v>
      </c>
      <c r="H817" s="18" t="s">
        <v>2446</v>
      </c>
      <c r="I817" s="19" t="n">
        <v>33087</v>
      </c>
    </row>
    <row r="818" customFormat="false" ht="26.25" hidden="false" customHeight="true" outlineLevel="0" collapsed="false">
      <c r="A818" s="14" t="n">
        <v>816</v>
      </c>
      <c r="B818" s="15" t="s">
        <v>2447</v>
      </c>
      <c r="C818" s="16" t="s">
        <v>2448</v>
      </c>
      <c r="D818" s="19" t="n">
        <v>30831</v>
      </c>
      <c r="E818" s="18" t="s">
        <v>2449</v>
      </c>
      <c r="F818" s="16" t="s">
        <v>31</v>
      </c>
      <c r="G818" s="18" t="s">
        <v>32</v>
      </c>
      <c r="H818" s="18"/>
      <c r="I818" s="19" t="n">
        <v>32953</v>
      </c>
    </row>
    <row r="819" customFormat="false" ht="26.25" hidden="false" customHeight="true" outlineLevel="0" collapsed="false">
      <c r="A819" s="14" t="n">
        <v>817</v>
      </c>
      <c r="B819" s="15" t="s">
        <v>888</v>
      </c>
      <c r="C819" s="16" t="s">
        <v>239</v>
      </c>
      <c r="D819" s="19" t="n">
        <v>30763</v>
      </c>
      <c r="E819" s="18" t="s">
        <v>2450</v>
      </c>
      <c r="F819" s="16" t="s">
        <v>31</v>
      </c>
      <c r="G819" s="18" t="s">
        <v>32</v>
      </c>
      <c r="H819" s="18" t="s">
        <v>2451</v>
      </c>
      <c r="I819" s="20" t="n">
        <v>32872</v>
      </c>
    </row>
    <row r="820" customFormat="false" ht="26.25" hidden="false" customHeight="true" outlineLevel="0" collapsed="false">
      <c r="A820" s="14" t="n">
        <v>818</v>
      </c>
      <c r="B820" s="15" t="s">
        <v>888</v>
      </c>
      <c r="C820" s="16" t="s">
        <v>239</v>
      </c>
      <c r="D820" s="19" t="n">
        <v>30763</v>
      </c>
      <c r="E820" s="18" t="s">
        <v>2450</v>
      </c>
      <c r="F820" s="16" t="s">
        <v>31</v>
      </c>
      <c r="G820" s="18" t="s">
        <v>32</v>
      </c>
      <c r="H820" s="18" t="s">
        <v>2452</v>
      </c>
      <c r="I820" s="20" t="n">
        <v>32871</v>
      </c>
    </row>
    <row r="821" customFormat="false" ht="15" hidden="false" customHeight="true" outlineLevel="0" collapsed="false">
      <c r="A821" s="14" t="n">
        <v>819</v>
      </c>
      <c r="B821" s="15" t="s">
        <v>2453</v>
      </c>
      <c r="C821" s="16" t="s">
        <v>2454</v>
      </c>
      <c r="D821" s="17" t="n">
        <v>30749</v>
      </c>
      <c r="E821" s="18" t="s">
        <v>2455</v>
      </c>
      <c r="F821" s="16" t="s">
        <v>31</v>
      </c>
      <c r="G821" s="18" t="s">
        <v>32</v>
      </c>
      <c r="H821" s="18"/>
      <c r="I821" s="20" t="n">
        <v>32864</v>
      </c>
    </row>
    <row r="822" customFormat="false" ht="26.25" hidden="false" customHeight="true" outlineLevel="0" collapsed="false">
      <c r="A822" s="14" t="n">
        <v>820</v>
      </c>
      <c r="B822" s="15" t="s">
        <v>2384</v>
      </c>
      <c r="C822" s="16" t="s">
        <v>2456</v>
      </c>
      <c r="D822" s="17" t="n">
        <v>31086</v>
      </c>
      <c r="E822" s="18" t="s">
        <v>2457</v>
      </c>
      <c r="F822" s="16" t="s">
        <v>31</v>
      </c>
      <c r="G822" s="18" t="s">
        <v>32</v>
      </c>
      <c r="H822" s="18"/>
      <c r="I822" s="20" t="n">
        <v>32855</v>
      </c>
    </row>
    <row r="823" customFormat="false" ht="26.25" hidden="false" customHeight="true" outlineLevel="0" collapsed="false">
      <c r="A823" s="14" t="n">
        <v>821</v>
      </c>
      <c r="B823" s="15" t="s">
        <v>2458</v>
      </c>
      <c r="C823" s="16" t="s">
        <v>2459</v>
      </c>
      <c r="D823" s="19" t="n">
        <v>31889</v>
      </c>
      <c r="E823" s="18" t="s">
        <v>2460</v>
      </c>
      <c r="F823" s="16" t="s">
        <v>31</v>
      </c>
      <c r="G823" s="18" t="s">
        <v>32</v>
      </c>
      <c r="H823" s="18"/>
      <c r="I823" s="20" t="n">
        <v>32791</v>
      </c>
    </row>
    <row r="824" customFormat="false" ht="26.25" hidden="false" customHeight="true" outlineLevel="0" collapsed="false">
      <c r="A824" s="14" t="n">
        <v>822</v>
      </c>
      <c r="B824" s="15" t="s">
        <v>2461</v>
      </c>
      <c r="C824" s="16" t="s">
        <v>2462</v>
      </c>
      <c r="D824" s="20" t="n">
        <v>31351</v>
      </c>
      <c r="E824" s="18" t="s">
        <v>2463</v>
      </c>
      <c r="F824" s="16" t="s">
        <v>771</v>
      </c>
      <c r="G824" s="18"/>
      <c r="H824" s="18"/>
      <c r="I824" s="16" t="s">
        <v>773</v>
      </c>
    </row>
    <row r="825" customFormat="false" ht="26.25" hidden="false" customHeight="true" outlineLevel="0" collapsed="false">
      <c r="A825" s="14" t="n">
        <v>823</v>
      </c>
      <c r="B825" s="15" t="s">
        <v>2464</v>
      </c>
      <c r="C825" s="16" t="s">
        <v>2465</v>
      </c>
      <c r="D825" s="17" t="n">
        <v>32154</v>
      </c>
      <c r="E825" s="18" t="s">
        <v>2466</v>
      </c>
      <c r="F825" s="16" t="s">
        <v>31</v>
      </c>
      <c r="G825" s="18" t="s">
        <v>32</v>
      </c>
      <c r="H825" s="18"/>
      <c r="I825" s="19" t="n">
        <v>32674</v>
      </c>
    </row>
    <row r="826" customFormat="false" ht="15" hidden="false" customHeight="true" outlineLevel="0" collapsed="false">
      <c r="A826" s="14" t="n">
        <v>824</v>
      </c>
      <c r="B826" s="15" t="s">
        <v>2467</v>
      </c>
      <c r="C826" s="16" t="s">
        <v>2468</v>
      </c>
      <c r="D826" s="17" t="n">
        <v>30993</v>
      </c>
      <c r="E826" s="18" t="s">
        <v>2469</v>
      </c>
      <c r="F826" s="16" t="s">
        <v>31</v>
      </c>
      <c r="G826" s="18" t="s">
        <v>32</v>
      </c>
      <c r="H826" s="18"/>
      <c r="I826" s="19" t="n">
        <v>32664</v>
      </c>
    </row>
    <row r="827" customFormat="false" ht="15" hidden="false" customHeight="true" outlineLevel="0" collapsed="false">
      <c r="A827" s="14" t="n">
        <v>825</v>
      </c>
      <c r="B827" s="15" t="s">
        <v>2421</v>
      </c>
      <c r="C827" s="16" t="s">
        <v>2422</v>
      </c>
      <c r="D827" s="17" t="n">
        <v>31512</v>
      </c>
      <c r="E827" s="18" t="s">
        <v>2470</v>
      </c>
      <c r="F827" s="16" t="s">
        <v>31</v>
      </c>
      <c r="G827" s="18" t="s">
        <v>32</v>
      </c>
      <c r="H827" s="18" t="s">
        <v>2471</v>
      </c>
      <c r="I827" s="19" t="n">
        <v>32660</v>
      </c>
    </row>
    <row r="828" customFormat="false" ht="15" hidden="false" customHeight="true" outlineLevel="0" collapsed="false">
      <c r="A828" s="14" t="n">
        <v>826</v>
      </c>
      <c r="B828" s="15" t="s">
        <v>2472</v>
      </c>
      <c r="C828" s="16" t="s">
        <v>2473</v>
      </c>
      <c r="D828" s="17" t="n">
        <v>31390</v>
      </c>
      <c r="E828" s="18" t="s">
        <v>2474</v>
      </c>
      <c r="F828" s="16" t="s">
        <v>31</v>
      </c>
      <c r="G828" s="18" t="s">
        <v>32</v>
      </c>
      <c r="H828" s="18"/>
      <c r="I828" s="19" t="n">
        <v>32653</v>
      </c>
    </row>
    <row r="829" customFormat="false" ht="15" hidden="false" customHeight="true" outlineLevel="0" collapsed="false">
      <c r="A829" s="14" t="n">
        <v>827</v>
      </c>
      <c r="B829" s="15" t="s">
        <v>2475</v>
      </c>
      <c r="C829" s="16" t="s">
        <v>2476</v>
      </c>
      <c r="D829" s="19" t="n">
        <v>32246</v>
      </c>
      <c r="E829" s="18" t="s">
        <v>2477</v>
      </c>
      <c r="F829" s="16" t="s">
        <v>31</v>
      </c>
      <c r="G829" s="18" t="s">
        <v>32</v>
      </c>
      <c r="H829" s="18" t="s">
        <v>2478</v>
      </c>
      <c r="I829" s="19" t="n">
        <v>32631</v>
      </c>
    </row>
    <row r="830" customFormat="false" ht="15" hidden="false" customHeight="true" outlineLevel="0" collapsed="false">
      <c r="A830" s="14" t="n">
        <v>828</v>
      </c>
      <c r="B830" s="15" t="s">
        <v>2475</v>
      </c>
      <c r="C830" s="16" t="s">
        <v>2476</v>
      </c>
      <c r="D830" s="19" t="n">
        <v>32246</v>
      </c>
      <c r="E830" s="18" t="s">
        <v>2477</v>
      </c>
      <c r="F830" s="16" t="s">
        <v>31</v>
      </c>
      <c r="G830" s="18" t="s">
        <v>32</v>
      </c>
      <c r="H830" s="18" t="s">
        <v>2479</v>
      </c>
      <c r="I830" s="19" t="n">
        <v>32630</v>
      </c>
    </row>
    <row r="831" customFormat="false" ht="15" hidden="false" customHeight="true" outlineLevel="0" collapsed="false">
      <c r="A831" s="14" t="n">
        <v>829</v>
      </c>
      <c r="B831" s="15" t="s">
        <v>2480</v>
      </c>
      <c r="C831" s="16" t="s">
        <v>2481</v>
      </c>
      <c r="D831" s="20" t="n">
        <v>31365</v>
      </c>
      <c r="E831" s="18" t="s">
        <v>2482</v>
      </c>
      <c r="F831" s="16" t="s">
        <v>31</v>
      </c>
      <c r="G831" s="18" t="s">
        <v>32</v>
      </c>
      <c r="H831" s="18"/>
      <c r="I831" s="20" t="n">
        <v>32507</v>
      </c>
    </row>
    <row r="832" customFormat="false" ht="15" hidden="false" customHeight="true" outlineLevel="0" collapsed="false">
      <c r="A832" s="14" t="n">
        <v>830</v>
      </c>
      <c r="B832" s="15" t="s">
        <v>2483</v>
      </c>
      <c r="C832" s="16" t="s">
        <v>2484</v>
      </c>
      <c r="D832" s="19" t="n">
        <v>31797</v>
      </c>
      <c r="E832" s="18" t="s">
        <v>2485</v>
      </c>
      <c r="F832" s="16" t="s">
        <v>31</v>
      </c>
      <c r="G832" s="18" t="s">
        <v>32</v>
      </c>
      <c r="H832" s="18" t="s">
        <v>2486</v>
      </c>
      <c r="I832" s="20" t="n">
        <v>32507</v>
      </c>
    </row>
    <row r="833" customFormat="false" ht="26.25" hidden="false" customHeight="true" outlineLevel="0" collapsed="false">
      <c r="A833" s="14" t="n">
        <v>831</v>
      </c>
      <c r="B833" s="15" t="s">
        <v>2487</v>
      </c>
      <c r="C833" s="16" t="s">
        <v>2488</v>
      </c>
      <c r="D833" s="19" t="n">
        <v>30763</v>
      </c>
      <c r="E833" s="18" t="s">
        <v>2489</v>
      </c>
      <c r="F833" s="16" t="s">
        <v>31</v>
      </c>
      <c r="G833" s="18" t="s">
        <v>32</v>
      </c>
      <c r="H833" s="18"/>
      <c r="I833" s="20" t="n">
        <v>32499</v>
      </c>
    </row>
    <row r="834" customFormat="false" ht="26.25" hidden="false" customHeight="true" outlineLevel="0" collapsed="false">
      <c r="A834" s="14" t="n">
        <v>832</v>
      </c>
      <c r="B834" s="15" t="s">
        <v>2490</v>
      </c>
      <c r="C834" s="16" t="s">
        <v>2491</v>
      </c>
      <c r="D834" s="20" t="n">
        <v>32072</v>
      </c>
      <c r="E834" s="18" t="s">
        <v>2492</v>
      </c>
      <c r="F834" s="16" t="s">
        <v>31</v>
      </c>
      <c r="G834" s="18" t="s">
        <v>32</v>
      </c>
      <c r="H834" s="18"/>
      <c r="I834" s="20" t="n">
        <v>32469</v>
      </c>
    </row>
    <row r="835" customFormat="false" ht="26.25" hidden="false" customHeight="true" outlineLevel="0" collapsed="false">
      <c r="A835" s="14" t="n">
        <v>833</v>
      </c>
      <c r="B835" s="15" t="s">
        <v>2493</v>
      </c>
      <c r="C835" s="16" t="s">
        <v>2494</v>
      </c>
      <c r="D835" s="19" t="n">
        <v>31952</v>
      </c>
      <c r="E835" s="18" t="s">
        <v>2014</v>
      </c>
      <c r="F835" s="16" t="s">
        <v>31</v>
      </c>
      <c r="G835" s="18" t="s">
        <v>32</v>
      </c>
      <c r="H835" s="18" t="s">
        <v>2495</v>
      </c>
      <c r="I835" s="20" t="n">
        <v>32468</v>
      </c>
    </row>
    <row r="836" customFormat="false" ht="26.25" hidden="false" customHeight="true" outlineLevel="0" collapsed="false">
      <c r="A836" s="14" t="n">
        <v>834</v>
      </c>
      <c r="B836" s="15" t="s">
        <v>2496</v>
      </c>
      <c r="C836" s="16" t="s">
        <v>2497</v>
      </c>
      <c r="D836" s="20" t="n">
        <v>32125</v>
      </c>
      <c r="E836" s="18" t="s">
        <v>2498</v>
      </c>
      <c r="F836" s="16" t="s">
        <v>31</v>
      </c>
      <c r="G836" s="18" t="s">
        <v>32</v>
      </c>
      <c r="H836" s="18"/>
      <c r="I836" s="20" t="n">
        <v>32468</v>
      </c>
    </row>
    <row r="837" customFormat="false" ht="15" hidden="false" customHeight="true" outlineLevel="0" collapsed="false">
      <c r="A837" s="14" t="n">
        <v>835</v>
      </c>
      <c r="B837" s="15" t="s">
        <v>2389</v>
      </c>
      <c r="C837" s="16" t="s">
        <v>2390</v>
      </c>
      <c r="D837" s="19" t="n">
        <v>32372</v>
      </c>
      <c r="E837" s="18" t="s">
        <v>2499</v>
      </c>
      <c r="F837" s="16" t="s">
        <v>31</v>
      </c>
      <c r="G837" s="18" t="s">
        <v>32</v>
      </c>
      <c r="H837" s="18"/>
      <c r="I837" s="19" t="n">
        <v>32386</v>
      </c>
    </row>
    <row r="838" customFormat="false" ht="15" hidden="false" customHeight="true" outlineLevel="0" collapsed="false">
      <c r="A838" s="14" t="n">
        <v>836</v>
      </c>
      <c r="B838" s="15" t="s">
        <v>221</v>
      </c>
      <c r="C838" s="16" t="s">
        <v>222</v>
      </c>
      <c r="D838" s="19" t="n">
        <v>31429</v>
      </c>
      <c r="E838" s="18" t="s">
        <v>223</v>
      </c>
      <c r="F838" s="16" t="s">
        <v>31</v>
      </c>
      <c r="G838" s="18" t="s">
        <v>32</v>
      </c>
      <c r="H838" s="18" t="s">
        <v>2500</v>
      </c>
      <c r="I838" s="19" t="n">
        <v>32366</v>
      </c>
    </row>
    <row r="839" customFormat="false" ht="26.25" hidden="false" customHeight="true" outlineLevel="0" collapsed="false">
      <c r="A839" s="14" t="n">
        <v>837</v>
      </c>
      <c r="B839" s="15" t="s">
        <v>2501</v>
      </c>
      <c r="C839" s="16" t="s">
        <v>2502</v>
      </c>
      <c r="D839" s="20" t="n">
        <v>31341</v>
      </c>
      <c r="E839" s="18" t="s">
        <v>2503</v>
      </c>
      <c r="F839" s="16" t="s">
        <v>31</v>
      </c>
      <c r="G839" s="18" t="s">
        <v>32</v>
      </c>
      <c r="H839" s="18" t="s">
        <v>2504</v>
      </c>
      <c r="I839" s="19" t="n">
        <v>32240</v>
      </c>
    </row>
    <row r="840" customFormat="false" ht="26.25" hidden="false" customHeight="true" outlineLevel="0" collapsed="false">
      <c r="A840" s="14" t="n">
        <v>838</v>
      </c>
      <c r="B840" s="15" t="s">
        <v>2505</v>
      </c>
      <c r="C840" s="16" t="s">
        <v>2506</v>
      </c>
      <c r="D840" s="19" t="n">
        <v>31433</v>
      </c>
      <c r="E840" s="18" t="s">
        <v>2507</v>
      </c>
      <c r="F840" s="16" t="s">
        <v>31</v>
      </c>
      <c r="G840" s="18" t="s">
        <v>32</v>
      </c>
      <c r="H840" s="18"/>
      <c r="I840" s="20" t="n">
        <v>32134</v>
      </c>
    </row>
    <row r="841" customFormat="false" ht="15" hidden="false" customHeight="true" outlineLevel="0" collapsed="false">
      <c r="A841" s="14" t="n">
        <v>839</v>
      </c>
      <c r="B841" s="15" t="s">
        <v>2508</v>
      </c>
      <c r="C841" s="16" t="s">
        <v>2509</v>
      </c>
      <c r="D841" s="17" t="n">
        <v>31786</v>
      </c>
      <c r="E841" s="18" t="s">
        <v>2510</v>
      </c>
      <c r="F841" s="16" t="s">
        <v>31</v>
      </c>
      <c r="G841" s="18" t="s">
        <v>32</v>
      </c>
      <c r="H841" s="18"/>
      <c r="I841" s="20" t="n">
        <v>32134</v>
      </c>
    </row>
    <row r="842" customFormat="false" ht="15" hidden="false" customHeight="true" outlineLevel="0" collapsed="false">
      <c r="A842" s="14" t="n">
        <v>840</v>
      </c>
      <c r="B842" s="15" t="s">
        <v>2511</v>
      </c>
      <c r="C842" s="16" t="s">
        <v>1919</v>
      </c>
      <c r="D842" s="19" t="n">
        <v>31971</v>
      </c>
      <c r="E842" s="18" t="s">
        <v>2442</v>
      </c>
      <c r="F842" s="16" t="s">
        <v>31</v>
      </c>
      <c r="G842" s="18" t="s">
        <v>32</v>
      </c>
      <c r="H842" s="18"/>
      <c r="I842" s="20" t="n">
        <v>32134</v>
      </c>
    </row>
    <row r="843" customFormat="false" ht="26.25" hidden="false" customHeight="true" outlineLevel="0" collapsed="false">
      <c r="A843" s="14" t="n">
        <v>841</v>
      </c>
      <c r="B843" s="15" t="s">
        <v>2512</v>
      </c>
      <c r="C843" s="16" t="s">
        <v>2513</v>
      </c>
      <c r="D843" s="17" t="n">
        <v>31023</v>
      </c>
      <c r="E843" s="18" t="s">
        <v>2514</v>
      </c>
      <c r="F843" s="16" t="s">
        <v>31</v>
      </c>
      <c r="G843" s="18" t="s">
        <v>32</v>
      </c>
      <c r="H843" s="18" t="s">
        <v>2515</v>
      </c>
      <c r="I843" s="19" t="n">
        <v>32113</v>
      </c>
    </row>
    <row r="844" customFormat="false" ht="15" hidden="false" customHeight="true" outlineLevel="0" collapsed="false">
      <c r="A844" s="14" t="n">
        <v>842</v>
      </c>
      <c r="B844" s="15" t="s">
        <v>2516</v>
      </c>
      <c r="C844" s="16" t="s">
        <v>2517</v>
      </c>
      <c r="D844" s="19" t="n">
        <v>31287</v>
      </c>
      <c r="E844" s="18" t="s">
        <v>2518</v>
      </c>
      <c r="F844" s="16" t="s">
        <v>31</v>
      </c>
      <c r="G844" s="18" t="s">
        <v>32</v>
      </c>
      <c r="H844" s="18"/>
      <c r="I844" s="19" t="n">
        <v>31916</v>
      </c>
    </row>
    <row r="845" customFormat="false" ht="26.25" hidden="false" customHeight="true" outlineLevel="0" collapsed="false">
      <c r="A845" s="14" t="n">
        <v>843</v>
      </c>
      <c r="B845" s="15" t="s">
        <v>2519</v>
      </c>
      <c r="C845" s="16" t="s">
        <v>2520</v>
      </c>
      <c r="D845" s="19" t="n">
        <v>31492</v>
      </c>
      <c r="E845" s="18" t="s">
        <v>2521</v>
      </c>
      <c r="F845" s="16" t="s">
        <v>31</v>
      </c>
      <c r="G845" s="18" t="s">
        <v>32</v>
      </c>
      <c r="H845" s="18"/>
      <c r="I845" s="19" t="n">
        <v>31888</v>
      </c>
    </row>
    <row r="846" customFormat="false" ht="15" hidden="false" customHeight="true" outlineLevel="0" collapsed="false">
      <c r="A846" s="14" t="n">
        <v>844</v>
      </c>
      <c r="B846" s="15" t="s">
        <v>2522</v>
      </c>
      <c r="C846" s="16" t="s">
        <v>2523</v>
      </c>
      <c r="D846" s="19" t="n">
        <v>31245</v>
      </c>
      <c r="E846" s="18" t="s">
        <v>2524</v>
      </c>
      <c r="F846" s="16" t="s">
        <v>31</v>
      </c>
      <c r="G846" s="18" t="s">
        <v>32</v>
      </c>
      <c r="H846" s="18" t="s">
        <v>2525</v>
      </c>
      <c r="I846" s="19" t="n">
        <v>31855</v>
      </c>
    </row>
    <row r="847" customFormat="false" ht="26.25" hidden="false" customHeight="true" outlineLevel="0" collapsed="false">
      <c r="A847" s="14" t="n">
        <v>845</v>
      </c>
      <c r="B847" s="15" t="s">
        <v>2093</v>
      </c>
      <c r="C847" s="16" t="s">
        <v>1653</v>
      </c>
      <c r="D847" s="17" t="n">
        <v>31575</v>
      </c>
      <c r="E847" s="18" t="s">
        <v>2526</v>
      </c>
      <c r="F847" s="16" t="s">
        <v>31</v>
      </c>
      <c r="G847" s="18" t="s">
        <v>32</v>
      </c>
      <c r="H847" s="18"/>
      <c r="I847" s="19" t="n">
        <v>31844</v>
      </c>
    </row>
    <row r="848" customFormat="false" ht="15" hidden="false" customHeight="true" outlineLevel="0" collapsed="false">
      <c r="A848" s="14" t="n">
        <v>846</v>
      </c>
      <c r="B848" s="15" t="s">
        <v>2527</v>
      </c>
      <c r="C848" s="16" t="s">
        <v>2528</v>
      </c>
      <c r="D848" s="17" t="n">
        <v>31384</v>
      </c>
      <c r="E848" s="18" t="s">
        <v>2529</v>
      </c>
      <c r="F848" s="16" t="s">
        <v>771</v>
      </c>
      <c r="G848" s="18"/>
      <c r="H848" s="18" t="s">
        <v>2530</v>
      </c>
      <c r="I848" s="16" t="s">
        <v>773</v>
      </c>
    </row>
    <row r="849" customFormat="false" ht="15" hidden="false" customHeight="true" outlineLevel="0" collapsed="false">
      <c r="A849" s="14" t="n">
        <v>847</v>
      </c>
      <c r="B849" s="15" t="s">
        <v>2531</v>
      </c>
      <c r="C849" s="16" t="s">
        <v>2532</v>
      </c>
      <c r="D849" s="17" t="n">
        <v>30844</v>
      </c>
      <c r="E849" s="18" t="s">
        <v>2533</v>
      </c>
      <c r="F849" s="16" t="s">
        <v>31</v>
      </c>
      <c r="G849" s="18" t="s">
        <v>32</v>
      </c>
      <c r="H849" s="18"/>
      <c r="I849" s="20" t="n">
        <v>31761</v>
      </c>
    </row>
    <row r="850" customFormat="false" ht="26.25" hidden="false" customHeight="true" outlineLevel="0" collapsed="false">
      <c r="A850" s="14" t="n">
        <v>848</v>
      </c>
      <c r="B850" s="15" t="s">
        <v>2534</v>
      </c>
      <c r="C850" s="16" t="s">
        <v>2535</v>
      </c>
      <c r="D850" s="19" t="n">
        <v>31797</v>
      </c>
      <c r="E850" s="18" t="s">
        <v>2536</v>
      </c>
      <c r="F850" s="16" t="s">
        <v>31</v>
      </c>
      <c r="G850" s="18" t="s">
        <v>32</v>
      </c>
      <c r="H850" s="18"/>
      <c r="I850" s="20" t="n">
        <v>31716</v>
      </c>
    </row>
    <row r="851" customFormat="false" ht="15" hidden="false" customHeight="true" outlineLevel="0" collapsed="false">
      <c r="A851" s="14" t="n">
        <v>849</v>
      </c>
      <c r="B851" s="15" t="s">
        <v>2537</v>
      </c>
      <c r="C851" s="16" t="s">
        <v>2538</v>
      </c>
      <c r="D851" s="20" t="n">
        <v>32106</v>
      </c>
      <c r="E851" s="18" t="s">
        <v>2539</v>
      </c>
      <c r="F851" s="16" t="s">
        <v>31</v>
      </c>
      <c r="G851" s="18" t="s">
        <v>32</v>
      </c>
      <c r="H851" s="18"/>
      <c r="I851" s="19" t="n">
        <v>31673</v>
      </c>
    </row>
    <row r="852" customFormat="false" ht="26.25" hidden="false" customHeight="true" outlineLevel="0" collapsed="false">
      <c r="A852" s="14" t="n">
        <v>850</v>
      </c>
      <c r="B852" s="15" t="s">
        <v>2540</v>
      </c>
      <c r="C852" s="16" t="s">
        <v>2541</v>
      </c>
      <c r="D852" s="17" t="n">
        <v>30987</v>
      </c>
      <c r="E852" s="18" t="s">
        <v>2542</v>
      </c>
      <c r="F852" s="16" t="s">
        <v>31</v>
      </c>
      <c r="G852" s="18" t="s">
        <v>32</v>
      </c>
      <c r="H852" s="18"/>
      <c r="I852" s="19" t="n">
        <v>31524</v>
      </c>
    </row>
    <row r="853" customFormat="false" ht="15" hidden="false" customHeight="true" outlineLevel="0" collapsed="false">
      <c r="A853" s="14" t="n">
        <v>851</v>
      </c>
      <c r="B853" s="15" t="s">
        <v>1961</v>
      </c>
      <c r="C853" s="16" t="s">
        <v>1962</v>
      </c>
      <c r="D853" s="19" t="n">
        <v>30740</v>
      </c>
      <c r="E853" s="18" t="s">
        <v>2543</v>
      </c>
      <c r="F853" s="16" t="s">
        <v>31</v>
      </c>
      <c r="G853" s="18" t="s">
        <v>32</v>
      </c>
      <c r="H853" s="18"/>
      <c r="I853" s="19" t="n">
        <v>31512</v>
      </c>
    </row>
    <row r="854" customFormat="false" ht="15" hidden="false" customHeight="true" outlineLevel="0" collapsed="false">
      <c r="A854" s="14" t="n">
        <v>852</v>
      </c>
      <c r="B854" s="15" t="s">
        <v>2544</v>
      </c>
      <c r="C854" s="16" t="s">
        <v>2545</v>
      </c>
      <c r="D854" s="20" t="n">
        <v>31040</v>
      </c>
      <c r="E854" s="18" t="s">
        <v>2546</v>
      </c>
      <c r="F854" s="16" t="s">
        <v>31</v>
      </c>
      <c r="G854" s="18" t="s">
        <v>32</v>
      </c>
      <c r="H854" s="18"/>
      <c r="I854" s="19" t="n">
        <v>31359</v>
      </c>
    </row>
    <row r="855" customFormat="false" ht="15" hidden="false" customHeight="true" outlineLevel="0" collapsed="false">
      <c r="A855" s="14" t="n">
        <v>853</v>
      </c>
      <c r="B855" s="15" t="s">
        <v>2547</v>
      </c>
      <c r="C855" s="16" t="s">
        <v>2548</v>
      </c>
      <c r="D855" s="19" t="n">
        <v>30832</v>
      </c>
      <c r="E855" s="18" t="s">
        <v>2549</v>
      </c>
      <c r="F855" s="16" t="s">
        <v>31</v>
      </c>
      <c r="G855" s="18" t="s">
        <v>32</v>
      </c>
      <c r="H855" s="18"/>
      <c r="I855" s="20" t="n">
        <v>31351</v>
      </c>
    </row>
    <row r="856" customFormat="false" ht="26.25" hidden="false" customHeight="true" outlineLevel="0" collapsed="false">
      <c r="A856" s="14" t="n">
        <v>854</v>
      </c>
      <c r="B856" s="15" t="s">
        <v>2550</v>
      </c>
      <c r="C856" s="16" t="s">
        <v>2551</v>
      </c>
      <c r="D856" s="17" t="n">
        <v>31390</v>
      </c>
      <c r="E856" s="18" t="s">
        <v>2552</v>
      </c>
      <c r="F856" s="16" t="s">
        <v>31</v>
      </c>
      <c r="G856" s="18" t="s">
        <v>32</v>
      </c>
      <c r="H856" s="18"/>
      <c r="I856" s="20" t="n">
        <v>31337</v>
      </c>
    </row>
    <row r="857" customFormat="false" ht="15" hidden="false" customHeight="true" outlineLevel="0" collapsed="false">
      <c r="A857" s="14" t="n">
        <v>855</v>
      </c>
      <c r="B857" s="15" t="s">
        <v>1620</v>
      </c>
      <c r="C857" s="16" t="s">
        <v>2094</v>
      </c>
      <c r="D857" s="17" t="n">
        <v>31842</v>
      </c>
      <c r="E857" s="18" t="s">
        <v>2553</v>
      </c>
      <c r="F857" s="16" t="s">
        <v>31</v>
      </c>
      <c r="G857" s="18" t="s">
        <v>32</v>
      </c>
      <c r="H857" s="18"/>
      <c r="I857" s="20" t="n">
        <v>31337</v>
      </c>
    </row>
    <row r="858" customFormat="false" ht="15" hidden="false" customHeight="true" outlineLevel="0" collapsed="false">
      <c r="A858" s="14" t="n">
        <v>856</v>
      </c>
      <c r="B858" s="15" t="s">
        <v>2554</v>
      </c>
      <c r="C858" s="16" t="s">
        <v>2555</v>
      </c>
      <c r="D858" s="17" t="n">
        <v>30987</v>
      </c>
      <c r="E858" s="18" t="s">
        <v>2556</v>
      </c>
      <c r="F858" s="16" t="s">
        <v>31</v>
      </c>
      <c r="G858" s="18" t="s">
        <v>32</v>
      </c>
      <c r="H858" s="18"/>
      <c r="I858" s="19" t="n">
        <v>31289</v>
      </c>
    </row>
    <row r="859" customFormat="false" ht="15" hidden="false" customHeight="true" outlineLevel="0" collapsed="false">
      <c r="A859" s="14" t="n">
        <v>857</v>
      </c>
      <c r="B859" s="15" t="s">
        <v>2554</v>
      </c>
      <c r="C859" s="16" t="s">
        <v>2555</v>
      </c>
      <c r="D859" s="17" t="n">
        <v>30987</v>
      </c>
      <c r="E859" s="18" t="s">
        <v>2557</v>
      </c>
      <c r="F859" s="16" t="s">
        <v>31</v>
      </c>
      <c r="G859" s="18" t="s">
        <v>32</v>
      </c>
      <c r="H859" s="18" t="s">
        <v>2558</v>
      </c>
      <c r="I859" s="19" t="n">
        <v>31266</v>
      </c>
    </row>
    <row r="860" customFormat="false" ht="15" hidden="false" customHeight="true" outlineLevel="0" collapsed="false">
      <c r="A860" s="14" t="n">
        <v>858</v>
      </c>
      <c r="B860" s="15" t="s">
        <v>2559</v>
      </c>
      <c r="C860" s="16" t="s">
        <v>2560</v>
      </c>
      <c r="D860" s="17" t="n">
        <v>31117</v>
      </c>
      <c r="E860" s="18" t="s">
        <v>2561</v>
      </c>
      <c r="F860" s="16" t="s">
        <v>31</v>
      </c>
      <c r="G860" s="18" t="s">
        <v>32</v>
      </c>
      <c r="H860" s="18"/>
      <c r="I860" s="20" t="n">
        <v>31016</v>
      </c>
    </row>
    <row r="861" customFormat="false" ht="26.25" hidden="false" customHeight="true" outlineLevel="0" collapsed="false">
      <c r="A861" s="14" t="n">
        <v>859</v>
      </c>
      <c r="B861" s="15" t="s">
        <v>2464</v>
      </c>
      <c r="C861" s="16" t="s">
        <v>2562</v>
      </c>
      <c r="D861" s="19" t="n">
        <v>30740</v>
      </c>
      <c r="E861" s="18" t="s">
        <v>2563</v>
      </c>
      <c r="F861" s="16" t="s">
        <v>31</v>
      </c>
      <c r="G861" s="18" t="s">
        <v>32</v>
      </c>
      <c r="H861" s="18"/>
      <c r="I861" s="20" t="n">
        <v>30971</v>
      </c>
    </row>
    <row r="862" customFormat="false" ht="39" hidden="false" customHeight="true" outlineLevel="0" collapsed="false">
      <c r="A862" s="14" t="n">
        <v>860</v>
      </c>
      <c r="B862" s="15" t="s">
        <v>2564</v>
      </c>
      <c r="C862" s="16" t="s">
        <v>2565</v>
      </c>
      <c r="D862" s="19" t="n">
        <v>31252</v>
      </c>
      <c r="E862" s="18" t="s">
        <v>2307</v>
      </c>
      <c r="F862" s="16" t="s">
        <v>31</v>
      </c>
      <c r="G862" s="18" t="s">
        <v>32</v>
      </c>
      <c r="H862" s="18"/>
      <c r="I862" s="19" t="n">
        <v>30958</v>
      </c>
    </row>
    <row r="863" customFormat="false" ht="15" hidden="false" customHeight="true" outlineLevel="0" collapsed="false">
      <c r="A863" s="14" t="n">
        <v>861</v>
      </c>
      <c r="B863" s="15" t="s">
        <v>2566</v>
      </c>
      <c r="C863" s="16" t="s">
        <v>2567</v>
      </c>
      <c r="D863" s="19" t="n">
        <v>30946</v>
      </c>
      <c r="E863" s="18" t="s">
        <v>2568</v>
      </c>
      <c r="F863" s="16" t="s">
        <v>31</v>
      </c>
      <c r="G863" s="18" t="s">
        <v>32</v>
      </c>
      <c r="H863" s="18"/>
      <c r="I863" s="19" t="n">
        <v>30525</v>
      </c>
    </row>
    <row r="864" customFormat="false" ht="15" hidden="false" customHeight="true" outlineLevel="0" collapsed="false">
      <c r="A864" s="14" t="n">
        <v>862</v>
      </c>
      <c r="B864" s="15" t="s">
        <v>2569</v>
      </c>
      <c r="C864" s="16" t="s">
        <v>2570</v>
      </c>
      <c r="D864" s="19" t="n">
        <v>30757</v>
      </c>
      <c r="E864" s="18" t="s">
        <v>2571</v>
      </c>
      <c r="F864" s="16" t="s">
        <v>31</v>
      </c>
      <c r="G864" s="18" t="s">
        <v>32</v>
      </c>
      <c r="H864" s="18"/>
      <c r="I864" s="19" t="n">
        <v>30517</v>
      </c>
    </row>
    <row r="867" customFormat="false" ht="12.8" hidden="false" customHeight="false" outlineLevel="0" collapsed="false">
      <c r="A867" s="22" t="s">
        <v>2572</v>
      </c>
    </row>
    <row r="868" customFormat="false" ht="12.8" hidden="false" customHeight="false" outlineLevel="0" collapsed="false">
      <c r="B868" s="0" t="s">
        <v>20</v>
      </c>
    </row>
    <row r="869" customFormat="false" ht="12.8" hidden="false" customHeight="false" outlineLevel="0" collapsed="false">
      <c r="B869" s="0" t="s">
        <v>21</v>
      </c>
    </row>
    <row r="870" customFormat="false" ht="12.8" hidden="false" customHeight="false" outlineLevel="0" collapsed="false">
      <c r="B870" s="0" t="s">
        <v>2573</v>
      </c>
    </row>
    <row r="871" customFormat="false" ht="12.8" hidden="false" customHeight="false" outlineLevel="0" collapsed="false">
      <c r="B871" s="0" t="s">
        <v>2574</v>
      </c>
    </row>
    <row r="872" customFormat="false" ht="12.8" hidden="false" customHeight="false" outlineLevel="0" collapsed="false">
      <c r="B872" s="0" t="s">
        <v>2575</v>
      </c>
    </row>
    <row r="873" customFormat="false" ht="12.8" hidden="false" customHeight="false" outlineLevel="0" collapsed="false">
      <c r="B873" s="0" t="s">
        <v>2576</v>
      </c>
    </row>
    <row r="874" customFormat="false" ht="12.8" hidden="false" customHeight="false" outlineLevel="0" collapsed="false">
      <c r="B874" s="0" t="s">
        <v>26</v>
      </c>
    </row>
    <row r="875" customFormat="false" ht="12.8" hidden="false" customHeight="false" outlineLevel="0" collapsed="false">
      <c r="B875" s="0" t="s">
        <v>27</v>
      </c>
    </row>
    <row r="876" customFormat="false" ht="12.8" hidden="false" customHeight="false" outlineLevel="0" collapsed="false">
      <c r="B876" s="0" t="s">
        <v>2577</v>
      </c>
    </row>
    <row r="877" customFormat="false" ht="35.5" hidden="false" customHeight="false" outlineLevel="0" collapsed="false">
      <c r="B877" s="23" t="s">
        <v>2578</v>
      </c>
    </row>
    <row r="878" customFormat="false" ht="12.8" hidden="false" customHeight="false" outlineLevel="0" collapsed="false">
      <c r="B878" s="0" t="s">
        <v>2579</v>
      </c>
    </row>
    <row r="879" customFormat="false" ht="12.8" hidden="false" customHeight="false" outlineLevel="0" collapsed="false">
      <c r="B879" s="0" t="s">
        <v>2580</v>
      </c>
    </row>
    <row r="880" customFormat="false" ht="12.8" hidden="false" customHeight="false" outlineLevel="0" collapsed="false">
      <c r="B880" s="0" t="s">
        <v>2581</v>
      </c>
    </row>
    <row r="881" customFormat="false" ht="12.8" hidden="false" customHeight="false" outlineLevel="0" collapsed="false">
      <c r="B881" s="0" t="s">
        <v>2582</v>
      </c>
    </row>
    <row r="882" customFormat="false" ht="12.8" hidden="false" customHeight="false" outlineLevel="0" collapsed="false">
      <c r="B882" s="0" t="s">
        <v>2583</v>
      </c>
    </row>
    <row r="883" customFormat="false" ht="12.8" hidden="false" customHeight="false" outlineLevel="0" collapsed="false">
      <c r="B883" s="0" t="s">
        <v>2584</v>
      </c>
    </row>
    <row r="884" customFormat="false" ht="12.8" hidden="false" customHeight="false" outlineLevel="0" collapsed="false">
      <c r="B884" s="0" t="s">
        <v>2585</v>
      </c>
    </row>
    <row r="885" customFormat="false" ht="12.8" hidden="false" customHeight="false" outlineLevel="0" collapsed="false">
      <c r="B885" s="0" t="s">
        <v>2586</v>
      </c>
    </row>
  </sheetData>
  <mergeCells count="1">
    <mergeCell ref="A1:I1"/>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L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A4" activePane="bottomLeft" state="frozen"/>
      <selection pane="topLeft" activeCell="A1" activeCellId="0" sqref="A1"/>
      <selection pane="bottomLeft" activeCell="C7" activeCellId="0" sqref="C7"/>
    </sheetView>
  </sheetViews>
  <sheetFormatPr defaultColWidth="14.5" defaultRowHeight="12.8" zeroHeight="false" outlineLevelRow="0" outlineLevelCol="0"/>
  <cols>
    <col collapsed="false" customWidth="true" hidden="false" outlineLevel="0" max="1" min="1" style="0" width="9"/>
    <col collapsed="false" customWidth="true" hidden="false" outlineLevel="0" max="2" min="2" style="0" width="20.71"/>
    <col collapsed="false" customWidth="true" hidden="false" outlineLevel="0" max="3" min="3" style="0" width="21.57"/>
    <col collapsed="false" customWidth="true" hidden="false" outlineLevel="0" max="4" min="4" style="0" width="5.29"/>
    <col collapsed="false" customWidth="true" hidden="false" outlineLevel="0" max="5" min="5" style="0" width="20.86"/>
    <col collapsed="false" customWidth="true" hidden="false" outlineLevel="0" max="6" min="6" style="0" width="16.71"/>
    <col collapsed="false" customWidth="true" hidden="false" outlineLevel="0" max="7" min="7" style="0" width="3.3"/>
    <col collapsed="false" customWidth="true" hidden="false" outlineLevel="0" max="8" min="8" style="0" width="18.86"/>
    <col collapsed="false" customWidth="true" hidden="false" outlineLevel="0" max="9" min="9" style="0" width="17.29"/>
    <col collapsed="false" customWidth="true" hidden="false" outlineLevel="0" max="10" min="10" style="0" width="3.3"/>
    <col collapsed="false" customWidth="true" hidden="false" outlineLevel="0" max="11" min="11" style="0" width="12.57"/>
    <col collapsed="false" customWidth="true" hidden="false" outlineLevel="0" max="12" min="12" style="0" width="9.29"/>
    <col collapsed="false" customWidth="true" hidden="false" outlineLevel="0" max="26" min="13" style="0" width="11.99"/>
  </cols>
  <sheetData>
    <row r="1" customFormat="false" ht="27.75" hidden="false" customHeight="true" outlineLevel="0" collapsed="false">
      <c r="A1" s="24" t="s">
        <v>7</v>
      </c>
      <c r="B1" s="24"/>
      <c r="C1" s="24"/>
      <c r="D1" s="24"/>
      <c r="E1" s="24"/>
      <c r="F1" s="24"/>
      <c r="G1" s="24"/>
      <c r="H1" s="24"/>
      <c r="I1" s="24"/>
      <c r="J1" s="24"/>
      <c r="K1" s="24"/>
      <c r="L1" s="24"/>
    </row>
    <row r="2" customFormat="false" ht="41.25" hidden="false" customHeight="true" outlineLevel="0" collapsed="false">
      <c r="A2" s="25" t="s">
        <v>19</v>
      </c>
      <c r="B2" s="25" t="s">
        <v>2587</v>
      </c>
      <c r="C2" s="25" t="s">
        <v>2588</v>
      </c>
      <c r="D2" s="26" t="s">
        <v>2589</v>
      </c>
      <c r="E2" s="25" t="s">
        <v>2590</v>
      </c>
      <c r="F2" s="25" t="s">
        <v>2591</v>
      </c>
      <c r="G2" s="27" t="s">
        <v>2592</v>
      </c>
      <c r="H2" s="25" t="s">
        <v>2593</v>
      </c>
      <c r="I2" s="25" t="s">
        <v>2594</v>
      </c>
      <c r="J2" s="27" t="s">
        <v>2592</v>
      </c>
      <c r="K2" s="25" t="s">
        <v>2595</v>
      </c>
      <c r="L2" s="25" t="s">
        <v>2596</v>
      </c>
    </row>
    <row r="3" customFormat="false" ht="28.5" hidden="false" customHeight="true" outlineLevel="0" collapsed="false">
      <c r="A3" s="28" t="n">
        <v>1</v>
      </c>
      <c r="B3" s="29" t="s">
        <v>2597</v>
      </c>
      <c r="C3" s="30" t="n">
        <v>3</v>
      </c>
      <c r="D3" s="23"/>
      <c r="E3" s="31" t="s">
        <v>2154</v>
      </c>
      <c r="F3" s="30" t="n">
        <v>1</v>
      </c>
      <c r="G3" s="32"/>
      <c r="H3" s="29" t="s">
        <v>2597</v>
      </c>
      <c r="I3" s="30" t="n">
        <v>3</v>
      </c>
      <c r="J3" s="32"/>
      <c r="K3" s="30" t="s">
        <v>2598</v>
      </c>
      <c r="L3" s="30" t="n">
        <v>40</v>
      </c>
    </row>
    <row r="4" customFormat="false" ht="16.5" hidden="false" customHeight="true" outlineLevel="0" collapsed="false">
      <c r="A4" s="28" t="n">
        <v>2</v>
      </c>
      <c r="B4" s="29" t="s">
        <v>2154</v>
      </c>
      <c r="C4" s="30" t="n">
        <v>1</v>
      </c>
      <c r="D4" s="32"/>
      <c r="E4" s="31" t="s">
        <v>1088</v>
      </c>
      <c r="F4" s="30" t="n">
        <v>1</v>
      </c>
      <c r="G4" s="23"/>
      <c r="H4" s="29" t="s">
        <v>552</v>
      </c>
      <c r="I4" s="30" t="n">
        <v>3</v>
      </c>
      <c r="J4" s="32"/>
      <c r="K4" s="32"/>
      <c r="L4" s="32"/>
    </row>
    <row r="5" customFormat="false" ht="16.5" hidden="false" customHeight="true" outlineLevel="0" collapsed="false">
      <c r="A5" s="28" t="n">
        <v>3</v>
      </c>
      <c r="B5" s="29" t="s">
        <v>1088</v>
      </c>
      <c r="C5" s="30" t="n">
        <v>1</v>
      </c>
      <c r="D5" s="32"/>
      <c r="E5" s="31" t="s">
        <v>522</v>
      </c>
      <c r="F5" s="30" t="n">
        <v>1</v>
      </c>
      <c r="G5" s="32"/>
      <c r="H5" s="29" t="s">
        <v>1947</v>
      </c>
      <c r="I5" s="30" t="n">
        <v>2</v>
      </c>
      <c r="J5" s="32"/>
      <c r="K5" s="32"/>
      <c r="L5" s="32"/>
    </row>
    <row r="6" customFormat="false" ht="16.5" hidden="false" customHeight="true" outlineLevel="0" collapsed="false">
      <c r="A6" s="28" t="n">
        <v>4</v>
      </c>
      <c r="B6" s="29" t="s">
        <v>522</v>
      </c>
      <c r="C6" s="30" t="n">
        <v>1</v>
      </c>
      <c r="D6" s="32"/>
      <c r="E6" s="31" t="s">
        <v>1239</v>
      </c>
      <c r="F6" s="30" t="n">
        <v>1</v>
      </c>
      <c r="G6" s="32"/>
      <c r="H6" s="29" t="s">
        <v>392</v>
      </c>
      <c r="I6" s="30" t="n">
        <v>7</v>
      </c>
      <c r="J6" s="32"/>
      <c r="K6" s="32"/>
      <c r="L6" s="32"/>
    </row>
    <row r="7" customFormat="false" ht="16.5" hidden="false" customHeight="true" outlineLevel="0" collapsed="false">
      <c r="A7" s="28" t="n">
        <v>5</v>
      </c>
      <c r="B7" s="29" t="s">
        <v>1239</v>
      </c>
      <c r="C7" s="30" t="n">
        <v>1</v>
      </c>
      <c r="D7" s="32"/>
      <c r="E7" s="31" t="s">
        <v>1311</v>
      </c>
      <c r="F7" s="30" t="n">
        <v>1</v>
      </c>
      <c r="G7" s="32"/>
      <c r="H7" s="29" t="s">
        <v>1234</v>
      </c>
      <c r="I7" s="30" t="n">
        <v>2</v>
      </c>
      <c r="J7" s="32"/>
      <c r="K7" s="32"/>
      <c r="L7" s="32"/>
    </row>
    <row r="8" customFormat="false" ht="16.5" hidden="false" customHeight="true" outlineLevel="0" collapsed="false">
      <c r="A8" s="28" t="n">
        <v>6</v>
      </c>
      <c r="B8" s="29" t="s">
        <v>1311</v>
      </c>
      <c r="C8" s="30" t="n">
        <v>1</v>
      </c>
      <c r="D8" s="32"/>
      <c r="E8" s="31" t="s">
        <v>1811</v>
      </c>
      <c r="F8" s="30" t="n">
        <v>1</v>
      </c>
      <c r="G8" s="32"/>
      <c r="H8" s="29" t="s">
        <v>1572</v>
      </c>
      <c r="I8" s="30" t="n">
        <v>2</v>
      </c>
      <c r="J8" s="32"/>
      <c r="K8" s="32"/>
      <c r="L8" s="32"/>
    </row>
    <row r="9" customFormat="false" ht="16.5" hidden="false" customHeight="true" outlineLevel="0" collapsed="false">
      <c r="A9" s="28" t="n">
        <v>7</v>
      </c>
      <c r="B9" s="29" t="s">
        <v>1811</v>
      </c>
      <c r="C9" s="30" t="n">
        <v>1</v>
      </c>
      <c r="D9" s="32"/>
      <c r="E9" s="31" t="s">
        <v>2190</v>
      </c>
      <c r="F9" s="30" t="n">
        <v>1</v>
      </c>
      <c r="G9" s="32"/>
      <c r="H9" s="29" t="s">
        <v>588</v>
      </c>
      <c r="I9" s="30" t="n">
        <v>5</v>
      </c>
      <c r="J9" s="32"/>
      <c r="K9" s="32"/>
      <c r="L9" s="32"/>
    </row>
    <row r="10" customFormat="false" ht="16.5" hidden="false" customHeight="true" outlineLevel="0" collapsed="false">
      <c r="A10" s="28" t="n">
        <v>8</v>
      </c>
      <c r="B10" s="29" t="s">
        <v>552</v>
      </c>
      <c r="C10" s="30" t="n">
        <v>3</v>
      </c>
      <c r="D10" s="32"/>
      <c r="E10" s="31" t="s">
        <v>2448</v>
      </c>
      <c r="F10" s="30" t="n">
        <v>1</v>
      </c>
      <c r="G10" s="32"/>
      <c r="H10" s="29" t="s">
        <v>2184</v>
      </c>
      <c r="I10" s="30" t="n">
        <v>2</v>
      </c>
      <c r="J10" s="32"/>
      <c r="K10" s="32"/>
      <c r="L10" s="32"/>
    </row>
    <row r="11" customFormat="false" ht="16.5" hidden="false" customHeight="true" outlineLevel="0" collapsed="false">
      <c r="A11" s="28" t="n">
        <v>9</v>
      </c>
      <c r="B11" s="29" t="s">
        <v>2190</v>
      </c>
      <c r="C11" s="30" t="n">
        <v>1</v>
      </c>
      <c r="D11" s="32"/>
      <c r="E11" s="31" t="s">
        <v>117</v>
      </c>
      <c r="F11" s="30" t="n">
        <v>1</v>
      </c>
      <c r="G11" s="32"/>
      <c r="H11" s="29" t="s">
        <v>670</v>
      </c>
      <c r="I11" s="30" t="n">
        <v>2</v>
      </c>
      <c r="J11" s="32"/>
      <c r="K11" s="32"/>
      <c r="L11" s="32"/>
    </row>
    <row r="12" customFormat="false" ht="16.5" hidden="false" customHeight="true" outlineLevel="0" collapsed="false">
      <c r="A12" s="28" t="n">
        <v>10</v>
      </c>
      <c r="B12" s="29" t="s">
        <v>1947</v>
      </c>
      <c r="C12" s="30" t="n">
        <v>2</v>
      </c>
      <c r="D12" s="32"/>
      <c r="E12" s="31" t="s">
        <v>1532</v>
      </c>
      <c r="F12" s="30" t="n">
        <v>1</v>
      </c>
      <c r="G12" s="32"/>
      <c r="H12" s="29" t="s">
        <v>1864</v>
      </c>
      <c r="I12" s="30" t="n">
        <v>2</v>
      </c>
      <c r="J12" s="32"/>
      <c r="K12" s="32"/>
      <c r="L12" s="32"/>
    </row>
    <row r="13" customFormat="false" ht="16.5" hidden="false" customHeight="true" outlineLevel="0" collapsed="false">
      <c r="A13" s="28" t="n">
        <v>11</v>
      </c>
      <c r="B13" s="29" t="s">
        <v>2448</v>
      </c>
      <c r="C13" s="30" t="n">
        <v>1</v>
      </c>
      <c r="D13" s="32"/>
      <c r="E13" s="31" t="s">
        <v>2128</v>
      </c>
      <c r="F13" s="30" t="n">
        <v>1</v>
      </c>
      <c r="G13" s="32"/>
      <c r="H13" s="29" t="s">
        <v>2113</v>
      </c>
      <c r="I13" s="30" t="n">
        <v>2</v>
      </c>
      <c r="J13" s="32"/>
      <c r="K13" s="32"/>
      <c r="L13" s="32"/>
    </row>
    <row r="14" customFormat="false" ht="16.5" hidden="false" customHeight="true" outlineLevel="0" collapsed="false">
      <c r="A14" s="28" t="n">
        <v>12</v>
      </c>
      <c r="B14" s="29" t="s">
        <v>117</v>
      </c>
      <c r="C14" s="30" t="n">
        <v>1</v>
      </c>
      <c r="D14" s="32"/>
      <c r="E14" s="31" t="s">
        <v>1844</v>
      </c>
      <c r="F14" s="30" t="n">
        <v>1</v>
      </c>
      <c r="G14" s="32"/>
      <c r="H14" s="29" t="s">
        <v>1912</v>
      </c>
      <c r="I14" s="30" t="n">
        <v>2</v>
      </c>
      <c r="J14" s="32"/>
      <c r="K14" s="32"/>
      <c r="L14" s="32"/>
    </row>
    <row r="15" customFormat="false" ht="16.5" hidden="false" customHeight="true" outlineLevel="0" collapsed="false">
      <c r="A15" s="28" t="n">
        <v>13</v>
      </c>
      <c r="B15" s="29" t="s">
        <v>392</v>
      </c>
      <c r="C15" s="30" t="n">
        <v>7</v>
      </c>
      <c r="D15" s="32"/>
      <c r="E15" s="31" t="s">
        <v>1807</v>
      </c>
      <c r="F15" s="30" t="n">
        <v>1</v>
      </c>
      <c r="G15" s="32"/>
      <c r="H15" s="29" t="s">
        <v>886</v>
      </c>
      <c r="I15" s="30" t="n">
        <v>4</v>
      </c>
      <c r="J15" s="32"/>
      <c r="K15" s="32"/>
      <c r="L15" s="32"/>
    </row>
    <row r="16" customFormat="false" ht="16.5" hidden="false" customHeight="true" outlineLevel="0" collapsed="false">
      <c r="A16" s="28" t="n">
        <v>14</v>
      </c>
      <c r="B16" s="29" t="s">
        <v>1532</v>
      </c>
      <c r="C16" s="30" t="n">
        <v>1</v>
      </c>
      <c r="D16" s="32"/>
      <c r="E16" s="31" t="s">
        <v>702</v>
      </c>
      <c r="F16" s="30" t="n">
        <v>1</v>
      </c>
      <c r="G16" s="32"/>
      <c r="H16" s="29" t="s">
        <v>529</v>
      </c>
      <c r="I16" s="30" t="n">
        <v>11</v>
      </c>
      <c r="J16" s="32"/>
      <c r="K16" s="32"/>
      <c r="L16" s="32"/>
    </row>
    <row r="17" customFormat="false" ht="16.5" hidden="false" customHeight="true" outlineLevel="0" collapsed="false">
      <c r="A17" s="28" t="n">
        <v>15</v>
      </c>
      <c r="B17" s="29" t="s">
        <v>1234</v>
      </c>
      <c r="C17" s="30" t="n">
        <v>2</v>
      </c>
      <c r="D17" s="32"/>
      <c r="E17" s="31" t="s">
        <v>2349</v>
      </c>
      <c r="F17" s="30" t="n">
        <v>1</v>
      </c>
      <c r="G17" s="32"/>
      <c r="H17" s="29" t="s">
        <v>970</v>
      </c>
      <c r="I17" s="30" t="n">
        <v>2</v>
      </c>
      <c r="J17" s="32"/>
      <c r="K17" s="32"/>
      <c r="L17" s="32"/>
    </row>
    <row r="18" customFormat="false" ht="28.5" hidden="false" customHeight="true" outlineLevel="0" collapsed="false">
      <c r="A18" s="28" t="n">
        <v>16</v>
      </c>
      <c r="B18" s="29" t="s">
        <v>1572</v>
      </c>
      <c r="C18" s="30" t="n">
        <v>2</v>
      </c>
      <c r="D18" s="32"/>
      <c r="E18" s="31" t="s">
        <v>2306</v>
      </c>
      <c r="F18" s="30" t="n">
        <v>1</v>
      </c>
      <c r="G18" s="32"/>
      <c r="H18" s="29" t="s">
        <v>595</v>
      </c>
      <c r="I18" s="30" t="n">
        <v>2</v>
      </c>
      <c r="J18" s="32"/>
      <c r="K18" s="32"/>
      <c r="L18" s="32"/>
    </row>
    <row r="19" customFormat="false" ht="16.5" hidden="false" customHeight="true" outlineLevel="0" collapsed="false">
      <c r="A19" s="28" t="n">
        <v>17</v>
      </c>
      <c r="B19" s="29" t="s">
        <v>588</v>
      </c>
      <c r="C19" s="30" t="n">
        <v>5</v>
      </c>
      <c r="D19" s="32"/>
      <c r="E19" s="31" t="s">
        <v>2201</v>
      </c>
      <c r="F19" s="30" t="n">
        <v>1</v>
      </c>
      <c r="G19" s="32"/>
      <c r="H19" s="29" t="s">
        <v>643</v>
      </c>
      <c r="I19" s="30" t="n">
        <v>2</v>
      </c>
      <c r="J19" s="32"/>
      <c r="K19" s="32"/>
      <c r="L19" s="32"/>
    </row>
    <row r="20" customFormat="false" ht="16.5" hidden="false" customHeight="true" outlineLevel="0" collapsed="false">
      <c r="A20" s="28" t="n">
        <v>18</v>
      </c>
      <c r="B20" s="29" t="s">
        <v>2128</v>
      </c>
      <c r="C20" s="30" t="n">
        <v>1</v>
      </c>
      <c r="D20" s="32"/>
      <c r="E20" s="31" t="s">
        <v>1641</v>
      </c>
      <c r="F20" s="30" t="n">
        <v>1</v>
      </c>
      <c r="G20" s="32"/>
      <c r="H20" s="29" t="s">
        <v>239</v>
      </c>
      <c r="I20" s="30" t="n">
        <v>4</v>
      </c>
      <c r="J20" s="32"/>
      <c r="K20" s="32"/>
      <c r="L20" s="32"/>
    </row>
    <row r="21" customFormat="false" ht="16.5" hidden="false" customHeight="true" outlineLevel="0" collapsed="false">
      <c r="A21" s="28" t="n">
        <v>19</v>
      </c>
      <c r="B21" s="29" t="s">
        <v>2184</v>
      </c>
      <c r="C21" s="30" t="n">
        <v>2</v>
      </c>
      <c r="D21" s="32"/>
      <c r="E21" s="31" t="s">
        <v>2419</v>
      </c>
      <c r="F21" s="30" t="n">
        <v>1</v>
      </c>
      <c r="G21" s="32"/>
      <c r="H21" s="29" t="s">
        <v>1962</v>
      </c>
      <c r="I21" s="30" t="n">
        <v>3</v>
      </c>
      <c r="J21" s="32"/>
      <c r="K21" s="32"/>
      <c r="L21" s="32"/>
    </row>
    <row r="22" customFormat="false" ht="16.5" hidden="false" customHeight="true" outlineLevel="0" collapsed="false">
      <c r="A22" s="28" t="n">
        <v>20</v>
      </c>
      <c r="B22" s="29" t="s">
        <v>1844</v>
      </c>
      <c r="C22" s="30" t="n">
        <v>1</v>
      </c>
      <c r="D22" s="32"/>
      <c r="E22" s="31" t="s">
        <v>1178</v>
      </c>
      <c r="F22" s="30" t="n">
        <v>1</v>
      </c>
      <c r="G22" s="32"/>
      <c r="H22" s="29" t="s">
        <v>526</v>
      </c>
      <c r="I22" s="30" t="n">
        <v>2</v>
      </c>
      <c r="J22" s="32"/>
      <c r="K22" s="32"/>
      <c r="L22" s="32"/>
    </row>
    <row r="23" customFormat="false" ht="16.5" hidden="false" customHeight="true" outlineLevel="0" collapsed="false">
      <c r="A23" s="28" t="n">
        <v>21</v>
      </c>
      <c r="B23" s="29" t="s">
        <v>670</v>
      </c>
      <c r="C23" s="30" t="n">
        <v>2</v>
      </c>
      <c r="D23" s="32"/>
      <c r="E23" s="31" t="s">
        <v>808</v>
      </c>
      <c r="F23" s="30" t="n">
        <v>1</v>
      </c>
      <c r="G23" s="32"/>
      <c r="H23" s="29" t="s">
        <v>449</v>
      </c>
      <c r="I23" s="30" t="n">
        <v>2</v>
      </c>
      <c r="J23" s="32"/>
      <c r="K23" s="32"/>
      <c r="L23" s="32"/>
    </row>
    <row r="24" customFormat="false" ht="16.5" hidden="false" customHeight="true" outlineLevel="0" collapsed="false">
      <c r="A24" s="28" t="n">
        <v>22</v>
      </c>
      <c r="B24" s="29" t="s">
        <v>1807</v>
      </c>
      <c r="C24" s="30" t="n">
        <v>1</v>
      </c>
      <c r="D24" s="32"/>
      <c r="E24" s="31" t="s">
        <v>2173</v>
      </c>
      <c r="F24" s="30" t="n">
        <v>1</v>
      </c>
      <c r="G24" s="32"/>
      <c r="H24" s="29" t="s">
        <v>444</v>
      </c>
      <c r="I24" s="30" t="n">
        <v>2</v>
      </c>
      <c r="J24" s="32"/>
      <c r="K24" s="32"/>
      <c r="L24" s="32"/>
    </row>
    <row r="25" customFormat="false" ht="16.5" hidden="false" customHeight="true" outlineLevel="0" collapsed="false">
      <c r="A25" s="28" t="n">
        <v>23</v>
      </c>
      <c r="B25" s="29" t="s">
        <v>1864</v>
      </c>
      <c r="C25" s="30" t="n">
        <v>2</v>
      </c>
      <c r="D25" s="32"/>
      <c r="E25" s="31" t="s">
        <v>1759</v>
      </c>
      <c r="F25" s="30" t="n">
        <v>1</v>
      </c>
      <c r="G25" s="32"/>
      <c r="H25" s="29" t="s">
        <v>1293</v>
      </c>
      <c r="I25" s="30" t="n">
        <v>2</v>
      </c>
      <c r="J25" s="32"/>
      <c r="K25" s="32"/>
      <c r="L25" s="32"/>
    </row>
    <row r="26" customFormat="false" ht="16.5" hidden="false" customHeight="true" outlineLevel="0" collapsed="false">
      <c r="A26" s="28" t="n">
        <v>24</v>
      </c>
      <c r="B26" s="29" t="s">
        <v>702</v>
      </c>
      <c r="C26" s="30" t="n">
        <v>1</v>
      </c>
      <c r="D26" s="32"/>
      <c r="E26" s="31" t="s">
        <v>1492</v>
      </c>
      <c r="F26" s="30" t="n">
        <v>1</v>
      </c>
      <c r="G26" s="32"/>
      <c r="H26" s="29" t="s">
        <v>1056</v>
      </c>
      <c r="I26" s="30" t="n">
        <v>2</v>
      </c>
      <c r="J26" s="32"/>
      <c r="K26" s="32"/>
      <c r="L26" s="32"/>
    </row>
    <row r="27" customFormat="false" ht="16.5" hidden="false" customHeight="true" outlineLevel="0" collapsed="false">
      <c r="A27" s="28" t="n">
        <v>25</v>
      </c>
      <c r="B27" s="29" t="s">
        <v>2349</v>
      </c>
      <c r="C27" s="30" t="n">
        <v>1</v>
      </c>
      <c r="D27" s="32"/>
      <c r="E27" s="31" t="s">
        <v>1406</v>
      </c>
      <c r="F27" s="30" t="n">
        <v>1</v>
      </c>
      <c r="G27" s="32"/>
      <c r="H27" s="29" t="s">
        <v>159</v>
      </c>
      <c r="I27" s="30" t="n">
        <v>2</v>
      </c>
      <c r="J27" s="32"/>
      <c r="K27" s="32"/>
      <c r="L27" s="32"/>
    </row>
    <row r="28" customFormat="false" ht="28.5" hidden="false" customHeight="true" outlineLevel="0" collapsed="false">
      <c r="A28" s="28" t="n">
        <v>26</v>
      </c>
      <c r="B28" s="29" t="s">
        <v>2306</v>
      </c>
      <c r="C28" s="30" t="n">
        <v>1</v>
      </c>
      <c r="D28" s="32"/>
      <c r="E28" s="31" t="s">
        <v>1037</v>
      </c>
      <c r="F28" s="30" t="n">
        <v>1</v>
      </c>
      <c r="G28" s="32"/>
      <c r="H28" s="29" t="s">
        <v>292</v>
      </c>
      <c r="I28" s="30" t="n">
        <v>3</v>
      </c>
      <c r="J28" s="32"/>
      <c r="K28" s="32"/>
      <c r="L28" s="32"/>
    </row>
    <row r="29" customFormat="false" ht="16.5" hidden="false" customHeight="true" outlineLevel="0" collapsed="false">
      <c r="A29" s="28" t="n">
        <v>27</v>
      </c>
      <c r="B29" s="29" t="s">
        <v>2201</v>
      </c>
      <c r="C29" s="30" t="n">
        <v>1</v>
      </c>
      <c r="D29" s="32"/>
      <c r="E29" s="31" t="s">
        <v>562</v>
      </c>
      <c r="F29" s="30" t="n">
        <v>1</v>
      </c>
      <c r="G29" s="32"/>
      <c r="H29" s="29" t="s">
        <v>163</v>
      </c>
      <c r="I29" s="30" t="n">
        <v>6</v>
      </c>
      <c r="J29" s="32"/>
      <c r="K29" s="32"/>
      <c r="L29" s="32"/>
    </row>
    <row r="30" customFormat="false" ht="16.5" hidden="false" customHeight="true" outlineLevel="0" collapsed="false">
      <c r="A30" s="28" t="n">
        <v>28</v>
      </c>
      <c r="B30" s="29" t="s">
        <v>1641</v>
      </c>
      <c r="C30" s="30" t="n">
        <v>1</v>
      </c>
      <c r="D30" s="32"/>
      <c r="E30" s="31" t="s">
        <v>930</v>
      </c>
      <c r="F30" s="30" t="n">
        <v>1</v>
      </c>
      <c r="G30" s="32"/>
      <c r="H30" s="29" t="s">
        <v>1627</v>
      </c>
      <c r="I30" s="30" t="n">
        <v>2</v>
      </c>
      <c r="J30" s="32"/>
      <c r="K30" s="32"/>
      <c r="L30" s="32"/>
    </row>
    <row r="31" customFormat="false" ht="16.5" hidden="false" customHeight="true" outlineLevel="0" collapsed="false">
      <c r="A31" s="28" t="n">
        <v>29</v>
      </c>
      <c r="B31" s="29" t="s">
        <v>2419</v>
      </c>
      <c r="C31" s="30" t="n">
        <v>1</v>
      </c>
      <c r="D31" s="32"/>
      <c r="E31" s="31" t="s">
        <v>1798</v>
      </c>
      <c r="F31" s="30" t="n">
        <v>1</v>
      </c>
      <c r="G31" s="32"/>
      <c r="H31" s="29" t="s">
        <v>256</v>
      </c>
      <c r="I31" s="30" t="n">
        <v>2</v>
      </c>
      <c r="J31" s="32"/>
      <c r="K31" s="32"/>
      <c r="L31" s="32"/>
    </row>
    <row r="32" customFormat="false" ht="16.5" hidden="false" customHeight="true" outlineLevel="0" collapsed="false">
      <c r="A32" s="28" t="n">
        <v>30</v>
      </c>
      <c r="B32" s="29" t="s">
        <v>1178</v>
      </c>
      <c r="C32" s="30" t="n">
        <v>1</v>
      </c>
      <c r="D32" s="32"/>
      <c r="E32" s="31" t="s">
        <v>1592</v>
      </c>
      <c r="F32" s="30" t="n">
        <v>1</v>
      </c>
      <c r="G32" s="32"/>
      <c r="H32" s="29" t="s">
        <v>402</v>
      </c>
      <c r="I32" s="30" t="n">
        <v>2</v>
      </c>
      <c r="J32" s="32"/>
      <c r="K32" s="32"/>
      <c r="L32" s="32"/>
    </row>
    <row r="33" customFormat="false" ht="16.5" hidden="false" customHeight="true" outlineLevel="0" collapsed="false">
      <c r="A33" s="28" t="n">
        <v>31</v>
      </c>
      <c r="B33" s="29" t="s">
        <v>808</v>
      </c>
      <c r="C33" s="30" t="n">
        <v>1</v>
      </c>
      <c r="D33" s="32"/>
      <c r="E33" s="31" t="s">
        <v>431</v>
      </c>
      <c r="F33" s="30" t="n">
        <v>1</v>
      </c>
      <c r="G33" s="32"/>
      <c r="H33" s="29" t="s">
        <v>362</v>
      </c>
      <c r="I33" s="30" t="n">
        <v>2</v>
      </c>
      <c r="J33" s="32"/>
      <c r="K33" s="32"/>
      <c r="L33" s="32"/>
    </row>
    <row r="34" customFormat="false" ht="16.5" hidden="false" customHeight="true" outlineLevel="0" collapsed="false">
      <c r="A34" s="28" t="n">
        <v>32</v>
      </c>
      <c r="B34" s="29" t="s">
        <v>2173</v>
      </c>
      <c r="C34" s="30" t="n">
        <v>1</v>
      </c>
      <c r="D34" s="32"/>
      <c r="E34" s="31" t="s">
        <v>1970</v>
      </c>
      <c r="F34" s="30" t="n">
        <v>1</v>
      </c>
      <c r="G34" s="32"/>
      <c r="H34" s="29" t="s">
        <v>435</v>
      </c>
      <c r="I34" s="30" t="n">
        <v>2</v>
      </c>
      <c r="J34" s="32"/>
      <c r="K34" s="32"/>
      <c r="L34" s="32"/>
    </row>
    <row r="35" customFormat="false" ht="16.5" hidden="false" customHeight="true" outlineLevel="0" collapsed="false">
      <c r="A35" s="28" t="n">
        <v>33</v>
      </c>
      <c r="B35" s="29" t="s">
        <v>2113</v>
      </c>
      <c r="C35" s="30" t="n">
        <v>2</v>
      </c>
      <c r="D35" s="32"/>
      <c r="E35" s="31" t="s">
        <v>1721</v>
      </c>
      <c r="F35" s="30" t="n">
        <v>1</v>
      </c>
      <c r="G35" s="32"/>
      <c r="H35" s="29" t="s">
        <v>2422</v>
      </c>
      <c r="I35" s="30" t="n">
        <v>2</v>
      </c>
      <c r="J35" s="32"/>
      <c r="K35" s="32"/>
      <c r="L35" s="32"/>
    </row>
    <row r="36" customFormat="false" ht="16.5" hidden="false" customHeight="true" outlineLevel="0" collapsed="false">
      <c r="A36" s="28" t="n">
        <v>34</v>
      </c>
      <c r="B36" s="29" t="s">
        <v>1759</v>
      </c>
      <c r="C36" s="30" t="n">
        <v>1</v>
      </c>
      <c r="D36" s="32"/>
      <c r="E36" s="31" t="s">
        <v>688</v>
      </c>
      <c r="F36" s="30" t="n">
        <v>1</v>
      </c>
      <c r="G36" s="32"/>
      <c r="H36" s="29" t="s">
        <v>1985</v>
      </c>
      <c r="I36" s="30" t="n">
        <v>2</v>
      </c>
      <c r="J36" s="32"/>
      <c r="K36" s="32"/>
      <c r="L36" s="32"/>
    </row>
    <row r="37" customFormat="false" ht="28.5" hidden="false" customHeight="true" outlineLevel="0" collapsed="false">
      <c r="A37" s="28" t="n">
        <v>35</v>
      </c>
      <c r="B37" s="29" t="s">
        <v>1492</v>
      </c>
      <c r="C37" s="30" t="n">
        <v>1</v>
      </c>
      <c r="D37" s="32"/>
      <c r="E37" s="31" t="s">
        <v>2456</v>
      </c>
      <c r="F37" s="30" t="n">
        <v>1</v>
      </c>
      <c r="G37" s="32"/>
      <c r="H37" s="29" t="s">
        <v>783</v>
      </c>
      <c r="I37" s="30" t="n">
        <v>4</v>
      </c>
      <c r="J37" s="32"/>
      <c r="K37" s="32"/>
      <c r="L37" s="32"/>
    </row>
    <row r="38" customFormat="false" ht="16.5" hidden="false" customHeight="true" outlineLevel="0" collapsed="false">
      <c r="A38" s="28" t="n">
        <v>36</v>
      </c>
      <c r="B38" s="29" t="s">
        <v>1406</v>
      </c>
      <c r="C38" s="30" t="n">
        <v>1</v>
      </c>
      <c r="D38" s="32"/>
      <c r="E38" s="31" t="s">
        <v>1545</v>
      </c>
      <c r="F38" s="30" t="n">
        <v>1</v>
      </c>
      <c r="G38" s="32"/>
      <c r="H38" s="29" t="s">
        <v>1940</v>
      </c>
      <c r="I38" s="30" t="n">
        <v>2</v>
      </c>
      <c r="J38" s="32"/>
      <c r="K38" s="32"/>
      <c r="L38" s="32"/>
    </row>
    <row r="39" customFormat="false" ht="16.5" hidden="false" customHeight="true" outlineLevel="0" collapsed="false">
      <c r="A39" s="28" t="n">
        <v>37</v>
      </c>
      <c r="B39" s="29" t="s">
        <v>1037</v>
      </c>
      <c r="C39" s="30" t="n">
        <v>1</v>
      </c>
      <c r="D39" s="32"/>
      <c r="E39" s="31" t="s">
        <v>829</v>
      </c>
      <c r="F39" s="30" t="n">
        <v>1</v>
      </c>
      <c r="G39" s="32"/>
      <c r="H39" s="29" t="s">
        <v>1422</v>
      </c>
      <c r="I39" s="30" t="n">
        <v>2</v>
      </c>
      <c r="J39" s="32"/>
      <c r="K39" s="32"/>
      <c r="L39" s="32"/>
    </row>
    <row r="40" customFormat="false" ht="16.5" hidden="false" customHeight="true" outlineLevel="0" collapsed="false">
      <c r="A40" s="28" t="n">
        <v>38</v>
      </c>
      <c r="B40" s="29" t="s">
        <v>562</v>
      </c>
      <c r="C40" s="30" t="n">
        <v>1</v>
      </c>
      <c r="D40" s="32"/>
      <c r="E40" s="31" t="s">
        <v>320</v>
      </c>
      <c r="F40" s="30" t="n">
        <v>1</v>
      </c>
      <c r="G40" s="32"/>
      <c r="H40" s="29" t="s">
        <v>284</v>
      </c>
      <c r="I40" s="30" t="n">
        <v>2</v>
      </c>
      <c r="J40" s="32"/>
      <c r="K40" s="32"/>
      <c r="L40" s="32"/>
    </row>
    <row r="41" customFormat="false" ht="16.5" hidden="false" customHeight="true" outlineLevel="0" collapsed="false">
      <c r="A41" s="28" t="n">
        <v>39</v>
      </c>
      <c r="B41" s="29" t="s">
        <v>930</v>
      </c>
      <c r="C41" s="30" t="n">
        <v>1</v>
      </c>
      <c r="D41" s="32"/>
      <c r="E41" s="31" t="s">
        <v>2197</v>
      </c>
      <c r="F41" s="30" t="n">
        <v>1</v>
      </c>
      <c r="G41" s="32"/>
      <c r="H41" s="29" t="s">
        <v>652</v>
      </c>
      <c r="I41" s="30" t="n">
        <v>3</v>
      </c>
      <c r="J41" s="32"/>
      <c r="K41" s="32"/>
      <c r="L41" s="32"/>
    </row>
    <row r="42" customFormat="false" ht="16.5" hidden="false" customHeight="true" outlineLevel="0" collapsed="false">
      <c r="A42" s="28" t="n">
        <v>40</v>
      </c>
      <c r="B42" s="29" t="s">
        <v>1912</v>
      </c>
      <c r="C42" s="30" t="n">
        <v>2</v>
      </c>
      <c r="D42" s="32"/>
      <c r="E42" s="31" t="s">
        <v>79</v>
      </c>
      <c r="F42" s="30" t="n">
        <v>1</v>
      </c>
      <c r="G42" s="32"/>
      <c r="H42" s="29" t="s">
        <v>1900</v>
      </c>
      <c r="I42" s="30" t="n">
        <v>3</v>
      </c>
      <c r="J42" s="32"/>
      <c r="K42" s="32"/>
      <c r="L42" s="32"/>
    </row>
    <row r="43" customFormat="false" ht="16.5" hidden="false" customHeight="true" outlineLevel="0" collapsed="false">
      <c r="A43" s="28" t="n">
        <v>41</v>
      </c>
      <c r="B43" s="29" t="s">
        <v>1798</v>
      </c>
      <c r="C43" s="30" t="n">
        <v>1</v>
      </c>
      <c r="D43" s="32"/>
      <c r="E43" s="31" t="s">
        <v>494</v>
      </c>
      <c r="F43" s="30" t="n">
        <v>1</v>
      </c>
      <c r="G43" s="32"/>
      <c r="H43" s="29" t="s">
        <v>629</v>
      </c>
      <c r="I43" s="30" t="n">
        <v>3</v>
      </c>
      <c r="J43" s="32"/>
      <c r="K43" s="32"/>
      <c r="L43" s="32"/>
    </row>
    <row r="44" customFormat="false" ht="16.5" hidden="false" customHeight="true" outlineLevel="0" collapsed="false">
      <c r="A44" s="28" t="n">
        <v>42</v>
      </c>
      <c r="B44" s="29" t="s">
        <v>1592</v>
      </c>
      <c r="C44" s="30" t="n">
        <v>1</v>
      </c>
      <c r="D44" s="32"/>
      <c r="E44" s="31" t="s">
        <v>1819</v>
      </c>
      <c r="F44" s="30" t="n">
        <v>1</v>
      </c>
      <c r="G44" s="32"/>
      <c r="H44" s="29" t="s">
        <v>1290</v>
      </c>
      <c r="I44" s="30" t="n">
        <v>9</v>
      </c>
      <c r="J44" s="32"/>
      <c r="K44" s="32"/>
      <c r="L44" s="32"/>
    </row>
    <row r="45" customFormat="false" ht="16.5" hidden="false" customHeight="true" outlineLevel="0" collapsed="false">
      <c r="A45" s="28" t="n">
        <v>43</v>
      </c>
      <c r="B45" s="29" t="s">
        <v>431</v>
      </c>
      <c r="C45" s="30" t="n">
        <v>1</v>
      </c>
      <c r="D45" s="32"/>
      <c r="E45" s="31" t="s">
        <v>1564</v>
      </c>
      <c r="F45" s="30" t="n">
        <v>1</v>
      </c>
      <c r="G45" s="32"/>
      <c r="H45" s="29" t="s">
        <v>1856</v>
      </c>
      <c r="I45" s="30" t="n">
        <v>2</v>
      </c>
      <c r="J45" s="32"/>
      <c r="K45" s="32"/>
      <c r="L45" s="32"/>
    </row>
    <row r="46" customFormat="false" ht="16.5" hidden="false" customHeight="true" outlineLevel="0" collapsed="false">
      <c r="A46" s="28" t="n">
        <v>44</v>
      </c>
      <c r="B46" s="29" t="s">
        <v>1970</v>
      </c>
      <c r="C46" s="30" t="n">
        <v>1</v>
      </c>
      <c r="D46" s="32"/>
      <c r="E46" s="31" t="s">
        <v>834</v>
      </c>
      <c r="F46" s="30" t="n">
        <v>1</v>
      </c>
      <c r="G46" s="32"/>
      <c r="H46" s="29" t="s">
        <v>754</v>
      </c>
      <c r="I46" s="30" t="n">
        <v>2</v>
      </c>
      <c r="J46" s="32"/>
      <c r="K46" s="32"/>
      <c r="L46" s="32"/>
    </row>
    <row r="47" customFormat="false" ht="16.5" hidden="false" customHeight="true" outlineLevel="0" collapsed="false">
      <c r="A47" s="28" t="n">
        <v>45</v>
      </c>
      <c r="B47" s="29" t="s">
        <v>1721</v>
      </c>
      <c r="C47" s="30" t="n">
        <v>1</v>
      </c>
      <c r="D47" s="32"/>
      <c r="E47" s="31" t="s">
        <v>1145</v>
      </c>
      <c r="F47" s="30" t="n">
        <v>1</v>
      </c>
      <c r="G47" s="32"/>
      <c r="H47" s="29" t="s">
        <v>174</v>
      </c>
      <c r="I47" s="30" t="n">
        <v>3</v>
      </c>
      <c r="J47" s="32"/>
      <c r="K47" s="32"/>
      <c r="L47" s="32"/>
    </row>
    <row r="48" customFormat="false" ht="16.5" hidden="false" customHeight="true" outlineLevel="0" collapsed="false">
      <c r="A48" s="28" t="n">
        <v>46</v>
      </c>
      <c r="B48" s="29" t="s">
        <v>886</v>
      </c>
      <c r="C48" s="30" t="n">
        <v>4</v>
      </c>
      <c r="D48" s="32"/>
      <c r="E48" s="31" t="s">
        <v>2132</v>
      </c>
      <c r="F48" s="30" t="n">
        <v>1</v>
      </c>
      <c r="G48" s="32"/>
      <c r="H48" s="29" t="s">
        <v>425</v>
      </c>
      <c r="I48" s="30" t="n">
        <v>2</v>
      </c>
      <c r="J48" s="32"/>
      <c r="K48" s="32"/>
      <c r="L48" s="32"/>
    </row>
    <row r="49" customFormat="false" ht="16.5" hidden="false" customHeight="true" outlineLevel="0" collapsed="false">
      <c r="A49" s="28" t="n">
        <v>47</v>
      </c>
      <c r="B49" s="29" t="s">
        <v>688</v>
      </c>
      <c r="C49" s="30" t="n">
        <v>1</v>
      </c>
      <c r="D49" s="32"/>
      <c r="E49" s="31" t="s">
        <v>2353</v>
      </c>
      <c r="F49" s="30" t="n">
        <v>1</v>
      </c>
      <c r="G49" s="32"/>
      <c r="H49" s="29" t="s">
        <v>1653</v>
      </c>
      <c r="I49" s="30" t="n">
        <v>3</v>
      </c>
      <c r="J49" s="32"/>
      <c r="K49" s="32"/>
      <c r="L49" s="32"/>
    </row>
    <row r="50" customFormat="false" ht="16.5" hidden="false" customHeight="true" outlineLevel="0" collapsed="false">
      <c r="A50" s="28" t="n">
        <v>48</v>
      </c>
      <c r="B50" s="29" t="s">
        <v>2456</v>
      </c>
      <c r="C50" s="30" t="n">
        <v>1</v>
      </c>
      <c r="D50" s="32"/>
      <c r="E50" s="31" t="s">
        <v>2317</v>
      </c>
      <c r="F50" s="30" t="n">
        <v>1</v>
      </c>
      <c r="G50" s="32"/>
      <c r="H50" s="29" t="s">
        <v>413</v>
      </c>
      <c r="I50" s="30" t="n">
        <v>7</v>
      </c>
      <c r="J50" s="32"/>
      <c r="K50" s="32"/>
      <c r="L50" s="32"/>
    </row>
    <row r="51" customFormat="false" ht="16.5" hidden="false" customHeight="true" outlineLevel="0" collapsed="false">
      <c r="A51" s="28" t="n">
        <v>49</v>
      </c>
      <c r="B51" s="29" t="s">
        <v>1545</v>
      </c>
      <c r="C51" s="30" t="n">
        <v>1</v>
      </c>
      <c r="D51" s="32"/>
      <c r="E51" s="31" t="s">
        <v>1839</v>
      </c>
      <c r="F51" s="30" t="n">
        <v>1</v>
      </c>
      <c r="G51" s="32"/>
      <c r="H51" s="29" t="s">
        <v>1316</v>
      </c>
      <c r="I51" s="30" t="n">
        <v>2</v>
      </c>
      <c r="J51" s="32"/>
      <c r="K51" s="32"/>
      <c r="L51" s="32"/>
    </row>
    <row r="52" customFormat="false" ht="16.5" hidden="false" customHeight="true" outlineLevel="0" collapsed="false">
      <c r="A52" s="28" t="n">
        <v>50</v>
      </c>
      <c r="B52" s="29" t="s">
        <v>829</v>
      </c>
      <c r="C52" s="30" t="n">
        <v>1</v>
      </c>
      <c r="D52" s="32"/>
      <c r="E52" s="31" t="s">
        <v>243</v>
      </c>
      <c r="F52" s="30" t="n">
        <v>1</v>
      </c>
      <c r="G52" s="32"/>
      <c r="H52" s="29" t="s">
        <v>874</v>
      </c>
      <c r="I52" s="30" t="n">
        <v>5</v>
      </c>
      <c r="J52" s="32"/>
      <c r="K52" s="32"/>
      <c r="L52" s="32"/>
    </row>
    <row r="53" customFormat="false" ht="16.5" hidden="false" customHeight="true" outlineLevel="0" collapsed="false">
      <c r="A53" s="28" t="n">
        <v>51</v>
      </c>
      <c r="B53" s="29" t="s">
        <v>320</v>
      </c>
      <c r="C53" s="30" t="n">
        <v>1</v>
      </c>
      <c r="D53" s="32"/>
      <c r="E53" s="31" t="s">
        <v>980</v>
      </c>
      <c r="F53" s="30" t="n">
        <v>1</v>
      </c>
      <c r="G53" s="32"/>
      <c r="H53" s="29" t="s">
        <v>734</v>
      </c>
      <c r="I53" s="30" t="n">
        <v>10</v>
      </c>
      <c r="J53" s="32"/>
      <c r="K53" s="32"/>
      <c r="L53" s="32"/>
    </row>
    <row r="54" customFormat="false" ht="16.5" hidden="false" customHeight="true" outlineLevel="0" collapsed="false">
      <c r="A54" s="28" t="n">
        <v>52</v>
      </c>
      <c r="B54" s="29" t="s">
        <v>529</v>
      </c>
      <c r="C54" s="30" t="n">
        <v>11</v>
      </c>
      <c r="D54" s="32"/>
      <c r="E54" s="31" t="s">
        <v>2216</v>
      </c>
      <c r="F54" s="30" t="n">
        <v>1</v>
      </c>
      <c r="G54" s="32"/>
      <c r="H54" s="29" t="s">
        <v>507</v>
      </c>
      <c r="I54" s="30" t="n">
        <v>2</v>
      </c>
      <c r="J54" s="32"/>
      <c r="K54" s="32"/>
      <c r="L54" s="32"/>
    </row>
    <row r="55" customFormat="false" ht="16.5" hidden="false" customHeight="true" outlineLevel="0" collapsed="false">
      <c r="A55" s="28" t="n">
        <v>53</v>
      </c>
      <c r="B55" s="29" t="s">
        <v>2197</v>
      </c>
      <c r="C55" s="30" t="n">
        <v>1</v>
      </c>
      <c r="D55" s="32"/>
      <c r="E55" s="31" t="s">
        <v>812</v>
      </c>
      <c r="F55" s="30" t="n">
        <v>1</v>
      </c>
      <c r="G55" s="32"/>
      <c r="H55" s="29" t="s">
        <v>1413</v>
      </c>
      <c r="I55" s="30" t="n">
        <v>2</v>
      </c>
      <c r="J55" s="32"/>
      <c r="K55" s="32"/>
      <c r="L55" s="32"/>
    </row>
    <row r="56" customFormat="false" ht="16.5" hidden="false" customHeight="true" outlineLevel="0" collapsed="false">
      <c r="A56" s="28" t="n">
        <v>54</v>
      </c>
      <c r="B56" s="29" t="s">
        <v>79</v>
      </c>
      <c r="C56" s="30" t="n">
        <v>1</v>
      </c>
      <c r="D56" s="32"/>
      <c r="E56" s="31" t="s">
        <v>121</v>
      </c>
      <c r="F56" s="30" t="n">
        <v>1</v>
      </c>
      <c r="G56" s="32"/>
      <c r="H56" s="29" t="s">
        <v>276</v>
      </c>
      <c r="I56" s="30" t="n">
        <v>3</v>
      </c>
      <c r="J56" s="32"/>
      <c r="K56" s="32"/>
      <c r="L56" s="32"/>
    </row>
    <row r="57" customFormat="false" ht="16.5" hidden="false" customHeight="true" outlineLevel="0" collapsed="false">
      <c r="A57" s="28" t="n">
        <v>55</v>
      </c>
      <c r="B57" s="29" t="s">
        <v>494</v>
      </c>
      <c r="C57" s="30" t="n">
        <v>1</v>
      </c>
      <c r="D57" s="32"/>
      <c r="E57" s="31" t="s">
        <v>2204</v>
      </c>
      <c r="F57" s="30" t="n">
        <v>1</v>
      </c>
      <c r="G57" s="32"/>
      <c r="H57" s="29" t="s">
        <v>1175</v>
      </c>
      <c r="I57" s="30" t="n">
        <v>2</v>
      </c>
      <c r="J57" s="32"/>
      <c r="K57" s="32"/>
      <c r="L57" s="32"/>
    </row>
    <row r="58" customFormat="false" ht="16.5" hidden="false" customHeight="true" outlineLevel="0" collapsed="false">
      <c r="A58" s="28" t="n">
        <v>56</v>
      </c>
      <c r="B58" s="29" t="s">
        <v>1819</v>
      </c>
      <c r="C58" s="30" t="n">
        <v>1</v>
      </c>
      <c r="D58" s="32"/>
      <c r="E58" s="31" t="s">
        <v>2009</v>
      </c>
      <c r="F58" s="30" t="n">
        <v>1</v>
      </c>
      <c r="G58" s="32"/>
      <c r="H58" s="29" t="s">
        <v>312</v>
      </c>
      <c r="I58" s="30" t="n">
        <v>8</v>
      </c>
      <c r="J58" s="32"/>
      <c r="K58" s="32"/>
      <c r="L58" s="32"/>
    </row>
    <row r="59" customFormat="false" ht="16.5" hidden="false" customHeight="true" outlineLevel="0" collapsed="false">
      <c r="A59" s="28" t="n">
        <v>57</v>
      </c>
      <c r="B59" s="29" t="s">
        <v>1564</v>
      </c>
      <c r="C59" s="30" t="n">
        <v>1</v>
      </c>
      <c r="D59" s="32"/>
      <c r="E59" s="31" t="s">
        <v>338</v>
      </c>
      <c r="F59" s="30" t="n">
        <v>1</v>
      </c>
      <c r="G59" s="32"/>
      <c r="H59" s="29" t="s">
        <v>1217</v>
      </c>
      <c r="I59" s="30" t="n">
        <v>2</v>
      </c>
      <c r="J59" s="32"/>
      <c r="K59" s="32"/>
      <c r="L59" s="32"/>
    </row>
    <row r="60" customFormat="false" ht="16.5" hidden="false" customHeight="true" outlineLevel="0" collapsed="false">
      <c r="A60" s="28" t="n">
        <v>58</v>
      </c>
      <c r="B60" s="29" t="s">
        <v>834</v>
      </c>
      <c r="C60" s="30" t="n">
        <v>1</v>
      </c>
      <c r="D60" s="32"/>
      <c r="E60" s="31" t="s">
        <v>342</v>
      </c>
      <c r="F60" s="30" t="n">
        <v>1</v>
      </c>
      <c r="G60" s="32"/>
      <c r="H60" s="29" t="s">
        <v>211</v>
      </c>
      <c r="I60" s="30" t="n">
        <v>10</v>
      </c>
      <c r="J60" s="32"/>
      <c r="K60" s="32"/>
      <c r="L60" s="32"/>
    </row>
    <row r="61" customFormat="false" ht="16.5" hidden="false" customHeight="true" outlineLevel="0" collapsed="false">
      <c r="A61" s="28" t="n">
        <v>59</v>
      </c>
      <c r="B61" s="29" t="s">
        <v>1145</v>
      </c>
      <c r="C61" s="30" t="n">
        <v>1</v>
      </c>
      <c r="D61" s="32"/>
      <c r="E61" s="31" t="s">
        <v>1973</v>
      </c>
      <c r="F61" s="30" t="n">
        <v>1</v>
      </c>
      <c r="G61" s="32"/>
      <c r="H61" s="29" t="s">
        <v>2476</v>
      </c>
      <c r="I61" s="30" t="n">
        <v>2</v>
      </c>
      <c r="J61" s="32"/>
      <c r="K61" s="32"/>
      <c r="L61" s="32"/>
    </row>
    <row r="62" customFormat="false" ht="16.5" hidden="false" customHeight="true" outlineLevel="0" collapsed="false">
      <c r="A62" s="28" t="n">
        <v>60</v>
      </c>
      <c r="B62" s="29" t="s">
        <v>970</v>
      </c>
      <c r="C62" s="30" t="n">
        <v>2</v>
      </c>
      <c r="D62" s="32"/>
      <c r="E62" s="31" t="s">
        <v>677</v>
      </c>
      <c r="F62" s="30" t="n">
        <v>1</v>
      </c>
      <c r="G62" s="32"/>
      <c r="H62" s="29" t="s">
        <v>475</v>
      </c>
      <c r="I62" s="30" t="n">
        <v>2</v>
      </c>
      <c r="J62" s="32"/>
      <c r="K62" s="32"/>
      <c r="L62" s="32"/>
    </row>
    <row r="63" customFormat="false" ht="16.5" hidden="false" customHeight="true" outlineLevel="0" collapsed="false">
      <c r="A63" s="28" t="n">
        <v>61</v>
      </c>
      <c r="B63" s="29" t="s">
        <v>2132</v>
      </c>
      <c r="C63" s="30" t="n">
        <v>1</v>
      </c>
      <c r="D63" s="32"/>
      <c r="E63" s="31" t="s">
        <v>1906</v>
      </c>
      <c r="F63" s="30" t="n">
        <v>1</v>
      </c>
      <c r="G63" s="32"/>
      <c r="H63" s="29" t="s">
        <v>2390</v>
      </c>
      <c r="I63" s="30" t="n">
        <v>2</v>
      </c>
      <c r="J63" s="32"/>
      <c r="K63" s="32"/>
      <c r="L63" s="32"/>
    </row>
    <row r="64" customFormat="false" ht="16.5" hidden="false" customHeight="true" outlineLevel="0" collapsed="false">
      <c r="A64" s="28" t="n">
        <v>62</v>
      </c>
      <c r="B64" s="29" t="s">
        <v>2353</v>
      </c>
      <c r="C64" s="30" t="n">
        <v>1</v>
      </c>
      <c r="D64" s="32"/>
      <c r="E64" s="31" t="s">
        <v>1427</v>
      </c>
      <c r="F64" s="30" t="n">
        <v>1</v>
      </c>
      <c r="G64" s="32"/>
      <c r="H64" s="29" t="s">
        <v>599</v>
      </c>
      <c r="I64" s="30" t="n">
        <v>3</v>
      </c>
      <c r="J64" s="32"/>
      <c r="K64" s="32"/>
      <c r="L64" s="32"/>
    </row>
    <row r="65" customFormat="false" ht="16.5" hidden="false" customHeight="true" outlineLevel="0" collapsed="false">
      <c r="A65" s="28" t="n">
        <v>63</v>
      </c>
      <c r="B65" s="29" t="s">
        <v>2317</v>
      </c>
      <c r="C65" s="30" t="n">
        <v>1</v>
      </c>
      <c r="D65" s="32"/>
      <c r="E65" s="31" t="s">
        <v>1477</v>
      </c>
      <c r="F65" s="30" t="n">
        <v>1</v>
      </c>
      <c r="G65" s="32"/>
      <c r="H65" s="29" t="s">
        <v>83</v>
      </c>
      <c r="I65" s="30" t="n">
        <v>8</v>
      </c>
      <c r="J65" s="32"/>
      <c r="K65" s="32"/>
      <c r="L65" s="32"/>
    </row>
    <row r="66" customFormat="false" ht="16.5" hidden="false" customHeight="true" outlineLevel="0" collapsed="false">
      <c r="A66" s="28" t="n">
        <v>64</v>
      </c>
      <c r="B66" s="29" t="s">
        <v>1839</v>
      </c>
      <c r="C66" s="30" t="n">
        <v>1</v>
      </c>
      <c r="D66" s="32"/>
      <c r="E66" s="31" t="s">
        <v>869</v>
      </c>
      <c r="F66" s="30" t="n">
        <v>1</v>
      </c>
      <c r="G66" s="32"/>
      <c r="H66" s="29" t="s">
        <v>617</v>
      </c>
      <c r="I66" s="30" t="n">
        <v>2</v>
      </c>
      <c r="J66" s="32"/>
      <c r="K66" s="32"/>
      <c r="L66" s="32"/>
    </row>
    <row r="67" customFormat="false" ht="16.5" hidden="false" customHeight="true" outlineLevel="0" collapsed="false">
      <c r="A67" s="28" t="n">
        <v>65</v>
      </c>
      <c r="B67" s="29" t="s">
        <v>243</v>
      </c>
      <c r="C67" s="30" t="n">
        <v>1</v>
      </c>
      <c r="D67" s="32"/>
      <c r="E67" s="31" t="s">
        <v>1485</v>
      </c>
      <c r="F67" s="30" t="n">
        <v>1</v>
      </c>
      <c r="G67" s="32"/>
      <c r="H67" s="29" t="s">
        <v>757</v>
      </c>
      <c r="I67" s="30" t="n">
        <v>2</v>
      </c>
      <c r="J67" s="32"/>
      <c r="K67" s="32"/>
      <c r="L67" s="32"/>
    </row>
    <row r="68" customFormat="false" ht="28.5" hidden="false" customHeight="true" outlineLevel="0" collapsed="false">
      <c r="A68" s="28" t="n">
        <v>66</v>
      </c>
      <c r="B68" s="29" t="s">
        <v>980</v>
      </c>
      <c r="C68" s="30" t="n">
        <v>1</v>
      </c>
      <c r="D68" s="32"/>
      <c r="E68" s="31" t="s">
        <v>1636</v>
      </c>
      <c r="F68" s="30" t="n">
        <v>1</v>
      </c>
      <c r="G68" s="32"/>
      <c r="H68" s="29" t="s">
        <v>569</v>
      </c>
      <c r="I68" s="30" t="n">
        <v>4</v>
      </c>
      <c r="J68" s="32"/>
      <c r="K68" s="32"/>
      <c r="L68" s="32"/>
    </row>
    <row r="69" customFormat="false" ht="16.5" hidden="false" customHeight="true" outlineLevel="0" collapsed="false">
      <c r="A69" s="28" t="n">
        <v>67</v>
      </c>
      <c r="B69" s="29" t="s">
        <v>2216</v>
      </c>
      <c r="C69" s="30" t="n">
        <v>1</v>
      </c>
      <c r="D69" s="32"/>
      <c r="E69" s="31" t="s">
        <v>1124</v>
      </c>
      <c r="F69" s="30" t="n">
        <v>1</v>
      </c>
      <c r="G69" s="32"/>
      <c r="H69" s="29" t="s">
        <v>2017</v>
      </c>
      <c r="I69" s="30" t="n">
        <v>2</v>
      </c>
      <c r="J69" s="32"/>
      <c r="K69" s="32"/>
      <c r="L69" s="32"/>
    </row>
    <row r="70" customFormat="false" ht="16.5" hidden="false" customHeight="true" outlineLevel="0" collapsed="false">
      <c r="A70" s="28" t="n">
        <v>68</v>
      </c>
      <c r="B70" s="29" t="s">
        <v>595</v>
      </c>
      <c r="C70" s="30" t="n">
        <v>2</v>
      </c>
      <c r="D70" s="32"/>
      <c r="E70" s="31" t="s">
        <v>2180</v>
      </c>
      <c r="F70" s="30" t="n">
        <v>1</v>
      </c>
      <c r="G70" s="32"/>
      <c r="H70" s="29" t="s">
        <v>709</v>
      </c>
      <c r="I70" s="30" t="n">
        <v>2</v>
      </c>
      <c r="J70" s="32"/>
      <c r="K70" s="32"/>
      <c r="L70" s="32"/>
    </row>
    <row r="71" customFormat="false" ht="16.5" hidden="false" customHeight="true" outlineLevel="0" collapsed="false">
      <c r="A71" s="28" t="n">
        <v>69</v>
      </c>
      <c r="B71" s="29" t="s">
        <v>643</v>
      </c>
      <c r="C71" s="30" t="n">
        <v>2</v>
      </c>
      <c r="D71" s="32"/>
      <c r="E71" s="31" t="s">
        <v>2409</v>
      </c>
      <c r="F71" s="30" t="n">
        <v>1</v>
      </c>
      <c r="G71" s="32"/>
      <c r="H71" s="29" t="s">
        <v>1041</v>
      </c>
      <c r="I71" s="30" t="n">
        <v>5</v>
      </c>
      <c r="J71" s="32"/>
      <c r="K71" s="32"/>
      <c r="L71" s="32"/>
    </row>
    <row r="72" customFormat="false" ht="16.5" hidden="false" customHeight="true" outlineLevel="0" collapsed="false">
      <c r="A72" s="28" t="n">
        <v>70</v>
      </c>
      <c r="B72" s="29" t="s">
        <v>239</v>
      </c>
      <c r="C72" s="30" t="n">
        <v>4</v>
      </c>
      <c r="D72" s="32"/>
      <c r="E72" s="31" t="s">
        <v>2275</v>
      </c>
      <c r="F72" s="30" t="n">
        <v>1</v>
      </c>
      <c r="G72" s="32"/>
      <c r="H72" s="29" t="s">
        <v>1225</v>
      </c>
      <c r="I72" s="30" t="n">
        <v>3</v>
      </c>
      <c r="J72" s="32"/>
      <c r="K72" s="32"/>
      <c r="L72" s="32"/>
    </row>
    <row r="73" customFormat="false" ht="16.5" hidden="false" customHeight="true" outlineLevel="0" collapsed="false">
      <c r="A73" s="28" t="n">
        <v>71</v>
      </c>
      <c r="B73" s="29" t="s">
        <v>812</v>
      </c>
      <c r="C73" s="30" t="n">
        <v>1</v>
      </c>
      <c r="D73" s="32"/>
      <c r="E73" s="31" t="s">
        <v>949</v>
      </c>
      <c r="F73" s="30" t="n">
        <v>1</v>
      </c>
      <c r="G73" s="32"/>
      <c r="H73" s="29" t="s">
        <v>1621</v>
      </c>
      <c r="I73" s="30" t="n">
        <v>2</v>
      </c>
      <c r="J73" s="32"/>
      <c r="K73" s="32"/>
      <c r="L73" s="32"/>
    </row>
    <row r="74" customFormat="false" ht="16.5" hidden="false" customHeight="true" outlineLevel="0" collapsed="false">
      <c r="A74" s="28" t="n">
        <v>72</v>
      </c>
      <c r="B74" s="29" t="s">
        <v>121</v>
      </c>
      <c r="C74" s="30" t="n">
        <v>1</v>
      </c>
      <c r="D74" s="32"/>
      <c r="E74" s="31" t="s">
        <v>2414</v>
      </c>
      <c r="F74" s="30" t="n">
        <v>1</v>
      </c>
      <c r="G74" s="32"/>
      <c r="H74" s="29" t="s">
        <v>1919</v>
      </c>
      <c r="I74" s="30" t="n">
        <v>4</v>
      </c>
      <c r="J74" s="32"/>
      <c r="K74" s="32"/>
      <c r="L74" s="32"/>
    </row>
    <row r="75" customFormat="false" ht="16.5" hidden="false" customHeight="true" outlineLevel="0" collapsed="false">
      <c r="A75" s="28" t="n">
        <v>73</v>
      </c>
      <c r="B75" s="29" t="s">
        <v>2204</v>
      </c>
      <c r="C75" s="30" t="n">
        <v>1</v>
      </c>
      <c r="D75" s="32"/>
      <c r="E75" s="31" t="s">
        <v>2567</v>
      </c>
      <c r="F75" s="30" t="n">
        <v>1</v>
      </c>
      <c r="G75" s="32"/>
      <c r="H75" s="29" t="s">
        <v>1667</v>
      </c>
      <c r="I75" s="30" t="n">
        <v>6</v>
      </c>
      <c r="J75" s="32"/>
      <c r="K75" s="32"/>
      <c r="L75" s="32"/>
    </row>
    <row r="76" customFormat="false" ht="16.5" hidden="false" customHeight="true" outlineLevel="0" collapsed="false">
      <c r="A76" s="28" t="n">
        <v>74</v>
      </c>
      <c r="B76" s="29" t="s">
        <v>2009</v>
      </c>
      <c r="C76" s="30" t="n">
        <v>1</v>
      </c>
      <c r="D76" s="32"/>
      <c r="E76" s="31" t="s">
        <v>1802</v>
      </c>
      <c r="F76" s="30" t="n">
        <v>1</v>
      </c>
      <c r="G76" s="32"/>
      <c r="H76" s="29" t="s">
        <v>140</v>
      </c>
      <c r="I76" s="30" t="n">
        <v>3</v>
      </c>
      <c r="J76" s="32"/>
      <c r="K76" s="32"/>
      <c r="L76" s="32"/>
    </row>
    <row r="77" customFormat="false" ht="16.5" hidden="false" customHeight="true" outlineLevel="0" collapsed="false">
      <c r="A77" s="28" t="n">
        <v>75</v>
      </c>
      <c r="B77" s="29" t="s">
        <v>338</v>
      </c>
      <c r="C77" s="30" t="n">
        <v>1</v>
      </c>
      <c r="D77" s="32"/>
      <c r="E77" s="31" t="s">
        <v>1047</v>
      </c>
      <c r="F77" s="30" t="n">
        <v>1</v>
      </c>
      <c r="G77" s="32"/>
      <c r="H77" s="29" t="s">
        <v>260</v>
      </c>
      <c r="I77" s="30" t="n">
        <v>2</v>
      </c>
      <c r="J77" s="32"/>
      <c r="K77" s="32"/>
      <c r="L77" s="32"/>
    </row>
    <row r="78" customFormat="false" ht="16.5" hidden="false" customHeight="true" outlineLevel="0" collapsed="false">
      <c r="A78" s="28" t="n">
        <v>76</v>
      </c>
      <c r="B78" s="29" t="s">
        <v>342</v>
      </c>
      <c r="C78" s="30" t="n">
        <v>1</v>
      </c>
      <c r="D78" s="32"/>
      <c r="E78" s="31" t="s">
        <v>2535</v>
      </c>
      <c r="F78" s="30" t="n">
        <v>1</v>
      </c>
      <c r="G78" s="32"/>
      <c r="H78" s="29" t="s">
        <v>2094</v>
      </c>
      <c r="I78" s="30" t="n">
        <v>4</v>
      </c>
      <c r="J78" s="32"/>
      <c r="K78" s="32"/>
      <c r="L78" s="32"/>
    </row>
    <row r="79" customFormat="false" ht="16.5" hidden="false" customHeight="true" outlineLevel="0" collapsed="false">
      <c r="A79" s="28" t="n">
        <v>77</v>
      </c>
      <c r="B79" s="29" t="s">
        <v>1973</v>
      </c>
      <c r="C79" s="30" t="n">
        <v>1</v>
      </c>
      <c r="D79" s="32"/>
      <c r="E79" s="31" t="s">
        <v>1769</v>
      </c>
      <c r="F79" s="30" t="n">
        <v>1</v>
      </c>
      <c r="G79" s="32"/>
      <c r="H79" s="29" t="s">
        <v>170</v>
      </c>
      <c r="I79" s="30" t="n">
        <v>2</v>
      </c>
      <c r="J79" s="32"/>
      <c r="K79" s="32"/>
      <c r="L79" s="32"/>
    </row>
    <row r="80" customFormat="false" ht="16.5" hidden="false" customHeight="true" outlineLevel="0" collapsed="false">
      <c r="A80" s="28" t="n">
        <v>78</v>
      </c>
      <c r="B80" s="29" t="s">
        <v>677</v>
      </c>
      <c r="C80" s="30" t="n">
        <v>1</v>
      </c>
      <c r="D80" s="32"/>
      <c r="E80" s="31" t="s">
        <v>1744</v>
      </c>
      <c r="F80" s="30" t="n">
        <v>1</v>
      </c>
      <c r="G80" s="32"/>
      <c r="H80" s="29" t="s">
        <v>358</v>
      </c>
      <c r="I80" s="30" t="n">
        <v>2</v>
      </c>
      <c r="J80" s="32"/>
      <c r="K80" s="32"/>
      <c r="L80" s="32"/>
    </row>
    <row r="81" customFormat="false" ht="16.5" hidden="false" customHeight="true" outlineLevel="0" collapsed="false">
      <c r="A81" s="28" t="n">
        <v>79</v>
      </c>
      <c r="B81" s="29" t="s">
        <v>1906</v>
      </c>
      <c r="C81" s="30" t="n">
        <v>1</v>
      </c>
      <c r="D81" s="32"/>
      <c r="E81" s="31" t="s">
        <v>1537</v>
      </c>
      <c r="F81" s="30" t="n">
        <v>1</v>
      </c>
      <c r="G81" s="32"/>
      <c r="H81" s="29" t="s">
        <v>470</v>
      </c>
      <c r="I81" s="30" t="n">
        <v>6</v>
      </c>
      <c r="J81" s="32"/>
      <c r="K81" s="32"/>
      <c r="L81" s="32"/>
    </row>
    <row r="82" customFormat="false" ht="16.5" hidden="false" customHeight="true" outlineLevel="0" collapsed="false">
      <c r="A82" s="28" t="n">
        <v>80</v>
      </c>
      <c r="B82" s="29" t="s">
        <v>1427</v>
      </c>
      <c r="C82" s="30" t="n">
        <v>1</v>
      </c>
      <c r="D82" s="32"/>
      <c r="E82" s="31" t="s">
        <v>1645</v>
      </c>
      <c r="F82" s="30" t="n">
        <v>1</v>
      </c>
      <c r="G82" s="32"/>
      <c r="H82" s="29" t="s">
        <v>912</v>
      </c>
      <c r="I82" s="30" t="n">
        <v>2</v>
      </c>
      <c r="J82" s="32"/>
      <c r="K82" s="32"/>
      <c r="L82" s="32"/>
    </row>
    <row r="83" customFormat="false" ht="16.5" hidden="false" customHeight="true" outlineLevel="0" collapsed="false">
      <c r="A83" s="28" t="n">
        <v>81</v>
      </c>
      <c r="B83" s="29" t="s">
        <v>1477</v>
      </c>
      <c r="C83" s="30" t="n">
        <v>1</v>
      </c>
      <c r="D83" s="32"/>
      <c r="E83" s="31" t="s">
        <v>1524</v>
      </c>
      <c r="F83" s="30" t="n">
        <v>1</v>
      </c>
      <c r="G83" s="32"/>
      <c r="H83" s="29" t="s">
        <v>490</v>
      </c>
      <c r="I83" s="30" t="n">
        <v>3</v>
      </c>
      <c r="J83" s="32"/>
      <c r="K83" s="32"/>
      <c r="L83" s="32"/>
    </row>
    <row r="84" customFormat="false" ht="16.5" hidden="false" customHeight="true" outlineLevel="0" collapsed="false">
      <c r="A84" s="28" t="n">
        <v>82</v>
      </c>
      <c r="B84" s="29" t="s">
        <v>869</v>
      </c>
      <c r="C84" s="30" t="n">
        <v>1</v>
      </c>
      <c r="D84" s="32"/>
      <c r="E84" s="31" t="s">
        <v>1321</v>
      </c>
      <c r="F84" s="30" t="n">
        <v>1</v>
      </c>
      <c r="G84" s="32"/>
      <c r="H84" s="29" t="s">
        <v>1827</v>
      </c>
      <c r="I84" s="30" t="n">
        <v>2</v>
      </c>
      <c r="J84" s="32"/>
      <c r="K84" s="32"/>
      <c r="L84" s="32"/>
    </row>
    <row r="85" customFormat="false" ht="16.5" hidden="false" customHeight="true" outlineLevel="0" collapsed="false">
      <c r="A85" s="28" t="n">
        <v>83</v>
      </c>
      <c r="B85" s="29" t="s">
        <v>1962</v>
      </c>
      <c r="C85" s="30" t="n">
        <v>3</v>
      </c>
      <c r="D85" s="32"/>
      <c r="E85" s="31" t="s">
        <v>2144</v>
      </c>
      <c r="F85" s="30" t="n">
        <v>1</v>
      </c>
      <c r="G85" s="32"/>
      <c r="H85" s="29" t="s">
        <v>893</v>
      </c>
      <c r="I85" s="30" t="n">
        <v>2</v>
      </c>
      <c r="J85" s="32"/>
      <c r="K85" s="32"/>
      <c r="L85" s="32"/>
    </row>
    <row r="86" customFormat="false" ht="16.5" hidden="false" customHeight="true" outlineLevel="0" collapsed="false">
      <c r="A86" s="28" t="n">
        <v>84</v>
      </c>
      <c r="B86" s="29" t="s">
        <v>1485</v>
      </c>
      <c r="C86" s="30" t="n">
        <v>1</v>
      </c>
      <c r="D86" s="32"/>
      <c r="E86" s="31" t="s">
        <v>2245</v>
      </c>
      <c r="F86" s="30" t="n">
        <v>1</v>
      </c>
      <c r="G86" s="32"/>
      <c r="H86" s="29" t="s">
        <v>61</v>
      </c>
      <c r="I86" s="30" t="n">
        <v>4</v>
      </c>
      <c r="J86" s="32"/>
      <c r="K86" s="32"/>
      <c r="L86" s="32"/>
    </row>
    <row r="87" customFormat="false" ht="16.5" hidden="false" customHeight="true" outlineLevel="0" collapsed="false">
      <c r="A87" s="28" t="n">
        <v>85</v>
      </c>
      <c r="B87" s="29" t="s">
        <v>1636</v>
      </c>
      <c r="C87" s="30" t="n">
        <v>1</v>
      </c>
      <c r="D87" s="32"/>
      <c r="E87" s="31" t="s">
        <v>316</v>
      </c>
      <c r="F87" s="30" t="n">
        <v>1</v>
      </c>
      <c r="G87" s="32"/>
      <c r="H87" s="29" t="s">
        <v>548</v>
      </c>
      <c r="I87" s="30" t="n">
        <v>2</v>
      </c>
      <c r="J87" s="32"/>
      <c r="K87" s="32"/>
      <c r="L87" s="32"/>
    </row>
    <row r="88" customFormat="false" ht="16.5" hidden="false" customHeight="true" outlineLevel="0" collapsed="false">
      <c r="A88" s="28" t="n">
        <v>86</v>
      </c>
      <c r="B88" s="29" t="s">
        <v>1124</v>
      </c>
      <c r="C88" s="30" t="n">
        <v>1</v>
      </c>
      <c r="D88" s="32"/>
      <c r="E88" s="31" t="s">
        <v>905</v>
      </c>
      <c r="F88" s="30" t="n">
        <v>1</v>
      </c>
      <c r="G88" s="32"/>
      <c r="H88" s="29" t="s">
        <v>2082</v>
      </c>
      <c r="I88" s="30" t="n">
        <v>2</v>
      </c>
      <c r="J88" s="32"/>
      <c r="K88" s="32"/>
      <c r="L88" s="32"/>
    </row>
    <row r="89" customFormat="false" ht="16.5" hidden="false" customHeight="true" outlineLevel="0" collapsed="false">
      <c r="A89" s="28" t="n">
        <v>87</v>
      </c>
      <c r="B89" s="29" t="s">
        <v>2180</v>
      </c>
      <c r="C89" s="30" t="n">
        <v>1</v>
      </c>
      <c r="D89" s="32"/>
      <c r="E89" s="31" t="s">
        <v>1924</v>
      </c>
      <c r="F89" s="30" t="n">
        <v>1</v>
      </c>
      <c r="G89" s="32"/>
      <c r="H89" s="29" t="s">
        <v>396</v>
      </c>
      <c r="I89" s="30" t="n">
        <v>3</v>
      </c>
      <c r="J89" s="32"/>
      <c r="K89" s="32"/>
      <c r="L89" s="32"/>
    </row>
    <row r="90" customFormat="false" ht="16.5" hidden="false" customHeight="true" outlineLevel="0" collapsed="false">
      <c r="A90" s="28" t="n">
        <v>88</v>
      </c>
      <c r="B90" s="29" t="s">
        <v>2409</v>
      </c>
      <c r="C90" s="30" t="n">
        <v>1</v>
      </c>
      <c r="D90" s="32"/>
      <c r="E90" s="31" t="s">
        <v>1966</v>
      </c>
      <c r="F90" s="30" t="n">
        <v>1</v>
      </c>
      <c r="G90" s="32"/>
      <c r="H90" s="29" t="s">
        <v>799</v>
      </c>
      <c r="I90" s="30" t="n">
        <v>2</v>
      </c>
      <c r="J90" s="32"/>
      <c r="K90" s="32"/>
      <c r="L90" s="32"/>
    </row>
    <row r="91" customFormat="false" ht="16.5" hidden="false" customHeight="true" outlineLevel="0" collapsed="false">
      <c r="A91" s="28" t="n">
        <v>89</v>
      </c>
      <c r="B91" s="29" t="s">
        <v>2275</v>
      </c>
      <c r="C91" s="30" t="n">
        <v>1</v>
      </c>
      <c r="D91" s="32"/>
      <c r="E91" s="31" t="s">
        <v>1464</v>
      </c>
      <c r="F91" s="30" t="n">
        <v>1</v>
      </c>
      <c r="G91" s="32"/>
      <c r="H91" s="29" t="s">
        <v>42</v>
      </c>
      <c r="I91" s="30" t="n">
        <v>2</v>
      </c>
      <c r="J91" s="32"/>
      <c r="K91" s="32"/>
      <c r="L91" s="32"/>
    </row>
    <row r="92" customFormat="false" ht="16.5" hidden="false" customHeight="true" outlineLevel="0" collapsed="false">
      <c r="A92" s="28" t="n">
        <v>90</v>
      </c>
      <c r="B92" s="29" t="s">
        <v>949</v>
      </c>
      <c r="C92" s="30" t="n">
        <v>1</v>
      </c>
      <c r="D92" s="32"/>
      <c r="E92" s="31" t="s">
        <v>1649</v>
      </c>
      <c r="F92" s="30" t="n">
        <v>1</v>
      </c>
      <c r="G92" s="32"/>
      <c r="H92" s="29" t="s">
        <v>1392</v>
      </c>
      <c r="I92" s="30" t="n">
        <v>3</v>
      </c>
      <c r="J92" s="32"/>
      <c r="K92" s="32"/>
      <c r="L92" s="32"/>
    </row>
    <row r="93" customFormat="false" ht="28.5" hidden="false" customHeight="true" outlineLevel="0" collapsed="false">
      <c r="A93" s="28" t="n">
        <v>91</v>
      </c>
      <c r="B93" s="29" t="s">
        <v>2414</v>
      </c>
      <c r="C93" s="30" t="n">
        <v>1</v>
      </c>
      <c r="D93" s="32"/>
      <c r="E93" s="31" t="s">
        <v>2528</v>
      </c>
      <c r="F93" s="30" t="n">
        <v>1</v>
      </c>
      <c r="G93" s="32"/>
      <c r="H93" s="29" t="s">
        <v>136</v>
      </c>
      <c r="I93" s="30" t="n">
        <v>2</v>
      </c>
      <c r="J93" s="32"/>
      <c r="K93" s="32"/>
      <c r="L93" s="32"/>
    </row>
    <row r="94" customFormat="false" ht="16.5" hidden="false" customHeight="true" outlineLevel="0" collapsed="false">
      <c r="A94" s="28" t="n">
        <v>92</v>
      </c>
      <c r="B94" s="29" t="s">
        <v>2567</v>
      </c>
      <c r="C94" s="30" t="n">
        <v>1</v>
      </c>
      <c r="D94" s="32"/>
      <c r="E94" s="31" t="s">
        <v>2150</v>
      </c>
      <c r="F94" s="30" t="n">
        <v>1</v>
      </c>
      <c r="G94" s="32"/>
      <c r="H94" s="29" t="s">
        <v>264</v>
      </c>
      <c r="I94" s="30" t="n">
        <v>9</v>
      </c>
      <c r="J94" s="32"/>
      <c r="K94" s="32"/>
      <c r="L94" s="32"/>
    </row>
    <row r="95" customFormat="false" ht="16.5" hidden="false" customHeight="true" outlineLevel="0" collapsed="false">
      <c r="A95" s="28" t="n">
        <v>93</v>
      </c>
      <c r="B95" s="29" t="s">
        <v>1802</v>
      </c>
      <c r="C95" s="30" t="n">
        <v>1</v>
      </c>
      <c r="D95" s="32"/>
      <c r="E95" s="31" t="s">
        <v>2259</v>
      </c>
      <c r="F95" s="30" t="n">
        <v>1</v>
      </c>
      <c r="G95" s="32"/>
      <c r="H95" s="29" t="s">
        <v>155</v>
      </c>
      <c r="I95" s="30" t="n">
        <v>4</v>
      </c>
      <c r="J95" s="32"/>
      <c r="K95" s="32"/>
      <c r="L95" s="32"/>
    </row>
    <row r="96" customFormat="false" ht="16.5" hidden="false" customHeight="true" outlineLevel="0" collapsed="false">
      <c r="A96" s="28" t="n">
        <v>94</v>
      </c>
      <c r="B96" s="29" t="s">
        <v>1047</v>
      </c>
      <c r="C96" s="30" t="n">
        <v>1</v>
      </c>
      <c r="D96" s="32"/>
      <c r="E96" s="31" t="s">
        <v>1328</v>
      </c>
      <c r="F96" s="30" t="n">
        <v>1</v>
      </c>
      <c r="G96" s="32"/>
      <c r="H96" s="29" t="s">
        <v>761</v>
      </c>
      <c r="I96" s="30" t="n">
        <v>2</v>
      </c>
      <c r="J96" s="32"/>
      <c r="K96" s="32"/>
      <c r="L96" s="32"/>
    </row>
    <row r="97" customFormat="false" ht="16.5" hidden="false" customHeight="true" outlineLevel="0" collapsed="false">
      <c r="A97" s="28" t="n">
        <v>95</v>
      </c>
      <c r="B97" s="29" t="s">
        <v>2535</v>
      </c>
      <c r="C97" s="30" t="n">
        <v>1</v>
      </c>
      <c r="D97" s="32"/>
      <c r="E97" s="31" t="s">
        <v>2025</v>
      </c>
      <c r="F97" s="30" t="n">
        <v>1</v>
      </c>
      <c r="G97" s="32"/>
      <c r="H97" s="29" t="s">
        <v>190</v>
      </c>
      <c r="I97" s="30" t="n">
        <v>2</v>
      </c>
      <c r="J97" s="32"/>
      <c r="K97" s="32"/>
      <c r="L97" s="32"/>
    </row>
    <row r="98" customFormat="false" ht="16.5" hidden="false" customHeight="true" outlineLevel="0" collapsed="false">
      <c r="A98" s="28" t="n">
        <v>96</v>
      </c>
      <c r="B98" s="29" t="s">
        <v>526</v>
      </c>
      <c r="C98" s="30" t="n">
        <v>2</v>
      </c>
      <c r="D98" s="32"/>
      <c r="E98" s="31" t="s">
        <v>2462</v>
      </c>
      <c r="F98" s="30" t="n">
        <v>1</v>
      </c>
      <c r="G98" s="32"/>
      <c r="H98" s="29" t="s">
        <v>592</v>
      </c>
      <c r="I98" s="30" t="n">
        <v>2</v>
      </c>
      <c r="J98" s="32"/>
      <c r="K98" s="32"/>
      <c r="L98" s="32"/>
    </row>
    <row r="99" customFormat="false" ht="16.5" hidden="false" customHeight="true" outlineLevel="0" collapsed="false">
      <c r="A99" s="28" t="n">
        <v>97</v>
      </c>
      <c r="B99" s="29" t="s">
        <v>1769</v>
      </c>
      <c r="C99" s="30" t="n">
        <v>1</v>
      </c>
      <c r="D99" s="32"/>
      <c r="E99" s="31" t="s">
        <v>1695</v>
      </c>
      <c r="F99" s="30" t="n">
        <v>1</v>
      </c>
      <c r="G99" s="32"/>
      <c r="H99" s="29" t="s">
        <v>803</v>
      </c>
      <c r="I99" s="30" t="n">
        <v>2</v>
      </c>
      <c r="J99" s="32"/>
      <c r="K99" s="32"/>
      <c r="L99" s="32"/>
    </row>
    <row r="100" customFormat="false" ht="16.5" hidden="false" customHeight="true" outlineLevel="0" collapsed="false">
      <c r="A100" s="28" t="n">
        <v>98</v>
      </c>
      <c r="B100" s="29" t="s">
        <v>1744</v>
      </c>
      <c r="C100" s="30" t="n">
        <v>1</v>
      </c>
      <c r="D100" s="32"/>
      <c r="E100" s="31" t="s">
        <v>2208</v>
      </c>
      <c r="F100" s="30" t="n">
        <v>1</v>
      </c>
      <c r="G100" s="32"/>
      <c r="H100" s="29" t="s">
        <v>2078</v>
      </c>
      <c r="I100" s="30" t="n">
        <v>2</v>
      </c>
      <c r="J100" s="32"/>
      <c r="K100" s="32"/>
      <c r="L100" s="32"/>
    </row>
    <row r="101" customFormat="false" ht="16.5" hidden="false" customHeight="true" outlineLevel="0" collapsed="false">
      <c r="A101" s="28" t="n">
        <v>99</v>
      </c>
      <c r="B101" s="29" t="s">
        <v>449</v>
      </c>
      <c r="C101" s="30" t="n">
        <v>2</v>
      </c>
      <c r="D101" s="32"/>
      <c r="E101" s="31" t="s">
        <v>385</v>
      </c>
      <c r="F101" s="30" t="n">
        <v>1</v>
      </c>
      <c r="G101" s="32"/>
      <c r="H101" s="29" t="s">
        <v>2032</v>
      </c>
      <c r="I101" s="30" t="n">
        <v>3</v>
      </c>
      <c r="J101" s="32"/>
      <c r="K101" s="32"/>
      <c r="L101" s="32"/>
    </row>
    <row r="102" customFormat="false" ht="16.5" hidden="false" customHeight="true" outlineLevel="0" collapsed="false">
      <c r="A102" s="28" t="n">
        <v>100</v>
      </c>
      <c r="B102" s="29" t="s">
        <v>1537</v>
      </c>
      <c r="C102" s="30" t="n">
        <v>1</v>
      </c>
      <c r="D102" s="32"/>
      <c r="E102" s="31" t="s">
        <v>926</v>
      </c>
      <c r="F102" s="30" t="n">
        <v>1</v>
      </c>
      <c r="G102" s="32"/>
      <c r="H102" s="29" t="s">
        <v>1870</v>
      </c>
      <c r="I102" s="30" t="n">
        <v>3</v>
      </c>
      <c r="J102" s="32"/>
      <c r="K102" s="32"/>
      <c r="L102" s="32"/>
    </row>
    <row r="103" customFormat="false" ht="16.5" hidden="false" customHeight="true" outlineLevel="0" collapsed="false">
      <c r="A103" s="28" t="n">
        <v>101</v>
      </c>
      <c r="B103" s="29" t="s">
        <v>1645</v>
      </c>
      <c r="C103" s="30" t="n">
        <v>1</v>
      </c>
      <c r="D103" s="32"/>
      <c r="E103" s="31" t="s">
        <v>1997</v>
      </c>
      <c r="F103" s="30" t="n">
        <v>1</v>
      </c>
      <c r="G103" s="32"/>
      <c r="H103" s="29" t="s">
        <v>1099</v>
      </c>
      <c r="I103" s="30" t="n">
        <v>3</v>
      </c>
      <c r="J103" s="32"/>
      <c r="K103" s="32"/>
      <c r="L103" s="32"/>
    </row>
    <row r="104" customFormat="false" ht="16.5" hidden="false" customHeight="true" outlineLevel="0" collapsed="false">
      <c r="A104" s="28" t="n">
        <v>102</v>
      </c>
      <c r="B104" s="29" t="s">
        <v>1524</v>
      </c>
      <c r="C104" s="30" t="n">
        <v>1</v>
      </c>
      <c r="D104" s="32"/>
      <c r="E104" s="31" t="s">
        <v>692</v>
      </c>
      <c r="F104" s="30" t="n">
        <v>1</v>
      </c>
      <c r="G104" s="32"/>
      <c r="H104" s="29" t="s">
        <v>515</v>
      </c>
      <c r="I104" s="30" t="n">
        <v>2</v>
      </c>
      <c r="J104" s="32"/>
      <c r="K104" s="32"/>
      <c r="L104" s="32"/>
    </row>
    <row r="105" customFormat="false" ht="16.5" hidden="false" customHeight="true" outlineLevel="0" collapsed="false">
      <c r="A105" s="28" t="n">
        <v>103</v>
      </c>
      <c r="B105" s="29" t="s">
        <v>1321</v>
      </c>
      <c r="C105" s="30" t="n">
        <v>1</v>
      </c>
      <c r="D105" s="32"/>
      <c r="E105" s="31" t="s">
        <v>467</v>
      </c>
      <c r="F105" s="30" t="n">
        <v>1</v>
      </c>
      <c r="G105" s="32"/>
      <c r="H105" s="29" t="s">
        <v>203</v>
      </c>
      <c r="I105" s="30" t="n">
        <v>2</v>
      </c>
      <c r="J105" s="32"/>
      <c r="K105" s="32"/>
      <c r="L105" s="32"/>
    </row>
    <row r="106" customFormat="false" ht="16.5" hidden="false" customHeight="true" outlineLevel="0" collapsed="false">
      <c r="A106" s="28" t="n">
        <v>104</v>
      </c>
      <c r="B106" s="29" t="s">
        <v>2144</v>
      </c>
      <c r="C106" s="30" t="n">
        <v>1</v>
      </c>
      <c r="D106" s="32"/>
      <c r="E106" s="31" t="s">
        <v>2121</v>
      </c>
      <c r="F106" s="30" t="n">
        <v>1</v>
      </c>
      <c r="G106" s="32"/>
      <c r="H106" s="29" t="s">
        <v>228</v>
      </c>
      <c r="I106" s="30" t="n">
        <v>4</v>
      </c>
      <c r="J106" s="32"/>
      <c r="K106" s="32"/>
      <c r="L106" s="32"/>
    </row>
    <row r="107" customFormat="false" ht="16.5" hidden="false" customHeight="true" outlineLevel="0" collapsed="false">
      <c r="A107" s="28" t="n">
        <v>105</v>
      </c>
      <c r="B107" s="29" t="s">
        <v>444</v>
      </c>
      <c r="C107" s="30" t="n">
        <v>2</v>
      </c>
      <c r="D107" s="32"/>
      <c r="E107" s="31" t="s">
        <v>2520</v>
      </c>
      <c r="F107" s="30" t="n">
        <v>1</v>
      </c>
      <c r="G107" s="32"/>
      <c r="H107" s="29" t="s">
        <v>1083</v>
      </c>
      <c r="I107" s="30" t="n">
        <v>2</v>
      </c>
      <c r="J107" s="32"/>
      <c r="K107" s="32"/>
      <c r="L107" s="32"/>
    </row>
    <row r="108" customFormat="false" ht="16.5" hidden="false" customHeight="true" outlineLevel="0" collapsed="false">
      <c r="A108" s="28" t="n">
        <v>106</v>
      </c>
      <c r="B108" s="29" t="s">
        <v>2245</v>
      </c>
      <c r="C108" s="30" t="n">
        <v>1</v>
      </c>
      <c r="D108" s="32"/>
      <c r="E108" s="31" t="s">
        <v>65</v>
      </c>
      <c r="F108" s="30" t="n">
        <v>1</v>
      </c>
      <c r="G108" s="32"/>
      <c r="H108" s="29" t="s">
        <v>178</v>
      </c>
      <c r="I108" s="30" t="n">
        <v>3</v>
      </c>
      <c r="J108" s="32"/>
      <c r="K108" s="32"/>
      <c r="L108" s="32"/>
    </row>
    <row r="109" customFormat="false" ht="16.5" hidden="false" customHeight="true" outlineLevel="0" collapsed="false">
      <c r="A109" s="28" t="n">
        <v>107</v>
      </c>
      <c r="B109" s="29" t="s">
        <v>1293</v>
      </c>
      <c r="C109" s="30" t="n">
        <v>2</v>
      </c>
      <c r="D109" s="32"/>
      <c r="E109" s="31" t="s">
        <v>2541</v>
      </c>
      <c r="F109" s="30" t="n">
        <v>1</v>
      </c>
      <c r="G109" s="32"/>
      <c r="H109" s="29" t="s">
        <v>346</v>
      </c>
      <c r="I109" s="30" t="n">
        <v>4</v>
      </c>
      <c r="J109" s="32"/>
      <c r="K109" s="32"/>
      <c r="L109" s="32"/>
    </row>
    <row r="110" customFormat="false" ht="16.5" hidden="false" customHeight="true" outlineLevel="0" collapsed="false">
      <c r="A110" s="28" t="n">
        <v>108</v>
      </c>
      <c r="B110" s="29" t="s">
        <v>316</v>
      </c>
      <c r="C110" s="30" t="n">
        <v>1</v>
      </c>
      <c r="D110" s="32"/>
      <c r="E110" s="31" t="s">
        <v>87</v>
      </c>
      <c r="F110" s="30" t="n">
        <v>1</v>
      </c>
      <c r="G110" s="32"/>
      <c r="H110" s="29" t="s">
        <v>793</v>
      </c>
      <c r="I110" s="30" t="n">
        <v>2</v>
      </c>
      <c r="J110" s="32"/>
      <c r="K110" s="32"/>
      <c r="L110" s="32"/>
    </row>
    <row r="111" customFormat="false" ht="16.5" hidden="false" customHeight="true" outlineLevel="0" collapsed="false">
      <c r="A111" s="28" t="n">
        <v>109</v>
      </c>
      <c r="B111" s="29" t="s">
        <v>1056</v>
      </c>
      <c r="C111" s="30" t="n">
        <v>2</v>
      </c>
      <c r="D111" s="32"/>
      <c r="E111" s="31" t="s">
        <v>2074</v>
      </c>
      <c r="F111" s="30" t="n">
        <v>1</v>
      </c>
      <c r="G111" s="32"/>
      <c r="H111" s="29" t="s">
        <v>816</v>
      </c>
      <c r="I111" s="30" t="n">
        <v>2</v>
      </c>
      <c r="J111" s="32"/>
      <c r="K111" s="32"/>
      <c r="L111" s="32"/>
    </row>
    <row r="112" customFormat="false" ht="41.25" hidden="false" customHeight="true" outlineLevel="0" collapsed="false">
      <c r="A112" s="28" t="n">
        <v>110</v>
      </c>
      <c r="B112" s="29" t="s">
        <v>905</v>
      </c>
      <c r="C112" s="30" t="n">
        <v>1</v>
      </c>
      <c r="D112" s="32"/>
      <c r="E112" s="31" t="s">
        <v>1077</v>
      </c>
      <c r="F112" s="30" t="n">
        <v>1</v>
      </c>
      <c r="G112" s="32"/>
      <c r="H112" s="29" t="s">
        <v>2401</v>
      </c>
      <c r="I112" s="30" t="n">
        <v>2</v>
      </c>
      <c r="J112" s="32"/>
      <c r="K112" s="32"/>
      <c r="L112" s="32"/>
    </row>
    <row r="113" customFormat="false" ht="16.5" hidden="false" customHeight="true" outlineLevel="0" collapsed="false">
      <c r="A113" s="28" t="n">
        <v>111</v>
      </c>
      <c r="B113" s="29" t="s">
        <v>1924</v>
      </c>
      <c r="C113" s="30" t="n">
        <v>1</v>
      </c>
      <c r="D113" s="32"/>
      <c r="E113" s="31" t="s">
        <v>2160</v>
      </c>
      <c r="F113" s="30" t="n">
        <v>1</v>
      </c>
      <c r="G113" s="32"/>
      <c r="H113" s="29" t="s">
        <v>235</v>
      </c>
      <c r="I113" s="30" t="n">
        <v>2</v>
      </c>
      <c r="J113" s="32"/>
      <c r="K113" s="32"/>
      <c r="L113" s="32"/>
    </row>
    <row r="114" customFormat="false" ht="41.25" hidden="false" customHeight="true" outlineLevel="0" collapsed="false">
      <c r="A114" s="28" t="n">
        <v>112</v>
      </c>
      <c r="B114" s="29" t="s">
        <v>159</v>
      </c>
      <c r="C114" s="30" t="n">
        <v>2</v>
      </c>
      <c r="D114" s="32"/>
      <c r="E114" s="31" t="s">
        <v>1348</v>
      </c>
      <c r="F114" s="30" t="n">
        <v>1</v>
      </c>
      <c r="G114" s="32"/>
      <c r="H114" s="29" t="s">
        <v>557</v>
      </c>
      <c r="I114" s="30" t="n">
        <v>2</v>
      </c>
      <c r="J114" s="32"/>
      <c r="K114" s="32"/>
      <c r="L114" s="32"/>
    </row>
    <row r="115" customFormat="false" ht="16.5" hidden="false" customHeight="true" outlineLevel="0" collapsed="false">
      <c r="A115" s="28" t="n">
        <v>113</v>
      </c>
      <c r="B115" s="29" t="s">
        <v>1966</v>
      </c>
      <c r="C115" s="30" t="n">
        <v>1</v>
      </c>
      <c r="D115" s="32"/>
      <c r="E115" s="31" t="s">
        <v>889</v>
      </c>
      <c r="F115" s="30" t="n">
        <v>1</v>
      </c>
      <c r="G115" s="32"/>
      <c r="H115" s="29" t="s">
        <v>578</v>
      </c>
      <c r="I115" s="30" t="n">
        <v>2</v>
      </c>
      <c r="J115" s="32"/>
      <c r="K115" s="32"/>
      <c r="L115" s="32"/>
    </row>
    <row r="116" customFormat="false" ht="16.5" hidden="false" customHeight="true" outlineLevel="0" collapsed="false">
      <c r="A116" s="28" t="n">
        <v>114</v>
      </c>
      <c r="B116" s="29" t="s">
        <v>1464</v>
      </c>
      <c r="C116" s="30" t="n">
        <v>1</v>
      </c>
      <c r="D116" s="32"/>
      <c r="E116" s="31" t="s">
        <v>334</v>
      </c>
      <c r="F116" s="30" t="n">
        <v>1</v>
      </c>
      <c r="G116" s="32"/>
      <c r="H116" s="29" t="s">
        <v>603</v>
      </c>
      <c r="I116" s="30" t="n">
        <v>2</v>
      </c>
      <c r="J116" s="32"/>
      <c r="K116" s="32"/>
      <c r="L116" s="32"/>
    </row>
    <row r="117" customFormat="false" ht="16.5" hidden="false" customHeight="true" outlineLevel="0" collapsed="false">
      <c r="A117" s="28" t="n">
        <v>115</v>
      </c>
      <c r="B117" s="29" t="s">
        <v>1649</v>
      </c>
      <c r="C117" s="30" t="n">
        <v>1</v>
      </c>
      <c r="D117" s="32"/>
      <c r="E117" s="31" t="s">
        <v>1682</v>
      </c>
      <c r="F117" s="30" t="n">
        <v>1</v>
      </c>
      <c r="G117" s="32"/>
      <c r="H117" s="29" t="s">
        <v>1753</v>
      </c>
      <c r="I117" s="30" t="n">
        <v>2</v>
      </c>
      <c r="J117" s="32"/>
      <c r="K117" s="32"/>
      <c r="L117" s="32"/>
    </row>
    <row r="118" customFormat="false" ht="16.5" hidden="false" customHeight="true" outlineLevel="0" collapsed="false">
      <c r="A118" s="28" t="n">
        <v>116</v>
      </c>
      <c r="B118" s="29" t="s">
        <v>2528</v>
      </c>
      <c r="C118" s="30" t="n">
        <v>1</v>
      </c>
      <c r="D118" s="32"/>
      <c r="E118" s="31" t="s">
        <v>2468</v>
      </c>
      <c r="F118" s="30" t="n">
        <v>1</v>
      </c>
      <c r="G118" s="32"/>
      <c r="H118" s="29" t="s">
        <v>1689</v>
      </c>
      <c r="I118" s="30" t="n">
        <v>2</v>
      </c>
      <c r="J118" s="32"/>
      <c r="K118" s="32"/>
      <c r="L118" s="32"/>
    </row>
    <row r="119" customFormat="false" ht="16.5" hidden="false" customHeight="true" outlineLevel="0" collapsed="false">
      <c r="A119" s="28" t="n">
        <v>117</v>
      </c>
      <c r="B119" s="29" t="s">
        <v>292</v>
      </c>
      <c r="C119" s="30" t="n">
        <v>3</v>
      </c>
      <c r="D119" s="32"/>
      <c r="E119" s="31" t="s">
        <v>1356</v>
      </c>
      <c r="F119" s="30" t="n">
        <v>1</v>
      </c>
      <c r="G119" s="32"/>
      <c r="H119" s="29" t="s">
        <v>222</v>
      </c>
      <c r="I119" s="30" t="n">
        <v>3</v>
      </c>
      <c r="J119" s="32"/>
      <c r="K119" s="32"/>
      <c r="L119" s="32"/>
    </row>
    <row r="120" customFormat="false" ht="16.5" hidden="false" customHeight="true" outlineLevel="0" collapsed="false">
      <c r="A120" s="28" t="n">
        <v>118</v>
      </c>
      <c r="B120" s="29" t="s">
        <v>2150</v>
      </c>
      <c r="C120" s="30" t="n">
        <v>1</v>
      </c>
      <c r="D120" s="32"/>
      <c r="E120" s="31" t="s">
        <v>1879</v>
      </c>
      <c r="F120" s="30" t="n">
        <v>1</v>
      </c>
      <c r="G120" s="32"/>
      <c r="H120" s="29" t="s">
        <v>1597</v>
      </c>
      <c r="I120" s="30" t="n">
        <v>2</v>
      </c>
      <c r="J120" s="32"/>
      <c r="K120" s="32"/>
      <c r="L120" s="32"/>
    </row>
    <row r="121" customFormat="false" ht="16.5" hidden="false" customHeight="true" outlineLevel="0" collapsed="false">
      <c r="A121" s="28" t="n">
        <v>119</v>
      </c>
      <c r="B121" s="29" t="s">
        <v>2259</v>
      </c>
      <c r="C121" s="30" t="n">
        <v>1</v>
      </c>
      <c r="D121" s="32"/>
      <c r="E121" s="31" t="s">
        <v>1977</v>
      </c>
      <c r="F121" s="30" t="n">
        <v>1</v>
      </c>
      <c r="G121" s="32"/>
      <c r="H121" s="29" t="s">
        <v>304</v>
      </c>
      <c r="I121" s="30" t="n">
        <v>2</v>
      </c>
      <c r="J121" s="32"/>
      <c r="K121" s="32"/>
      <c r="L121" s="32"/>
    </row>
    <row r="122" customFormat="false" ht="16.5" hidden="false" customHeight="true" outlineLevel="0" collapsed="false">
      <c r="A122" s="28" t="n">
        <v>120</v>
      </c>
      <c r="B122" s="29" t="s">
        <v>1328</v>
      </c>
      <c r="C122" s="30" t="n">
        <v>1</v>
      </c>
      <c r="D122" s="32"/>
      <c r="E122" s="31" t="s">
        <v>2164</v>
      </c>
      <c r="F122" s="30" t="n">
        <v>1</v>
      </c>
      <c r="G122" s="32"/>
      <c r="H122" s="29" t="s">
        <v>94</v>
      </c>
      <c r="I122" s="30" t="n">
        <v>2</v>
      </c>
      <c r="J122" s="32"/>
      <c r="K122" s="32"/>
      <c r="L122" s="32"/>
    </row>
    <row r="123" customFormat="false" ht="16.5" hidden="false" customHeight="true" outlineLevel="0" collapsed="false">
      <c r="A123" s="28" t="n">
        <v>121</v>
      </c>
      <c r="B123" s="29" t="s">
        <v>2025</v>
      </c>
      <c r="C123" s="30" t="n">
        <v>1</v>
      </c>
      <c r="D123" s="32"/>
      <c r="E123" s="31" t="s">
        <v>2168</v>
      </c>
      <c r="F123" s="30" t="n">
        <v>1</v>
      </c>
      <c r="G123" s="32"/>
      <c r="H123" s="29" t="s">
        <v>1791</v>
      </c>
      <c r="I123" s="30" t="n">
        <v>2</v>
      </c>
      <c r="J123" s="32"/>
      <c r="K123" s="32"/>
      <c r="L123" s="32"/>
    </row>
    <row r="124" customFormat="false" ht="16.5" hidden="false" customHeight="true" outlineLevel="0" collapsed="false">
      <c r="A124" s="28" t="n">
        <v>122</v>
      </c>
      <c r="B124" s="29" t="s">
        <v>2462</v>
      </c>
      <c r="C124" s="30" t="n">
        <v>1</v>
      </c>
      <c r="D124" s="32"/>
      <c r="E124" s="31" t="s">
        <v>1157</v>
      </c>
      <c r="F124" s="30" t="n">
        <v>1</v>
      </c>
      <c r="G124" s="32"/>
      <c r="H124" s="29" t="s">
        <v>705</v>
      </c>
      <c r="I124" s="30" t="n">
        <v>2</v>
      </c>
      <c r="J124" s="32"/>
      <c r="K124" s="32"/>
      <c r="L124" s="32"/>
    </row>
    <row r="125" customFormat="false" ht="16.5" hidden="false" customHeight="true" outlineLevel="0" collapsed="false">
      <c r="A125" s="28" t="n">
        <v>123</v>
      </c>
      <c r="B125" s="29" t="s">
        <v>1695</v>
      </c>
      <c r="C125" s="30" t="n">
        <v>1</v>
      </c>
      <c r="D125" s="32"/>
      <c r="E125" s="31" t="s">
        <v>350</v>
      </c>
      <c r="F125" s="30" t="n">
        <v>1</v>
      </c>
      <c r="G125" s="32"/>
      <c r="H125" s="29" t="s">
        <v>1568</v>
      </c>
      <c r="I125" s="30" t="n">
        <v>2</v>
      </c>
      <c r="J125" s="32"/>
      <c r="K125" s="32"/>
      <c r="L125" s="32"/>
    </row>
    <row r="126" customFormat="false" ht="16.5" hidden="false" customHeight="true" outlineLevel="0" collapsed="false">
      <c r="A126" s="28" t="n">
        <v>124</v>
      </c>
      <c r="B126" s="29" t="s">
        <v>163</v>
      </c>
      <c r="C126" s="30" t="n">
        <v>6</v>
      </c>
      <c r="D126" s="32"/>
      <c r="E126" s="31" t="s">
        <v>1989</v>
      </c>
      <c r="F126" s="30" t="n">
        <v>1</v>
      </c>
      <c r="G126" s="32"/>
      <c r="H126" s="29" t="s">
        <v>625</v>
      </c>
      <c r="I126" s="30" t="n">
        <v>2</v>
      </c>
      <c r="J126" s="32"/>
      <c r="K126" s="32"/>
      <c r="L126" s="32"/>
    </row>
    <row r="127" customFormat="false" ht="16.5" hidden="false" customHeight="true" outlineLevel="0" collapsed="false">
      <c r="A127" s="28" t="n">
        <v>125</v>
      </c>
      <c r="B127" s="29" t="s">
        <v>2208</v>
      </c>
      <c r="C127" s="30" t="n">
        <v>1</v>
      </c>
      <c r="D127" s="32"/>
      <c r="E127" s="31" t="s">
        <v>747</v>
      </c>
      <c r="F127" s="30" t="n">
        <v>1</v>
      </c>
      <c r="G127" s="32"/>
      <c r="H127" s="29" t="s">
        <v>148</v>
      </c>
      <c r="I127" s="30" t="n">
        <v>2</v>
      </c>
      <c r="J127" s="32"/>
      <c r="K127" s="32"/>
      <c r="L127" s="32"/>
    </row>
    <row r="128" customFormat="false" ht="16.5" hidden="false" customHeight="true" outlineLevel="0" collapsed="false">
      <c r="A128" s="28" t="n">
        <v>126</v>
      </c>
      <c r="B128" s="29" t="s">
        <v>385</v>
      </c>
      <c r="C128" s="30" t="n">
        <v>1</v>
      </c>
      <c r="D128" s="32"/>
      <c r="E128" s="31" t="s">
        <v>50</v>
      </c>
      <c r="F128" s="30" t="n">
        <v>1</v>
      </c>
      <c r="G128" s="32"/>
      <c r="H128" s="29" t="s">
        <v>2555</v>
      </c>
      <c r="I128" s="30" t="n">
        <v>2</v>
      </c>
      <c r="J128" s="32"/>
      <c r="K128" s="32"/>
      <c r="L128" s="32"/>
    </row>
    <row r="129" customFormat="false" ht="16.5" hidden="false" customHeight="true" outlineLevel="0" collapsed="false">
      <c r="A129" s="28" t="n">
        <v>127</v>
      </c>
      <c r="B129" s="29" t="s">
        <v>926</v>
      </c>
      <c r="C129" s="30" t="n">
        <v>1</v>
      </c>
      <c r="D129" s="32"/>
      <c r="E129" s="31" t="s">
        <v>1707</v>
      </c>
      <c r="F129" s="30" t="n">
        <v>1</v>
      </c>
      <c r="G129" s="32"/>
      <c r="H129" s="29" t="s">
        <v>1115</v>
      </c>
      <c r="I129" s="30" t="n">
        <v>5</v>
      </c>
      <c r="J129" s="32"/>
      <c r="K129" s="32"/>
      <c r="L129" s="32"/>
    </row>
    <row r="130" customFormat="false" ht="16.5" hidden="false" customHeight="true" outlineLevel="0" collapsed="false">
      <c r="A130" s="28" t="n">
        <v>128</v>
      </c>
      <c r="B130" s="29" t="s">
        <v>1997</v>
      </c>
      <c r="C130" s="30" t="n">
        <v>1</v>
      </c>
      <c r="D130" s="32"/>
      <c r="E130" s="31" t="s">
        <v>1378</v>
      </c>
      <c r="F130" s="30" t="n">
        <v>1</v>
      </c>
      <c r="G130" s="32"/>
      <c r="H130" s="29" t="s">
        <v>288</v>
      </c>
      <c r="I130" s="30" t="n">
        <v>4</v>
      </c>
      <c r="J130" s="32"/>
      <c r="K130" s="32"/>
      <c r="L130" s="32"/>
    </row>
    <row r="131" customFormat="false" ht="16.5" hidden="false" customHeight="true" outlineLevel="0" collapsed="false">
      <c r="A131" s="28" t="n">
        <v>129</v>
      </c>
      <c r="B131" s="29" t="s">
        <v>692</v>
      </c>
      <c r="C131" s="30" t="n">
        <v>1</v>
      </c>
      <c r="D131" s="32"/>
      <c r="E131" s="31" t="s">
        <v>1111</v>
      </c>
      <c r="F131" s="30" t="n">
        <v>1</v>
      </c>
      <c r="G131" s="32"/>
      <c r="H131" s="29" t="s">
        <v>934</v>
      </c>
      <c r="I131" s="30" t="n">
        <v>2</v>
      </c>
      <c r="J131" s="32"/>
      <c r="K131" s="32"/>
      <c r="L131" s="32"/>
    </row>
    <row r="132" customFormat="false" ht="16.5" hidden="false" customHeight="true" outlineLevel="0" collapsed="false">
      <c r="A132" s="28" t="n">
        <v>130</v>
      </c>
      <c r="B132" s="29" t="s">
        <v>467</v>
      </c>
      <c r="C132" s="30" t="n">
        <v>1</v>
      </c>
      <c r="D132" s="32"/>
      <c r="E132" s="31" t="s">
        <v>2488</v>
      </c>
      <c r="F132" s="30" t="n">
        <v>1</v>
      </c>
      <c r="G132" s="32"/>
      <c r="H132" s="29" t="s">
        <v>821</v>
      </c>
      <c r="I132" s="30" t="n">
        <v>2</v>
      </c>
      <c r="J132" s="32"/>
      <c r="K132" s="32"/>
      <c r="L132" s="32"/>
    </row>
    <row r="133" customFormat="false" ht="16.5" hidden="false" customHeight="true" outlineLevel="0" collapsed="false">
      <c r="A133" s="28" t="n">
        <v>131</v>
      </c>
      <c r="B133" s="29" t="s">
        <v>2121</v>
      </c>
      <c r="C133" s="30" t="n">
        <v>1</v>
      </c>
      <c r="D133" s="32"/>
      <c r="E133" s="31" t="s">
        <v>1607</v>
      </c>
      <c r="F133" s="30" t="n">
        <v>1</v>
      </c>
      <c r="G133" s="32"/>
      <c r="H133" s="29" t="s">
        <v>1092</v>
      </c>
      <c r="I133" s="30" t="n">
        <v>2</v>
      </c>
      <c r="J133" s="32"/>
      <c r="K133" s="32"/>
      <c r="L133" s="32"/>
    </row>
    <row r="134" customFormat="false" ht="16.5" hidden="false" customHeight="true" outlineLevel="0" collapsed="false">
      <c r="A134" s="28" t="n">
        <v>132</v>
      </c>
      <c r="B134" s="29" t="s">
        <v>2520</v>
      </c>
      <c r="C134" s="30" t="n">
        <v>1</v>
      </c>
      <c r="D134" s="32"/>
      <c r="E134" s="31" t="s">
        <v>938</v>
      </c>
      <c r="F134" s="30" t="n">
        <v>1</v>
      </c>
      <c r="G134" s="32"/>
      <c r="H134" s="29" t="s">
        <v>1221</v>
      </c>
      <c r="I134" s="30" t="n">
        <v>2</v>
      </c>
      <c r="J134" s="32"/>
      <c r="K134" s="32"/>
      <c r="L134" s="32"/>
    </row>
    <row r="135" customFormat="false" ht="16.5" hidden="false" customHeight="true" outlineLevel="0" collapsed="false">
      <c r="A135" s="28" t="n">
        <v>133</v>
      </c>
      <c r="B135" s="29" t="s">
        <v>65</v>
      </c>
      <c r="C135" s="30" t="n">
        <v>1</v>
      </c>
      <c r="D135" s="32"/>
      <c r="E135" s="31" t="s">
        <v>882</v>
      </c>
      <c r="F135" s="30" t="n">
        <v>1</v>
      </c>
      <c r="G135" s="32"/>
      <c r="H135" s="29" t="s">
        <v>409</v>
      </c>
      <c r="I135" s="30" t="n">
        <v>3</v>
      </c>
      <c r="J135" s="32"/>
      <c r="K135" s="32"/>
      <c r="L135" s="32"/>
    </row>
    <row r="136" customFormat="false" ht="28.5" hidden="false" customHeight="true" outlineLevel="0" collapsed="false">
      <c r="A136" s="28" t="n">
        <v>134</v>
      </c>
      <c r="B136" s="29" t="s">
        <v>2541</v>
      </c>
      <c r="C136" s="30" t="n">
        <v>1</v>
      </c>
      <c r="D136" s="32"/>
      <c r="E136" s="31" t="s">
        <v>2444</v>
      </c>
      <c r="F136" s="30" t="n">
        <v>1</v>
      </c>
      <c r="G136" s="32"/>
      <c r="H136" s="29" t="s">
        <v>743</v>
      </c>
      <c r="I136" s="30" t="n">
        <v>3</v>
      </c>
      <c r="J136" s="32"/>
      <c r="K136" s="32"/>
      <c r="L136" s="32"/>
    </row>
    <row r="137" customFormat="false" ht="16.5" hidden="false" customHeight="true" outlineLevel="0" collapsed="false">
      <c r="A137" s="28" t="n">
        <v>135</v>
      </c>
      <c r="B137" s="29" t="s">
        <v>87</v>
      </c>
      <c r="C137" s="30" t="n">
        <v>1</v>
      </c>
      <c r="D137" s="32"/>
      <c r="E137" s="31" t="s">
        <v>106</v>
      </c>
      <c r="F137" s="30" t="n">
        <v>1</v>
      </c>
      <c r="G137" s="32"/>
      <c r="H137" s="29" t="s">
        <v>683</v>
      </c>
      <c r="I137" s="30" t="n">
        <v>3</v>
      </c>
      <c r="J137" s="32"/>
      <c r="K137" s="32"/>
      <c r="L137" s="32"/>
    </row>
    <row r="138" customFormat="false" ht="41.25" hidden="false" customHeight="true" outlineLevel="0" collapsed="false">
      <c r="A138" s="28" t="n">
        <v>136</v>
      </c>
      <c r="B138" s="29" t="s">
        <v>1627</v>
      </c>
      <c r="C138" s="30" t="n">
        <v>2</v>
      </c>
      <c r="D138" s="32"/>
      <c r="E138" s="31" t="s">
        <v>1860</v>
      </c>
      <c r="F138" s="30" t="n">
        <v>1</v>
      </c>
      <c r="G138" s="32"/>
      <c r="H138" s="29" t="s">
        <v>128</v>
      </c>
      <c r="I138" s="30" t="n">
        <v>2</v>
      </c>
      <c r="J138" s="32"/>
      <c r="K138" s="32"/>
      <c r="L138" s="32"/>
    </row>
    <row r="139" customFormat="false" ht="16.5" hidden="false" customHeight="true" outlineLevel="0" collapsed="false">
      <c r="A139" s="28" t="n">
        <v>137</v>
      </c>
      <c r="B139" s="29" t="s">
        <v>2074</v>
      </c>
      <c r="C139" s="30" t="n">
        <v>1</v>
      </c>
      <c r="D139" s="32"/>
      <c r="E139" s="31" t="s">
        <v>1848</v>
      </c>
      <c r="F139" s="30" t="n">
        <v>1</v>
      </c>
      <c r="G139" s="32"/>
      <c r="H139" s="29" t="s">
        <v>674</v>
      </c>
      <c r="I139" s="30" t="n">
        <v>2</v>
      </c>
      <c r="J139" s="32"/>
      <c r="K139" s="32"/>
      <c r="L139" s="32"/>
    </row>
    <row r="140" customFormat="false" ht="16.5" hidden="false" customHeight="true" outlineLevel="0" collapsed="false">
      <c r="A140" s="28" t="n">
        <v>138</v>
      </c>
      <c r="B140" s="29" t="s">
        <v>1077</v>
      </c>
      <c r="C140" s="30" t="n">
        <v>1</v>
      </c>
      <c r="D140" s="32"/>
      <c r="E140" s="31" t="s">
        <v>2124</v>
      </c>
      <c r="F140" s="30" t="n">
        <v>1</v>
      </c>
      <c r="G140" s="32"/>
      <c r="H140" s="29" t="s">
        <v>1133</v>
      </c>
      <c r="I140" s="30" t="n">
        <v>2</v>
      </c>
      <c r="J140" s="32"/>
      <c r="K140" s="32"/>
      <c r="L140" s="32"/>
    </row>
    <row r="141" customFormat="false" ht="16.5" hidden="false" customHeight="true" outlineLevel="0" collapsed="false">
      <c r="A141" s="28" t="n">
        <v>139</v>
      </c>
      <c r="B141" s="29" t="s">
        <v>2160</v>
      </c>
      <c r="C141" s="30" t="n">
        <v>1</v>
      </c>
      <c r="D141" s="32"/>
      <c r="E141" s="31" t="s">
        <v>1062</v>
      </c>
      <c r="F141" s="30" t="n">
        <v>1</v>
      </c>
      <c r="G141" s="32"/>
      <c r="H141" s="29" t="s">
        <v>779</v>
      </c>
      <c r="I141" s="30" t="n">
        <v>2</v>
      </c>
      <c r="J141" s="32"/>
      <c r="K141" s="32"/>
      <c r="L141" s="32"/>
    </row>
    <row r="142" customFormat="false" ht="16.5" hidden="false" customHeight="true" outlineLevel="0" collapsed="false">
      <c r="A142" s="28" t="n">
        <v>140</v>
      </c>
      <c r="B142" s="29" t="s">
        <v>1348</v>
      </c>
      <c r="C142" s="30" t="n">
        <v>1</v>
      </c>
      <c r="D142" s="32"/>
      <c r="E142" s="31" t="s">
        <v>1214</v>
      </c>
      <c r="F142" s="30" t="n">
        <v>1</v>
      </c>
      <c r="G142" s="32"/>
      <c r="H142" s="33" t="s">
        <v>2599</v>
      </c>
      <c r="I142" s="34" t="n">
        <f aca="false">COUNT(I3:I141)</f>
        <v>139</v>
      </c>
      <c r="J142" s="32"/>
      <c r="K142" s="32"/>
      <c r="L142" s="32"/>
    </row>
    <row r="143" customFormat="false" ht="16.5" hidden="false" customHeight="true" outlineLevel="0" collapsed="false">
      <c r="A143" s="28" t="n">
        <v>141</v>
      </c>
      <c r="B143" s="29" t="s">
        <v>889</v>
      </c>
      <c r="C143" s="30" t="n">
        <v>1</v>
      </c>
      <c r="D143" s="32"/>
      <c r="E143" s="31" t="s">
        <v>2314</v>
      </c>
      <c r="F143" s="30" t="n">
        <v>1</v>
      </c>
      <c r="G143" s="32"/>
      <c r="H143" s="32"/>
      <c r="I143" s="32"/>
      <c r="J143" s="32"/>
      <c r="K143" s="32"/>
      <c r="L143" s="32"/>
    </row>
    <row r="144" customFormat="false" ht="16.5" hidden="false" customHeight="true" outlineLevel="0" collapsed="false">
      <c r="A144" s="28" t="n">
        <v>142</v>
      </c>
      <c r="B144" s="29" t="s">
        <v>334</v>
      </c>
      <c r="C144" s="30" t="n">
        <v>1</v>
      </c>
      <c r="D144" s="32"/>
      <c r="E144" s="31" t="s">
        <v>1388</v>
      </c>
      <c r="F144" s="30" t="n">
        <v>1</v>
      </c>
      <c r="G144" s="32"/>
      <c r="H144" s="32"/>
      <c r="I144" s="32"/>
      <c r="J144" s="32"/>
      <c r="K144" s="32"/>
      <c r="L144" s="32"/>
    </row>
    <row r="145" customFormat="false" ht="16.5" hidden="false" customHeight="true" outlineLevel="0" collapsed="false">
      <c r="A145" s="28" t="n">
        <v>143</v>
      </c>
      <c r="B145" s="29" t="s">
        <v>1682</v>
      </c>
      <c r="C145" s="30" t="n">
        <v>1</v>
      </c>
      <c r="D145" s="32"/>
      <c r="E145" s="31" t="s">
        <v>1399</v>
      </c>
      <c r="F145" s="30" t="n">
        <v>1</v>
      </c>
      <c r="G145" s="32"/>
      <c r="H145" s="32"/>
      <c r="I145" s="32"/>
      <c r="J145" s="32"/>
      <c r="K145" s="32"/>
      <c r="L145" s="32"/>
    </row>
    <row r="146" customFormat="false" ht="16.5" hidden="false" customHeight="true" outlineLevel="0" collapsed="false">
      <c r="A146" s="28" t="n">
        <v>144</v>
      </c>
      <c r="B146" s="29" t="s">
        <v>2468</v>
      </c>
      <c r="C146" s="30" t="n">
        <v>1</v>
      </c>
      <c r="D146" s="32"/>
      <c r="E146" s="31" t="s">
        <v>372</v>
      </c>
      <c r="F146" s="30" t="n">
        <v>1</v>
      </c>
      <c r="G146" s="32"/>
      <c r="H146" s="32"/>
      <c r="I146" s="32"/>
      <c r="J146" s="32"/>
      <c r="K146" s="32"/>
      <c r="L146" s="32"/>
    </row>
    <row r="147" customFormat="false" ht="16.5" hidden="false" customHeight="true" outlineLevel="0" collapsed="false">
      <c r="A147" s="28" t="n">
        <v>145</v>
      </c>
      <c r="B147" s="29" t="s">
        <v>1356</v>
      </c>
      <c r="C147" s="30" t="n">
        <v>1</v>
      </c>
      <c r="D147" s="32"/>
      <c r="E147" s="31" t="s">
        <v>2406</v>
      </c>
      <c r="F147" s="30" t="n">
        <v>1</v>
      </c>
      <c r="G147" s="32"/>
      <c r="H147" s="32"/>
      <c r="I147" s="32"/>
      <c r="J147" s="32"/>
      <c r="K147" s="32"/>
      <c r="L147" s="32"/>
    </row>
    <row r="148" customFormat="false" ht="16.5" hidden="false" customHeight="true" outlineLevel="0" collapsed="false">
      <c r="A148" s="28" t="n">
        <v>146</v>
      </c>
      <c r="B148" s="29" t="s">
        <v>1879</v>
      </c>
      <c r="C148" s="30" t="n">
        <v>1</v>
      </c>
      <c r="D148" s="32"/>
      <c r="E148" s="31" t="s">
        <v>1508</v>
      </c>
      <c r="F148" s="30" t="n">
        <v>1</v>
      </c>
      <c r="G148" s="32"/>
      <c r="H148" s="32"/>
      <c r="I148" s="32"/>
      <c r="J148" s="32"/>
      <c r="K148" s="32"/>
      <c r="L148" s="32"/>
    </row>
    <row r="149" customFormat="false" ht="16.5" hidden="false" customHeight="true" outlineLevel="0" collapsed="false">
      <c r="A149" s="28" t="n">
        <v>147</v>
      </c>
      <c r="B149" s="29" t="s">
        <v>1977</v>
      </c>
      <c r="C149" s="30" t="n">
        <v>1</v>
      </c>
      <c r="D149" s="32"/>
      <c r="E149" s="31" t="s">
        <v>478</v>
      </c>
      <c r="F149" s="30" t="n">
        <v>1</v>
      </c>
      <c r="G149" s="32"/>
      <c r="H149" s="32"/>
      <c r="I149" s="32"/>
      <c r="J149" s="32"/>
      <c r="K149" s="32"/>
      <c r="L149" s="32"/>
    </row>
    <row r="150" customFormat="false" ht="16.5" hidden="false" customHeight="true" outlineLevel="0" collapsed="false">
      <c r="A150" s="28" t="n">
        <v>148</v>
      </c>
      <c r="B150" s="29" t="s">
        <v>2164</v>
      </c>
      <c r="C150" s="30" t="n">
        <v>1</v>
      </c>
      <c r="D150" s="32"/>
      <c r="E150" s="31" t="s">
        <v>2136</v>
      </c>
      <c r="F150" s="30" t="n">
        <v>1</v>
      </c>
      <c r="G150" s="32"/>
      <c r="H150" s="32"/>
      <c r="I150" s="32"/>
      <c r="J150" s="32"/>
      <c r="K150" s="32"/>
      <c r="L150" s="32"/>
    </row>
    <row r="151" customFormat="false" ht="16.5" hidden="false" customHeight="true" outlineLevel="0" collapsed="false">
      <c r="A151" s="28" t="n">
        <v>149</v>
      </c>
      <c r="B151" s="29" t="s">
        <v>2168</v>
      </c>
      <c r="C151" s="30" t="n">
        <v>1</v>
      </c>
      <c r="D151" s="32"/>
      <c r="E151" s="31" t="s">
        <v>388</v>
      </c>
      <c r="F151" s="30" t="n">
        <v>1</v>
      </c>
      <c r="G151" s="32"/>
      <c r="H151" s="32"/>
      <c r="I151" s="32"/>
      <c r="J151" s="32"/>
      <c r="K151" s="32"/>
      <c r="L151" s="32"/>
    </row>
    <row r="152" customFormat="false" ht="16.5" hidden="false" customHeight="true" outlineLevel="0" collapsed="false">
      <c r="A152" s="28" t="n">
        <v>150</v>
      </c>
      <c r="B152" s="29" t="s">
        <v>1157</v>
      </c>
      <c r="C152" s="30" t="n">
        <v>1</v>
      </c>
      <c r="D152" s="32"/>
      <c r="E152" s="31" t="s">
        <v>2296</v>
      </c>
      <c r="F152" s="30" t="n">
        <v>1</v>
      </c>
      <c r="G152" s="32"/>
      <c r="H152" s="32"/>
      <c r="I152" s="32"/>
      <c r="J152" s="32"/>
      <c r="K152" s="32"/>
      <c r="L152" s="32"/>
    </row>
    <row r="153" customFormat="false" ht="16.5" hidden="false" customHeight="true" outlineLevel="0" collapsed="false">
      <c r="A153" s="28" t="n">
        <v>151</v>
      </c>
      <c r="B153" s="29" t="s">
        <v>350</v>
      </c>
      <c r="C153" s="30" t="n">
        <v>1</v>
      </c>
      <c r="D153" s="32"/>
      <c r="E153" s="31" t="s">
        <v>1344</v>
      </c>
      <c r="F153" s="30" t="n">
        <v>1</v>
      </c>
      <c r="G153" s="32"/>
      <c r="H153" s="32"/>
      <c r="I153" s="32"/>
      <c r="J153" s="32"/>
      <c r="K153" s="32"/>
      <c r="L153" s="32"/>
    </row>
    <row r="154" customFormat="false" ht="16.5" hidden="false" customHeight="true" outlineLevel="0" collapsed="false">
      <c r="A154" s="28" t="n">
        <v>152</v>
      </c>
      <c r="B154" s="29" t="s">
        <v>256</v>
      </c>
      <c r="C154" s="30" t="n">
        <v>2</v>
      </c>
      <c r="D154" s="32"/>
      <c r="E154" s="31" t="s">
        <v>1277</v>
      </c>
      <c r="F154" s="30" t="n">
        <v>1</v>
      </c>
      <c r="G154" s="32"/>
      <c r="H154" s="32"/>
      <c r="I154" s="32"/>
      <c r="J154" s="32"/>
      <c r="K154" s="32"/>
      <c r="L154" s="32"/>
    </row>
    <row r="155" customFormat="false" ht="16.5" hidden="false" customHeight="true" outlineLevel="0" collapsed="false">
      <c r="A155" s="28" t="n">
        <v>153</v>
      </c>
      <c r="B155" s="29" t="s">
        <v>402</v>
      </c>
      <c r="C155" s="30" t="n">
        <v>2</v>
      </c>
      <c r="D155" s="32"/>
      <c r="E155" s="31" t="s">
        <v>1577</v>
      </c>
      <c r="F155" s="30" t="n">
        <v>1</v>
      </c>
      <c r="G155" s="32"/>
      <c r="H155" s="32"/>
      <c r="I155" s="32"/>
      <c r="J155" s="32"/>
      <c r="K155" s="32"/>
      <c r="L155" s="32"/>
    </row>
    <row r="156" customFormat="false" ht="16.5" hidden="false" customHeight="true" outlineLevel="0" collapsed="false">
      <c r="A156" s="28" t="n">
        <v>154</v>
      </c>
      <c r="B156" s="29" t="s">
        <v>1989</v>
      </c>
      <c r="C156" s="30" t="n">
        <v>1</v>
      </c>
      <c r="D156" s="32"/>
      <c r="E156" s="31" t="s">
        <v>2417</v>
      </c>
      <c r="F156" s="30" t="n">
        <v>1</v>
      </c>
      <c r="G156" s="32"/>
      <c r="H156" s="32"/>
      <c r="I156" s="32"/>
      <c r="J156" s="32"/>
      <c r="K156" s="32"/>
      <c r="L156" s="32"/>
    </row>
    <row r="157" customFormat="false" ht="16.5" hidden="false" customHeight="true" outlineLevel="0" collapsed="false">
      <c r="A157" s="28" t="n">
        <v>155</v>
      </c>
      <c r="B157" s="29" t="s">
        <v>747</v>
      </c>
      <c r="C157" s="30" t="n">
        <v>1</v>
      </c>
      <c r="D157" s="32"/>
      <c r="E157" s="31" t="s">
        <v>2454</v>
      </c>
      <c r="F157" s="30" t="n">
        <v>1</v>
      </c>
      <c r="G157" s="32"/>
      <c r="H157" s="32"/>
      <c r="I157" s="32"/>
      <c r="J157" s="32"/>
      <c r="K157" s="32"/>
      <c r="L157" s="32"/>
    </row>
    <row r="158" customFormat="false" ht="16.5" hidden="false" customHeight="true" outlineLevel="0" collapsed="false">
      <c r="A158" s="28" t="n">
        <v>156</v>
      </c>
      <c r="B158" s="29" t="s">
        <v>362</v>
      </c>
      <c r="C158" s="30" t="n">
        <v>2</v>
      </c>
      <c r="D158" s="32"/>
      <c r="E158" s="31" t="s">
        <v>2110</v>
      </c>
      <c r="F158" s="30" t="n">
        <v>1</v>
      </c>
      <c r="G158" s="32"/>
      <c r="H158" s="32"/>
      <c r="I158" s="32"/>
      <c r="J158" s="32"/>
      <c r="K158" s="32"/>
      <c r="L158" s="32"/>
    </row>
    <row r="159" customFormat="false" ht="16.5" hidden="false" customHeight="true" outlineLevel="0" collapsed="false">
      <c r="A159" s="28" t="n">
        <v>157</v>
      </c>
      <c r="B159" s="29" t="s">
        <v>50</v>
      </c>
      <c r="C159" s="30" t="n">
        <v>1</v>
      </c>
      <c r="D159" s="32"/>
      <c r="E159" s="31" t="s">
        <v>113</v>
      </c>
      <c r="F159" s="30" t="n">
        <v>1</v>
      </c>
      <c r="G159" s="32"/>
      <c r="H159" s="32"/>
      <c r="I159" s="32"/>
      <c r="J159" s="32"/>
      <c r="K159" s="32"/>
      <c r="L159" s="32"/>
    </row>
    <row r="160" customFormat="false" ht="16.5" hidden="false" customHeight="true" outlineLevel="0" collapsed="false">
      <c r="A160" s="28" t="n">
        <v>158</v>
      </c>
      <c r="B160" s="29" t="s">
        <v>435</v>
      </c>
      <c r="C160" s="30" t="n">
        <v>2</v>
      </c>
      <c r="D160" s="32"/>
      <c r="E160" s="31" t="s">
        <v>775</v>
      </c>
      <c r="F160" s="30" t="n">
        <v>1</v>
      </c>
      <c r="G160" s="32"/>
      <c r="H160" s="32"/>
      <c r="I160" s="32"/>
      <c r="J160" s="32"/>
      <c r="K160" s="32"/>
      <c r="L160" s="32"/>
    </row>
    <row r="161" customFormat="false" ht="16.5" hidden="false" customHeight="true" outlineLevel="0" collapsed="false">
      <c r="A161" s="28" t="n">
        <v>159</v>
      </c>
      <c r="B161" s="29" t="s">
        <v>2422</v>
      </c>
      <c r="C161" s="30" t="n">
        <v>2</v>
      </c>
      <c r="D161" s="32"/>
      <c r="E161" s="31" t="s">
        <v>722</v>
      </c>
      <c r="F161" s="30" t="n">
        <v>1</v>
      </c>
      <c r="G161" s="32"/>
      <c r="H161" s="32"/>
      <c r="I161" s="32"/>
      <c r="J161" s="32"/>
      <c r="K161" s="32"/>
      <c r="L161" s="32"/>
    </row>
    <row r="162" customFormat="false" ht="16.5" hidden="false" customHeight="true" outlineLevel="0" collapsed="false">
      <c r="A162" s="28" t="n">
        <v>160</v>
      </c>
      <c r="B162" s="29" t="s">
        <v>1707</v>
      </c>
      <c r="C162" s="30" t="n">
        <v>1</v>
      </c>
      <c r="D162" s="32"/>
      <c r="E162" s="31" t="s">
        <v>1935</v>
      </c>
      <c r="F162" s="30" t="n">
        <v>1</v>
      </c>
      <c r="G162" s="32"/>
      <c r="H162" s="32"/>
      <c r="I162" s="32"/>
      <c r="J162" s="32"/>
      <c r="K162" s="32"/>
      <c r="L162" s="32"/>
    </row>
    <row r="163" customFormat="false" ht="16.5" hidden="false" customHeight="true" outlineLevel="0" collapsed="false">
      <c r="A163" s="28" t="n">
        <v>161</v>
      </c>
      <c r="B163" s="29" t="s">
        <v>1378</v>
      </c>
      <c r="C163" s="30" t="n">
        <v>1</v>
      </c>
      <c r="D163" s="32"/>
      <c r="E163" s="31" t="s">
        <v>1439</v>
      </c>
      <c r="F163" s="30" t="n">
        <v>1</v>
      </c>
      <c r="G163" s="32"/>
      <c r="H163" s="32"/>
      <c r="I163" s="32"/>
      <c r="J163" s="32"/>
      <c r="K163" s="32"/>
      <c r="L163" s="32"/>
    </row>
    <row r="164" customFormat="false" ht="16.5" hidden="false" customHeight="true" outlineLevel="0" collapsed="false">
      <c r="A164" s="28" t="n">
        <v>162</v>
      </c>
      <c r="B164" s="29" t="s">
        <v>1111</v>
      </c>
      <c r="C164" s="30" t="n">
        <v>1</v>
      </c>
      <c r="D164" s="32"/>
      <c r="E164" s="31" t="s">
        <v>1452</v>
      </c>
      <c r="F164" s="30" t="n">
        <v>1</v>
      </c>
      <c r="G164" s="32"/>
      <c r="H164" s="32"/>
      <c r="I164" s="32"/>
      <c r="J164" s="32"/>
      <c r="K164" s="32"/>
      <c r="L164" s="32"/>
    </row>
    <row r="165" customFormat="false" ht="16.5" hidden="false" customHeight="true" outlineLevel="0" collapsed="false">
      <c r="A165" s="28" t="n">
        <v>163</v>
      </c>
      <c r="B165" s="29" t="s">
        <v>2488</v>
      </c>
      <c r="C165" s="30" t="n">
        <v>1</v>
      </c>
      <c r="D165" s="32"/>
      <c r="E165" s="31" t="s">
        <v>953</v>
      </c>
      <c r="F165" s="30" t="n">
        <v>1</v>
      </c>
      <c r="G165" s="32"/>
      <c r="H165" s="32"/>
      <c r="I165" s="32"/>
      <c r="J165" s="32"/>
      <c r="K165" s="32"/>
      <c r="L165" s="32"/>
    </row>
    <row r="166" customFormat="false" ht="16.5" hidden="false" customHeight="true" outlineLevel="0" collapsed="false">
      <c r="A166" s="28" t="n">
        <v>164</v>
      </c>
      <c r="B166" s="29" t="s">
        <v>1985</v>
      </c>
      <c r="C166" s="30" t="n">
        <v>2</v>
      </c>
      <c r="D166" s="32"/>
      <c r="E166" s="31" t="s">
        <v>2361</v>
      </c>
      <c r="F166" s="30" t="n">
        <v>1</v>
      </c>
      <c r="G166" s="32"/>
      <c r="H166" s="32"/>
      <c r="I166" s="32"/>
      <c r="J166" s="32"/>
      <c r="K166" s="32"/>
      <c r="L166" s="32"/>
    </row>
    <row r="167" customFormat="false" ht="16.5" hidden="false" customHeight="true" outlineLevel="0" collapsed="false">
      <c r="A167" s="28" t="n">
        <v>165</v>
      </c>
      <c r="B167" s="29" t="s">
        <v>1607</v>
      </c>
      <c r="C167" s="30" t="n">
        <v>1</v>
      </c>
      <c r="D167" s="32"/>
      <c r="E167" s="31" t="s">
        <v>1186</v>
      </c>
      <c r="F167" s="30" t="n">
        <v>1</v>
      </c>
      <c r="G167" s="32"/>
      <c r="H167" s="32"/>
      <c r="I167" s="32"/>
      <c r="J167" s="32"/>
      <c r="K167" s="32"/>
      <c r="L167" s="32"/>
    </row>
    <row r="168" customFormat="false" ht="16.5" hidden="false" customHeight="true" outlineLevel="0" collapsed="false">
      <c r="A168" s="28" t="n">
        <v>166</v>
      </c>
      <c r="B168" s="29" t="s">
        <v>938</v>
      </c>
      <c r="C168" s="30" t="n">
        <v>1</v>
      </c>
      <c r="D168" s="32"/>
      <c r="E168" s="31" t="s">
        <v>1632</v>
      </c>
      <c r="F168" s="30" t="n">
        <v>1</v>
      </c>
      <c r="G168" s="32"/>
      <c r="H168" s="32"/>
      <c r="I168" s="32"/>
      <c r="J168" s="32"/>
      <c r="K168" s="32"/>
      <c r="L168" s="32"/>
    </row>
    <row r="169" customFormat="false" ht="28.5" hidden="false" customHeight="true" outlineLevel="0" collapsed="false">
      <c r="A169" s="28" t="n">
        <v>167</v>
      </c>
      <c r="B169" s="29" t="s">
        <v>783</v>
      </c>
      <c r="C169" s="30" t="n">
        <v>4</v>
      </c>
      <c r="D169" s="32"/>
      <c r="E169" s="31" t="s">
        <v>1448</v>
      </c>
      <c r="F169" s="30" t="n">
        <v>1</v>
      </c>
      <c r="G169" s="32"/>
      <c r="H169" s="32"/>
      <c r="I169" s="32"/>
      <c r="J169" s="32"/>
      <c r="K169" s="32"/>
      <c r="L169" s="32"/>
    </row>
    <row r="170" customFormat="false" ht="16.5" hidden="false" customHeight="true" outlineLevel="0" collapsed="false">
      <c r="A170" s="28" t="n">
        <v>168</v>
      </c>
      <c r="B170" s="29" t="s">
        <v>882</v>
      </c>
      <c r="C170" s="30" t="n">
        <v>1</v>
      </c>
      <c r="D170" s="32"/>
      <c r="E170" s="31" t="s">
        <v>1204</v>
      </c>
      <c r="F170" s="30" t="n">
        <v>1</v>
      </c>
      <c r="G170" s="32"/>
      <c r="H170" s="32"/>
      <c r="I170" s="32"/>
      <c r="J170" s="32"/>
      <c r="K170" s="32"/>
      <c r="L170" s="32"/>
    </row>
    <row r="171" customFormat="false" ht="41.25" hidden="false" customHeight="true" outlineLevel="0" collapsed="false">
      <c r="A171" s="28" t="n">
        <v>169</v>
      </c>
      <c r="B171" s="29" t="s">
        <v>2444</v>
      </c>
      <c r="C171" s="30" t="n">
        <v>1</v>
      </c>
      <c r="D171" s="32"/>
      <c r="E171" s="31" t="s">
        <v>2426</v>
      </c>
      <c r="F171" s="30" t="n">
        <v>1</v>
      </c>
      <c r="G171" s="32"/>
      <c r="H171" s="32"/>
      <c r="I171" s="32"/>
      <c r="J171" s="32"/>
      <c r="K171" s="32"/>
      <c r="L171" s="32"/>
    </row>
    <row r="172" customFormat="false" ht="16.5" hidden="false" customHeight="true" outlineLevel="0" collapsed="false">
      <c r="A172" s="28" t="n">
        <v>170</v>
      </c>
      <c r="B172" s="29" t="s">
        <v>106</v>
      </c>
      <c r="C172" s="30" t="n">
        <v>1</v>
      </c>
      <c r="D172" s="32"/>
      <c r="E172" s="31" t="s">
        <v>2372</v>
      </c>
      <c r="F172" s="30" t="n">
        <v>1</v>
      </c>
      <c r="G172" s="32"/>
      <c r="H172" s="32"/>
      <c r="I172" s="32"/>
      <c r="J172" s="32"/>
      <c r="K172" s="32"/>
      <c r="L172" s="32"/>
    </row>
    <row r="173" customFormat="false" ht="41.25" hidden="false" customHeight="true" outlineLevel="0" collapsed="false">
      <c r="A173" s="28" t="n">
        <v>171</v>
      </c>
      <c r="B173" s="29" t="s">
        <v>1860</v>
      </c>
      <c r="C173" s="30" t="n">
        <v>1</v>
      </c>
      <c r="D173" s="32"/>
      <c r="E173" s="31" t="s">
        <v>609</v>
      </c>
      <c r="F173" s="30" t="n">
        <v>1</v>
      </c>
      <c r="G173" s="32"/>
      <c r="H173" s="32"/>
      <c r="I173" s="32"/>
      <c r="J173" s="32"/>
      <c r="K173" s="32"/>
      <c r="L173" s="32"/>
    </row>
    <row r="174" customFormat="false" ht="16.5" hidden="false" customHeight="true" outlineLevel="0" collapsed="false">
      <c r="A174" s="28" t="n">
        <v>172</v>
      </c>
      <c r="B174" s="29" t="s">
        <v>1848</v>
      </c>
      <c r="C174" s="30" t="n">
        <v>1</v>
      </c>
      <c r="D174" s="32"/>
      <c r="E174" s="31" t="s">
        <v>1352</v>
      </c>
      <c r="F174" s="30" t="n">
        <v>1</v>
      </c>
      <c r="G174" s="32"/>
      <c r="H174" s="32"/>
      <c r="I174" s="32"/>
      <c r="J174" s="32"/>
      <c r="K174" s="32"/>
      <c r="L174" s="32"/>
    </row>
    <row r="175" customFormat="false" ht="16.5" hidden="false" customHeight="true" outlineLevel="0" collapsed="false">
      <c r="A175" s="28" t="n">
        <v>173</v>
      </c>
      <c r="B175" s="29" t="s">
        <v>2124</v>
      </c>
      <c r="C175" s="30" t="n">
        <v>1</v>
      </c>
      <c r="D175" s="32"/>
      <c r="E175" s="31" t="s">
        <v>1993</v>
      </c>
      <c r="F175" s="30" t="n">
        <v>1</v>
      </c>
      <c r="G175" s="32"/>
      <c r="H175" s="32"/>
      <c r="I175" s="32"/>
      <c r="J175" s="32"/>
      <c r="K175" s="32"/>
      <c r="L175" s="32"/>
    </row>
    <row r="176" customFormat="false" ht="16.5" hidden="false" customHeight="true" outlineLevel="0" collapsed="false">
      <c r="A176" s="28" t="n">
        <v>174</v>
      </c>
      <c r="B176" s="29" t="s">
        <v>1062</v>
      </c>
      <c r="C176" s="30" t="n">
        <v>1</v>
      </c>
      <c r="D176" s="32"/>
      <c r="E176" s="31" t="s">
        <v>2441</v>
      </c>
      <c r="F176" s="30" t="n">
        <v>1</v>
      </c>
      <c r="G176" s="32"/>
      <c r="H176" s="32"/>
      <c r="I176" s="32"/>
      <c r="J176" s="32"/>
      <c r="K176" s="32"/>
      <c r="L176" s="32"/>
    </row>
    <row r="177" customFormat="false" ht="16.5" hidden="false" customHeight="true" outlineLevel="0" collapsed="false">
      <c r="A177" s="28" t="n">
        <v>175</v>
      </c>
      <c r="B177" s="29" t="s">
        <v>1214</v>
      </c>
      <c r="C177" s="30" t="n">
        <v>1</v>
      </c>
      <c r="D177" s="32"/>
      <c r="E177" s="31" t="s">
        <v>942</v>
      </c>
      <c r="F177" s="30" t="n">
        <v>1</v>
      </c>
      <c r="G177" s="32"/>
      <c r="H177" s="32"/>
      <c r="I177" s="32"/>
      <c r="J177" s="32"/>
      <c r="K177" s="32"/>
      <c r="L177" s="32"/>
    </row>
    <row r="178" customFormat="false" ht="16.5" hidden="false" customHeight="true" outlineLevel="0" collapsed="false">
      <c r="A178" s="28" t="n">
        <v>176</v>
      </c>
      <c r="B178" s="29" t="s">
        <v>2314</v>
      </c>
      <c r="C178" s="30" t="n">
        <v>1</v>
      </c>
      <c r="D178" s="32"/>
      <c r="E178" s="31" t="s">
        <v>738</v>
      </c>
      <c r="F178" s="30" t="n">
        <v>1</v>
      </c>
      <c r="G178" s="32"/>
      <c r="H178" s="32"/>
      <c r="I178" s="32"/>
      <c r="J178" s="32"/>
      <c r="K178" s="32"/>
      <c r="L178" s="32"/>
    </row>
    <row r="179" customFormat="false" ht="16.5" hidden="false" customHeight="true" outlineLevel="0" collapsed="false">
      <c r="A179" s="28" t="n">
        <v>177</v>
      </c>
      <c r="B179" s="29" t="s">
        <v>1388</v>
      </c>
      <c r="C179" s="30" t="n">
        <v>1</v>
      </c>
      <c r="D179" s="32"/>
      <c r="E179" s="31" t="s">
        <v>2484</v>
      </c>
      <c r="F179" s="30" t="n">
        <v>1</v>
      </c>
      <c r="G179" s="32"/>
      <c r="H179" s="32"/>
      <c r="I179" s="32"/>
      <c r="J179" s="32"/>
      <c r="K179" s="32"/>
      <c r="L179" s="32"/>
    </row>
    <row r="180" customFormat="false" ht="16.5" hidden="false" customHeight="true" outlineLevel="0" collapsed="false">
      <c r="A180" s="28" t="n">
        <v>178</v>
      </c>
      <c r="B180" s="29" t="s">
        <v>1399</v>
      </c>
      <c r="C180" s="30" t="n">
        <v>1</v>
      </c>
      <c r="D180" s="32"/>
      <c r="E180" s="31" t="s">
        <v>46</v>
      </c>
      <c r="F180" s="30" t="n">
        <v>1</v>
      </c>
      <c r="G180" s="32"/>
      <c r="H180" s="32"/>
      <c r="I180" s="32"/>
      <c r="J180" s="32"/>
      <c r="K180" s="32"/>
      <c r="L180" s="32"/>
    </row>
    <row r="181" customFormat="false" ht="16.5" hidden="false" customHeight="true" outlineLevel="0" collapsed="false">
      <c r="A181" s="28" t="n">
        <v>179</v>
      </c>
      <c r="B181" s="29" t="s">
        <v>372</v>
      </c>
      <c r="C181" s="30" t="n">
        <v>1</v>
      </c>
      <c r="D181" s="32"/>
      <c r="E181" s="31" t="s">
        <v>997</v>
      </c>
      <c r="F181" s="30" t="n">
        <v>1</v>
      </c>
      <c r="G181" s="32"/>
      <c r="H181" s="32"/>
      <c r="I181" s="32"/>
      <c r="J181" s="32"/>
      <c r="K181" s="32"/>
      <c r="L181" s="32"/>
    </row>
    <row r="182" customFormat="false" ht="16.5" hidden="false" customHeight="true" outlineLevel="0" collapsed="false">
      <c r="A182" s="28" t="n">
        <v>180</v>
      </c>
      <c r="B182" s="29" t="s">
        <v>1940</v>
      </c>
      <c r="C182" s="30" t="n">
        <v>2</v>
      </c>
      <c r="D182" s="32"/>
      <c r="E182" s="31" t="s">
        <v>1182</v>
      </c>
      <c r="F182" s="30" t="n">
        <v>1</v>
      </c>
      <c r="G182" s="32"/>
      <c r="H182" s="32"/>
      <c r="I182" s="32"/>
      <c r="J182" s="32"/>
      <c r="K182" s="32"/>
      <c r="L182" s="32"/>
    </row>
    <row r="183" customFormat="false" ht="16.5" hidden="false" customHeight="true" outlineLevel="0" collapsed="false">
      <c r="A183" s="28" t="n">
        <v>181</v>
      </c>
      <c r="B183" s="29" t="s">
        <v>2406</v>
      </c>
      <c r="C183" s="30" t="n">
        <v>1</v>
      </c>
      <c r="D183" s="32"/>
      <c r="E183" s="31" t="s">
        <v>1725</v>
      </c>
      <c r="F183" s="30" t="n">
        <v>1</v>
      </c>
      <c r="G183" s="32"/>
      <c r="H183" s="32"/>
      <c r="I183" s="32"/>
      <c r="J183" s="32"/>
      <c r="K183" s="32"/>
      <c r="L183" s="32"/>
    </row>
    <row r="184" customFormat="false" ht="16.5" hidden="false" customHeight="true" outlineLevel="0" collapsed="false">
      <c r="A184" s="28" t="n">
        <v>182</v>
      </c>
      <c r="B184" s="29" t="s">
        <v>1508</v>
      </c>
      <c r="C184" s="30" t="n">
        <v>1</v>
      </c>
      <c r="D184" s="32"/>
      <c r="E184" s="31" t="s">
        <v>2050</v>
      </c>
      <c r="F184" s="30" t="n">
        <v>1</v>
      </c>
      <c r="G184" s="32"/>
      <c r="H184" s="32"/>
      <c r="I184" s="32"/>
      <c r="J184" s="32"/>
      <c r="K184" s="32"/>
      <c r="L184" s="32"/>
    </row>
    <row r="185" customFormat="false" ht="16.5" hidden="false" customHeight="true" outlineLevel="0" collapsed="false">
      <c r="A185" s="28" t="n">
        <v>183</v>
      </c>
      <c r="B185" s="29" t="s">
        <v>1422</v>
      </c>
      <c r="C185" s="30" t="n">
        <v>2</v>
      </c>
      <c r="D185" s="32"/>
      <c r="E185" s="31" t="s">
        <v>2397</v>
      </c>
      <c r="F185" s="30" t="n">
        <v>1</v>
      </c>
      <c r="G185" s="32"/>
      <c r="H185" s="32"/>
      <c r="I185" s="32"/>
      <c r="J185" s="32"/>
      <c r="K185" s="32"/>
      <c r="L185" s="32"/>
    </row>
    <row r="186" customFormat="false" ht="16.5" hidden="false" customHeight="true" outlineLevel="0" collapsed="false">
      <c r="A186" s="28" t="n">
        <v>184</v>
      </c>
      <c r="B186" s="29" t="s">
        <v>478</v>
      </c>
      <c r="C186" s="30" t="n">
        <v>1</v>
      </c>
      <c r="D186" s="32"/>
      <c r="E186" s="31" t="s">
        <v>1954</v>
      </c>
      <c r="F186" s="30" t="n">
        <v>1</v>
      </c>
      <c r="G186" s="32"/>
      <c r="H186" s="32"/>
      <c r="I186" s="32"/>
      <c r="J186" s="32"/>
      <c r="K186" s="32"/>
      <c r="L186" s="32"/>
    </row>
    <row r="187" customFormat="false" ht="16.5" hidden="false" customHeight="true" outlineLevel="0" collapsed="false">
      <c r="A187" s="28" t="n">
        <v>185</v>
      </c>
      <c r="B187" s="29" t="s">
        <v>2136</v>
      </c>
      <c r="C187" s="30" t="n">
        <v>1</v>
      </c>
      <c r="D187" s="32"/>
      <c r="E187" s="31" t="s">
        <v>186</v>
      </c>
      <c r="F187" s="30" t="n">
        <v>1</v>
      </c>
      <c r="G187" s="32"/>
      <c r="H187" s="32"/>
      <c r="I187" s="32"/>
      <c r="J187" s="32"/>
      <c r="K187" s="32"/>
      <c r="L187" s="32"/>
    </row>
    <row r="188" customFormat="false" ht="16.5" hidden="false" customHeight="true" outlineLevel="0" collapsed="false">
      <c r="A188" s="28" t="n">
        <v>186</v>
      </c>
      <c r="B188" s="29" t="s">
        <v>388</v>
      </c>
      <c r="C188" s="30" t="n">
        <v>1</v>
      </c>
      <c r="D188" s="32"/>
      <c r="E188" s="31" t="s">
        <v>2494</v>
      </c>
      <c r="F188" s="30" t="n">
        <v>1</v>
      </c>
      <c r="G188" s="32"/>
      <c r="H188" s="32"/>
      <c r="I188" s="32"/>
      <c r="J188" s="32"/>
      <c r="K188" s="32"/>
      <c r="L188" s="32"/>
    </row>
    <row r="189" customFormat="false" ht="16.5" hidden="false" customHeight="true" outlineLevel="0" collapsed="false">
      <c r="A189" s="28" t="n">
        <v>187</v>
      </c>
      <c r="B189" s="29" t="s">
        <v>2296</v>
      </c>
      <c r="C189" s="30" t="n">
        <v>1</v>
      </c>
      <c r="D189" s="32"/>
      <c r="E189" s="31" t="s">
        <v>1715</v>
      </c>
      <c r="F189" s="30" t="n">
        <v>1</v>
      </c>
      <c r="G189" s="32"/>
      <c r="H189" s="32"/>
      <c r="I189" s="32"/>
      <c r="J189" s="32"/>
      <c r="K189" s="32"/>
      <c r="L189" s="32"/>
    </row>
    <row r="190" customFormat="false" ht="16.5" hidden="false" customHeight="true" outlineLevel="0" collapsed="false">
      <c r="A190" s="28" t="n">
        <v>188</v>
      </c>
      <c r="B190" s="29" t="s">
        <v>1344</v>
      </c>
      <c r="C190" s="30" t="n">
        <v>1</v>
      </c>
      <c r="D190" s="32"/>
      <c r="E190" s="31" t="s">
        <v>1028</v>
      </c>
      <c r="F190" s="30" t="n">
        <v>1</v>
      </c>
      <c r="G190" s="32"/>
      <c r="H190" s="32"/>
      <c r="I190" s="32"/>
      <c r="J190" s="32"/>
      <c r="K190" s="32"/>
      <c r="L190" s="32"/>
    </row>
    <row r="191" customFormat="false" ht="16.5" hidden="false" customHeight="true" outlineLevel="0" collapsed="false">
      <c r="A191" s="28" t="n">
        <v>189</v>
      </c>
      <c r="B191" s="29" t="s">
        <v>1277</v>
      </c>
      <c r="C191" s="30" t="n">
        <v>1</v>
      </c>
      <c r="D191" s="32"/>
      <c r="E191" s="31" t="s">
        <v>54</v>
      </c>
      <c r="F191" s="30" t="n">
        <v>1</v>
      </c>
      <c r="G191" s="32"/>
      <c r="H191" s="32"/>
      <c r="I191" s="32"/>
      <c r="J191" s="32"/>
      <c r="K191" s="32"/>
      <c r="L191" s="32"/>
    </row>
    <row r="192" customFormat="false" ht="16.5" hidden="false" customHeight="true" outlineLevel="0" collapsed="false">
      <c r="A192" s="28" t="n">
        <v>190</v>
      </c>
      <c r="B192" s="29" t="s">
        <v>1577</v>
      </c>
      <c r="C192" s="30" t="n">
        <v>1</v>
      </c>
      <c r="D192" s="32"/>
      <c r="E192" s="31" t="s">
        <v>1261</v>
      </c>
      <c r="F192" s="30" t="n">
        <v>1</v>
      </c>
      <c r="G192" s="32"/>
      <c r="H192" s="32"/>
      <c r="I192" s="32"/>
      <c r="J192" s="32"/>
      <c r="K192" s="32"/>
      <c r="L192" s="32"/>
    </row>
    <row r="193" customFormat="false" ht="16.5" hidden="false" customHeight="true" outlineLevel="0" collapsed="false">
      <c r="A193" s="28" t="n">
        <v>191</v>
      </c>
      <c r="B193" s="29" t="s">
        <v>2417</v>
      </c>
      <c r="C193" s="30" t="n">
        <v>1</v>
      </c>
      <c r="D193" s="32"/>
      <c r="E193" s="31" t="s">
        <v>35</v>
      </c>
      <c r="F193" s="30" t="n">
        <v>1</v>
      </c>
      <c r="G193" s="32"/>
      <c r="H193" s="32"/>
      <c r="I193" s="32"/>
      <c r="J193" s="32"/>
      <c r="K193" s="32"/>
      <c r="L193" s="32"/>
    </row>
    <row r="194" customFormat="false" ht="16.5" hidden="false" customHeight="true" outlineLevel="0" collapsed="false">
      <c r="A194" s="28" t="n">
        <v>192</v>
      </c>
      <c r="B194" s="29" t="s">
        <v>2454</v>
      </c>
      <c r="C194" s="30" t="n">
        <v>1</v>
      </c>
      <c r="D194" s="32"/>
      <c r="E194" s="31" t="s">
        <v>1300</v>
      </c>
      <c r="F194" s="30" t="n">
        <v>1</v>
      </c>
      <c r="G194" s="32"/>
      <c r="H194" s="32"/>
      <c r="I194" s="32"/>
      <c r="J194" s="32"/>
      <c r="K194" s="32"/>
      <c r="L194" s="32"/>
    </row>
    <row r="195" customFormat="false" ht="16.5" hidden="false" customHeight="true" outlineLevel="0" collapsed="false">
      <c r="A195" s="28" t="n">
        <v>193</v>
      </c>
      <c r="B195" s="29" t="s">
        <v>284</v>
      </c>
      <c r="C195" s="30" t="n">
        <v>2</v>
      </c>
      <c r="D195" s="32"/>
      <c r="E195" s="31" t="s">
        <v>574</v>
      </c>
      <c r="F195" s="30" t="n">
        <v>1</v>
      </c>
      <c r="G195" s="32"/>
      <c r="H195" s="32"/>
      <c r="I195" s="32"/>
      <c r="J195" s="32"/>
      <c r="K195" s="32"/>
      <c r="L195" s="32"/>
    </row>
    <row r="196" customFormat="false" ht="16.5" hidden="false" customHeight="true" outlineLevel="0" collapsed="false">
      <c r="A196" s="28" t="n">
        <v>194</v>
      </c>
      <c r="B196" s="29" t="s">
        <v>652</v>
      </c>
      <c r="C196" s="30" t="n">
        <v>3</v>
      </c>
      <c r="D196" s="32"/>
      <c r="E196" s="31" t="s">
        <v>965</v>
      </c>
      <c r="F196" s="30" t="n">
        <v>1</v>
      </c>
      <c r="G196" s="32"/>
      <c r="H196" s="32"/>
      <c r="I196" s="32"/>
      <c r="J196" s="32"/>
      <c r="K196" s="32"/>
      <c r="L196" s="32"/>
    </row>
    <row r="197" customFormat="false" ht="16.5" hidden="false" customHeight="true" outlineLevel="0" collapsed="false">
      <c r="A197" s="28" t="n">
        <v>195</v>
      </c>
      <c r="B197" s="29" t="s">
        <v>1900</v>
      </c>
      <c r="C197" s="30" t="n">
        <v>3</v>
      </c>
      <c r="D197" s="32"/>
      <c r="E197" s="31" t="s">
        <v>1303</v>
      </c>
      <c r="F197" s="30" t="n">
        <v>1</v>
      </c>
      <c r="G197" s="32"/>
      <c r="H197" s="32"/>
      <c r="I197" s="32"/>
      <c r="J197" s="32"/>
      <c r="K197" s="32"/>
      <c r="L197" s="32"/>
    </row>
    <row r="198" customFormat="false" ht="16.5" hidden="false" customHeight="true" outlineLevel="0" collapsed="false">
      <c r="A198" s="28" t="n">
        <v>196</v>
      </c>
      <c r="B198" s="29" t="s">
        <v>2110</v>
      </c>
      <c r="C198" s="30" t="n">
        <v>1</v>
      </c>
      <c r="D198" s="32"/>
      <c r="E198" s="31" t="s">
        <v>2329</v>
      </c>
      <c r="F198" s="30" t="n">
        <v>1</v>
      </c>
      <c r="G198" s="32"/>
      <c r="H198" s="32"/>
      <c r="I198" s="32"/>
      <c r="J198" s="32"/>
      <c r="K198" s="32"/>
      <c r="L198" s="32"/>
    </row>
    <row r="199" customFormat="false" ht="16.5" hidden="false" customHeight="true" outlineLevel="0" collapsed="false">
      <c r="A199" s="28" t="n">
        <v>197</v>
      </c>
      <c r="B199" s="29" t="s">
        <v>629</v>
      </c>
      <c r="C199" s="30" t="n">
        <v>3</v>
      </c>
      <c r="D199" s="32"/>
      <c r="E199" s="31" t="s">
        <v>1365</v>
      </c>
      <c r="F199" s="30" t="n">
        <v>1</v>
      </c>
      <c r="G199" s="32"/>
      <c r="H199" s="32"/>
      <c r="I199" s="32"/>
      <c r="J199" s="32"/>
      <c r="K199" s="32"/>
      <c r="L199" s="32"/>
    </row>
    <row r="200" customFormat="false" ht="16.5" hidden="false" customHeight="true" outlineLevel="0" collapsed="false">
      <c r="A200" s="28" t="n">
        <v>198</v>
      </c>
      <c r="B200" s="29" t="s">
        <v>113</v>
      </c>
      <c r="C200" s="30" t="n">
        <v>1</v>
      </c>
      <c r="D200" s="32"/>
      <c r="E200" s="31" t="s">
        <v>502</v>
      </c>
      <c r="F200" s="30" t="n">
        <v>1</v>
      </c>
      <c r="G200" s="32"/>
      <c r="H200" s="32"/>
      <c r="I200" s="32"/>
      <c r="J200" s="32"/>
      <c r="K200" s="32"/>
      <c r="L200" s="32"/>
    </row>
    <row r="201" customFormat="false" ht="16.5" hidden="false" customHeight="true" outlineLevel="0" collapsed="false">
      <c r="A201" s="28" t="n">
        <v>199</v>
      </c>
      <c r="B201" s="29" t="s">
        <v>1290</v>
      </c>
      <c r="C201" s="30" t="n">
        <v>9</v>
      </c>
      <c r="D201" s="32"/>
      <c r="E201" s="31" t="s">
        <v>1460</v>
      </c>
      <c r="F201" s="30" t="n">
        <v>1</v>
      </c>
      <c r="G201" s="32"/>
      <c r="H201" s="32"/>
      <c r="I201" s="32"/>
      <c r="J201" s="32"/>
      <c r="K201" s="32"/>
      <c r="L201" s="32"/>
    </row>
    <row r="202" customFormat="false" ht="16.5" hidden="false" customHeight="true" outlineLevel="0" collapsed="false">
      <c r="A202" s="28" t="n">
        <v>200</v>
      </c>
      <c r="B202" s="29" t="s">
        <v>775</v>
      </c>
      <c r="C202" s="30" t="n">
        <v>1</v>
      </c>
      <c r="D202" s="32"/>
      <c r="E202" s="31" t="s">
        <v>1601</v>
      </c>
      <c r="F202" s="30" t="n">
        <v>1</v>
      </c>
      <c r="G202" s="32"/>
      <c r="H202" s="32"/>
      <c r="I202" s="32"/>
      <c r="J202" s="32"/>
      <c r="K202" s="32"/>
      <c r="L202" s="32"/>
    </row>
    <row r="203" customFormat="false" ht="16.5" hidden="false" customHeight="true" outlineLevel="0" collapsed="false">
      <c r="A203" s="28" t="n">
        <v>201</v>
      </c>
      <c r="B203" s="29" t="s">
        <v>1856</v>
      </c>
      <c r="C203" s="30" t="n">
        <v>2</v>
      </c>
      <c r="D203" s="32"/>
      <c r="E203" s="31" t="s">
        <v>566</v>
      </c>
      <c r="F203" s="30" t="n">
        <v>1</v>
      </c>
      <c r="G203" s="32"/>
      <c r="H203" s="32"/>
      <c r="I203" s="32"/>
      <c r="J203" s="32"/>
      <c r="K203" s="32"/>
      <c r="L203" s="32"/>
    </row>
    <row r="204" customFormat="false" ht="28.5" hidden="false" customHeight="true" outlineLevel="0" collapsed="false">
      <c r="A204" s="28" t="n">
        <v>202</v>
      </c>
      <c r="B204" s="29" t="s">
        <v>722</v>
      </c>
      <c r="C204" s="30" t="n">
        <v>1</v>
      </c>
      <c r="D204" s="32"/>
      <c r="E204" s="31" t="s">
        <v>713</v>
      </c>
      <c r="F204" s="30" t="n">
        <v>1</v>
      </c>
      <c r="G204" s="32"/>
      <c r="H204" s="32"/>
      <c r="I204" s="32"/>
      <c r="J204" s="32"/>
      <c r="K204" s="32"/>
      <c r="L204" s="32"/>
    </row>
    <row r="205" customFormat="false" ht="16.5" hidden="false" customHeight="true" outlineLevel="0" collapsed="false">
      <c r="A205" s="28" t="n">
        <v>203</v>
      </c>
      <c r="B205" s="29" t="s">
        <v>1935</v>
      </c>
      <c r="C205" s="30" t="n">
        <v>1</v>
      </c>
      <c r="D205" s="32"/>
      <c r="E205" s="31" t="s">
        <v>1287</v>
      </c>
      <c r="F205" s="30" t="n">
        <v>1</v>
      </c>
      <c r="G205" s="32"/>
      <c r="H205" s="32"/>
      <c r="I205" s="32"/>
      <c r="J205" s="32"/>
      <c r="K205" s="32"/>
      <c r="L205" s="32"/>
    </row>
    <row r="206" customFormat="false" ht="16.5" hidden="false" customHeight="true" outlineLevel="0" collapsed="false">
      <c r="A206" s="28" t="n">
        <v>204</v>
      </c>
      <c r="B206" s="29" t="s">
        <v>1439</v>
      </c>
      <c r="C206" s="30" t="n">
        <v>1</v>
      </c>
      <c r="D206" s="32"/>
      <c r="E206" s="31" t="s">
        <v>1341</v>
      </c>
      <c r="F206" s="30" t="n">
        <v>1</v>
      </c>
      <c r="G206" s="32"/>
      <c r="H206" s="32"/>
      <c r="I206" s="32"/>
      <c r="J206" s="32"/>
      <c r="K206" s="32"/>
      <c r="L206" s="32"/>
    </row>
    <row r="207" customFormat="false" ht="16.5" hidden="false" customHeight="true" outlineLevel="0" collapsed="false">
      <c r="A207" s="28" t="n">
        <v>205</v>
      </c>
      <c r="B207" s="29" t="s">
        <v>1452</v>
      </c>
      <c r="C207" s="30" t="n">
        <v>1</v>
      </c>
      <c r="D207" s="32"/>
      <c r="E207" s="31" t="s">
        <v>2043</v>
      </c>
      <c r="F207" s="30" t="n">
        <v>1</v>
      </c>
      <c r="G207" s="32"/>
      <c r="H207" s="32"/>
      <c r="I207" s="32"/>
      <c r="J207" s="32"/>
      <c r="K207" s="32"/>
      <c r="L207" s="32"/>
    </row>
    <row r="208" customFormat="false" ht="16.5" hidden="false" customHeight="true" outlineLevel="0" collapsed="false">
      <c r="A208" s="28" t="n">
        <v>206</v>
      </c>
      <c r="B208" s="29" t="s">
        <v>754</v>
      </c>
      <c r="C208" s="30" t="n">
        <v>2</v>
      </c>
      <c r="D208" s="32"/>
      <c r="E208" s="31" t="s">
        <v>2532</v>
      </c>
      <c r="F208" s="30" t="n">
        <v>1</v>
      </c>
      <c r="G208" s="32"/>
      <c r="H208" s="32"/>
      <c r="I208" s="32"/>
      <c r="J208" s="32"/>
      <c r="K208" s="32"/>
      <c r="L208" s="32"/>
    </row>
    <row r="209" customFormat="false" ht="16.5" hidden="false" customHeight="true" outlineLevel="0" collapsed="false">
      <c r="A209" s="28" t="n">
        <v>207</v>
      </c>
      <c r="B209" s="29" t="s">
        <v>953</v>
      </c>
      <c r="C209" s="30" t="n">
        <v>1</v>
      </c>
      <c r="D209" s="32"/>
      <c r="E209" s="31" t="s">
        <v>862</v>
      </c>
      <c r="F209" s="30" t="n">
        <v>1</v>
      </c>
      <c r="G209" s="32"/>
      <c r="H209" s="32"/>
      <c r="I209" s="32"/>
      <c r="J209" s="32"/>
      <c r="K209" s="32"/>
      <c r="L209" s="32"/>
    </row>
    <row r="210" customFormat="false" ht="16.5" hidden="false" customHeight="true" outlineLevel="0" collapsed="false">
      <c r="A210" s="28" t="n">
        <v>208</v>
      </c>
      <c r="B210" s="29" t="s">
        <v>2361</v>
      </c>
      <c r="C210" s="30" t="n">
        <v>1</v>
      </c>
      <c r="D210" s="32"/>
      <c r="E210" s="31" t="s">
        <v>1618</v>
      </c>
      <c r="F210" s="30" t="n">
        <v>1</v>
      </c>
      <c r="G210" s="32"/>
      <c r="H210" s="32"/>
      <c r="I210" s="32"/>
      <c r="J210" s="32"/>
      <c r="K210" s="32"/>
      <c r="L210" s="32"/>
    </row>
    <row r="211" customFormat="false" ht="16.5" hidden="false" customHeight="true" outlineLevel="0" collapsed="false">
      <c r="A211" s="28" t="n">
        <v>209</v>
      </c>
      <c r="B211" s="29" t="s">
        <v>174</v>
      </c>
      <c r="C211" s="30" t="n">
        <v>3</v>
      </c>
      <c r="D211" s="32"/>
      <c r="E211" s="31" t="s">
        <v>2327</v>
      </c>
      <c r="F211" s="30" t="n">
        <v>1</v>
      </c>
      <c r="G211" s="32"/>
      <c r="H211" s="32"/>
      <c r="I211" s="32"/>
      <c r="J211" s="32"/>
      <c r="K211" s="32"/>
      <c r="L211" s="32"/>
    </row>
    <row r="212" customFormat="false" ht="16.5" hidden="false" customHeight="true" outlineLevel="0" collapsed="false">
      <c r="A212" s="28" t="n">
        <v>210</v>
      </c>
      <c r="B212" s="29" t="s">
        <v>1186</v>
      </c>
      <c r="C212" s="30" t="n">
        <v>1</v>
      </c>
      <c r="D212" s="32"/>
      <c r="E212" s="31" t="s">
        <v>2002</v>
      </c>
      <c r="F212" s="30" t="n">
        <v>1</v>
      </c>
      <c r="G212" s="32"/>
      <c r="H212" s="32"/>
      <c r="I212" s="32"/>
      <c r="J212" s="32"/>
      <c r="K212" s="32"/>
      <c r="L212" s="32"/>
    </row>
    <row r="213" customFormat="false" ht="16.5" hidden="false" customHeight="true" outlineLevel="0" collapsed="false">
      <c r="A213" s="28" t="n">
        <v>211</v>
      </c>
      <c r="B213" s="29" t="s">
        <v>425</v>
      </c>
      <c r="C213" s="30" t="n">
        <v>2</v>
      </c>
      <c r="D213" s="32"/>
      <c r="E213" s="31" t="s">
        <v>2368</v>
      </c>
      <c r="F213" s="30" t="n">
        <v>1</v>
      </c>
      <c r="G213" s="32"/>
      <c r="H213" s="32"/>
      <c r="I213" s="32"/>
      <c r="J213" s="32"/>
      <c r="K213" s="32"/>
      <c r="L213" s="32"/>
    </row>
    <row r="214" customFormat="false" ht="16.5" hidden="false" customHeight="true" outlineLevel="0" collapsed="false">
      <c r="A214" s="28" t="n">
        <v>212</v>
      </c>
      <c r="B214" s="29" t="s">
        <v>1632</v>
      </c>
      <c r="C214" s="30" t="n">
        <v>1</v>
      </c>
      <c r="D214" s="32"/>
      <c r="E214" s="31" t="s">
        <v>1171</v>
      </c>
      <c r="F214" s="30" t="n">
        <v>1</v>
      </c>
      <c r="G214" s="32"/>
      <c r="H214" s="32"/>
      <c r="I214" s="32"/>
      <c r="J214" s="32"/>
      <c r="K214" s="32"/>
      <c r="L214" s="32"/>
    </row>
    <row r="215" customFormat="false" ht="16.5" hidden="false" customHeight="true" outlineLevel="0" collapsed="false">
      <c r="A215" s="28" t="n">
        <v>213</v>
      </c>
      <c r="B215" s="29" t="s">
        <v>1448</v>
      </c>
      <c r="C215" s="30" t="n">
        <v>1</v>
      </c>
      <c r="D215" s="32"/>
      <c r="E215" s="31" t="s">
        <v>328</v>
      </c>
      <c r="F215" s="30" t="n">
        <v>1</v>
      </c>
      <c r="G215" s="32"/>
      <c r="H215" s="32"/>
      <c r="I215" s="32"/>
      <c r="J215" s="32"/>
      <c r="K215" s="32"/>
      <c r="L215" s="32"/>
    </row>
    <row r="216" customFormat="false" ht="16.5" hidden="false" customHeight="true" outlineLevel="0" collapsed="false">
      <c r="A216" s="28" t="n">
        <v>214</v>
      </c>
      <c r="B216" s="29" t="s">
        <v>1204</v>
      </c>
      <c r="C216" s="30" t="n">
        <v>1</v>
      </c>
      <c r="D216" s="32"/>
      <c r="E216" s="31" t="s">
        <v>405</v>
      </c>
      <c r="F216" s="30" t="n">
        <v>1</v>
      </c>
      <c r="G216" s="32"/>
      <c r="H216" s="32"/>
      <c r="I216" s="32"/>
      <c r="J216" s="32"/>
      <c r="K216" s="32"/>
      <c r="L216" s="32"/>
    </row>
    <row r="217" customFormat="false" ht="16.5" hidden="false" customHeight="true" outlineLevel="0" collapsed="false">
      <c r="A217" s="28" t="n">
        <v>215</v>
      </c>
      <c r="B217" s="29" t="s">
        <v>2426</v>
      </c>
      <c r="C217" s="30" t="n">
        <v>1</v>
      </c>
      <c r="D217" s="32"/>
      <c r="E217" s="31" t="s">
        <v>456</v>
      </c>
      <c r="F217" s="30" t="n">
        <v>1</v>
      </c>
      <c r="G217" s="32"/>
      <c r="H217" s="32"/>
      <c r="I217" s="32"/>
      <c r="J217" s="32"/>
      <c r="K217" s="32"/>
      <c r="L217" s="32"/>
    </row>
    <row r="218" customFormat="false" ht="16.5" hidden="false" customHeight="true" outlineLevel="0" collapsed="false">
      <c r="A218" s="28" t="n">
        <v>216</v>
      </c>
      <c r="B218" s="29" t="s">
        <v>2372</v>
      </c>
      <c r="C218" s="30" t="n">
        <v>1</v>
      </c>
      <c r="D218" s="32"/>
      <c r="E218" s="31" t="s">
        <v>2324</v>
      </c>
      <c r="F218" s="30" t="n">
        <v>1</v>
      </c>
      <c r="G218" s="32"/>
      <c r="H218" s="32"/>
      <c r="I218" s="32"/>
      <c r="J218" s="32"/>
      <c r="K218" s="32"/>
      <c r="L218" s="32"/>
    </row>
    <row r="219" customFormat="false" ht="16.5" hidden="false" customHeight="true" outlineLevel="0" collapsed="false">
      <c r="A219" s="28" t="n">
        <v>217</v>
      </c>
      <c r="B219" s="29" t="s">
        <v>609</v>
      </c>
      <c r="C219" s="30" t="n">
        <v>1</v>
      </c>
      <c r="D219" s="32"/>
      <c r="E219" s="31" t="s">
        <v>2459</v>
      </c>
      <c r="F219" s="30" t="n">
        <v>1</v>
      </c>
      <c r="G219" s="32"/>
      <c r="H219" s="32"/>
      <c r="I219" s="32"/>
      <c r="J219" s="32"/>
      <c r="K219" s="32"/>
      <c r="L219" s="32"/>
    </row>
    <row r="220" customFormat="false" ht="16.5" hidden="false" customHeight="true" outlineLevel="0" collapsed="false">
      <c r="A220" s="28" t="n">
        <v>218</v>
      </c>
      <c r="B220" s="29" t="s">
        <v>1352</v>
      </c>
      <c r="C220" s="30" t="n">
        <v>1</v>
      </c>
      <c r="D220" s="32"/>
      <c r="E220" s="31" t="s">
        <v>1772</v>
      </c>
      <c r="F220" s="30" t="n">
        <v>1</v>
      </c>
      <c r="G220" s="32"/>
      <c r="H220" s="32"/>
      <c r="I220" s="32"/>
      <c r="J220" s="32"/>
      <c r="K220" s="32"/>
      <c r="L220" s="32"/>
    </row>
    <row r="221" customFormat="false" ht="16.5" hidden="false" customHeight="true" outlineLevel="0" collapsed="false">
      <c r="A221" s="28" t="n">
        <v>219</v>
      </c>
      <c r="B221" s="29" t="s">
        <v>1993</v>
      </c>
      <c r="C221" s="30" t="n">
        <v>1</v>
      </c>
      <c r="D221" s="32"/>
      <c r="E221" s="31" t="s">
        <v>646</v>
      </c>
      <c r="F221" s="30" t="n">
        <v>1</v>
      </c>
      <c r="G221" s="32"/>
      <c r="H221" s="32"/>
      <c r="I221" s="32"/>
      <c r="J221" s="32"/>
      <c r="K221" s="32"/>
      <c r="L221" s="32"/>
    </row>
    <row r="222" customFormat="false" ht="16.5" hidden="false" customHeight="true" outlineLevel="0" collapsed="false">
      <c r="A222" s="28" t="n">
        <v>220</v>
      </c>
      <c r="B222" s="29" t="s">
        <v>1653</v>
      </c>
      <c r="C222" s="30" t="n">
        <v>3</v>
      </c>
      <c r="D222" s="32"/>
      <c r="E222" s="31" t="s">
        <v>1153</v>
      </c>
      <c r="F222" s="30" t="n">
        <v>1</v>
      </c>
      <c r="G222" s="32"/>
      <c r="H222" s="32"/>
      <c r="I222" s="32"/>
      <c r="J222" s="32"/>
      <c r="K222" s="32"/>
      <c r="L222" s="32"/>
    </row>
    <row r="223" customFormat="false" ht="16.5" hidden="false" customHeight="true" outlineLevel="0" collapsed="false">
      <c r="A223" s="28" t="n">
        <v>221</v>
      </c>
      <c r="B223" s="29" t="s">
        <v>413</v>
      </c>
      <c r="C223" s="30" t="n">
        <v>7</v>
      </c>
      <c r="D223" s="32"/>
      <c r="E223" s="31" t="s">
        <v>1776</v>
      </c>
      <c r="F223" s="30" t="n">
        <v>1</v>
      </c>
      <c r="G223" s="32"/>
      <c r="H223" s="32"/>
      <c r="I223" s="32"/>
      <c r="J223" s="32"/>
      <c r="K223" s="32"/>
      <c r="L223" s="32"/>
    </row>
    <row r="224" customFormat="false" ht="16.5" hidden="false" customHeight="true" outlineLevel="0" collapsed="false">
      <c r="A224" s="28" t="n">
        <v>222</v>
      </c>
      <c r="B224" s="29" t="s">
        <v>1316</v>
      </c>
      <c r="C224" s="30" t="n">
        <v>2</v>
      </c>
      <c r="D224" s="32"/>
      <c r="E224" s="31" t="s">
        <v>637</v>
      </c>
      <c r="F224" s="30" t="n">
        <v>1</v>
      </c>
      <c r="G224" s="32"/>
      <c r="H224" s="32"/>
      <c r="I224" s="32"/>
      <c r="J224" s="32"/>
      <c r="K224" s="32"/>
      <c r="L224" s="32"/>
    </row>
    <row r="225" customFormat="false" ht="16.5" hidden="false" customHeight="true" outlineLevel="0" collapsed="false">
      <c r="A225" s="28" t="n">
        <v>223</v>
      </c>
      <c r="B225" s="29" t="s">
        <v>2441</v>
      </c>
      <c r="C225" s="30" t="n">
        <v>1</v>
      </c>
      <c r="D225" s="32"/>
      <c r="E225" s="31" t="s">
        <v>2341</v>
      </c>
      <c r="F225" s="30" t="n">
        <v>1</v>
      </c>
      <c r="G225" s="32"/>
      <c r="H225" s="32"/>
      <c r="I225" s="32"/>
      <c r="J225" s="32"/>
      <c r="K225" s="32"/>
      <c r="L225" s="32"/>
    </row>
    <row r="226" customFormat="false" ht="16.5" hidden="false" customHeight="true" outlineLevel="0" collapsed="false">
      <c r="A226" s="28" t="n">
        <v>224</v>
      </c>
      <c r="B226" s="29" t="s">
        <v>942</v>
      </c>
      <c r="C226" s="30" t="n">
        <v>1</v>
      </c>
      <c r="D226" s="32"/>
      <c r="E226" s="31" t="s">
        <v>1337</v>
      </c>
      <c r="F226" s="30" t="n">
        <v>1</v>
      </c>
      <c r="G226" s="32"/>
      <c r="H226" s="32"/>
      <c r="I226" s="32"/>
      <c r="J226" s="32"/>
      <c r="K226" s="32"/>
      <c r="L226" s="32"/>
    </row>
    <row r="227" customFormat="false" ht="16.5" hidden="false" customHeight="true" outlineLevel="0" collapsed="false">
      <c r="A227" s="28" t="n">
        <v>225</v>
      </c>
      <c r="B227" s="29" t="s">
        <v>738</v>
      </c>
      <c r="C227" s="30" t="n">
        <v>1</v>
      </c>
      <c r="D227" s="32"/>
      <c r="E227" s="31" t="s">
        <v>308</v>
      </c>
      <c r="F227" s="30" t="n">
        <v>1</v>
      </c>
      <c r="G227" s="32"/>
      <c r="H227" s="32"/>
      <c r="I227" s="32"/>
      <c r="J227" s="32"/>
      <c r="K227" s="32"/>
      <c r="L227" s="32"/>
    </row>
    <row r="228" customFormat="false" ht="16.5" hidden="false" customHeight="true" outlineLevel="0" collapsed="false">
      <c r="A228" s="28" t="n">
        <v>226</v>
      </c>
      <c r="B228" s="29" t="s">
        <v>2484</v>
      </c>
      <c r="C228" s="30" t="n">
        <v>1</v>
      </c>
      <c r="D228" s="32"/>
      <c r="E228" s="31" t="s">
        <v>2310</v>
      </c>
      <c r="F228" s="30" t="n">
        <v>1</v>
      </c>
      <c r="G228" s="32"/>
      <c r="H228" s="32"/>
      <c r="I228" s="32"/>
      <c r="J228" s="32"/>
      <c r="K228" s="32"/>
      <c r="L228" s="32"/>
    </row>
    <row r="229" customFormat="false" ht="16.5" hidden="false" customHeight="true" outlineLevel="0" collapsed="false">
      <c r="A229" s="28" t="n">
        <v>227</v>
      </c>
      <c r="B229" s="29" t="s">
        <v>874</v>
      </c>
      <c r="C229" s="30" t="n">
        <v>5</v>
      </c>
      <c r="D229" s="32"/>
      <c r="E229" s="31" t="s">
        <v>1541</v>
      </c>
      <c r="F229" s="30" t="n">
        <v>1</v>
      </c>
      <c r="G229" s="32"/>
      <c r="H229" s="32"/>
      <c r="I229" s="32"/>
      <c r="J229" s="32"/>
      <c r="K229" s="32"/>
      <c r="L229" s="32"/>
    </row>
    <row r="230" customFormat="false" ht="16.5" hidden="false" customHeight="true" outlineLevel="0" collapsed="false">
      <c r="A230" s="28" t="n">
        <v>228</v>
      </c>
      <c r="B230" s="29" t="s">
        <v>734</v>
      </c>
      <c r="C230" s="30" t="n">
        <v>10</v>
      </c>
      <c r="D230" s="32"/>
      <c r="E230" s="31" t="s">
        <v>655</v>
      </c>
      <c r="F230" s="30" t="n">
        <v>1</v>
      </c>
      <c r="G230" s="32"/>
      <c r="H230" s="32"/>
      <c r="I230" s="32"/>
      <c r="J230" s="32"/>
      <c r="K230" s="32"/>
      <c r="L230" s="32"/>
    </row>
    <row r="231" customFormat="false" ht="16.5" hidden="false" customHeight="true" outlineLevel="0" collapsed="false">
      <c r="A231" s="28" t="n">
        <v>229</v>
      </c>
      <c r="B231" s="29" t="s">
        <v>46</v>
      </c>
      <c r="C231" s="30" t="n">
        <v>1</v>
      </c>
      <c r="D231" s="32"/>
      <c r="E231" s="31" t="s">
        <v>2481</v>
      </c>
      <c r="F231" s="30" t="n">
        <v>1</v>
      </c>
      <c r="G231" s="32"/>
      <c r="H231" s="32"/>
      <c r="I231" s="32"/>
      <c r="J231" s="32"/>
      <c r="K231" s="32"/>
      <c r="L231" s="32"/>
    </row>
    <row r="232" customFormat="false" ht="16.5" hidden="false" customHeight="true" outlineLevel="0" collapsed="false">
      <c r="A232" s="28" t="n">
        <v>230</v>
      </c>
      <c r="B232" s="29" t="s">
        <v>997</v>
      </c>
      <c r="C232" s="30" t="n">
        <v>1</v>
      </c>
      <c r="D232" s="32"/>
      <c r="E232" s="31" t="s">
        <v>2502</v>
      </c>
      <c r="F232" s="30" t="n">
        <v>1</v>
      </c>
      <c r="G232" s="32"/>
      <c r="H232" s="32"/>
      <c r="I232" s="32"/>
      <c r="J232" s="32"/>
      <c r="K232" s="32"/>
      <c r="L232" s="32"/>
    </row>
    <row r="233" customFormat="false" ht="16.5" hidden="false" customHeight="true" outlineLevel="0" collapsed="false">
      <c r="A233" s="28" t="n">
        <v>231</v>
      </c>
      <c r="B233" s="29" t="s">
        <v>1182</v>
      </c>
      <c r="C233" s="30" t="n">
        <v>1</v>
      </c>
      <c r="D233" s="32"/>
      <c r="E233" s="31" t="s">
        <v>2538</v>
      </c>
      <c r="F233" s="30" t="n">
        <v>1</v>
      </c>
      <c r="G233" s="32"/>
      <c r="H233" s="32"/>
      <c r="I233" s="32"/>
      <c r="J233" s="32"/>
      <c r="K233" s="32"/>
      <c r="L233" s="32"/>
    </row>
    <row r="234" customFormat="false" ht="16.5" hidden="false" customHeight="true" outlineLevel="0" collapsed="false">
      <c r="A234" s="28" t="n">
        <v>232</v>
      </c>
      <c r="B234" s="29" t="s">
        <v>1725</v>
      </c>
      <c r="C234" s="30" t="n">
        <v>1</v>
      </c>
      <c r="D234" s="32"/>
      <c r="E234" s="31" t="s">
        <v>2491</v>
      </c>
      <c r="F234" s="30" t="n">
        <v>1</v>
      </c>
      <c r="G234" s="32"/>
      <c r="H234" s="32"/>
      <c r="I234" s="32"/>
      <c r="J234" s="32"/>
      <c r="K234" s="32"/>
      <c r="L234" s="32"/>
    </row>
    <row r="235" customFormat="false" ht="16.5" hidden="false" customHeight="true" outlineLevel="0" collapsed="false">
      <c r="A235" s="28" t="n">
        <v>233</v>
      </c>
      <c r="B235" s="29" t="s">
        <v>2050</v>
      </c>
      <c r="C235" s="30" t="n">
        <v>1</v>
      </c>
      <c r="D235" s="32"/>
      <c r="E235" s="31" t="s">
        <v>1369</v>
      </c>
      <c r="F235" s="30" t="n">
        <v>1</v>
      </c>
      <c r="G235" s="32"/>
      <c r="H235" s="32"/>
      <c r="I235" s="32"/>
      <c r="J235" s="32"/>
      <c r="K235" s="32"/>
      <c r="L235" s="32"/>
    </row>
    <row r="236" customFormat="false" ht="16.5" hidden="false" customHeight="true" outlineLevel="0" collapsed="false">
      <c r="A236" s="28" t="n">
        <v>234</v>
      </c>
      <c r="B236" s="29" t="s">
        <v>507</v>
      </c>
      <c r="C236" s="30" t="n">
        <v>2</v>
      </c>
      <c r="D236" s="32"/>
      <c r="E236" s="31" t="s">
        <v>1733</v>
      </c>
      <c r="F236" s="30" t="n">
        <v>1</v>
      </c>
      <c r="G236" s="32"/>
      <c r="H236" s="32"/>
      <c r="I236" s="32"/>
      <c r="J236" s="32"/>
      <c r="K236" s="32"/>
      <c r="L236" s="32"/>
    </row>
    <row r="237" customFormat="false" ht="16.5" hidden="false" customHeight="true" outlineLevel="0" collapsed="false">
      <c r="A237" s="28" t="n">
        <v>235</v>
      </c>
      <c r="B237" s="29" t="s">
        <v>2397</v>
      </c>
      <c r="C237" s="30" t="n">
        <v>1</v>
      </c>
      <c r="D237" s="32"/>
      <c r="E237" s="31" t="s">
        <v>2548</v>
      </c>
      <c r="F237" s="30" t="n">
        <v>1</v>
      </c>
      <c r="G237" s="32"/>
      <c r="H237" s="32"/>
      <c r="I237" s="32"/>
      <c r="J237" s="32"/>
      <c r="K237" s="32"/>
      <c r="L237" s="32"/>
    </row>
    <row r="238" customFormat="false" ht="16.5" hidden="false" customHeight="true" outlineLevel="0" collapsed="false">
      <c r="A238" s="28" t="n">
        <v>236</v>
      </c>
      <c r="B238" s="29" t="s">
        <v>1954</v>
      </c>
      <c r="C238" s="30" t="n">
        <v>1</v>
      </c>
      <c r="D238" s="32"/>
      <c r="E238" s="31" t="s">
        <v>2357</v>
      </c>
      <c r="F238" s="30" t="n">
        <v>1</v>
      </c>
      <c r="G238" s="32"/>
      <c r="H238" s="32"/>
      <c r="I238" s="32"/>
      <c r="J238" s="32"/>
      <c r="K238" s="32"/>
      <c r="L238" s="32"/>
    </row>
    <row r="239" customFormat="false" ht="16.5" hidden="false" customHeight="true" outlineLevel="0" collapsed="false">
      <c r="A239" s="28" t="n">
        <v>237</v>
      </c>
      <c r="B239" s="29" t="s">
        <v>186</v>
      </c>
      <c r="C239" s="30" t="n">
        <v>1</v>
      </c>
      <c r="D239" s="32"/>
      <c r="E239" s="31" t="s">
        <v>1558</v>
      </c>
      <c r="F239" s="30" t="n">
        <v>1</v>
      </c>
      <c r="G239" s="32"/>
      <c r="H239" s="32"/>
      <c r="I239" s="32"/>
      <c r="J239" s="32"/>
      <c r="K239" s="32"/>
      <c r="L239" s="32"/>
    </row>
    <row r="240" customFormat="false" ht="16.5" hidden="false" customHeight="true" outlineLevel="0" collapsed="false">
      <c r="A240" s="28" t="n">
        <v>238</v>
      </c>
      <c r="B240" s="29" t="s">
        <v>2494</v>
      </c>
      <c r="C240" s="30" t="n">
        <v>1</v>
      </c>
      <c r="D240" s="32"/>
      <c r="E240" s="31" t="s">
        <v>1190</v>
      </c>
      <c r="F240" s="30" t="n">
        <v>1</v>
      </c>
      <c r="G240" s="32"/>
      <c r="H240" s="32"/>
      <c r="I240" s="32"/>
      <c r="J240" s="32"/>
      <c r="K240" s="32"/>
      <c r="L240" s="32"/>
    </row>
    <row r="241" customFormat="false" ht="16.5" hidden="false" customHeight="true" outlineLevel="0" collapsed="false">
      <c r="A241" s="28" t="n">
        <v>239</v>
      </c>
      <c r="B241" s="29" t="s">
        <v>1715</v>
      </c>
      <c r="C241" s="30" t="n">
        <v>1</v>
      </c>
      <c r="D241" s="32"/>
      <c r="E241" s="31" t="s">
        <v>2337</v>
      </c>
      <c r="F241" s="30" t="n">
        <v>1</v>
      </c>
      <c r="G241" s="32"/>
      <c r="H241" s="32"/>
      <c r="I241" s="32"/>
      <c r="J241" s="32"/>
      <c r="K241" s="32"/>
      <c r="L241" s="32"/>
    </row>
    <row r="242" customFormat="false" ht="16.5" hidden="false" customHeight="true" outlineLevel="0" collapsed="false">
      <c r="A242" s="28" t="n">
        <v>240</v>
      </c>
      <c r="B242" s="29" t="s">
        <v>1028</v>
      </c>
      <c r="C242" s="30" t="n">
        <v>1</v>
      </c>
      <c r="D242" s="32"/>
      <c r="E242" s="31" t="s">
        <v>1916</v>
      </c>
      <c r="F242" s="30" t="n">
        <v>1</v>
      </c>
      <c r="G242" s="32"/>
      <c r="H242" s="32"/>
      <c r="I242" s="32"/>
      <c r="J242" s="32"/>
      <c r="K242" s="32"/>
      <c r="L242" s="32"/>
    </row>
    <row r="243" customFormat="false" ht="16.5" hidden="false" customHeight="true" outlineLevel="0" collapsed="false">
      <c r="A243" s="28" t="n">
        <v>241</v>
      </c>
      <c r="B243" s="29" t="s">
        <v>1413</v>
      </c>
      <c r="C243" s="30" t="n">
        <v>2</v>
      </c>
      <c r="D243" s="32"/>
      <c r="E243" s="31" t="s">
        <v>1740</v>
      </c>
      <c r="F243" s="30" t="n">
        <v>1</v>
      </c>
      <c r="G243" s="32"/>
      <c r="H243" s="32"/>
      <c r="I243" s="32"/>
      <c r="J243" s="32"/>
      <c r="K243" s="32"/>
      <c r="L243" s="32"/>
    </row>
    <row r="244" customFormat="false" ht="16.5" hidden="false" customHeight="true" outlineLevel="0" collapsed="false">
      <c r="A244" s="28" t="n">
        <v>242</v>
      </c>
      <c r="B244" s="29" t="s">
        <v>54</v>
      </c>
      <c r="C244" s="30" t="n">
        <v>1</v>
      </c>
      <c r="D244" s="32"/>
      <c r="E244" s="31" t="s">
        <v>1070</v>
      </c>
      <c r="F244" s="30" t="n">
        <v>1</v>
      </c>
      <c r="G244" s="32"/>
      <c r="H244" s="32"/>
      <c r="I244" s="32"/>
      <c r="J244" s="32"/>
      <c r="K244" s="32"/>
      <c r="L244" s="32"/>
    </row>
    <row r="245" customFormat="false" ht="16.5" hidden="false" customHeight="true" outlineLevel="0" collapsed="false">
      <c r="A245" s="28" t="n">
        <v>243</v>
      </c>
      <c r="B245" s="29" t="s">
        <v>1261</v>
      </c>
      <c r="C245" s="30" t="n">
        <v>1</v>
      </c>
      <c r="D245" s="32"/>
      <c r="E245" s="31" t="s">
        <v>280</v>
      </c>
      <c r="F245" s="30" t="n">
        <v>1</v>
      </c>
      <c r="G245" s="32"/>
      <c r="H245" s="32"/>
      <c r="I245" s="32"/>
      <c r="J245" s="32"/>
      <c r="K245" s="32"/>
      <c r="L245" s="32"/>
    </row>
    <row r="246" customFormat="false" ht="16.5" hidden="false" customHeight="true" outlineLevel="0" collapsed="false">
      <c r="A246" s="28" t="n">
        <v>244</v>
      </c>
      <c r="B246" s="29" t="s">
        <v>276</v>
      </c>
      <c r="C246" s="30" t="n">
        <v>3</v>
      </c>
      <c r="D246" s="32"/>
      <c r="E246" s="31" t="s">
        <v>2465</v>
      </c>
      <c r="F246" s="30" t="n">
        <v>1</v>
      </c>
      <c r="G246" s="32"/>
      <c r="H246" s="32"/>
      <c r="I246" s="32"/>
      <c r="J246" s="32"/>
      <c r="K246" s="32"/>
      <c r="L246" s="32"/>
    </row>
    <row r="247" customFormat="false" ht="16.5" hidden="false" customHeight="true" outlineLevel="0" collapsed="false">
      <c r="A247" s="28" t="n">
        <v>245</v>
      </c>
      <c r="B247" s="29" t="s">
        <v>35</v>
      </c>
      <c r="C247" s="30" t="n">
        <v>1</v>
      </c>
      <c r="D247" s="32"/>
      <c r="E247" s="31" t="s">
        <v>1700</v>
      </c>
      <c r="F247" s="30" t="n">
        <v>1</v>
      </c>
      <c r="G247" s="32"/>
      <c r="H247" s="32"/>
      <c r="I247" s="32"/>
      <c r="J247" s="32"/>
      <c r="K247" s="32"/>
      <c r="L247" s="32"/>
    </row>
    <row r="248" customFormat="false" ht="16.5" hidden="false" customHeight="true" outlineLevel="0" collapsed="false">
      <c r="A248" s="28" t="n">
        <v>246</v>
      </c>
      <c r="B248" s="29" t="s">
        <v>1300</v>
      </c>
      <c r="C248" s="30" t="n">
        <v>1</v>
      </c>
      <c r="D248" s="32"/>
      <c r="E248" s="31" t="s">
        <v>897</v>
      </c>
      <c r="F248" s="30" t="n">
        <v>1</v>
      </c>
      <c r="G248" s="32"/>
      <c r="H248" s="32"/>
      <c r="I248" s="32"/>
      <c r="J248" s="32"/>
      <c r="K248" s="32"/>
      <c r="L248" s="32"/>
    </row>
    <row r="249" customFormat="false" ht="16.5" hidden="false" customHeight="true" outlineLevel="0" collapsed="false">
      <c r="A249" s="28" t="n">
        <v>247</v>
      </c>
      <c r="B249" s="29" t="s">
        <v>574</v>
      </c>
      <c r="C249" s="30" t="n">
        <v>1</v>
      </c>
      <c r="D249" s="32"/>
      <c r="E249" s="31" t="s">
        <v>988</v>
      </c>
      <c r="F249" s="30" t="n">
        <v>1</v>
      </c>
      <c r="G249" s="32"/>
      <c r="H249" s="32"/>
      <c r="I249" s="32"/>
      <c r="J249" s="32"/>
      <c r="K249" s="32"/>
      <c r="L249" s="32"/>
    </row>
    <row r="250" customFormat="false" ht="16.5" hidden="false" customHeight="true" outlineLevel="0" collapsed="false">
      <c r="A250" s="28" t="n">
        <v>248</v>
      </c>
      <c r="B250" s="29" t="s">
        <v>1175</v>
      </c>
      <c r="C250" s="30" t="n">
        <v>2</v>
      </c>
      <c r="D250" s="32"/>
      <c r="E250" s="31" t="s">
        <v>2106</v>
      </c>
      <c r="F250" s="30" t="n">
        <v>1</v>
      </c>
      <c r="G250" s="32"/>
      <c r="H250" s="32"/>
      <c r="I250" s="32"/>
      <c r="J250" s="32"/>
      <c r="K250" s="32"/>
      <c r="L250" s="32"/>
    </row>
    <row r="251" customFormat="false" ht="16.5" hidden="false" customHeight="true" outlineLevel="0" collapsed="false">
      <c r="A251" s="28" t="n">
        <v>249</v>
      </c>
      <c r="B251" s="29" t="s">
        <v>312</v>
      </c>
      <c r="C251" s="30" t="n">
        <v>8</v>
      </c>
      <c r="D251" s="32"/>
      <c r="E251" s="31" t="s">
        <v>2300</v>
      </c>
      <c r="F251" s="30" t="n">
        <v>1</v>
      </c>
      <c r="G251" s="32"/>
      <c r="H251" s="32"/>
      <c r="I251" s="32"/>
      <c r="J251" s="32"/>
      <c r="K251" s="32"/>
      <c r="L251" s="32"/>
    </row>
    <row r="252" customFormat="false" ht="16.5" hidden="false" customHeight="true" outlineLevel="0" collapsed="false">
      <c r="A252" s="28" t="n">
        <v>250</v>
      </c>
      <c r="B252" s="29" t="s">
        <v>965</v>
      </c>
      <c r="C252" s="30" t="n">
        <v>1</v>
      </c>
      <c r="D252" s="32"/>
      <c r="E252" s="31" t="s">
        <v>984</v>
      </c>
      <c r="F252" s="30" t="n">
        <v>1</v>
      </c>
      <c r="G252" s="32"/>
      <c r="H252" s="32"/>
      <c r="I252" s="32"/>
      <c r="J252" s="32"/>
      <c r="K252" s="32"/>
      <c r="L252" s="32"/>
    </row>
    <row r="253" customFormat="false" ht="16.5" hidden="false" customHeight="true" outlineLevel="0" collapsed="false">
      <c r="A253" s="28" t="n">
        <v>251</v>
      </c>
      <c r="B253" s="29" t="s">
        <v>1217</v>
      </c>
      <c r="C253" s="30" t="n">
        <v>2</v>
      </c>
      <c r="D253" s="32"/>
      <c r="E253" s="31" t="s">
        <v>2394</v>
      </c>
      <c r="F253" s="30" t="n">
        <v>1</v>
      </c>
      <c r="G253" s="32"/>
      <c r="H253" s="32"/>
      <c r="I253" s="32"/>
      <c r="J253" s="32"/>
      <c r="K253" s="32"/>
      <c r="L253" s="32"/>
    </row>
    <row r="254" customFormat="false" ht="16.5" hidden="false" customHeight="true" outlineLevel="0" collapsed="false">
      <c r="A254" s="28" t="n">
        <v>252</v>
      </c>
      <c r="B254" s="29" t="s">
        <v>211</v>
      </c>
      <c r="C254" s="30" t="n">
        <v>10</v>
      </c>
      <c r="D254" s="32"/>
      <c r="E254" s="31" t="s">
        <v>1443</v>
      </c>
      <c r="F254" s="30" t="n">
        <v>1</v>
      </c>
      <c r="G254" s="32"/>
      <c r="H254" s="32"/>
      <c r="I254" s="32"/>
      <c r="J254" s="32"/>
      <c r="K254" s="32"/>
      <c r="L254" s="32"/>
    </row>
    <row r="255" customFormat="false" ht="16.5" hidden="false" customHeight="true" outlineLevel="0" collapsed="false">
      <c r="A255" s="28" t="n">
        <v>253</v>
      </c>
      <c r="B255" s="29" t="s">
        <v>1303</v>
      </c>
      <c r="C255" s="30" t="n">
        <v>1</v>
      </c>
      <c r="D255" s="32"/>
      <c r="E255" s="31" t="s">
        <v>1469</v>
      </c>
      <c r="F255" s="30" t="n">
        <v>1</v>
      </c>
      <c r="G255" s="32"/>
      <c r="H255" s="32"/>
      <c r="I255" s="32"/>
      <c r="J255" s="32"/>
      <c r="K255" s="32"/>
      <c r="L255" s="32"/>
    </row>
    <row r="256" customFormat="false" ht="16.5" hidden="false" customHeight="true" outlineLevel="0" collapsed="false">
      <c r="A256" s="28" t="n">
        <v>254</v>
      </c>
      <c r="B256" s="29" t="s">
        <v>2329</v>
      </c>
      <c r="C256" s="30" t="n">
        <v>1</v>
      </c>
      <c r="D256" s="32"/>
      <c r="E256" s="31" t="s">
        <v>1678</v>
      </c>
      <c r="F256" s="30" t="n">
        <v>1</v>
      </c>
      <c r="G256" s="32"/>
      <c r="H256" s="32"/>
      <c r="I256" s="32"/>
      <c r="J256" s="32"/>
      <c r="K256" s="32"/>
      <c r="L256" s="32"/>
    </row>
    <row r="257" customFormat="false" ht="16.5" hidden="false" customHeight="true" outlineLevel="0" collapsed="false">
      <c r="A257" s="28" t="n">
        <v>255</v>
      </c>
      <c r="B257" s="29" t="s">
        <v>1365</v>
      </c>
      <c r="C257" s="30" t="n">
        <v>1</v>
      </c>
      <c r="D257" s="32"/>
      <c r="E257" s="31" t="s">
        <v>1195</v>
      </c>
      <c r="F257" s="30" t="n">
        <v>1</v>
      </c>
      <c r="G257" s="32"/>
      <c r="H257" s="32"/>
      <c r="I257" s="32"/>
      <c r="J257" s="32"/>
      <c r="K257" s="32"/>
      <c r="L257" s="32"/>
    </row>
    <row r="258" customFormat="false" ht="28.5" hidden="false" customHeight="true" outlineLevel="0" collapsed="false">
      <c r="A258" s="28" t="n">
        <v>256</v>
      </c>
      <c r="B258" s="29" t="s">
        <v>502</v>
      </c>
      <c r="C258" s="30" t="n">
        <v>1</v>
      </c>
      <c r="D258" s="32"/>
      <c r="E258" s="31" t="s">
        <v>769</v>
      </c>
      <c r="F258" s="30" t="n">
        <v>1</v>
      </c>
      <c r="G258" s="32"/>
      <c r="H258" s="32"/>
      <c r="I258" s="32"/>
      <c r="J258" s="32"/>
      <c r="K258" s="32"/>
      <c r="L258" s="32"/>
    </row>
    <row r="259" customFormat="false" ht="16.5" hidden="false" customHeight="true" outlineLevel="0" collapsed="false">
      <c r="A259" s="28" t="n">
        <v>257</v>
      </c>
      <c r="B259" s="29" t="s">
        <v>1460</v>
      </c>
      <c r="C259" s="30" t="n">
        <v>1</v>
      </c>
      <c r="D259" s="32"/>
      <c r="E259" s="31" t="s">
        <v>1149</v>
      </c>
      <c r="F259" s="30" t="n">
        <v>1</v>
      </c>
      <c r="G259" s="32"/>
      <c r="H259" s="32"/>
      <c r="I259" s="32"/>
      <c r="J259" s="32"/>
      <c r="K259" s="32"/>
      <c r="L259" s="32"/>
    </row>
    <row r="260" customFormat="false" ht="16.5" hidden="false" customHeight="true" outlineLevel="0" collapsed="false">
      <c r="A260" s="28" t="n">
        <v>258</v>
      </c>
      <c r="B260" s="29" t="s">
        <v>1601</v>
      </c>
      <c r="C260" s="30" t="n">
        <v>1</v>
      </c>
      <c r="D260" s="32"/>
      <c r="E260" s="31" t="s">
        <v>1417</v>
      </c>
      <c r="F260" s="30" t="n">
        <v>1</v>
      </c>
      <c r="G260" s="32"/>
      <c r="H260" s="32"/>
      <c r="I260" s="32"/>
      <c r="J260" s="32"/>
      <c r="K260" s="32"/>
      <c r="L260" s="32"/>
    </row>
    <row r="261" customFormat="false" ht="16.5" hidden="false" customHeight="true" outlineLevel="0" collapsed="false">
      <c r="A261" s="28" t="n">
        <v>259</v>
      </c>
      <c r="B261" s="29" t="s">
        <v>566</v>
      </c>
      <c r="C261" s="30" t="n">
        <v>1</v>
      </c>
      <c r="D261" s="32"/>
      <c r="E261" s="31" t="s">
        <v>1783</v>
      </c>
      <c r="F261" s="30" t="n">
        <v>1</v>
      </c>
      <c r="G261" s="32"/>
      <c r="H261" s="32"/>
      <c r="I261" s="32"/>
      <c r="J261" s="32"/>
      <c r="K261" s="32"/>
      <c r="L261" s="32"/>
    </row>
    <row r="262" customFormat="false" ht="28.5" hidden="false" customHeight="true" outlineLevel="0" collapsed="false">
      <c r="A262" s="28" t="n">
        <v>260</v>
      </c>
      <c r="B262" s="29" t="s">
        <v>713</v>
      </c>
      <c r="C262" s="30" t="n">
        <v>1</v>
      </c>
      <c r="D262" s="32"/>
      <c r="E262" s="31" t="s">
        <v>1958</v>
      </c>
      <c r="F262" s="30" t="n">
        <v>1</v>
      </c>
      <c r="G262" s="32"/>
      <c r="H262" s="32"/>
      <c r="I262" s="32"/>
      <c r="J262" s="32"/>
      <c r="K262" s="32"/>
      <c r="L262" s="32"/>
    </row>
    <row r="263" customFormat="false" ht="16.5" hidden="false" customHeight="true" outlineLevel="0" collapsed="false">
      <c r="A263" s="28" t="n">
        <v>261</v>
      </c>
      <c r="B263" s="29" t="s">
        <v>1287</v>
      </c>
      <c r="C263" s="30" t="n">
        <v>1</v>
      </c>
      <c r="D263" s="32"/>
      <c r="E263" s="31" t="s">
        <v>1265</v>
      </c>
      <c r="F263" s="30" t="n">
        <v>1</v>
      </c>
      <c r="G263" s="32"/>
      <c r="H263" s="32"/>
      <c r="I263" s="32"/>
      <c r="J263" s="32"/>
      <c r="K263" s="32"/>
      <c r="L263" s="32"/>
    </row>
    <row r="264" customFormat="false" ht="16.5" hidden="false" customHeight="true" outlineLevel="0" collapsed="false">
      <c r="A264" s="28" t="n">
        <v>262</v>
      </c>
      <c r="B264" s="29" t="s">
        <v>1341</v>
      </c>
      <c r="C264" s="30" t="n">
        <v>1</v>
      </c>
      <c r="D264" s="32"/>
      <c r="E264" s="31" t="s">
        <v>1107</v>
      </c>
      <c r="F264" s="30" t="n">
        <v>1</v>
      </c>
      <c r="G264" s="32"/>
      <c r="H264" s="32"/>
      <c r="I264" s="32"/>
      <c r="J264" s="32"/>
      <c r="K264" s="32"/>
      <c r="L264" s="32"/>
    </row>
    <row r="265" customFormat="false" ht="16.5" hidden="false" customHeight="true" outlineLevel="0" collapsed="false">
      <c r="A265" s="28" t="n">
        <v>263</v>
      </c>
      <c r="B265" s="29" t="s">
        <v>2043</v>
      </c>
      <c r="C265" s="30" t="n">
        <v>1</v>
      </c>
      <c r="D265" s="32"/>
      <c r="E265" s="31" t="s">
        <v>901</v>
      </c>
      <c r="F265" s="30" t="n">
        <v>1</v>
      </c>
      <c r="G265" s="32"/>
      <c r="H265" s="32"/>
      <c r="I265" s="32"/>
      <c r="J265" s="32"/>
      <c r="K265" s="32"/>
      <c r="L265" s="32"/>
    </row>
    <row r="266" customFormat="false" ht="28.5" hidden="false" customHeight="true" outlineLevel="0" collapsed="false">
      <c r="A266" s="28" t="n">
        <v>264</v>
      </c>
      <c r="B266" s="29" t="s">
        <v>2532</v>
      </c>
      <c r="C266" s="30" t="n">
        <v>1</v>
      </c>
      <c r="D266" s="32"/>
      <c r="E266" s="31" t="s">
        <v>2194</v>
      </c>
      <c r="F266" s="30" t="n">
        <v>1</v>
      </c>
      <c r="G266" s="32"/>
      <c r="H266" s="32"/>
      <c r="I266" s="32"/>
      <c r="J266" s="32"/>
      <c r="K266" s="32"/>
      <c r="L266" s="32"/>
    </row>
    <row r="267" customFormat="false" ht="16.5" hidden="false" customHeight="true" outlineLevel="0" collapsed="false">
      <c r="A267" s="28" t="n">
        <v>265</v>
      </c>
      <c r="B267" s="29" t="s">
        <v>2476</v>
      </c>
      <c r="C267" s="30" t="n">
        <v>2</v>
      </c>
      <c r="D267" s="32"/>
      <c r="E267" s="31" t="s">
        <v>498</v>
      </c>
      <c r="F267" s="30" t="n">
        <v>1</v>
      </c>
      <c r="G267" s="32"/>
      <c r="H267" s="32"/>
      <c r="I267" s="32"/>
      <c r="J267" s="32"/>
      <c r="K267" s="32"/>
      <c r="L267" s="32"/>
    </row>
    <row r="268" customFormat="false" ht="16.5" hidden="false" customHeight="true" outlineLevel="0" collapsed="false">
      <c r="A268" s="28" t="n">
        <v>266</v>
      </c>
      <c r="B268" s="29" t="s">
        <v>862</v>
      </c>
      <c r="C268" s="30" t="n">
        <v>1</v>
      </c>
      <c r="D268" s="32"/>
      <c r="E268" s="31" t="s">
        <v>2333</v>
      </c>
      <c r="F268" s="30" t="n">
        <v>1</v>
      </c>
      <c r="G268" s="32"/>
      <c r="H268" s="32"/>
      <c r="I268" s="32"/>
      <c r="J268" s="32"/>
      <c r="K268" s="32"/>
      <c r="L268" s="32"/>
    </row>
    <row r="269" customFormat="false" ht="16.5" hidden="false" customHeight="true" outlineLevel="0" collapsed="false">
      <c r="A269" s="28" t="n">
        <v>267</v>
      </c>
      <c r="B269" s="29" t="s">
        <v>475</v>
      </c>
      <c r="C269" s="30" t="n">
        <v>2</v>
      </c>
      <c r="D269" s="32"/>
      <c r="E269" s="31" t="s">
        <v>1384</v>
      </c>
      <c r="F269" s="30" t="n">
        <v>1</v>
      </c>
      <c r="G269" s="32"/>
      <c r="H269" s="32"/>
      <c r="I269" s="32"/>
      <c r="J269" s="32"/>
      <c r="K269" s="32"/>
      <c r="L269" s="32"/>
    </row>
    <row r="270" customFormat="false" ht="16.5" hidden="false" customHeight="true" outlineLevel="0" collapsed="false">
      <c r="A270" s="28" t="n">
        <v>268</v>
      </c>
      <c r="B270" s="29" t="s">
        <v>1618</v>
      </c>
      <c r="C270" s="30" t="n">
        <v>1</v>
      </c>
      <c r="D270" s="32"/>
      <c r="E270" s="31" t="s">
        <v>482</v>
      </c>
      <c r="F270" s="30" t="n">
        <v>1</v>
      </c>
      <c r="G270" s="32"/>
      <c r="H270" s="32"/>
      <c r="I270" s="32"/>
      <c r="J270" s="32"/>
      <c r="K270" s="32"/>
      <c r="L270" s="32"/>
    </row>
    <row r="271" customFormat="false" ht="16.5" hidden="false" customHeight="true" outlineLevel="0" collapsed="false">
      <c r="A271" s="28" t="n">
        <v>269</v>
      </c>
      <c r="B271" s="29" t="s">
        <v>2390</v>
      </c>
      <c r="C271" s="30" t="n">
        <v>2</v>
      </c>
      <c r="D271" s="32"/>
      <c r="E271" s="31" t="s">
        <v>2005</v>
      </c>
      <c r="F271" s="30" t="n">
        <v>1</v>
      </c>
      <c r="G271" s="32"/>
      <c r="H271" s="32"/>
      <c r="I271" s="32"/>
      <c r="J271" s="32"/>
      <c r="K271" s="32"/>
      <c r="L271" s="32"/>
    </row>
    <row r="272" customFormat="false" ht="16.5" hidden="false" customHeight="true" outlineLevel="0" collapsed="false">
      <c r="A272" s="28" t="n">
        <v>270</v>
      </c>
      <c r="B272" s="29" t="s">
        <v>599</v>
      </c>
      <c r="C272" s="30" t="n">
        <v>3</v>
      </c>
      <c r="D272" s="32"/>
      <c r="E272" s="31" t="s">
        <v>1231</v>
      </c>
      <c r="F272" s="30" t="n">
        <v>1</v>
      </c>
      <c r="G272" s="32"/>
      <c r="H272" s="32"/>
      <c r="I272" s="32"/>
      <c r="J272" s="32"/>
      <c r="K272" s="32"/>
      <c r="L272" s="32"/>
    </row>
    <row r="273" customFormat="false" ht="28.5" hidden="false" customHeight="true" outlineLevel="0" collapsed="false">
      <c r="A273" s="28" t="n">
        <v>271</v>
      </c>
      <c r="B273" s="29" t="s">
        <v>2327</v>
      </c>
      <c r="C273" s="30" t="n">
        <v>1</v>
      </c>
      <c r="D273" s="32"/>
      <c r="E273" s="31" t="s">
        <v>2565</v>
      </c>
      <c r="F273" s="30" t="n">
        <v>1</v>
      </c>
      <c r="G273" s="32"/>
      <c r="H273" s="32"/>
      <c r="I273" s="32"/>
      <c r="J273" s="32"/>
      <c r="K273" s="32"/>
      <c r="L273" s="32"/>
    </row>
    <row r="274" customFormat="false" ht="16.5" hidden="false" customHeight="true" outlineLevel="0" collapsed="false">
      <c r="A274" s="28" t="n">
        <v>272</v>
      </c>
      <c r="B274" s="29" t="s">
        <v>2002</v>
      </c>
      <c r="C274" s="30" t="n">
        <v>1</v>
      </c>
      <c r="D274" s="32"/>
      <c r="E274" s="31" t="s">
        <v>2320</v>
      </c>
      <c r="F274" s="30" t="n">
        <v>1</v>
      </c>
      <c r="G274" s="32"/>
      <c r="H274" s="32"/>
      <c r="I274" s="32"/>
      <c r="J274" s="32"/>
      <c r="K274" s="32"/>
      <c r="L274" s="32"/>
    </row>
    <row r="275" customFormat="false" ht="16.5" hidden="false" customHeight="true" outlineLevel="0" collapsed="false">
      <c r="A275" s="28" t="n">
        <v>273</v>
      </c>
      <c r="B275" s="29" t="s">
        <v>2368</v>
      </c>
      <c r="C275" s="30" t="n">
        <v>1</v>
      </c>
      <c r="D275" s="32"/>
      <c r="E275" s="31" t="s">
        <v>2435</v>
      </c>
      <c r="F275" s="30" t="n">
        <v>1</v>
      </c>
      <c r="G275" s="32"/>
      <c r="H275" s="32"/>
      <c r="I275" s="32"/>
      <c r="J275" s="32"/>
      <c r="K275" s="32"/>
      <c r="L275" s="32"/>
    </row>
    <row r="276" customFormat="false" ht="16.5" hidden="false" customHeight="true" outlineLevel="0" collapsed="false">
      <c r="A276" s="28" t="n">
        <v>274</v>
      </c>
      <c r="B276" s="29" t="s">
        <v>1171</v>
      </c>
      <c r="C276" s="30" t="n">
        <v>1</v>
      </c>
      <c r="D276" s="32"/>
      <c r="E276" s="31" t="s">
        <v>215</v>
      </c>
      <c r="F276" s="30" t="n">
        <v>1</v>
      </c>
      <c r="G276" s="32"/>
      <c r="H276" s="32"/>
      <c r="I276" s="32"/>
      <c r="J276" s="32"/>
      <c r="K276" s="32"/>
      <c r="L276" s="32"/>
    </row>
    <row r="277" customFormat="false" ht="16.5" hidden="false" customHeight="true" outlineLevel="0" collapsed="false">
      <c r="A277" s="28" t="n">
        <v>275</v>
      </c>
      <c r="B277" s="29" t="s">
        <v>328</v>
      </c>
      <c r="C277" s="30" t="n">
        <v>1</v>
      </c>
      <c r="D277" s="32"/>
      <c r="E277" s="31" t="s">
        <v>102</v>
      </c>
      <c r="F277" s="30" t="n">
        <v>1</v>
      </c>
      <c r="G277" s="32"/>
      <c r="H277" s="32"/>
      <c r="I277" s="32"/>
      <c r="J277" s="32"/>
      <c r="K277" s="32"/>
      <c r="L277" s="32"/>
    </row>
    <row r="278" customFormat="false" ht="16.5" hidden="false" customHeight="true" outlineLevel="0" collapsed="false">
      <c r="A278" s="28" t="n">
        <v>276</v>
      </c>
      <c r="B278" s="29" t="s">
        <v>405</v>
      </c>
      <c r="C278" s="30" t="n">
        <v>1</v>
      </c>
      <c r="D278" s="32"/>
      <c r="E278" s="31" t="s">
        <v>464</v>
      </c>
      <c r="F278" s="30" t="n">
        <v>1</v>
      </c>
      <c r="G278" s="32"/>
      <c r="H278" s="32"/>
      <c r="I278" s="32"/>
      <c r="J278" s="32"/>
      <c r="K278" s="32"/>
      <c r="L278" s="32"/>
    </row>
    <row r="279" customFormat="false" ht="16.5" hidden="false" customHeight="true" outlineLevel="0" collapsed="false">
      <c r="A279" s="28" t="n">
        <v>277</v>
      </c>
      <c r="B279" s="29" t="s">
        <v>456</v>
      </c>
      <c r="C279" s="30" t="n">
        <v>1</v>
      </c>
      <c r="D279" s="32"/>
      <c r="E279" s="31" t="s">
        <v>166</v>
      </c>
      <c r="F279" s="30" t="n">
        <v>1</v>
      </c>
      <c r="G279" s="32"/>
      <c r="H279" s="32"/>
      <c r="I279" s="32"/>
      <c r="J279" s="32"/>
      <c r="K279" s="32"/>
      <c r="L279" s="32"/>
    </row>
    <row r="280" customFormat="false" ht="16.5" hidden="false" customHeight="true" outlineLevel="0" collapsed="false">
      <c r="A280" s="28" t="n">
        <v>278</v>
      </c>
      <c r="B280" s="29" t="s">
        <v>2324</v>
      </c>
      <c r="C280" s="30" t="n">
        <v>1</v>
      </c>
      <c r="D280" s="32"/>
      <c r="E280" s="31" t="s">
        <v>1456</v>
      </c>
      <c r="F280" s="30" t="n">
        <v>1</v>
      </c>
      <c r="G280" s="32"/>
      <c r="H280" s="32"/>
      <c r="I280" s="32"/>
      <c r="J280" s="32"/>
      <c r="K280" s="32"/>
      <c r="L280" s="32"/>
    </row>
    <row r="281" customFormat="false" ht="16.5" hidden="false" customHeight="true" outlineLevel="0" collapsed="false">
      <c r="A281" s="28" t="n">
        <v>279</v>
      </c>
      <c r="B281" s="29" t="s">
        <v>2459</v>
      </c>
      <c r="C281" s="30" t="n">
        <v>1</v>
      </c>
      <c r="D281" s="32"/>
      <c r="E281" s="31" t="s">
        <v>544</v>
      </c>
      <c r="F281" s="30" t="n">
        <v>1</v>
      </c>
      <c r="G281" s="32"/>
      <c r="H281" s="32"/>
      <c r="I281" s="32"/>
      <c r="J281" s="32"/>
      <c r="K281" s="32"/>
      <c r="L281" s="32"/>
    </row>
    <row r="282" customFormat="false" ht="16.5" hidden="false" customHeight="true" outlineLevel="0" collapsed="false">
      <c r="A282" s="28" t="n">
        <v>280</v>
      </c>
      <c r="B282" s="29" t="s">
        <v>1772</v>
      </c>
      <c r="C282" s="30" t="n">
        <v>1</v>
      </c>
      <c r="D282" s="32"/>
      <c r="E282" s="31" t="s">
        <v>2570</v>
      </c>
      <c r="F282" s="30" t="n">
        <v>1</v>
      </c>
      <c r="G282" s="32"/>
      <c r="H282" s="32"/>
      <c r="I282" s="32"/>
      <c r="J282" s="32"/>
      <c r="K282" s="32"/>
      <c r="L282" s="32"/>
    </row>
    <row r="283" customFormat="false" ht="16.5" hidden="false" customHeight="true" outlineLevel="0" collapsed="false">
      <c r="A283" s="28" t="n">
        <v>281</v>
      </c>
      <c r="B283" s="29" t="s">
        <v>646</v>
      </c>
      <c r="C283" s="30" t="n">
        <v>1</v>
      </c>
      <c r="D283" s="32"/>
      <c r="E283" s="31" t="s">
        <v>2013</v>
      </c>
      <c r="F283" s="30" t="n">
        <v>1</v>
      </c>
      <c r="G283" s="32"/>
      <c r="H283" s="32"/>
      <c r="I283" s="32"/>
      <c r="J283" s="32"/>
      <c r="K283" s="32"/>
      <c r="L283" s="32"/>
    </row>
    <row r="284" customFormat="false" ht="16.5" hidden="false" customHeight="true" outlineLevel="0" collapsed="false">
      <c r="A284" s="28" t="n">
        <v>282</v>
      </c>
      <c r="B284" s="29" t="s">
        <v>1153</v>
      </c>
      <c r="C284" s="30" t="n">
        <v>1</v>
      </c>
      <c r="D284" s="32"/>
      <c r="E284" s="31" t="s">
        <v>2509</v>
      </c>
      <c r="F284" s="30" t="n">
        <v>1</v>
      </c>
      <c r="G284" s="32"/>
      <c r="H284" s="32"/>
      <c r="I284" s="32"/>
      <c r="J284" s="32"/>
      <c r="K284" s="32"/>
      <c r="L284" s="32"/>
    </row>
    <row r="285" customFormat="false" ht="16.5" hidden="false" customHeight="true" outlineLevel="0" collapsed="false">
      <c r="A285" s="28" t="n">
        <v>283</v>
      </c>
      <c r="B285" s="29" t="s">
        <v>83</v>
      </c>
      <c r="C285" s="30" t="n">
        <v>8</v>
      </c>
      <c r="D285" s="32"/>
      <c r="E285" s="31" t="s">
        <v>2266</v>
      </c>
      <c r="F285" s="30" t="n">
        <v>1</v>
      </c>
      <c r="G285" s="32"/>
      <c r="H285" s="32"/>
      <c r="I285" s="32"/>
      <c r="J285" s="32"/>
      <c r="K285" s="32"/>
      <c r="L285" s="32"/>
    </row>
    <row r="286" customFormat="false" ht="16.5" hidden="false" customHeight="true" outlineLevel="0" collapsed="false">
      <c r="A286" s="28" t="n">
        <v>284</v>
      </c>
      <c r="B286" s="29" t="s">
        <v>1776</v>
      </c>
      <c r="C286" s="30" t="n">
        <v>1</v>
      </c>
      <c r="D286" s="32"/>
      <c r="E286" s="31" t="s">
        <v>2562</v>
      </c>
      <c r="F286" s="30" t="n">
        <v>1</v>
      </c>
      <c r="G286" s="32"/>
      <c r="H286" s="32"/>
      <c r="I286" s="32"/>
      <c r="J286" s="32"/>
      <c r="K286" s="32"/>
      <c r="L286" s="32"/>
    </row>
    <row r="287" customFormat="false" ht="16.5" hidden="false" customHeight="true" outlineLevel="0" collapsed="false">
      <c r="A287" s="28" t="n">
        <v>285</v>
      </c>
      <c r="B287" s="29" t="s">
        <v>637</v>
      </c>
      <c r="C287" s="30" t="n">
        <v>1</v>
      </c>
      <c r="D287" s="32"/>
      <c r="E287" s="31" t="s">
        <v>2517</v>
      </c>
      <c r="F287" s="30" t="n">
        <v>1</v>
      </c>
      <c r="G287" s="32"/>
      <c r="H287" s="32"/>
      <c r="I287" s="32"/>
      <c r="J287" s="32"/>
      <c r="K287" s="32"/>
      <c r="L287" s="32"/>
    </row>
    <row r="288" customFormat="false" ht="16.5" hidden="false" customHeight="true" outlineLevel="0" collapsed="false">
      <c r="A288" s="28" t="n">
        <v>286</v>
      </c>
      <c r="B288" s="29" t="s">
        <v>617</v>
      </c>
      <c r="C288" s="30" t="n">
        <v>2</v>
      </c>
      <c r="D288" s="32"/>
      <c r="E288" s="31" t="s">
        <v>2432</v>
      </c>
      <c r="F288" s="30" t="n">
        <v>1</v>
      </c>
      <c r="G288" s="32"/>
      <c r="H288" s="32"/>
      <c r="I288" s="32"/>
      <c r="J288" s="32"/>
      <c r="K288" s="32"/>
      <c r="L288" s="32"/>
    </row>
    <row r="289" customFormat="false" ht="16.5" hidden="false" customHeight="true" outlineLevel="0" collapsed="false">
      <c r="A289" s="28" t="n">
        <v>287</v>
      </c>
      <c r="B289" s="29" t="s">
        <v>2341</v>
      </c>
      <c r="C289" s="30" t="n">
        <v>1</v>
      </c>
      <c r="D289" s="32"/>
      <c r="E289" s="31" t="s">
        <v>252</v>
      </c>
      <c r="F289" s="30" t="n">
        <v>1</v>
      </c>
      <c r="G289" s="32"/>
      <c r="H289" s="32"/>
      <c r="I289" s="32"/>
      <c r="J289" s="32"/>
      <c r="K289" s="32"/>
      <c r="L289" s="32"/>
    </row>
    <row r="290" customFormat="false" ht="16.5" hidden="false" customHeight="true" outlineLevel="0" collapsed="false">
      <c r="A290" s="28" t="n">
        <v>288</v>
      </c>
      <c r="B290" s="29" t="s">
        <v>1337</v>
      </c>
      <c r="C290" s="30" t="n">
        <v>1</v>
      </c>
      <c r="D290" s="32"/>
      <c r="E290" s="31" t="s">
        <v>1283</v>
      </c>
      <c r="F290" s="30" t="n">
        <v>1</v>
      </c>
      <c r="G290" s="32"/>
      <c r="H290" s="32"/>
      <c r="I290" s="32"/>
      <c r="J290" s="32"/>
      <c r="K290" s="32"/>
      <c r="L290" s="32"/>
    </row>
    <row r="291" customFormat="false" ht="16.5" hidden="false" customHeight="true" outlineLevel="0" collapsed="false">
      <c r="A291" s="28" t="n">
        <v>289</v>
      </c>
      <c r="B291" s="29" t="s">
        <v>308</v>
      </c>
      <c r="C291" s="30" t="n">
        <v>1</v>
      </c>
      <c r="D291" s="32"/>
      <c r="E291" s="31" t="s">
        <v>486</v>
      </c>
      <c r="F291" s="30" t="n">
        <v>1</v>
      </c>
      <c r="G291" s="32"/>
      <c r="H291" s="32"/>
      <c r="I291" s="32"/>
      <c r="J291" s="32"/>
      <c r="K291" s="32"/>
      <c r="L291" s="32"/>
    </row>
    <row r="292" customFormat="false" ht="16.5" hidden="false" customHeight="true" outlineLevel="0" collapsed="false">
      <c r="A292" s="28" t="n">
        <v>290</v>
      </c>
      <c r="B292" s="29" t="s">
        <v>2310</v>
      </c>
      <c r="C292" s="30" t="n">
        <v>1</v>
      </c>
      <c r="D292" s="32"/>
      <c r="E292" s="31" t="s">
        <v>195</v>
      </c>
      <c r="F292" s="30" t="n">
        <v>1</v>
      </c>
      <c r="G292" s="32"/>
      <c r="H292" s="32"/>
      <c r="I292" s="32"/>
      <c r="J292" s="32"/>
      <c r="K292" s="32"/>
      <c r="L292" s="32"/>
    </row>
    <row r="293" customFormat="false" ht="16.5" hidden="false" customHeight="true" outlineLevel="0" collapsed="false">
      <c r="A293" s="28" t="n">
        <v>291</v>
      </c>
      <c r="B293" s="29" t="s">
        <v>757</v>
      </c>
      <c r="C293" s="30" t="n">
        <v>2</v>
      </c>
      <c r="D293" s="32"/>
      <c r="E293" s="31" t="s">
        <v>666</v>
      </c>
      <c r="F293" s="30" t="n">
        <v>1</v>
      </c>
      <c r="G293" s="32"/>
      <c r="H293" s="32"/>
      <c r="I293" s="32"/>
      <c r="J293" s="32"/>
      <c r="K293" s="32"/>
      <c r="L293" s="32"/>
    </row>
    <row r="294" customFormat="false" ht="16.5" hidden="false" customHeight="true" outlineLevel="0" collapsed="false">
      <c r="A294" s="28" t="n">
        <v>292</v>
      </c>
      <c r="B294" s="29" t="s">
        <v>569</v>
      </c>
      <c r="C294" s="30" t="n">
        <v>4</v>
      </c>
      <c r="D294" s="32"/>
      <c r="E294" s="31" t="s">
        <v>2053</v>
      </c>
      <c r="F294" s="30" t="n">
        <v>1</v>
      </c>
      <c r="G294" s="32"/>
      <c r="H294" s="32"/>
      <c r="I294" s="32"/>
      <c r="J294" s="32"/>
      <c r="K294" s="32"/>
      <c r="L294" s="32"/>
    </row>
    <row r="295" customFormat="false" ht="16.5" hidden="false" customHeight="true" outlineLevel="0" collapsed="false">
      <c r="A295" s="28" t="n">
        <v>293</v>
      </c>
      <c r="B295" s="29" t="s">
        <v>1541</v>
      </c>
      <c r="C295" s="30" t="n">
        <v>1</v>
      </c>
      <c r="D295" s="32"/>
      <c r="E295" s="31" t="s">
        <v>2513</v>
      </c>
      <c r="F295" s="30" t="n">
        <v>1</v>
      </c>
      <c r="G295" s="32"/>
      <c r="H295" s="32"/>
      <c r="I295" s="32"/>
      <c r="J295" s="32"/>
      <c r="K295" s="32"/>
      <c r="L295" s="32"/>
    </row>
    <row r="296" customFormat="false" ht="16.5" hidden="false" customHeight="true" outlineLevel="0" collapsed="false">
      <c r="A296" s="28" t="n">
        <v>294</v>
      </c>
      <c r="B296" s="29" t="s">
        <v>2017</v>
      </c>
      <c r="C296" s="30" t="n">
        <v>2</v>
      </c>
      <c r="D296" s="32"/>
      <c r="E296" s="31" t="s">
        <v>2551</v>
      </c>
      <c r="F296" s="30" t="n">
        <v>1</v>
      </c>
      <c r="G296" s="32"/>
      <c r="H296" s="32"/>
      <c r="I296" s="32"/>
      <c r="J296" s="32"/>
      <c r="K296" s="32"/>
      <c r="L296" s="32"/>
    </row>
    <row r="297" customFormat="false" ht="16.5" hidden="false" customHeight="true" outlineLevel="0" collapsed="false">
      <c r="A297" s="28" t="n">
        <v>295</v>
      </c>
      <c r="B297" s="29" t="s">
        <v>655</v>
      </c>
      <c r="C297" s="30" t="n">
        <v>1</v>
      </c>
      <c r="D297" s="32"/>
      <c r="E297" s="31" t="s">
        <v>922</v>
      </c>
      <c r="F297" s="30" t="n">
        <v>1</v>
      </c>
      <c r="G297" s="32"/>
      <c r="H297" s="32"/>
      <c r="I297" s="32"/>
      <c r="J297" s="32"/>
      <c r="K297" s="32"/>
      <c r="L297" s="32"/>
    </row>
    <row r="298" customFormat="false" ht="16.5" hidden="false" customHeight="true" outlineLevel="0" collapsed="false">
      <c r="A298" s="28" t="n">
        <v>296</v>
      </c>
      <c r="B298" s="29" t="s">
        <v>2481</v>
      </c>
      <c r="C298" s="30" t="n">
        <v>1</v>
      </c>
      <c r="D298" s="32"/>
      <c r="E298" s="31" t="s">
        <v>2021</v>
      </c>
      <c r="F298" s="30" t="n">
        <v>1</v>
      </c>
      <c r="G298" s="32"/>
      <c r="H298" s="32"/>
      <c r="I298" s="32"/>
      <c r="J298" s="32"/>
      <c r="K298" s="32"/>
      <c r="L298" s="32"/>
    </row>
    <row r="299" customFormat="false" ht="16.5" hidden="false" customHeight="true" outlineLevel="0" collapsed="false">
      <c r="A299" s="28" t="n">
        <v>297</v>
      </c>
      <c r="B299" s="29" t="s">
        <v>2502</v>
      </c>
      <c r="C299" s="30" t="n">
        <v>1</v>
      </c>
      <c r="D299" s="32"/>
      <c r="E299" s="31" t="s">
        <v>2289</v>
      </c>
      <c r="F299" s="30" t="n">
        <v>1</v>
      </c>
      <c r="G299" s="32"/>
      <c r="H299" s="32"/>
      <c r="I299" s="32"/>
      <c r="J299" s="32"/>
      <c r="K299" s="32"/>
      <c r="L299" s="32"/>
    </row>
    <row r="300" customFormat="false" ht="16.5" hidden="false" customHeight="true" outlineLevel="0" collapsed="false">
      <c r="A300" s="28" t="n">
        <v>298</v>
      </c>
      <c r="B300" s="29" t="s">
        <v>2538</v>
      </c>
      <c r="C300" s="30" t="n">
        <v>1</v>
      </c>
      <c r="D300" s="32"/>
      <c r="E300" s="31" t="s">
        <v>1161</v>
      </c>
      <c r="F300" s="30" t="n">
        <v>1</v>
      </c>
      <c r="G300" s="32"/>
      <c r="H300" s="32"/>
      <c r="I300" s="32"/>
      <c r="J300" s="32"/>
      <c r="K300" s="32"/>
      <c r="L300" s="32"/>
    </row>
    <row r="301" customFormat="false" ht="16.5" hidden="false" customHeight="true" outlineLevel="0" collapsed="false">
      <c r="A301" s="28" t="n">
        <v>299</v>
      </c>
      <c r="B301" s="29" t="s">
        <v>2491</v>
      </c>
      <c r="C301" s="30" t="n">
        <v>1</v>
      </c>
      <c r="D301" s="32"/>
      <c r="E301" s="31" t="s">
        <v>1501</v>
      </c>
      <c r="F301" s="30" t="n">
        <v>1</v>
      </c>
      <c r="G301" s="32"/>
      <c r="H301" s="32"/>
      <c r="I301" s="32"/>
      <c r="J301" s="32"/>
      <c r="K301" s="32"/>
      <c r="L301" s="32"/>
    </row>
    <row r="302" customFormat="false" ht="16.5" hidden="false" customHeight="true" outlineLevel="0" collapsed="false">
      <c r="A302" s="28" t="n">
        <v>300</v>
      </c>
      <c r="B302" s="29" t="s">
        <v>1369</v>
      </c>
      <c r="C302" s="30" t="n">
        <v>1</v>
      </c>
      <c r="D302" s="32"/>
      <c r="E302" s="31" t="s">
        <v>790</v>
      </c>
      <c r="F302" s="30" t="n">
        <v>1</v>
      </c>
      <c r="G302" s="32"/>
      <c r="H302" s="32"/>
      <c r="I302" s="32"/>
      <c r="J302" s="32"/>
      <c r="K302" s="32"/>
      <c r="L302" s="32"/>
    </row>
    <row r="303" customFormat="false" ht="16.5" hidden="false" customHeight="true" outlineLevel="0" collapsed="false">
      <c r="A303" s="28" t="n">
        <v>301</v>
      </c>
      <c r="B303" s="29" t="s">
        <v>1733</v>
      </c>
      <c r="C303" s="30" t="n">
        <v>1</v>
      </c>
      <c r="D303" s="32"/>
      <c r="E303" s="31" t="s">
        <v>1823</v>
      </c>
      <c r="F303" s="30" t="n">
        <v>1</v>
      </c>
      <c r="G303" s="32"/>
      <c r="H303" s="32"/>
      <c r="I303" s="32"/>
      <c r="J303" s="32"/>
      <c r="K303" s="32"/>
      <c r="L303" s="32"/>
    </row>
    <row r="304" customFormat="false" ht="16.5" hidden="false" customHeight="true" outlineLevel="0" collapsed="false">
      <c r="A304" s="28" t="n">
        <v>302</v>
      </c>
      <c r="B304" s="29" t="s">
        <v>2548</v>
      </c>
      <c r="C304" s="30" t="n">
        <v>1</v>
      </c>
      <c r="D304" s="32"/>
      <c r="E304" s="31" t="s">
        <v>1033</v>
      </c>
      <c r="F304" s="30" t="n">
        <v>1</v>
      </c>
      <c r="G304" s="32"/>
      <c r="H304" s="32"/>
      <c r="I304" s="32"/>
      <c r="J304" s="32"/>
      <c r="K304" s="32"/>
      <c r="L304" s="32"/>
    </row>
    <row r="305" customFormat="false" ht="16.5" hidden="false" customHeight="true" outlineLevel="0" collapsed="false">
      <c r="A305" s="28" t="n">
        <v>303</v>
      </c>
      <c r="B305" s="29" t="s">
        <v>2357</v>
      </c>
      <c r="C305" s="30" t="n">
        <v>1</v>
      </c>
      <c r="D305" s="32"/>
      <c r="E305" s="31" t="s">
        <v>1835</v>
      </c>
      <c r="F305" s="30" t="n">
        <v>1</v>
      </c>
      <c r="G305" s="32"/>
      <c r="H305" s="32"/>
      <c r="I305" s="32"/>
      <c r="J305" s="32"/>
      <c r="K305" s="32"/>
      <c r="L305" s="32"/>
    </row>
    <row r="306" customFormat="false" ht="16.5" hidden="false" customHeight="true" outlineLevel="0" collapsed="false">
      <c r="A306" s="28" t="n">
        <v>304</v>
      </c>
      <c r="B306" s="29" t="s">
        <v>1558</v>
      </c>
      <c r="C306" s="30" t="n">
        <v>1</v>
      </c>
      <c r="D306" s="32"/>
      <c r="E306" s="31" t="s">
        <v>1944</v>
      </c>
      <c r="F306" s="30" t="n">
        <v>1</v>
      </c>
      <c r="G306" s="32"/>
      <c r="H306" s="32"/>
      <c r="I306" s="32"/>
      <c r="J306" s="32"/>
      <c r="K306" s="32"/>
      <c r="L306" s="32"/>
    </row>
    <row r="307" customFormat="false" ht="16.5" hidden="false" customHeight="true" outlineLevel="0" collapsed="false">
      <c r="A307" s="28" t="n">
        <v>305</v>
      </c>
      <c r="B307" s="29" t="s">
        <v>1190</v>
      </c>
      <c r="C307" s="30" t="n">
        <v>1</v>
      </c>
      <c r="D307" s="32"/>
      <c r="E307" s="31" t="s">
        <v>2070</v>
      </c>
      <c r="F307" s="30" t="n">
        <v>1</v>
      </c>
      <c r="G307" s="32"/>
      <c r="H307" s="32"/>
      <c r="I307" s="32"/>
      <c r="J307" s="32"/>
      <c r="K307" s="32"/>
      <c r="L307" s="32"/>
    </row>
    <row r="308" customFormat="false" ht="16.5" hidden="false" customHeight="true" outlineLevel="0" collapsed="false">
      <c r="A308" s="28" t="n">
        <v>306</v>
      </c>
      <c r="B308" s="29" t="s">
        <v>2337</v>
      </c>
      <c r="C308" s="30" t="n">
        <v>1</v>
      </c>
      <c r="D308" s="32"/>
      <c r="E308" s="31" t="s">
        <v>2438</v>
      </c>
      <c r="F308" s="30" t="n">
        <v>1</v>
      </c>
      <c r="G308" s="32"/>
      <c r="H308" s="32"/>
      <c r="I308" s="32"/>
      <c r="J308" s="32"/>
      <c r="K308" s="32"/>
      <c r="L308" s="32"/>
    </row>
    <row r="309" customFormat="false" ht="16.5" hidden="false" customHeight="true" outlineLevel="0" collapsed="false">
      <c r="A309" s="28" t="n">
        <v>307</v>
      </c>
      <c r="B309" s="29" t="s">
        <v>709</v>
      </c>
      <c r="C309" s="30" t="n">
        <v>2</v>
      </c>
      <c r="D309" s="32"/>
      <c r="E309" s="31" t="s">
        <v>1019</v>
      </c>
      <c r="F309" s="30" t="n">
        <v>1</v>
      </c>
      <c r="G309" s="32"/>
      <c r="H309" s="32"/>
      <c r="I309" s="32"/>
      <c r="J309" s="32"/>
      <c r="K309" s="32"/>
      <c r="L309" s="32"/>
    </row>
    <row r="310" customFormat="false" ht="16.5" hidden="false" customHeight="true" outlineLevel="0" collapsed="false">
      <c r="A310" s="28" t="n">
        <v>308</v>
      </c>
      <c r="B310" s="29" t="s">
        <v>1916</v>
      </c>
      <c r="C310" s="30" t="n">
        <v>1</v>
      </c>
      <c r="D310" s="32"/>
      <c r="E310" s="31" t="s">
        <v>2218</v>
      </c>
      <c r="F310" s="30" t="n">
        <v>1</v>
      </c>
      <c r="G310" s="32"/>
      <c r="H310" s="32"/>
      <c r="I310" s="32"/>
      <c r="J310" s="32"/>
      <c r="K310" s="32"/>
      <c r="L310" s="32"/>
    </row>
    <row r="311" customFormat="false" ht="16.5" hidden="false" customHeight="true" outlineLevel="0" collapsed="false">
      <c r="A311" s="28" t="n">
        <v>309</v>
      </c>
      <c r="B311" s="29" t="s">
        <v>1740</v>
      </c>
      <c r="C311" s="30" t="n">
        <v>1</v>
      </c>
      <c r="D311" s="32"/>
      <c r="E311" s="31" t="s">
        <v>1748</v>
      </c>
      <c r="F311" s="30" t="n">
        <v>1</v>
      </c>
      <c r="G311" s="32"/>
      <c r="H311" s="32"/>
      <c r="I311" s="32"/>
      <c r="J311" s="32"/>
      <c r="K311" s="32"/>
      <c r="L311" s="32"/>
    </row>
    <row r="312" customFormat="false" ht="16.5" hidden="false" customHeight="true" outlineLevel="0" collapsed="false">
      <c r="A312" s="28" t="n">
        <v>310</v>
      </c>
      <c r="B312" s="29" t="s">
        <v>1070</v>
      </c>
      <c r="C312" s="30" t="n">
        <v>1</v>
      </c>
      <c r="D312" s="32"/>
      <c r="E312" s="31" t="s">
        <v>2523</v>
      </c>
      <c r="F312" s="30" t="n">
        <v>1</v>
      </c>
      <c r="G312" s="32"/>
      <c r="H312" s="32"/>
      <c r="I312" s="32"/>
      <c r="J312" s="32"/>
      <c r="K312" s="32"/>
      <c r="L312" s="32"/>
    </row>
    <row r="313" customFormat="false" ht="16.5" hidden="false" customHeight="true" outlineLevel="0" collapsed="false">
      <c r="A313" s="28" t="n">
        <v>311</v>
      </c>
      <c r="B313" s="29" t="s">
        <v>280</v>
      </c>
      <c r="C313" s="30" t="n">
        <v>1</v>
      </c>
      <c r="D313" s="32"/>
      <c r="E313" s="31" t="s">
        <v>421</v>
      </c>
      <c r="F313" s="30" t="n">
        <v>1</v>
      </c>
      <c r="G313" s="32"/>
      <c r="H313" s="32"/>
      <c r="I313" s="32"/>
      <c r="J313" s="32"/>
      <c r="K313" s="32"/>
      <c r="L313" s="32"/>
    </row>
    <row r="314" customFormat="false" ht="16.5" hidden="false" customHeight="true" outlineLevel="0" collapsed="false">
      <c r="A314" s="28" t="n">
        <v>312</v>
      </c>
      <c r="B314" s="29" t="s">
        <v>2465</v>
      </c>
      <c r="C314" s="30" t="n">
        <v>1</v>
      </c>
      <c r="D314" s="32"/>
      <c r="E314" s="31" t="s">
        <v>1549</v>
      </c>
      <c r="F314" s="30" t="n">
        <v>1</v>
      </c>
      <c r="G314" s="32"/>
      <c r="H314" s="32"/>
      <c r="I314" s="32"/>
      <c r="J314" s="32"/>
      <c r="K314" s="32"/>
      <c r="L314" s="32"/>
    </row>
    <row r="315" customFormat="false" ht="16.5" hidden="false" customHeight="true" outlineLevel="0" collapsed="false">
      <c r="A315" s="28" t="n">
        <v>313</v>
      </c>
      <c r="B315" s="29" t="s">
        <v>1700</v>
      </c>
      <c r="C315" s="30" t="n">
        <v>1</v>
      </c>
      <c r="D315" s="32"/>
      <c r="E315" s="31" t="s">
        <v>2473</v>
      </c>
      <c r="F315" s="30" t="n">
        <v>1</v>
      </c>
      <c r="G315" s="32"/>
      <c r="H315" s="32"/>
      <c r="I315" s="32"/>
      <c r="J315" s="32"/>
      <c r="K315" s="32"/>
      <c r="L315" s="32"/>
    </row>
    <row r="316" customFormat="false" ht="16.5" hidden="false" customHeight="true" outlineLevel="0" collapsed="false">
      <c r="A316" s="28" t="n">
        <v>314</v>
      </c>
      <c r="B316" s="29" t="s">
        <v>897</v>
      </c>
      <c r="C316" s="30" t="n">
        <v>1</v>
      </c>
      <c r="D316" s="32"/>
      <c r="E316" s="31" t="s">
        <v>2271</v>
      </c>
      <c r="F316" s="30" t="n">
        <v>1</v>
      </c>
      <c r="G316" s="32"/>
      <c r="H316" s="32"/>
      <c r="I316" s="32"/>
      <c r="J316" s="32"/>
      <c r="K316" s="32"/>
      <c r="L316" s="32"/>
    </row>
    <row r="317" customFormat="false" ht="16.5" hidden="false" customHeight="true" outlineLevel="0" collapsed="false">
      <c r="A317" s="28" t="n">
        <v>315</v>
      </c>
      <c r="B317" s="29" t="s">
        <v>988</v>
      </c>
      <c r="C317" s="30" t="n">
        <v>1</v>
      </c>
      <c r="D317" s="32"/>
      <c r="E317" s="31" t="s">
        <v>2227</v>
      </c>
      <c r="F317" s="30" t="n">
        <v>1</v>
      </c>
      <c r="G317" s="32"/>
      <c r="H317" s="32"/>
      <c r="I317" s="32"/>
      <c r="J317" s="32"/>
      <c r="K317" s="32"/>
      <c r="L317" s="32"/>
    </row>
    <row r="318" customFormat="false" ht="16.5" hidden="false" customHeight="true" outlineLevel="0" collapsed="false">
      <c r="A318" s="28" t="n">
        <v>316</v>
      </c>
      <c r="B318" s="29" t="s">
        <v>2106</v>
      </c>
      <c r="C318" s="30" t="n">
        <v>1</v>
      </c>
      <c r="D318" s="32"/>
      <c r="E318" s="31" t="s">
        <v>540</v>
      </c>
      <c r="F318" s="30" t="n">
        <v>1</v>
      </c>
      <c r="G318" s="32"/>
      <c r="H318" s="32"/>
      <c r="I318" s="32"/>
      <c r="J318" s="32"/>
      <c r="K318" s="32"/>
      <c r="L318" s="32"/>
    </row>
    <row r="319" customFormat="false" ht="16.5" hidden="false" customHeight="true" outlineLevel="0" collapsed="false">
      <c r="A319" s="28" t="n">
        <v>317</v>
      </c>
      <c r="B319" s="29" t="s">
        <v>1041</v>
      </c>
      <c r="C319" s="30" t="n">
        <v>5</v>
      </c>
      <c r="D319" s="32"/>
      <c r="E319" s="31" t="s">
        <v>763</v>
      </c>
      <c r="F319" s="30" t="n">
        <v>1</v>
      </c>
      <c r="G319" s="32"/>
      <c r="H319" s="32"/>
      <c r="I319" s="32"/>
      <c r="J319" s="32"/>
      <c r="K319" s="32"/>
      <c r="L319" s="32"/>
    </row>
    <row r="320" customFormat="false" ht="16.5" hidden="false" customHeight="true" outlineLevel="0" collapsed="false">
      <c r="A320" s="28" t="n">
        <v>318</v>
      </c>
      <c r="B320" s="29" t="s">
        <v>2300</v>
      </c>
      <c r="C320" s="30" t="n">
        <v>1</v>
      </c>
      <c r="D320" s="32"/>
      <c r="E320" s="31" t="s">
        <v>1247</v>
      </c>
      <c r="F320" s="30" t="n">
        <v>1</v>
      </c>
      <c r="G320" s="32"/>
      <c r="H320" s="32"/>
      <c r="I320" s="32"/>
      <c r="J320" s="32"/>
      <c r="K320" s="32"/>
      <c r="L320" s="32"/>
    </row>
    <row r="321" customFormat="false" ht="16.5" hidden="false" customHeight="true" outlineLevel="0" collapsed="false">
      <c r="A321" s="28" t="n">
        <v>319</v>
      </c>
      <c r="B321" s="29" t="s">
        <v>1225</v>
      </c>
      <c r="C321" s="30" t="n">
        <v>3</v>
      </c>
      <c r="D321" s="32"/>
      <c r="E321" s="31" t="s">
        <v>2236</v>
      </c>
      <c r="F321" s="30" t="n">
        <v>1</v>
      </c>
      <c r="G321" s="32"/>
      <c r="H321" s="32"/>
      <c r="I321" s="32"/>
      <c r="J321" s="32"/>
      <c r="K321" s="32"/>
      <c r="L321" s="32"/>
    </row>
    <row r="322" customFormat="false" ht="16.5" hidden="false" customHeight="true" outlineLevel="0" collapsed="false">
      <c r="A322" s="28" t="n">
        <v>320</v>
      </c>
      <c r="B322" s="29" t="s">
        <v>984</v>
      </c>
      <c r="C322" s="30" t="n">
        <v>1</v>
      </c>
      <c r="D322" s="32"/>
      <c r="E322" s="31" t="s">
        <v>2497</v>
      </c>
      <c r="F322" s="30" t="n">
        <v>1</v>
      </c>
      <c r="G322" s="32"/>
      <c r="H322" s="32"/>
      <c r="I322" s="32"/>
      <c r="J322" s="32"/>
      <c r="K322" s="32"/>
      <c r="L322" s="32"/>
    </row>
    <row r="323" customFormat="false" ht="16.5" hidden="false" customHeight="true" outlineLevel="0" collapsed="false">
      <c r="A323" s="28" t="n">
        <v>321</v>
      </c>
      <c r="B323" s="29" t="s">
        <v>2394</v>
      </c>
      <c r="C323" s="30" t="n">
        <v>1</v>
      </c>
      <c r="D323" s="32"/>
      <c r="E323" s="31" t="s">
        <v>1141</v>
      </c>
      <c r="F323" s="30" t="n">
        <v>1</v>
      </c>
      <c r="G323" s="32"/>
      <c r="H323" s="32"/>
      <c r="I323" s="32"/>
      <c r="J323" s="32"/>
      <c r="K323" s="32"/>
      <c r="L323" s="32"/>
    </row>
    <row r="324" customFormat="false" ht="16.5" hidden="false" customHeight="true" outlineLevel="0" collapsed="false">
      <c r="A324" s="28" t="n">
        <v>322</v>
      </c>
      <c r="B324" s="29" t="s">
        <v>1443</v>
      </c>
      <c r="C324" s="30" t="n">
        <v>1</v>
      </c>
      <c r="D324" s="32"/>
      <c r="E324" s="31" t="s">
        <v>296</v>
      </c>
      <c r="F324" s="30" t="n">
        <v>1</v>
      </c>
      <c r="G324" s="32"/>
      <c r="H324" s="32"/>
      <c r="I324" s="32"/>
      <c r="J324" s="32"/>
      <c r="K324" s="32"/>
      <c r="L324" s="32"/>
    </row>
    <row r="325" customFormat="false" ht="16.5" hidden="false" customHeight="true" outlineLevel="0" collapsed="false">
      <c r="A325" s="28" t="n">
        <v>323</v>
      </c>
      <c r="B325" s="29" t="s">
        <v>1621</v>
      </c>
      <c r="C325" s="30" t="n">
        <v>2</v>
      </c>
      <c r="D325" s="32"/>
      <c r="E325" s="31" t="s">
        <v>1137</v>
      </c>
      <c r="F325" s="30" t="n">
        <v>1</v>
      </c>
      <c r="G325" s="32"/>
      <c r="H325" s="32"/>
      <c r="I325" s="32"/>
      <c r="J325" s="32"/>
      <c r="K325" s="32"/>
      <c r="L325" s="32"/>
    </row>
    <row r="326" customFormat="false" ht="16.5" hidden="false" customHeight="true" outlineLevel="0" collapsed="false">
      <c r="A326" s="28" t="n">
        <v>324</v>
      </c>
      <c r="B326" s="29" t="s">
        <v>1469</v>
      </c>
      <c r="C326" s="30" t="n">
        <v>1</v>
      </c>
      <c r="D326" s="32"/>
      <c r="E326" s="31" t="s">
        <v>1515</v>
      </c>
      <c r="F326" s="30" t="n">
        <v>1</v>
      </c>
      <c r="G326" s="32"/>
      <c r="H326" s="32"/>
      <c r="I326" s="32"/>
      <c r="J326" s="32"/>
      <c r="K326" s="32"/>
      <c r="L326" s="32"/>
    </row>
    <row r="327" customFormat="false" ht="16.5" hidden="false" customHeight="true" outlineLevel="0" collapsed="false">
      <c r="A327" s="28" t="n">
        <v>325</v>
      </c>
      <c r="B327" s="29" t="s">
        <v>1678</v>
      </c>
      <c r="C327" s="30" t="n">
        <v>1</v>
      </c>
      <c r="D327" s="32"/>
      <c r="E327" s="31" t="s">
        <v>2157</v>
      </c>
      <c r="F327" s="30" t="n">
        <v>1</v>
      </c>
      <c r="G327" s="32"/>
      <c r="H327" s="32"/>
      <c r="I327" s="32"/>
      <c r="J327" s="32"/>
      <c r="K327" s="32"/>
      <c r="L327" s="32"/>
    </row>
    <row r="328" customFormat="false" ht="16.5" hidden="false" customHeight="true" outlineLevel="0" collapsed="false">
      <c r="A328" s="28" t="n">
        <v>326</v>
      </c>
      <c r="B328" s="29" t="s">
        <v>1195</v>
      </c>
      <c r="C328" s="30" t="n">
        <v>1</v>
      </c>
      <c r="D328" s="32"/>
      <c r="E328" s="31" t="s">
        <v>144</v>
      </c>
      <c r="F328" s="30" t="n">
        <v>1</v>
      </c>
      <c r="G328" s="32"/>
      <c r="H328" s="32"/>
      <c r="I328" s="32"/>
      <c r="J328" s="32"/>
      <c r="K328" s="32"/>
      <c r="L328" s="32"/>
    </row>
    <row r="329" customFormat="false" ht="28.5" hidden="false" customHeight="true" outlineLevel="0" collapsed="false">
      <c r="A329" s="28" t="n">
        <v>327</v>
      </c>
      <c r="B329" s="29" t="s">
        <v>769</v>
      </c>
      <c r="C329" s="30" t="n">
        <v>1</v>
      </c>
      <c r="D329" s="32"/>
      <c r="E329" s="31" t="s">
        <v>2086</v>
      </c>
      <c r="F329" s="30" t="n">
        <v>1</v>
      </c>
      <c r="G329" s="32"/>
      <c r="H329" s="32"/>
      <c r="I329" s="32"/>
      <c r="J329" s="32"/>
      <c r="K329" s="32"/>
      <c r="L329" s="32"/>
    </row>
    <row r="330" customFormat="false" ht="16.5" hidden="false" customHeight="true" outlineLevel="0" collapsed="false">
      <c r="A330" s="28" t="n">
        <v>328</v>
      </c>
      <c r="B330" s="29" t="s">
        <v>1919</v>
      </c>
      <c r="C330" s="30" t="n">
        <v>4</v>
      </c>
      <c r="D330" s="32"/>
      <c r="E330" s="31" t="s">
        <v>452</v>
      </c>
      <c r="F330" s="30" t="n">
        <v>1</v>
      </c>
      <c r="G330" s="32"/>
      <c r="H330" s="32"/>
      <c r="I330" s="32"/>
      <c r="J330" s="32"/>
      <c r="K330" s="32"/>
      <c r="L330" s="32"/>
    </row>
    <row r="331" customFormat="false" ht="16.5" hidden="false" customHeight="true" outlineLevel="0" collapsed="false">
      <c r="A331" s="28" t="n">
        <v>329</v>
      </c>
      <c r="B331" s="29" t="s">
        <v>1667</v>
      </c>
      <c r="C331" s="30" t="n">
        <v>6</v>
      </c>
      <c r="D331" s="32"/>
      <c r="E331" s="31" t="s">
        <v>2176</v>
      </c>
      <c r="F331" s="30" t="n">
        <v>1</v>
      </c>
      <c r="G331" s="32"/>
      <c r="H331" s="32"/>
      <c r="I331" s="32"/>
      <c r="J331" s="32"/>
      <c r="K331" s="32"/>
      <c r="L331" s="32"/>
    </row>
    <row r="332" customFormat="false" ht="16.5" hidden="false" customHeight="true" outlineLevel="0" collapsed="false">
      <c r="A332" s="28" t="n">
        <v>330</v>
      </c>
      <c r="B332" s="29" t="s">
        <v>1149</v>
      </c>
      <c r="C332" s="30" t="n">
        <v>1</v>
      </c>
      <c r="D332" s="32"/>
      <c r="E332" s="31" t="s">
        <v>633</v>
      </c>
      <c r="F332" s="30" t="n">
        <v>1</v>
      </c>
      <c r="G332" s="32"/>
      <c r="H332" s="32"/>
      <c r="I332" s="32"/>
      <c r="J332" s="32"/>
      <c r="K332" s="32"/>
      <c r="L332" s="32"/>
    </row>
    <row r="333" customFormat="false" ht="16.5" hidden="false" customHeight="true" outlineLevel="0" collapsed="false">
      <c r="A333" s="28" t="n">
        <v>331</v>
      </c>
      <c r="B333" s="29" t="s">
        <v>140</v>
      </c>
      <c r="C333" s="30" t="n">
        <v>3</v>
      </c>
      <c r="D333" s="32"/>
      <c r="E333" s="31" t="s">
        <v>2059</v>
      </c>
      <c r="F333" s="30" t="n">
        <v>1</v>
      </c>
      <c r="G333" s="32"/>
      <c r="H333" s="32"/>
      <c r="I333" s="32"/>
      <c r="J333" s="32"/>
      <c r="K333" s="32"/>
      <c r="L333" s="32"/>
    </row>
    <row r="334" customFormat="false" ht="16.5" hidden="false" customHeight="true" outlineLevel="0" collapsed="false">
      <c r="A334" s="28" t="n">
        <v>332</v>
      </c>
      <c r="B334" s="29" t="s">
        <v>260</v>
      </c>
      <c r="C334" s="30" t="n">
        <v>2</v>
      </c>
      <c r="D334" s="32"/>
      <c r="E334" s="31" t="s">
        <v>1527</v>
      </c>
      <c r="F334" s="30" t="n">
        <v>1</v>
      </c>
      <c r="G334" s="32"/>
      <c r="H334" s="32"/>
      <c r="I334" s="32"/>
      <c r="J334" s="32"/>
      <c r="K334" s="32"/>
      <c r="L334" s="32"/>
    </row>
    <row r="335" customFormat="false" ht="16.5" hidden="false" customHeight="true" outlineLevel="0" collapsed="false">
      <c r="A335" s="28" t="n">
        <v>333</v>
      </c>
      <c r="B335" s="29" t="s">
        <v>1417</v>
      </c>
      <c r="C335" s="30" t="n">
        <v>1</v>
      </c>
      <c r="D335" s="32"/>
      <c r="E335" s="31" t="s">
        <v>1852</v>
      </c>
      <c r="F335" s="30" t="n">
        <v>1</v>
      </c>
      <c r="G335" s="32"/>
      <c r="H335" s="32"/>
      <c r="I335" s="32"/>
      <c r="J335" s="32"/>
      <c r="K335" s="32"/>
      <c r="L335" s="32"/>
    </row>
    <row r="336" customFormat="false" ht="16.5" hidden="false" customHeight="true" outlineLevel="0" collapsed="false">
      <c r="A336" s="28" t="n">
        <v>334</v>
      </c>
      <c r="B336" s="29" t="s">
        <v>1783</v>
      </c>
      <c r="C336" s="30" t="n">
        <v>1</v>
      </c>
      <c r="D336" s="32"/>
      <c r="E336" s="31" t="s">
        <v>852</v>
      </c>
      <c r="F336" s="30" t="n">
        <v>1</v>
      </c>
      <c r="G336" s="32"/>
      <c r="H336" s="32"/>
      <c r="I336" s="32"/>
      <c r="J336" s="32"/>
      <c r="K336" s="32"/>
      <c r="L336" s="32"/>
    </row>
    <row r="337" customFormat="false" ht="16.5" hidden="false" customHeight="true" outlineLevel="0" collapsed="false">
      <c r="A337" s="28" t="n">
        <v>335</v>
      </c>
      <c r="B337" s="29" t="s">
        <v>2094</v>
      </c>
      <c r="C337" s="30" t="n">
        <v>4</v>
      </c>
      <c r="D337" s="32"/>
      <c r="E337" s="31" t="s">
        <v>1004</v>
      </c>
      <c r="F337" s="30" t="n">
        <v>1</v>
      </c>
      <c r="G337" s="32"/>
      <c r="H337" s="32"/>
      <c r="I337" s="32"/>
      <c r="J337" s="32"/>
      <c r="K337" s="32"/>
      <c r="L337" s="32"/>
    </row>
    <row r="338" customFormat="false" ht="16.5" hidden="false" customHeight="true" outlineLevel="0" collapsed="false">
      <c r="A338" s="28" t="n">
        <v>336</v>
      </c>
      <c r="B338" s="29" t="s">
        <v>1958</v>
      </c>
      <c r="C338" s="30" t="n">
        <v>1</v>
      </c>
      <c r="D338" s="32"/>
      <c r="E338" s="31" t="s">
        <v>1874</v>
      </c>
      <c r="F338" s="30" t="n">
        <v>1</v>
      </c>
      <c r="G338" s="32"/>
      <c r="H338" s="32"/>
      <c r="I338" s="32"/>
      <c r="J338" s="32"/>
      <c r="K338" s="32"/>
      <c r="L338" s="32"/>
    </row>
    <row r="339" customFormat="false" ht="16.5" hidden="false" customHeight="true" outlineLevel="0" collapsed="false">
      <c r="A339" s="28" t="n">
        <v>337</v>
      </c>
      <c r="B339" s="29" t="s">
        <v>1265</v>
      </c>
      <c r="C339" s="30" t="n">
        <v>1</v>
      </c>
      <c r="D339" s="32"/>
      <c r="E339" s="31" t="s">
        <v>2063</v>
      </c>
      <c r="F339" s="30" t="n">
        <v>1</v>
      </c>
      <c r="G339" s="32"/>
      <c r="H339" s="32"/>
      <c r="I339" s="32"/>
      <c r="J339" s="32"/>
      <c r="K339" s="32"/>
      <c r="L339" s="32"/>
    </row>
    <row r="340" customFormat="false" ht="16.5" hidden="false" customHeight="true" outlineLevel="0" collapsed="false">
      <c r="A340" s="28" t="n">
        <v>338</v>
      </c>
      <c r="B340" s="29" t="s">
        <v>1107</v>
      </c>
      <c r="C340" s="30" t="n">
        <v>1</v>
      </c>
      <c r="D340" s="32"/>
      <c r="E340" s="31" t="s">
        <v>2056</v>
      </c>
      <c r="F340" s="30" t="n">
        <v>1</v>
      </c>
      <c r="G340" s="32"/>
      <c r="H340" s="32"/>
      <c r="I340" s="32"/>
      <c r="J340" s="32"/>
      <c r="K340" s="32"/>
      <c r="L340" s="32"/>
    </row>
    <row r="341" customFormat="false" ht="16.5" hidden="false" customHeight="true" outlineLevel="0" collapsed="false">
      <c r="A341" s="28" t="n">
        <v>339</v>
      </c>
      <c r="B341" s="29" t="s">
        <v>901</v>
      </c>
      <c r="C341" s="30" t="n">
        <v>1</v>
      </c>
      <c r="D341" s="32"/>
      <c r="E341" s="31" t="s">
        <v>247</v>
      </c>
      <c r="F341" s="30" t="n">
        <v>1</v>
      </c>
      <c r="G341" s="32"/>
      <c r="H341" s="32"/>
      <c r="I341" s="32"/>
      <c r="J341" s="32"/>
      <c r="K341" s="32"/>
      <c r="L341" s="32"/>
    </row>
    <row r="342" customFormat="false" ht="28.5" hidden="false" customHeight="true" outlineLevel="0" collapsed="false">
      <c r="A342" s="28" t="n">
        <v>340</v>
      </c>
      <c r="B342" s="29" t="s">
        <v>2194</v>
      </c>
      <c r="C342" s="30" t="n">
        <v>1</v>
      </c>
      <c r="D342" s="32"/>
      <c r="E342" s="31" t="s">
        <v>2388</v>
      </c>
      <c r="F342" s="30" t="n">
        <v>1</v>
      </c>
      <c r="G342" s="32"/>
      <c r="H342" s="32"/>
      <c r="I342" s="32"/>
      <c r="J342" s="32"/>
      <c r="K342" s="32"/>
      <c r="L342" s="32"/>
    </row>
    <row r="343" customFormat="false" ht="16.5" hidden="false" customHeight="true" outlineLevel="0" collapsed="false">
      <c r="A343" s="28" t="n">
        <v>341</v>
      </c>
      <c r="B343" s="29" t="s">
        <v>170</v>
      </c>
      <c r="C343" s="30" t="n">
        <v>2</v>
      </c>
      <c r="D343" s="32"/>
      <c r="E343" s="31" t="s">
        <v>1630</v>
      </c>
      <c r="F343" s="30" t="n">
        <v>1</v>
      </c>
      <c r="G343" s="32"/>
      <c r="H343" s="32"/>
      <c r="I343" s="32"/>
      <c r="J343" s="32"/>
      <c r="K343" s="32"/>
      <c r="L343" s="32"/>
    </row>
    <row r="344" customFormat="false" ht="16.5" hidden="false" customHeight="true" outlineLevel="0" collapsed="false">
      <c r="A344" s="28" t="n">
        <v>342</v>
      </c>
      <c r="B344" s="29" t="s">
        <v>498</v>
      </c>
      <c r="C344" s="30" t="n">
        <v>1</v>
      </c>
      <c r="D344" s="32"/>
      <c r="E344" s="31" t="s">
        <v>1431</v>
      </c>
      <c r="F344" s="30" t="n">
        <v>1</v>
      </c>
      <c r="G344" s="32"/>
      <c r="H344" s="32"/>
      <c r="I344" s="32"/>
      <c r="J344" s="32"/>
      <c r="K344" s="32"/>
      <c r="L344" s="32"/>
    </row>
    <row r="345" customFormat="false" ht="16.5" hidden="false" customHeight="true" outlineLevel="0" collapsed="false">
      <c r="A345" s="28" t="n">
        <v>343</v>
      </c>
      <c r="B345" s="29" t="s">
        <v>358</v>
      </c>
      <c r="C345" s="30" t="n">
        <v>2</v>
      </c>
      <c r="D345" s="32"/>
      <c r="E345" s="31" t="s">
        <v>1165</v>
      </c>
      <c r="F345" s="30" t="n">
        <v>1</v>
      </c>
      <c r="G345" s="32"/>
      <c r="H345" s="32"/>
      <c r="I345" s="32"/>
      <c r="J345" s="32"/>
      <c r="K345" s="32"/>
      <c r="L345" s="32"/>
    </row>
    <row r="346" customFormat="false" ht="16.5" hidden="false" customHeight="true" outlineLevel="0" collapsed="false">
      <c r="A346" s="28" t="n">
        <v>344</v>
      </c>
      <c r="B346" s="29" t="s">
        <v>2333</v>
      </c>
      <c r="C346" s="30" t="n">
        <v>1</v>
      </c>
      <c r="D346" s="32"/>
      <c r="E346" s="31" t="s">
        <v>2378</v>
      </c>
      <c r="F346" s="30" t="n">
        <v>1</v>
      </c>
      <c r="G346" s="32"/>
      <c r="H346" s="32"/>
      <c r="I346" s="32"/>
      <c r="J346" s="32"/>
      <c r="K346" s="32"/>
      <c r="L346" s="32"/>
    </row>
    <row r="347" customFormat="false" ht="16.5" hidden="false" customHeight="true" outlineLevel="0" collapsed="false">
      <c r="A347" s="28" t="n">
        <v>345</v>
      </c>
      <c r="B347" s="29" t="s">
        <v>1384</v>
      </c>
      <c r="C347" s="30" t="n">
        <v>1</v>
      </c>
      <c r="D347" s="32"/>
      <c r="E347" s="31" t="s">
        <v>1325</v>
      </c>
      <c r="F347" s="30" t="n">
        <v>1</v>
      </c>
      <c r="G347" s="32"/>
      <c r="H347" s="32"/>
      <c r="I347" s="32"/>
      <c r="J347" s="32"/>
      <c r="K347" s="32"/>
      <c r="L347" s="32"/>
    </row>
    <row r="348" customFormat="false" ht="16.5" hidden="false" customHeight="true" outlineLevel="0" collapsed="false">
      <c r="A348" s="28" t="n">
        <v>346</v>
      </c>
      <c r="B348" s="29" t="s">
        <v>482</v>
      </c>
      <c r="C348" s="30" t="n">
        <v>1</v>
      </c>
      <c r="D348" s="32"/>
      <c r="E348" s="31" t="s">
        <v>2545</v>
      </c>
      <c r="F348" s="30" t="n">
        <v>1</v>
      </c>
      <c r="G348" s="32"/>
      <c r="H348" s="32"/>
      <c r="I348" s="32"/>
      <c r="J348" s="32"/>
      <c r="K348" s="32"/>
      <c r="L348" s="32"/>
    </row>
    <row r="349" customFormat="false" ht="16.5" hidden="false" customHeight="true" outlineLevel="0" collapsed="false">
      <c r="A349" s="28" t="n">
        <v>347</v>
      </c>
      <c r="B349" s="29" t="s">
        <v>2005</v>
      </c>
      <c r="C349" s="30" t="n">
        <v>1</v>
      </c>
      <c r="D349" s="32"/>
      <c r="E349" s="31" t="s">
        <v>1257</v>
      </c>
      <c r="F349" s="30" t="n">
        <v>1</v>
      </c>
      <c r="G349" s="32"/>
      <c r="H349" s="32"/>
      <c r="I349" s="32"/>
      <c r="J349" s="32"/>
      <c r="K349" s="32"/>
      <c r="L349" s="32"/>
    </row>
    <row r="350" customFormat="false" ht="16.5" hidden="false" customHeight="true" outlineLevel="0" collapsed="false">
      <c r="A350" s="28" t="n">
        <v>348</v>
      </c>
      <c r="B350" s="29" t="s">
        <v>470</v>
      </c>
      <c r="C350" s="30" t="n">
        <v>6</v>
      </c>
      <c r="D350" s="32"/>
      <c r="E350" s="31" t="s">
        <v>460</v>
      </c>
      <c r="F350" s="30" t="n">
        <v>1</v>
      </c>
      <c r="G350" s="32"/>
      <c r="H350" s="32"/>
      <c r="I350" s="32"/>
      <c r="J350" s="32"/>
      <c r="K350" s="32"/>
      <c r="L350" s="32"/>
    </row>
    <row r="351" customFormat="false" ht="16.5" hidden="false" customHeight="true" outlineLevel="0" collapsed="false">
      <c r="A351" s="28" t="n">
        <v>349</v>
      </c>
      <c r="B351" s="29" t="s">
        <v>1231</v>
      </c>
      <c r="C351" s="30" t="n">
        <v>1</v>
      </c>
      <c r="D351" s="32"/>
      <c r="E351" s="31" t="s">
        <v>1950</v>
      </c>
      <c r="F351" s="30" t="n">
        <v>1</v>
      </c>
      <c r="G351" s="32"/>
      <c r="H351" s="32"/>
      <c r="I351" s="32"/>
      <c r="J351" s="32"/>
      <c r="K351" s="32"/>
      <c r="L351" s="32"/>
    </row>
    <row r="352" customFormat="false" ht="28.5" hidden="false" customHeight="true" outlineLevel="0" collapsed="false">
      <c r="A352" s="28" t="n">
        <v>350</v>
      </c>
      <c r="B352" s="29" t="s">
        <v>2565</v>
      </c>
      <c r="C352" s="30" t="n">
        <v>1</v>
      </c>
      <c r="D352" s="32"/>
      <c r="E352" s="31" t="s">
        <v>2118</v>
      </c>
      <c r="F352" s="30" t="n">
        <v>1</v>
      </c>
      <c r="G352" s="32"/>
      <c r="H352" s="32"/>
      <c r="I352" s="32"/>
      <c r="J352" s="32"/>
      <c r="K352" s="32"/>
      <c r="L352" s="32"/>
    </row>
    <row r="353" customFormat="false" ht="16.5" hidden="false" customHeight="true" outlineLevel="0" collapsed="false">
      <c r="A353" s="28" t="n">
        <v>351</v>
      </c>
      <c r="B353" s="29" t="s">
        <v>912</v>
      </c>
      <c r="C353" s="30" t="n">
        <v>2</v>
      </c>
      <c r="D353" s="32"/>
      <c r="E353" s="31" t="s">
        <v>324</v>
      </c>
      <c r="F353" s="30" t="n">
        <v>1</v>
      </c>
      <c r="G353" s="32"/>
      <c r="H353" s="32"/>
      <c r="I353" s="32"/>
      <c r="J353" s="32"/>
      <c r="K353" s="32"/>
      <c r="L353" s="32"/>
    </row>
    <row r="354" customFormat="false" ht="28.5" hidden="false" customHeight="true" outlineLevel="0" collapsed="false">
      <c r="A354" s="28" t="n">
        <v>352</v>
      </c>
      <c r="B354" s="29" t="s">
        <v>490</v>
      </c>
      <c r="C354" s="30" t="n">
        <v>3</v>
      </c>
      <c r="D354" s="32"/>
      <c r="E354" s="31" t="s">
        <v>1333</v>
      </c>
      <c r="F354" s="30" t="n">
        <v>1</v>
      </c>
      <c r="G354" s="32"/>
      <c r="H354" s="32"/>
      <c r="I354" s="32"/>
      <c r="J354" s="32"/>
      <c r="K354" s="32"/>
      <c r="L354" s="32"/>
    </row>
    <row r="355" customFormat="false" ht="16.5" hidden="false" customHeight="true" outlineLevel="0" collapsed="false">
      <c r="A355" s="28" t="n">
        <v>353</v>
      </c>
      <c r="B355" s="29" t="s">
        <v>2320</v>
      </c>
      <c r="C355" s="30" t="n">
        <v>1</v>
      </c>
      <c r="D355" s="32"/>
      <c r="E355" s="31" t="s">
        <v>417</v>
      </c>
      <c r="F355" s="30" t="n">
        <v>1</v>
      </c>
      <c r="G355" s="32"/>
      <c r="H355" s="32"/>
      <c r="I355" s="32"/>
      <c r="J355" s="32"/>
      <c r="K355" s="32"/>
      <c r="L355" s="32"/>
    </row>
    <row r="356" customFormat="false" ht="16.5" hidden="false" customHeight="true" outlineLevel="0" collapsed="false">
      <c r="A356" s="28" t="n">
        <v>354</v>
      </c>
      <c r="B356" s="29" t="s">
        <v>2435</v>
      </c>
      <c r="C356" s="30" t="n">
        <v>1</v>
      </c>
      <c r="D356" s="32"/>
      <c r="E356" s="31" t="s">
        <v>846</v>
      </c>
      <c r="F356" s="30" t="n">
        <v>1</v>
      </c>
      <c r="G356" s="32"/>
      <c r="H356" s="32"/>
      <c r="I356" s="32"/>
      <c r="J356" s="32"/>
      <c r="K356" s="32"/>
      <c r="L356" s="32"/>
    </row>
    <row r="357" customFormat="false" ht="16.5" hidden="false" customHeight="true" outlineLevel="0" collapsed="false">
      <c r="A357" s="28" t="n">
        <v>355</v>
      </c>
      <c r="B357" s="29" t="s">
        <v>215</v>
      </c>
      <c r="C357" s="30" t="n">
        <v>1</v>
      </c>
      <c r="D357" s="32"/>
      <c r="E357" s="31" t="s">
        <v>2385</v>
      </c>
      <c r="F357" s="30" t="n">
        <v>1</v>
      </c>
      <c r="G357" s="32"/>
      <c r="H357" s="32"/>
      <c r="I357" s="32"/>
      <c r="J357" s="32"/>
      <c r="K357" s="32"/>
      <c r="L357" s="32"/>
    </row>
    <row r="358" customFormat="false" ht="16.5" hidden="false" customHeight="true" outlineLevel="0" collapsed="false">
      <c r="A358" s="28" t="n">
        <v>356</v>
      </c>
      <c r="B358" s="29" t="s">
        <v>102</v>
      </c>
      <c r="C358" s="30" t="n">
        <v>1</v>
      </c>
      <c r="D358" s="32"/>
      <c r="E358" s="31" t="s">
        <v>1763</v>
      </c>
      <c r="F358" s="30" t="n">
        <v>1</v>
      </c>
      <c r="G358" s="32"/>
      <c r="H358" s="32"/>
      <c r="I358" s="32"/>
      <c r="J358" s="32"/>
      <c r="K358" s="32"/>
      <c r="L358" s="32"/>
    </row>
    <row r="359" customFormat="false" ht="16.5" hidden="false" customHeight="true" outlineLevel="0" collapsed="false">
      <c r="A359" s="28" t="n">
        <v>357</v>
      </c>
      <c r="B359" s="29" t="s">
        <v>464</v>
      </c>
      <c r="C359" s="30" t="n">
        <v>1</v>
      </c>
      <c r="D359" s="32"/>
      <c r="E359" s="31" t="s">
        <v>2090</v>
      </c>
      <c r="F359" s="30" t="n">
        <v>1</v>
      </c>
      <c r="G359" s="32"/>
      <c r="H359" s="32"/>
      <c r="I359" s="32"/>
      <c r="J359" s="32"/>
      <c r="K359" s="32"/>
      <c r="L359" s="32"/>
    </row>
    <row r="360" customFormat="false" ht="16.5" hidden="false" customHeight="true" outlineLevel="0" collapsed="false">
      <c r="A360" s="28" t="n">
        <v>358</v>
      </c>
      <c r="B360" s="29" t="s">
        <v>166</v>
      </c>
      <c r="C360" s="30" t="n">
        <v>1</v>
      </c>
      <c r="D360" s="32"/>
      <c r="E360" s="31" t="s">
        <v>1892</v>
      </c>
      <c r="F360" s="30" t="n">
        <v>1</v>
      </c>
      <c r="G360" s="32"/>
      <c r="H360" s="32"/>
      <c r="I360" s="32"/>
      <c r="J360" s="32"/>
      <c r="K360" s="32"/>
      <c r="L360" s="32"/>
    </row>
    <row r="361" customFormat="false" ht="16.5" hidden="false" customHeight="true" outlineLevel="0" collapsed="false">
      <c r="A361" s="28" t="n">
        <v>359</v>
      </c>
      <c r="B361" s="29" t="s">
        <v>1456</v>
      </c>
      <c r="C361" s="30" t="n">
        <v>1</v>
      </c>
      <c r="D361" s="32"/>
      <c r="E361" s="31" t="s">
        <v>1624</v>
      </c>
      <c r="F361" s="30" t="n">
        <v>1</v>
      </c>
      <c r="G361" s="32"/>
      <c r="H361" s="32"/>
      <c r="I361" s="32"/>
      <c r="J361" s="32"/>
      <c r="K361" s="32"/>
      <c r="L361" s="32"/>
    </row>
    <row r="362" customFormat="false" ht="16.5" hidden="false" customHeight="true" outlineLevel="0" collapsed="false">
      <c r="A362" s="28" t="n">
        <v>360</v>
      </c>
      <c r="B362" s="29" t="s">
        <v>544</v>
      </c>
      <c r="C362" s="30" t="n">
        <v>1</v>
      </c>
      <c r="D362" s="32"/>
      <c r="E362" s="31" t="s">
        <v>1611</v>
      </c>
      <c r="F362" s="30" t="n">
        <v>1</v>
      </c>
      <c r="G362" s="32"/>
      <c r="H362" s="32"/>
      <c r="I362" s="32"/>
      <c r="J362" s="32"/>
      <c r="K362" s="32"/>
      <c r="L362" s="32"/>
    </row>
    <row r="363" customFormat="false" ht="16.5" hidden="false" customHeight="true" outlineLevel="0" collapsed="false">
      <c r="A363" s="28" t="n">
        <v>361</v>
      </c>
      <c r="B363" s="29" t="s">
        <v>2570</v>
      </c>
      <c r="C363" s="30" t="n">
        <v>1</v>
      </c>
      <c r="D363" s="32"/>
      <c r="E363" s="31" t="s">
        <v>511</v>
      </c>
      <c r="F363" s="30" t="n">
        <v>1</v>
      </c>
      <c r="G363" s="32"/>
      <c r="H363" s="32"/>
      <c r="I363" s="32"/>
      <c r="J363" s="32"/>
      <c r="K363" s="32"/>
      <c r="L363" s="32"/>
    </row>
    <row r="364" customFormat="false" ht="16.5" hidden="false" customHeight="true" outlineLevel="0" collapsed="false">
      <c r="A364" s="28" t="n">
        <v>362</v>
      </c>
      <c r="B364" s="29" t="s">
        <v>2013</v>
      </c>
      <c r="C364" s="30" t="n">
        <v>1</v>
      </c>
      <c r="D364" s="32"/>
      <c r="E364" s="31" t="s">
        <v>2293</v>
      </c>
      <c r="F364" s="30" t="n">
        <v>1</v>
      </c>
      <c r="G364" s="32"/>
      <c r="H364" s="32"/>
      <c r="I364" s="32"/>
      <c r="J364" s="32"/>
      <c r="K364" s="32"/>
      <c r="L364" s="32"/>
    </row>
    <row r="365" customFormat="false" ht="16.5" hidden="false" customHeight="true" outlineLevel="0" collapsed="false">
      <c r="A365" s="28" t="n">
        <v>363</v>
      </c>
      <c r="B365" s="29" t="s">
        <v>2509</v>
      </c>
      <c r="C365" s="30" t="n">
        <v>1</v>
      </c>
      <c r="D365" s="32"/>
      <c r="E365" s="31" t="s">
        <v>1210</v>
      </c>
      <c r="F365" s="30" t="n">
        <v>1</v>
      </c>
      <c r="G365" s="32"/>
      <c r="H365" s="32"/>
      <c r="I365" s="32"/>
      <c r="J365" s="32"/>
      <c r="K365" s="32"/>
      <c r="L365" s="32"/>
    </row>
    <row r="366" customFormat="false" ht="16.5" hidden="false" customHeight="true" outlineLevel="0" collapsed="false">
      <c r="A366" s="28" t="n">
        <v>364</v>
      </c>
      <c r="B366" s="29" t="s">
        <v>2266</v>
      </c>
      <c r="C366" s="30" t="n">
        <v>1</v>
      </c>
      <c r="D366" s="32"/>
      <c r="E366" s="31" t="s">
        <v>2560</v>
      </c>
      <c r="F366" s="30" t="n">
        <v>1</v>
      </c>
      <c r="G366" s="32"/>
      <c r="H366" s="32"/>
      <c r="I366" s="32"/>
      <c r="J366" s="32"/>
      <c r="K366" s="32"/>
      <c r="L366" s="32"/>
    </row>
    <row r="367" customFormat="false" ht="16.5" hidden="false" customHeight="true" outlineLevel="0" collapsed="false">
      <c r="A367" s="28" t="n">
        <v>365</v>
      </c>
      <c r="B367" s="29" t="s">
        <v>2562</v>
      </c>
      <c r="C367" s="30" t="n">
        <v>1</v>
      </c>
      <c r="D367" s="32"/>
      <c r="E367" s="31" t="s">
        <v>132</v>
      </c>
      <c r="F367" s="30" t="n">
        <v>1</v>
      </c>
      <c r="G367" s="32"/>
      <c r="H367" s="32"/>
      <c r="I367" s="32"/>
      <c r="J367" s="32"/>
      <c r="K367" s="32"/>
      <c r="L367" s="32"/>
    </row>
    <row r="368" customFormat="false" ht="16.5" hidden="false" customHeight="true" outlineLevel="0" collapsed="false">
      <c r="A368" s="28" t="n">
        <v>366</v>
      </c>
      <c r="B368" s="29" t="s">
        <v>2517</v>
      </c>
      <c r="C368" s="30" t="n">
        <v>1</v>
      </c>
      <c r="D368" s="32"/>
      <c r="E368" s="31" t="s">
        <v>2382</v>
      </c>
      <c r="F368" s="30" t="n">
        <v>1</v>
      </c>
      <c r="G368" s="32"/>
      <c r="H368" s="32"/>
      <c r="I368" s="32"/>
      <c r="J368" s="32"/>
      <c r="K368" s="32"/>
      <c r="L368" s="32"/>
    </row>
    <row r="369" customFormat="false" ht="16.5" hidden="false" customHeight="true" outlineLevel="0" collapsed="false">
      <c r="A369" s="28" t="n">
        <v>367</v>
      </c>
      <c r="B369" s="29" t="s">
        <v>2432</v>
      </c>
      <c r="C369" s="30" t="n">
        <v>1</v>
      </c>
      <c r="D369" s="32"/>
      <c r="E369" s="31" t="s">
        <v>750</v>
      </c>
      <c r="F369" s="30" t="n">
        <v>1</v>
      </c>
      <c r="G369" s="32"/>
      <c r="H369" s="32"/>
      <c r="I369" s="32"/>
      <c r="J369" s="32"/>
      <c r="K369" s="32"/>
      <c r="L369" s="32"/>
    </row>
    <row r="370" customFormat="false" ht="16.5" hidden="false" customHeight="true" outlineLevel="0" collapsed="false">
      <c r="A370" s="28" t="n">
        <v>368</v>
      </c>
      <c r="B370" s="29" t="s">
        <v>1827</v>
      </c>
      <c r="C370" s="30" t="n">
        <v>2</v>
      </c>
      <c r="D370" s="32"/>
      <c r="E370" s="31" t="s">
        <v>613</v>
      </c>
      <c r="F370" s="30" t="n">
        <v>1</v>
      </c>
      <c r="G370" s="32"/>
      <c r="H370" s="32"/>
      <c r="I370" s="32"/>
      <c r="J370" s="32"/>
      <c r="K370" s="32"/>
      <c r="L370" s="32"/>
    </row>
    <row r="371" customFormat="false" ht="16.5" hidden="false" customHeight="true" outlineLevel="0" collapsed="false">
      <c r="A371" s="28" t="n">
        <v>369</v>
      </c>
      <c r="B371" s="29" t="s">
        <v>893</v>
      </c>
      <c r="C371" s="30" t="n">
        <v>2</v>
      </c>
      <c r="D371" s="32"/>
      <c r="E371" s="31" t="s">
        <v>207</v>
      </c>
      <c r="F371" s="30" t="n">
        <v>1</v>
      </c>
      <c r="G371" s="32"/>
      <c r="H371" s="32"/>
      <c r="I371" s="32"/>
      <c r="J371" s="32"/>
      <c r="K371" s="32"/>
      <c r="L371" s="32"/>
    </row>
    <row r="372" customFormat="false" ht="16.5" hidden="false" customHeight="true" outlineLevel="0" collapsed="false">
      <c r="A372" s="28" t="n">
        <v>370</v>
      </c>
      <c r="B372" s="29" t="s">
        <v>252</v>
      </c>
      <c r="C372" s="30" t="n">
        <v>1</v>
      </c>
      <c r="D372" s="32"/>
      <c r="E372" s="31" t="s">
        <v>1521</v>
      </c>
      <c r="F372" s="30" t="n">
        <v>1</v>
      </c>
      <c r="G372" s="32"/>
      <c r="H372" s="32"/>
      <c r="I372" s="32"/>
      <c r="J372" s="32"/>
      <c r="K372" s="32"/>
      <c r="L372" s="32"/>
    </row>
    <row r="373" customFormat="false" ht="16.5" hidden="false" customHeight="true" outlineLevel="0" collapsed="false">
      <c r="A373" s="28" t="n">
        <v>371</v>
      </c>
      <c r="B373" s="29" t="s">
        <v>1283</v>
      </c>
      <c r="C373" s="30" t="n">
        <v>1</v>
      </c>
      <c r="D373" s="32"/>
      <c r="E373" s="31" t="s">
        <v>2506</v>
      </c>
      <c r="F373" s="30" t="n">
        <v>1</v>
      </c>
      <c r="G373" s="32"/>
      <c r="H373" s="32"/>
      <c r="I373" s="32"/>
      <c r="J373" s="32"/>
      <c r="K373" s="32"/>
      <c r="L373" s="32"/>
    </row>
    <row r="374" customFormat="false" ht="16.5" hidden="false" customHeight="true" outlineLevel="0" collapsed="false">
      <c r="A374" s="28" t="n">
        <v>372</v>
      </c>
      <c r="B374" s="29" t="s">
        <v>486</v>
      </c>
      <c r="C374" s="30" t="n">
        <v>1</v>
      </c>
      <c r="D374" s="32"/>
      <c r="E374" s="31" t="s">
        <v>354</v>
      </c>
      <c r="F374" s="30" t="n">
        <v>1</v>
      </c>
      <c r="G374" s="32"/>
      <c r="H374" s="32"/>
      <c r="I374" s="32"/>
      <c r="J374" s="32"/>
      <c r="K374" s="32"/>
      <c r="L374" s="32"/>
    </row>
    <row r="375" customFormat="false" ht="16.5" hidden="false" customHeight="true" outlineLevel="0" collapsed="false">
      <c r="A375" s="28" t="n">
        <v>373</v>
      </c>
      <c r="B375" s="29" t="s">
        <v>195</v>
      </c>
      <c r="C375" s="30" t="n">
        <v>1</v>
      </c>
      <c r="D375" s="32"/>
      <c r="E375" s="31" t="s">
        <v>1052</v>
      </c>
      <c r="F375" s="30" t="n">
        <v>1</v>
      </c>
      <c r="G375" s="32"/>
      <c r="H375" s="32"/>
      <c r="I375" s="32"/>
      <c r="J375" s="32"/>
      <c r="K375" s="32"/>
      <c r="L375" s="32"/>
    </row>
    <row r="376" customFormat="false" ht="16.5" hidden="false" customHeight="true" outlineLevel="0" collapsed="false">
      <c r="A376" s="28" t="n">
        <v>374</v>
      </c>
      <c r="B376" s="29" t="s">
        <v>666</v>
      </c>
      <c r="C376" s="30" t="n">
        <v>1</v>
      </c>
      <c r="D376" s="32"/>
      <c r="E376" s="31" t="s">
        <v>957</v>
      </c>
      <c r="F376" s="30" t="n">
        <v>1</v>
      </c>
      <c r="G376" s="32"/>
      <c r="H376" s="32"/>
      <c r="I376" s="32"/>
      <c r="J376" s="32"/>
      <c r="K376" s="32"/>
      <c r="L376" s="32"/>
    </row>
    <row r="377" customFormat="false" ht="16.5" hidden="false" customHeight="true" outlineLevel="0" collapsed="false">
      <c r="A377" s="28" t="n">
        <v>375</v>
      </c>
      <c r="B377" s="29" t="s">
        <v>2053</v>
      </c>
      <c r="C377" s="30" t="n">
        <v>1</v>
      </c>
      <c r="D377" s="32"/>
      <c r="E377" s="31" t="s">
        <v>2097</v>
      </c>
      <c r="F377" s="30" t="n">
        <v>1</v>
      </c>
      <c r="G377" s="32"/>
      <c r="H377" s="32"/>
      <c r="I377" s="32"/>
      <c r="J377" s="32"/>
      <c r="K377" s="32"/>
      <c r="L377" s="32"/>
    </row>
    <row r="378" customFormat="false" ht="16.5" hidden="false" customHeight="true" outlineLevel="0" collapsed="false">
      <c r="A378" s="28" t="n">
        <v>376</v>
      </c>
      <c r="B378" s="29" t="s">
        <v>61</v>
      </c>
      <c r="C378" s="30" t="n">
        <v>4</v>
      </c>
      <c r="D378" s="32"/>
      <c r="E378" s="31" t="s">
        <v>1243</v>
      </c>
      <c r="F378" s="30" t="n">
        <v>1</v>
      </c>
      <c r="G378" s="32"/>
      <c r="H378" s="32"/>
      <c r="I378" s="32"/>
      <c r="J378" s="32"/>
      <c r="K378" s="32"/>
      <c r="L378" s="32"/>
    </row>
    <row r="379" customFormat="false" ht="16.5" hidden="false" customHeight="true" outlineLevel="0" collapsed="false">
      <c r="A379" s="28" t="n">
        <v>377</v>
      </c>
      <c r="B379" s="29" t="s">
        <v>548</v>
      </c>
      <c r="C379" s="30" t="n">
        <v>2</v>
      </c>
      <c r="D379" s="32"/>
      <c r="E379" s="31" t="s">
        <v>2039</v>
      </c>
      <c r="F379" s="30" t="n">
        <v>1</v>
      </c>
      <c r="G379" s="32"/>
      <c r="H379" s="32"/>
      <c r="I379" s="32"/>
      <c r="J379" s="32"/>
      <c r="K379" s="32"/>
      <c r="L379" s="32"/>
    </row>
    <row r="380" customFormat="false" ht="16.5" hidden="false" customHeight="true" outlineLevel="0" collapsed="false">
      <c r="A380" s="28" t="n">
        <v>378</v>
      </c>
      <c r="B380" s="29" t="s">
        <v>2513</v>
      </c>
      <c r="C380" s="30" t="n">
        <v>1</v>
      </c>
      <c r="D380" s="32"/>
      <c r="E380" s="31" t="s">
        <v>75</v>
      </c>
      <c r="F380" s="30" t="n">
        <v>1</v>
      </c>
      <c r="G380" s="32"/>
      <c r="H380" s="32"/>
      <c r="I380" s="32"/>
      <c r="J380" s="32"/>
      <c r="K380" s="32"/>
      <c r="L380" s="32"/>
    </row>
    <row r="381" customFormat="false" ht="16.5" hidden="false" customHeight="true" outlineLevel="0" collapsed="false">
      <c r="A381" s="28" t="n">
        <v>379</v>
      </c>
      <c r="B381" s="29" t="s">
        <v>2082</v>
      </c>
      <c r="C381" s="30" t="n">
        <v>2</v>
      </c>
      <c r="D381" s="32"/>
      <c r="E381" s="31" t="s">
        <v>1307</v>
      </c>
      <c r="F381" s="30" t="n">
        <v>1</v>
      </c>
      <c r="G381" s="32"/>
      <c r="H381" s="32"/>
      <c r="I381" s="32"/>
      <c r="J381" s="32"/>
      <c r="K381" s="32"/>
      <c r="L381" s="32"/>
    </row>
    <row r="382" customFormat="false" ht="16.5" hidden="false" customHeight="true" outlineLevel="0" collapsed="false">
      <c r="A382" s="28" t="n">
        <v>380</v>
      </c>
      <c r="B382" s="29" t="s">
        <v>396</v>
      </c>
      <c r="C382" s="30" t="n">
        <v>3</v>
      </c>
      <c r="D382" s="32"/>
      <c r="E382" s="31" t="s">
        <v>1766</v>
      </c>
      <c r="F382" s="30" t="n">
        <v>1</v>
      </c>
      <c r="G382" s="32"/>
      <c r="H382" s="32"/>
      <c r="I382" s="32"/>
      <c r="J382" s="32"/>
      <c r="K382" s="32"/>
      <c r="L382" s="32"/>
    </row>
    <row r="383" customFormat="false" ht="28.5" hidden="false" customHeight="true" outlineLevel="0" collapsed="false">
      <c r="A383" s="28" t="n">
        <v>381</v>
      </c>
      <c r="B383" s="29" t="s">
        <v>2551</v>
      </c>
      <c r="C383" s="30" t="n">
        <v>1</v>
      </c>
      <c r="D383" s="32"/>
      <c r="E383" s="31" t="s">
        <v>858</v>
      </c>
      <c r="F383" s="30" t="n">
        <v>1</v>
      </c>
      <c r="G383" s="32"/>
      <c r="H383" s="32"/>
      <c r="I383" s="32"/>
      <c r="J383" s="32"/>
      <c r="K383" s="32"/>
      <c r="L383" s="32"/>
    </row>
    <row r="384" customFormat="false" ht="16.5" hidden="false" customHeight="true" outlineLevel="0" collapsed="false">
      <c r="A384" s="28" t="n">
        <v>382</v>
      </c>
      <c r="B384" s="29" t="s">
        <v>922</v>
      </c>
      <c r="C384" s="30" t="n">
        <v>1</v>
      </c>
      <c r="D384" s="32"/>
      <c r="E384" s="31" t="s">
        <v>2233</v>
      </c>
      <c r="F384" s="30" t="n">
        <v>1</v>
      </c>
      <c r="G384" s="32"/>
      <c r="H384" s="32"/>
      <c r="I384" s="32"/>
      <c r="J384" s="32"/>
      <c r="K384" s="32"/>
      <c r="L384" s="32"/>
    </row>
    <row r="385" customFormat="false" ht="16.5" hidden="false" customHeight="true" outlineLevel="0" collapsed="false">
      <c r="A385" s="28" t="n">
        <v>383</v>
      </c>
      <c r="B385" s="29" t="s">
        <v>2021</v>
      </c>
      <c r="C385" s="30" t="n">
        <v>1</v>
      </c>
      <c r="D385" s="32"/>
      <c r="E385" s="31" t="s">
        <v>1787</v>
      </c>
      <c r="F385" s="30" t="n">
        <v>1</v>
      </c>
      <c r="G385" s="32"/>
      <c r="H385" s="32"/>
      <c r="I385" s="32"/>
      <c r="J385" s="32"/>
      <c r="K385" s="32"/>
      <c r="L385" s="32"/>
    </row>
    <row r="386" customFormat="false" ht="16.5" hidden="false" customHeight="true" outlineLevel="0" collapsed="false">
      <c r="A386" s="28" t="n">
        <v>384</v>
      </c>
      <c r="B386" s="29" t="s">
        <v>2289</v>
      </c>
      <c r="C386" s="30" t="n">
        <v>1</v>
      </c>
      <c r="D386" s="32"/>
      <c r="E386" s="31" t="s">
        <v>1199</v>
      </c>
      <c r="F386" s="30" t="n">
        <v>1</v>
      </c>
      <c r="G386" s="32"/>
      <c r="H386" s="32"/>
      <c r="I386" s="32"/>
      <c r="J386" s="32"/>
      <c r="K386" s="32"/>
      <c r="L386" s="32"/>
    </row>
    <row r="387" customFormat="false" ht="16.5" hidden="false" customHeight="true" outlineLevel="0" collapsed="false">
      <c r="A387" s="28" t="n">
        <v>385</v>
      </c>
      <c r="B387" s="29" t="s">
        <v>1161</v>
      </c>
      <c r="C387" s="30" t="n">
        <v>1</v>
      </c>
      <c r="D387" s="32"/>
      <c r="E387" s="31" t="s">
        <v>1473</v>
      </c>
      <c r="F387" s="30" t="n">
        <v>1</v>
      </c>
      <c r="G387" s="32"/>
      <c r="H387" s="32"/>
      <c r="I387" s="32"/>
      <c r="J387" s="32"/>
      <c r="K387" s="32"/>
      <c r="L387" s="32"/>
    </row>
    <row r="388" customFormat="false" ht="16.5" hidden="false" customHeight="true" outlineLevel="0" collapsed="false">
      <c r="A388" s="28" t="n">
        <v>386</v>
      </c>
      <c r="B388" s="29" t="s">
        <v>1501</v>
      </c>
      <c r="C388" s="30" t="n">
        <v>1</v>
      </c>
      <c r="D388" s="32"/>
      <c r="E388" s="31" t="s">
        <v>379</v>
      </c>
      <c r="F388" s="30" t="n">
        <v>1</v>
      </c>
      <c r="G388" s="32"/>
      <c r="H388" s="32"/>
      <c r="I388" s="32"/>
      <c r="J388" s="32"/>
      <c r="K388" s="32"/>
      <c r="L388" s="32"/>
    </row>
    <row r="389" customFormat="false" ht="16.5" hidden="false" customHeight="true" outlineLevel="0" collapsed="false">
      <c r="A389" s="28" t="n">
        <v>387</v>
      </c>
      <c r="B389" s="29" t="s">
        <v>790</v>
      </c>
      <c r="C389" s="30" t="n">
        <v>1</v>
      </c>
      <c r="D389" s="32"/>
      <c r="E389" s="31" t="s">
        <v>2212</v>
      </c>
      <c r="F389" s="30" t="n">
        <v>1</v>
      </c>
      <c r="G389" s="32"/>
      <c r="H389" s="32"/>
      <c r="I389" s="32"/>
      <c r="J389" s="32"/>
      <c r="K389" s="32"/>
      <c r="L389" s="32"/>
    </row>
    <row r="390" customFormat="false" ht="16.5" hidden="false" customHeight="true" outlineLevel="0" collapsed="false">
      <c r="A390" s="28" t="n">
        <v>388</v>
      </c>
      <c r="B390" s="29" t="s">
        <v>1823</v>
      </c>
      <c r="C390" s="30" t="n">
        <v>1</v>
      </c>
      <c r="D390" s="32"/>
      <c r="E390" s="31" t="s">
        <v>440</v>
      </c>
      <c r="F390" s="30" t="n">
        <v>1</v>
      </c>
      <c r="G390" s="32"/>
      <c r="H390" s="32"/>
      <c r="I390" s="32"/>
      <c r="J390" s="32"/>
      <c r="K390" s="32"/>
      <c r="L390" s="32"/>
    </row>
    <row r="391" customFormat="false" ht="16.5" hidden="false" customHeight="true" outlineLevel="0" collapsed="false">
      <c r="A391" s="28" t="n">
        <v>389</v>
      </c>
      <c r="B391" s="29" t="s">
        <v>1033</v>
      </c>
      <c r="C391" s="30" t="n">
        <v>1</v>
      </c>
      <c r="D391" s="32"/>
      <c r="E391" s="31" t="s">
        <v>1374</v>
      </c>
      <c r="F391" s="30" t="n">
        <v>1</v>
      </c>
      <c r="G391" s="32"/>
      <c r="H391" s="32"/>
      <c r="I391" s="32"/>
      <c r="J391" s="32"/>
      <c r="K391" s="32"/>
      <c r="L391" s="32"/>
    </row>
    <row r="392" customFormat="false" ht="16.5" hidden="false" customHeight="true" outlineLevel="0" collapsed="false">
      <c r="A392" s="28" t="n">
        <v>390</v>
      </c>
      <c r="B392" s="29" t="s">
        <v>799</v>
      </c>
      <c r="C392" s="30" t="n">
        <v>2</v>
      </c>
      <c r="D392" s="32"/>
      <c r="E392" s="31" t="s">
        <v>1361</v>
      </c>
      <c r="F392" s="30" t="n">
        <v>1</v>
      </c>
      <c r="G392" s="32"/>
      <c r="H392" s="32"/>
      <c r="I392" s="32"/>
      <c r="J392" s="32"/>
      <c r="K392" s="32"/>
      <c r="L392" s="32"/>
    </row>
    <row r="393" customFormat="false" ht="16.5" hidden="false" customHeight="true" outlineLevel="0" collapsed="false">
      <c r="A393" s="28" t="n">
        <v>391</v>
      </c>
      <c r="B393" s="29" t="s">
        <v>1835</v>
      </c>
      <c r="C393" s="30" t="n">
        <v>1</v>
      </c>
      <c r="D393" s="32"/>
      <c r="E393" s="31" t="s">
        <v>1481</v>
      </c>
      <c r="F393" s="30" t="n">
        <v>1</v>
      </c>
      <c r="G393" s="32"/>
      <c r="H393" s="32"/>
      <c r="I393" s="32"/>
      <c r="J393" s="32"/>
      <c r="K393" s="32"/>
      <c r="L393" s="32"/>
    </row>
    <row r="394" customFormat="false" ht="16.5" hidden="false" customHeight="true" outlineLevel="0" collapsed="false">
      <c r="A394" s="28" t="n">
        <v>392</v>
      </c>
      <c r="B394" s="29" t="s">
        <v>42</v>
      </c>
      <c r="C394" s="30" t="n">
        <v>2</v>
      </c>
      <c r="D394" s="32"/>
      <c r="E394" s="31" t="s">
        <v>2365</v>
      </c>
      <c r="F394" s="30" t="n">
        <v>1</v>
      </c>
      <c r="G394" s="32"/>
      <c r="H394" s="32"/>
      <c r="I394" s="32"/>
      <c r="J394" s="32"/>
      <c r="K394" s="32"/>
      <c r="L394" s="32"/>
    </row>
    <row r="395" customFormat="false" ht="16.5" hidden="false" customHeight="true" outlineLevel="0" collapsed="false">
      <c r="A395" s="28" t="n">
        <v>393</v>
      </c>
      <c r="B395" s="29" t="s">
        <v>1944</v>
      </c>
      <c r="C395" s="30" t="n">
        <v>1</v>
      </c>
      <c r="D395" s="32"/>
      <c r="E395" s="31" t="s">
        <v>300</v>
      </c>
      <c r="F395" s="30" t="n">
        <v>1</v>
      </c>
      <c r="G395" s="32"/>
      <c r="H395" s="32"/>
      <c r="I395" s="32"/>
      <c r="J395" s="32"/>
      <c r="K395" s="32"/>
      <c r="L395" s="32"/>
    </row>
    <row r="396" customFormat="false" ht="16.5" hidden="false" customHeight="true" outlineLevel="0" collapsed="false">
      <c r="A396" s="28" t="n">
        <v>394</v>
      </c>
      <c r="B396" s="29" t="s">
        <v>2070</v>
      </c>
      <c r="C396" s="30" t="n">
        <v>1</v>
      </c>
      <c r="D396" s="32"/>
      <c r="E396" s="31" t="s">
        <v>98</v>
      </c>
      <c r="F396" s="30" t="n">
        <v>1</v>
      </c>
      <c r="G396" s="32"/>
      <c r="H396" s="32"/>
      <c r="I396" s="32"/>
      <c r="J396" s="32"/>
      <c r="K396" s="32"/>
      <c r="L396" s="32"/>
    </row>
    <row r="397" customFormat="false" ht="16.5" hidden="false" customHeight="true" outlineLevel="0" collapsed="false">
      <c r="A397" s="28" t="n">
        <v>395</v>
      </c>
      <c r="B397" s="29" t="s">
        <v>1392</v>
      </c>
      <c r="C397" s="30" t="n">
        <v>3</v>
      </c>
      <c r="D397" s="32"/>
      <c r="E397" s="31" t="s">
        <v>731</v>
      </c>
      <c r="F397" s="30" t="n">
        <v>1</v>
      </c>
      <c r="G397" s="32"/>
      <c r="H397" s="32"/>
      <c r="I397" s="32"/>
      <c r="J397" s="32"/>
      <c r="K397" s="32"/>
      <c r="L397" s="32"/>
    </row>
    <row r="398" customFormat="false" ht="16.5" hidden="false" customHeight="true" outlineLevel="0" collapsed="false">
      <c r="A398" s="28" t="n">
        <v>396</v>
      </c>
      <c r="B398" s="29" t="s">
        <v>136</v>
      </c>
      <c r="C398" s="30" t="n">
        <v>2</v>
      </c>
      <c r="D398" s="32"/>
      <c r="E398" s="31" t="s">
        <v>199</v>
      </c>
      <c r="F398" s="30" t="n">
        <v>1</v>
      </c>
      <c r="G398" s="32"/>
      <c r="H398" s="32"/>
      <c r="I398" s="32"/>
      <c r="J398" s="32"/>
      <c r="K398" s="32"/>
      <c r="L398" s="32"/>
    </row>
    <row r="399" customFormat="false" ht="16.5" hidden="false" customHeight="true" outlineLevel="0" collapsed="false">
      <c r="A399" s="28" t="n">
        <v>397</v>
      </c>
      <c r="B399" s="29" t="s">
        <v>2438</v>
      </c>
      <c r="C399" s="30" t="n">
        <v>1</v>
      </c>
      <c r="D399" s="32"/>
      <c r="E399" s="31" t="s">
        <v>1496</v>
      </c>
      <c r="F399" s="30" t="n">
        <v>1</v>
      </c>
      <c r="G399" s="32"/>
      <c r="H399" s="32"/>
      <c r="I399" s="32"/>
      <c r="J399" s="32"/>
      <c r="K399" s="32"/>
      <c r="L399" s="32"/>
    </row>
    <row r="400" customFormat="false" ht="16.5" hidden="false" customHeight="true" outlineLevel="0" collapsed="false">
      <c r="A400" s="28" t="n">
        <v>398</v>
      </c>
      <c r="B400" s="29" t="s">
        <v>1019</v>
      </c>
      <c r="C400" s="30" t="n">
        <v>1</v>
      </c>
      <c r="D400" s="32"/>
      <c r="E400" s="31" t="s">
        <v>2253</v>
      </c>
      <c r="F400" s="30" t="n">
        <v>1</v>
      </c>
      <c r="G400" s="32"/>
      <c r="H400" s="32"/>
      <c r="I400" s="32"/>
      <c r="J400" s="32"/>
      <c r="K400" s="32"/>
      <c r="L400" s="32"/>
    </row>
    <row r="401" customFormat="false" ht="16.5" hidden="false" customHeight="true" outlineLevel="0" collapsed="false">
      <c r="A401" s="28" t="n">
        <v>399</v>
      </c>
      <c r="B401" s="29" t="s">
        <v>2218</v>
      </c>
      <c r="C401" s="30" t="n">
        <v>1</v>
      </c>
      <c r="D401" s="32"/>
      <c r="E401" s="31" t="s">
        <v>1582</v>
      </c>
      <c r="F401" s="30" t="n">
        <v>1</v>
      </c>
      <c r="G401" s="32"/>
      <c r="H401" s="32"/>
      <c r="I401" s="32"/>
      <c r="J401" s="32"/>
      <c r="K401" s="32"/>
      <c r="L401" s="32"/>
    </row>
    <row r="402" customFormat="false" ht="16.5" hidden="false" customHeight="true" outlineLevel="0" collapsed="false">
      <c r="A402" s="28" t="n">
        <v>400</v>
      </c>
      <c r="B402" s="29" t="s">
        <v>1748</v>
      </c>
      <c r="C402" s="30" t="n">
        <v>1</v>
      </c>
      <c r="D402" s="32"/>
      <c r="E402" s="31" t="s">
        <v>840</v>
      </c>
      <c r="F402" s="30" t="n">
        <v>1</v>
      </c>
      <c r="G402" s="32"/>
      <c r="H402" s="32"/>
      <c r="I402" s="32"/>
      <c r="J402" s="32"/>
      <c r="K402" s="32"/>
      <c r="L402" s="32"/>
    </row>
    <row r="403" customFormat="false" ht="16.5" hidden="false" customHeight="true" outlineLevel="0" collapsed="false">
      <c r="A403" s="28" t="n">
        <v>401</v>
      </c>
      <c r="B403" s="29" t="s">
        <v>2523</v>
      </c>
      <c r="C403" s="30" t="n">
        <v>1</v>
      </c>
      <c r="D403" s="32"/>
      <c r="E403" s="31" t="s">
        <v>376</v>
      </c>
      <c r="F403" s="30" t="n">
        <v>1</v>
      </c>
      <c r="G403" s="32"/>
      <c r="H403" s="32"/>
      <c r="I403" s="32"/>
      <c r="J403" s="32"/>
      <c r="K403" s="32"/>
      <c r="L403" s="32"/>
    </row>
    <row r="404" customFormat="false" ht="16.5" hidden="false" customHeight="true" outlineLevel="0" collapsed="false">
      <c r="A404" s="28" t="n">
        <v>402</v>
      </c>
      <c r="B404" s="29" t="s">
        <v>421</v>
      </c>
      <c r="C404" s="30" t="n">
        <v>1</v>
      </c>
      <c r="D404" s="32"/>
      <c r="E404" s="31" t="s">
        <v>219</v>
      </c>
      <c r="F404" s="30" t="n">
        <v>1</v>
      </c>
      <c r="G404" s="32"/>
      <c r="H404" s="32"/>
      <c r="I404" s="32"/>
      <c r="J404" s="32"/>
      <c r="K404" s="32"/>
      <c r="L404" s="32"/>
    </row>
    <row r="405" customFormat="false" ht="16.5" hidden="false" customHeight="true" outlineLevel="0" collapsed="false">
      <c r="A405" s="28" t="n">
        <v>403</v>
      </c>
      <c r="B405" s="29" t="s">
        <v>264</v>
      </c>
      <c r="C405" s="30" t="n">
        <v>9</v>
      </c>
      <c r="D405" s="32"/>
      <c r="E405" s="31" t="s">
        <v>1001</v>
      </c>
      <c r="F405" s="30" t="n">
        <v>1</v>
      </c>
      <c r="G405" s="32"/>
      <c r="H405" s="32"/>
      <c r="I405" s="32"/>
      <c r="J405" s="32"/>
      <c r="K405" s="32"/>
      <c r="L405" s="32"/>
    </row>
    <row r="406" customFormat="false" ht="16.5" hidden="false" customHeight="true" outlineLevel="0" collapsed="false">
      <c r="A406" s="28" t="n">
        <v>404</v>
      </c>
      <c r="B406" s="29" t="s">
        <v>1549</v>
      </c>
      <c r="C406" s="30" t="n">
        <v>1</v>
      </c>
      <c r="D406" s="32"/>
      <c r="E406" s="31" t="s">
        <v>1831</v>
      </c>
      <c r="F406" s="30" t="n">
        <v>1</v>
      </c>
      <c r="G406" s="32"/>
      <c r="H406" s="32"/>
      <c r="I406" s="32"/>
      <c r="J406" s="32"/>
      <c r="K406" s="32"/>
      <c r="L406" s="32"/>
    </row>
    <row r="407" customFormat="false" ht="16.5" hidden="false" customHeight="true" outlineLevel="0" collapsed="false">
      <c r="A407" s="28" t="n">
        <v>405</v>
      </c>
      <c r="B407" s="29" t="s">
        <v>2473</v>
      </c>
      <c r="C407" s="30" t="n">
        <v>1</v>
      </c>
      <c r="D407" s="32"/>
      <c r="E407" s="31" t="s">
        <v>865</v>
      </c>
      <c r="F407" s="30" t="n">
        <v>1</v>
      </c>
      <c r="G407" s="32"/>
      <c r="H407" s="32"/>
      <c r="I407" s="32"/>
      <c r="J407" s="32"/>
      <c r="K407" s="32"/>
      <c r="L407" s="32"/>
    </row>
    <row r="408" customFormat="false" ht="16.5" hidden="false" customHeight="true" outlineLevel="0" collapsed="false">
      <c r="A408" s="28" t="n">
        <v>406</v>
      </c>
      <c r="B408" s="29" t="s">
        <v>2271</v>
      </c>
      <c r="C408" s="30" t="n">
        <v>1</v>
      </c>
      <c r="D408" s="32"/>
      <c r="E408" s="31" t="s">
        <v>2100</v>
      </c>
      <c r="F408" s="30" t="n">
        <v>1</v>
      </c>
      <c r="G408" s="32"/>
      <c r="H408" s="32"/>
      <c r="I408" s="32"/>
      <c r="J408" s="32"/>
      <c r="K408" s="32"/>
      <c r="L408" s="32"/>
    </row>
    <row r="409" customFormat="false" ht="16.5" hidden="false" customHeight="true" outlineLevel="0" collapsed="false">
      <c r="A409" s="28" t="n">
        <v>407</v>
      </c>
      <c r="B409" s="29" t="s">
        <v>2227</v>
      </c>
      <c r="C409" s="30" t="n">
        <v>1</v>
      </c>
      <c r="D409" s="32"/>
      <c r="E409" s="31" t="s">
        <v>1886</v>
      </c>
      <c r="F409" s="30" t="n">
        <v>1</v>
      </c>
      <c r="G409" s="32"/>
      <c r="H409" s="32"/>
      <c r="I409" s="32"/>
      <c r="J409" s="32"/>
      <c r="K409" s="32"/>
      <c r="L409" s="32"/>
    </row>
    <row r="410" customFormat="false" ht="16.5" hidden="false" customHeight="true" outlineLevel="0" collapsed="false">
      <c r="A410" s="28" t="n">
        <v>408</v>
      </c>
      <c r="B410" s="29" t="s">
        <v>155</v>
      </c>
      <c r="C410" s="30" t="n">
        <v>4</v>
      </c>
      <c r="D410" s="32"/>
      <c r="E410" s="31" t="s">
        <v>2249</v>
      </c>
      <c r="F410" s="30" t="n">
        <v>1</v>
      </c>
      <c r="G410" s="32"/>
      <c r="H410" s="32"/>
      <c r="I410" s="32"/>
      <c r="J410" s="32"/>
      <c r="K410" s="32"/>
      <c r="L410" s="32"/>
    </row>
    <row r="411" customFormat="false" ht="16.5" hidden="false" customHeight="true" outlineLevel="0" collapsed="false">
      <c r="A411" s="28" t="n">
        <v>409</v>
      </c>
      <c r="B411" s="29" t="s">
        <v>761</v>
      </c>
      <c r="C411" s="30" t="n">
        <v>2</v>
      </c>
      <c r="D411" s="32"/>
      <c r="E411" s="31" t="s">
        <v>1511</v>
      </c>
      <c r="F411" s="30" t="n">
        <v>1</v>
      </c>
      <c r="G411" s="32"/>
      <c r="H411" s="32"/>
      <c r="I411" s="32"/>
      <c r="J411" s="32"/>
      <c r="K411" s="32"/>
      <c r="L411" s="32"/>
    </row>
    <row r="412" customFormat="false" ht="28.5" hidden="false" customHeight="true" outlineLevel="0" collapsed="false">
      <c r="A412" s="28" t="n">
        <v>410</v>
      </c>
      <c r="B412" s="29" t="s">
        <v>540</v>
      </c>
      <c r="C412" s="30" t="n">
        <v>1</v>
      </c>
      <c r="D412" s="32"/>
      <c r="E412" s="31" t="s">
        <v>272</v>
      </c>
      <c r="F412" s="30" t="n">
        <v>1</v>
      </c>
      <c r="G412" s="32"/>
      <c r="H412" s="32"/>
      <c r="I412" s="32"/>
      <c r="J412" s="32"/>
      <c r="K412" s="32"/>
      <c r="L412" s="32"/>
    </row>
    <row r="413" customFormat="false" ht="16.5" hidden="false" customHeight="true" outlineLevel="0" collapsed="false">
      <c r="A413" s="28" t="n">
        <v>411</v>
      </c>
      <c r="B413" s="29" t="s">
        <v>763</v>
      </c>
      <c r="C413" s="30" t="n">
        <v>1</v>
      </c>
      <c r="D413" s="32"/>
      <c r="E413" s="31" t="s">
        <v>1674</v>
      </c>
      <c r="F413" s="30" t="n">
        <v>1</v>
      </c>
      <c r="G413" s="32"/>
      <c r="H413" s="32"/>
      <c r="I413" s="32"/>
      <c r="J413" s="32"/>
      <c r="K413" s="32"/>
      <c r="L413" s="32"/>
    </row>
    <row r="414" customFormat="false" ht="16.5" hidden="false" customHeight="true" outlineLevel="0" collapsed="false">
      <c r="A414" s="28" t="n">
        <v>412</v>
      </c>
      <c r="B414" s="29" t="s">
        <v>1247</v>
      </c>
      <c r="C414" s="30" t="n">
        <v>1</v>
      </c>
      <c r="D414" s="32"/>
      <c r="E414" s="31" t="s">
        <v>1896</v>
      </c>
      <c r="F414" s="30" t="n">
        <v>1</v>
      </c>
      <c r="G414" s="32"/>
      <c r="H414" s="32"/>
      <c r="I414" s="32"/>
      <c r="J414" s="32"/>
      <c r="K414" s="32"/>
      <c r="L414" s="32"/>
    </row>
    <row r="415" customFormat="false" ht="16.5" hidden="false" customHeight="true" outlineLevel="0" collapsed="false">
      <c r="A415" s="28" t="n">
        <v>413</v>
      </c>
      <c r="B415" s="29" t="s">
        <v>2236</v>
      </c>
      <c r="C415" s="30" t="n">
        <v>1</v>
      </c>
      <c r="D415" s="32"/>
      <c r="E415" s="31" t="s">
        <v>1815</v>
      </c>
      <c r="F415" s="30" t="n">
        <v>1</v>
      </c>
      <c r="G415" s="32"/>
      <c r="H415" s="32"/>
      <c r="I415" s="32"/>
      <c r="J415" s="32"/>
      <c r="K415" s="32"/>
      <c r="L415" s="32"/>
    </row>
    <row r="416" customFormat="false" ht="16.5" hidden="false" customHeight="true" outlineLevel="0" collapsed="false">
      <c r="A416" s="28" t="n">
        <v>414</v>
      </c>
      <c r="B416" s="29" t="s">
        <v>2497</v>
      </c>
      <c r="C416" s="30" t="n">
        <v>1</v>
      </c>
      <c r="D416" s="32"/>
      <c r="E416" s="33" t="s">
        <v>2599</v>
      </c>
      <c r="F416" s="34" t="n">
        <f aca="false">SUM(F3:F415)</f>
        <v>413</v>
      </c>
      <c r="G416" s="32"/>
      <c r="H416" s="32"/>
      <c r="I416" s="32"/>
      <c r="J416" s="32"/>
      <c r="K416" s="32"/>
      <c r="L416" s="32"/>
    </row>
    <row r="417" customFormat="false" ht="16.5" hidden="false" customHeight="true" outlineLevel="0" collapsed="false">
      <c r="A417" s="28" t="n">
        <v>415</v>
      </c>
      <c r="B417" s="29" t="s">
        <v>190</v>
      </c>
      <c r="C417" s="30" t="n">
        <v>2</v>
      </c>
      <c r="D417" s="32"/>
      <c r="E417" s="32"/>
      <c r="F417" s="32"/>
      <c r="G417" s="32"/>
      <c r="H417" s="32"/>
      <c r="I417" s="32"/>
      <c r="J417" s="32"/>
      <c r="K417" s="32"/>
      <c r="L417" s="32"/>
    </row>
    <row r="418" customFormat="false" ht="16.5" hidden="false" customHeight="true" outlineLevel="0" collapsed="false">
      <c r="A418" s="28" t="n">
        <v>416</v>
      </c>
      <c r="B418" s="29" t="s">
        <v>592</v>
      </c>
      <c r="C418" s="30" t="n">
        <v>2</v>
      </c>
      <c r="D418" s="32"/>
      <c r="E418" s="32"/>
      <c r="F418" s="32"/>
      <c r="G418" s="32"/>
      <c r="H418" s="32"/>
      <c r="I418" s="32"/>
      <c r="J418" s="32"/>
      <c r="K418" s="32"/>
      <c r="L418" s="32"/>
    </row>
    <row r="419" customFormat="false" ht="16.5" hidden="false" customHeight="true" outlineLevel="0" collapsed="false">
      <c r="A419" s="28" t="n">
        <v>417</v>
      </c>
      <c r="B419" s="29" t="s">
        <v>1141</v>
      </c>
      <c r="C419" s="30" t="n">
        <v>1</v>
      </c>
      <c r="D419" s="32"/>
      <c r="E419" s="32"/>
      <c r="F419" s="32"/>
      <c r="G419" s="32"/>
      <c r="H419" s="32"/>
      <c r="I419" s="32"/>
      <c r="J419" s="32"/>
      <c r="K419" s="32"/>
      <c r="L419" s="32"/>
    </row>
    <row r="420" customFormat="false" ht="16.5" hidden="false" customHeight="true" outlineLevel="0" collapsed="false">
      <c r="A420" s="28" t="n">
        <v>418</v>
      </c>
      <c r="B420" s="29" t="s">
        <v>296</v>
      </c>
      <c r="C420" s="30" t="n">
        <v>1</v>
      </c>
      <c r="D420" s="32"/>
      <c r="E420" s="32"/>
      <c r="F420" s="32"/>
      <c r="G420" s="32"/>
      <c r="H420" s="32"/>
      <c r="I420" s="32"/>
      <c r="J420" s="32"/>
      <c r="K420" s="32"/>
      <c r="L420" s="32"/>
    </row>
    <row r="421" customFormat="false" ht="16.5" hidden="false" customHeight="true" outlineLevel="0" collapsed="false">
      <c r="A421" s="28" t="n">
        <v>419</v>
      </c>
      <c r="B421" s="29" t="s">
        <v>1137</v>
      </c>
      <c r="C421" s="30" t="n">
        <v>1</v>
      </c>
      <c r="D421" s="32"/>
      <c r="E421" s="32"/>
      <c r="F421" s="32"/>
      <c r="G421" s="32"/>
      <c r="H421" s="32"/>
      <c r="I421" s="32"/>
      <c r="J421" s="32"/>
      <c r="K421" s="32"/>
      <c r="L421" s="32"/>
    </row>
    <row r="422" customFormat="false" ht="16.5" hidden="false" customHeight="true" outlineLevel="0" collapsed="false">
      <c r="A422" s="28" t="n">
        <v>420</v>
      </c>
      <c r="B422" s="29" t="s">
        <v>803</v>
      </c>
      <c r="C422" s="30" t="n">
        <v>2</v>
      </c>
      <c r="D422" s="32"/>
      <c r="E422" s="32"/>
      <c r="F422" s="32"/>
      <c r="G422" s="32"/>
      <c r="H422" s="32"/>
      <c r="I422" s="32"/>
      <c r="J422" s="32"/>
      <c r="K422" s="32"/>
      <c r="L422" s="32"/>
    </row>
    <row r="423" customFormat="false" ht="16.5" hidden="false" customHeight="true" outlineLevel="0" collapsed="false">
      <c r="A423" s="28" t="n">
        <v>421</v>
      </c>
      <c r="B423" s="29" t="s">
        <v>1515</v>
      </c>
      <c r="C423" s="30" t="n">
        <v>1</v>
      </c>
      <c r="D423" s="32"/>
      <c r="E423" s="32"/>
      <c r="F423" s="32"/>
      <c r="G423" s="32"/>
      <c r="H423" s="32"/>
      <c r="I423" s="32"/>
      <c r="J423" s="32"/>
      <c r="K423" s="32"/>
      <c r="L423" s="32"/>
    </row>
    <row r="424" customFormat="false" ht="16.5" hidden="false" customHeight="true" outlineLevel="0" collapsed="false">
      <c r="A424" s="28" t="n">
        <v>422</v>
      </c>
      <c r="B424" s="29" t="s">
        <v>2157</v>
      </c>
      <c r="C424" s="30" t="n">
        <v>1</v>
      </c>
      <c r="D424" s="32"/>
      <c r="E424" s="32"/>
      <c r="F424" s="32"/>
      <c r="G424" s="32"/>
      <c r="H424" s="32"/>
      <c r="I424" s="32"/>
      <c r="J424" s="32"/>
      <c r="K424" s="32"/>
      <c r="L424" s="32"/>
    </row>
    <row r="425" customFormat="false" ht="16.5" hidden="false" customHeight="true" outlineLevel="0" collapsed="false">
      <c r="A425" s="28" t="n">
        <v>423</v>
      </c>
      <c r="B425" s="29" t="s">
        <v>2078</v>
      </c>
      <c r="C425" s="30" t="n">
        <v>2</v>
      </c>
      <c r="D425" s="32"/>
      <c r="E425" s="32"/>
      <c r="F425" s="32"/>
      <c r="G425" s="32"/>
      <c r="H425" s="32"/>
      <c r="I425" s="32"/>
      <c r="J425" s="32"/>
      <c r="K425" s="32"/>
      <c r="L425" s="32"/>
    </row>
    <row r="426" customFormat="false" ht="16.5" hidden="false" customHeight="true" outlineLevel="0" collapsed="false">
      <c r="A426" s="28" t="n">
        <v>424</v>
      </c>
      <c r="B426" s="29" t="s">
        <v>2032</v>
      </c>
      <c r="C426" s="30" t="n">
        <v>3</v>
      </c>
      <c r="D426" s="32"/>
      <c r="E426" s="32"/>
      <c r="F426" s="32"/>
      <c r="G426" s="32"/>
      <c r="H426" s="32"/>
      <c r="I426" s="32"/>
      <c r="J426" s="32"/>
      <c r="K426" s="32"/>
      <c r="L426" s="32"/>
    </row>
    <row r="427" customFormat="false" ht="16.5" hidden="false" customHeight="true" outlineLevel="0" collapsed="false">
      <c r="A427" s="28" t="n">
        <v>425</v>
      </c>
      <c r="B427" s="29" t="s">
        <v>144</v>
      </c>
      <c r="C427" s="30" t="n">
        <v>1</v>
      </c>
      <c r="D427" s="32"/>
      <c r="E427" s="32"/>
      <c r="F427" s="32"/>
      <c r="G427" s="32"/>
      <c r="H427" s="32"/>
      <c r="I427" s="32"/>
      <c r="J427" s="32"/>
      <c r="K427" s="32"/>
      <c r="L427" s="32"/>
    </row>
    <row r="428" customFormat="false" ht="28.5" hidden="false" customHeight="true" outlineLevel="0" collapsed="false">
      <c r="A428" s="28" t="n">
        <v>426</v>
      </c>
      <c r="B428" s="29" t="s">
        <v>2086</v>
      </c>
      <c r="C428" s="30" t="n">
        <v>1</v>
      </c>
      <c r="D428" s="32"/>
      <c r="E428" s="32"/>
      <c r="F428" s="32"/>
      <c r="G428" s="32"/>
      <c r="H428" s="32"/>
      <c r="I428" s="32"/>
      <c r="J428" s="32"/>
      <c r="K428" s="32"/>
      <c r="L428" s="32"/>
    </row>
    <row r="429" customFormat="false" ht="16.5" hidden="false" customHeight="true" outlineLevel="0" collapsed="false">
      <c r="A429" s="28" t="n">
        <v>427</v>
      </c>
      <c r="B429" s="29" t="s">
        <v>1870</v>
      </c>
      <c r="C429" s="30" t="n">
        <v>3</v>
      </c>
      <c r="D429" s="32"/>
      <c r="E429" s="32"/>
      <c r="F429" s="32"/>
      <c r="G429" s="32"/>
      <c r="H429" s="32"/>
      <c r="I429" s="32"/>
      <c r="J429" s="32"/>
      <c r="K429" s="32"/>
      <c r="L429" s="32"/>
    </row>
    <row r="430" customFormat="false" ht="16.5" hidden="false" customHeight="true" outlineLevel="0" collapsed="false">
      <c r="A430" s="28" t="n">
        <v>428</v>
      </c>
      <c r="B430" s="29" t="s">
        <v>452</v>
      </c>
      <c r="C430" s="30" t="n">
        <v>1</v>
      </c>
      <c r="D430" s="32"/>
      <c r="E430" s="32"/>
      <c r="F430" s="32"/>
      <c r="G430" s="32"/>
      <c r="H430" s="32"/>
      <c r="I430" s="32"/>
      <c r="J430" s="32"/>
      <c r="K430" s="32"/>
      <c r="L430" s="32"/>
    </row>
    <row r="431" customFormat="false" ht="16.5" hidden="false" customHeight="true" outlineLevel="0" collapsed="false">
      <c r="A431" s="28" t="n">
        <v>429</v>
      </c>
      <c r="B431" s="29" t="s">
        <v>1099</v>
      </c>
      <c r="C431" s="30" t="n">
        <v>3</v>
      </c>
      <c r="D431" s="32"/>
      <c r="E431" s="32"/>
      <c r="F431" s="32"/>
      <c r="G431" s="32"/>
      <c r="H431" s="32"/>
      <c r="I431" s="32"/>
      <c r="J431" s="32"/>
      <c r="K431" s="32"/>
      <c r="L431" s="32"/>
    </row>
    <row r="432" customFormat="false" ht="16.5" hidden="false" customHeight="true" outlineLevel="0" collapsed="false">
      <c r="A432" s="28" t="n">
        <v>430</v>
      </c>
      <c r="B432" s="29" t="s">
        <v>2176</v>
      </c>
      <c r="C432" s="30" t="n">
        <v>1</v>
      </c>
      <c r="D432" s="32"/>
      <c r="E432" s="32"/>
      <c r="F432" s="32"/>
      <c r="G432" s="32"/>
      <c r="H432" s="32"/>
      <c r="I432" s="32"/>
      <c r="J432" s="32"/>
      <c r="K432" s="32"/>
      <c r="L432" s="32"/>
    </row>
    <row r="433" customFormat="false" ht="16.5" hidden="false" customHeight="true" outlineLevel="0" collapsed="false">
      <c r="A433" s="28" t="n">
        <v>431</v>
      </c>
      <c r="B433" s="29" t="s">
        <v>515</v>
      </c>
      <c r="C433" s="30" t="n">
        <v>2</v>
      </c>
      <c r="D433" s="32"/>
      <c r="E433" s="32"/>
      <c r="F433" s="32"/>
      <c r="G433" s="32"/>
      <c r="H433" s="32"/>
      <c r="I433" s="32"/>
      <c r="J433" s="32"/>
      <c r="K433" s="32"/>
      <c r="L433" s="32"/>
    </row>
    <row r="434" customFormat="false" ht="16.5" hidden="false" customHeight="true" outlineLevel="0" collapsed="false">
      <c r="A434" s="28" t="n">
        <v>432</v>
      </c>
      <c r="B434" s="29" t="s">
        <v>633</v>
      </c>
      <c r="C434" s="30" t="n">
        <v>1</v>
      </c>
      <c r="D434" s="32"/>
      <c r="E434" s="32"/>
      <c r="F434" s="32"/>
      <c r="G434" s="32"/>
      <c r="H434" s="32"/>
      <c r="I434" s="32"/>
      <c r="J434" s="32"/>
      <c r="K434" s="32"/>
      <c r="L434" s="32"/>
    </row>
    <row r="435" customFormat="false" ht="16.5" hidden="false" customHeight="true" outlineLevel="0" collapsed="false">
      <c r="A435" s="28" t="n">
        <v>433</v>
      </c>
      <c r="B435" s="29" t="s">
        <v>2059</v>
      </c>
      <c r="C435" s="30" t="n">
        <v>1</v>
      </c>
      <c r="D435" s="32"/>
      <c r="E435" s="32"/>
      <c r="F435" s="32"/>
      <c r="G435" s="32"/>
      <c r="H435" s="32"/>
      <c r="I435" s="32"/>
      <c r="J435" s="32"/>
      <c r="K435" s="32"/>
      <c r="L435" s="32"/>
    </row>
    <row r="436" customFormat="false" ht="16.5" hidden="false" customHeight="true" outlineLevel="0" collapsed="false">
      <c r="A436" s="28" t="n">
        <v>434</v>
      </c>
      <c r="B436" s="29" t="s">
        <v>203</v>
      </c>
      <c r="C436" s="30" t="n">
        <v>2</v>
      </c>
      <c r="D436" s="32"/>
      <c r="E436" s="32"/>
      <c r="F436" s="32"/>
      <c r="G436" s="32"/>
      <c r="H436" s="32"/>
      <c r="I436" s="32"/>
      <c r="J436" s="32"/>
      <c r="K436" s="32"/>
      <c r="L436" s="32"/>
    </row>
    <row r="437" customFormat="false" ht="16.5" hidden="false" customHeight="true" outlineLevel="0" collapsed="false">
      <c r="A437" s="28" t="n">
        <v>435</v>
      </c>
      <c r="B437" s="29" t="s">
        <v>1527</v>
      </c>
      <c r="C437" s="30" t="n">
        <v>1</v>
      </c>
      <c r="D437" s="32"/>
      <c r="E437" s="32"/>
      <c r="F437" s="32"/>
      <c r="G437" s="32"/>
      <c r="H437" s="32"/>
      <c r="I437" s="32"/>
      <c r="J437" s="32"/>
      <c r="K437" s="32"/>
      <c r="L437" s="32"/>
    </row>
    <row r="438" customFormat="false" ht="16.5" hidden="false" customHeight="true" outlineLevel="0" collapsed="false">
      <c r="A438" s="28" t="n">
        <v>436</v>
      </c>
      <c r="B438" s="29" t="s">
        <v>228</v>
      </c>
      <c r="C438" s="30" t="n">
        <v>4</v>
      </c>
      <c r="D438" s="32"/>
      <c r="E438" s="32"/>
      <c r="F438" s="32"/>
      <c r="G438" s="32"/>
      <c r="H438" s="32"/>
      <c r="I438" s="32"/>
      <c r="J438" s="32"/>
      <c r="K438" s="32"/>
      <c r="L438" s="32"/>
    </row>
    <row r="439" customFormat="false" ht="16.5" hidden="false" customHeight="true" outlineLevel="0" collapsed="false">
      <c r="A439" s="28" t="n">
        <v>437</v>
      </c>
      <c r="B439" s="29" t="s">
        <v>1083</v>
      </c>
      <c r="C439" s="30" t="n">
        <v>2</v>
      </c>
      <c r="D439" s="32"/>
      <c r="E439" s="32"/>
      <c r="F439" s="32"/>
      <c r="G439" s="32"/>
      <c r="H439" s="32"/>
      <c r="I439" s="32"/>
      <c r="J439" s="32"/>
      <c r="K439" s="32"/>
      <c r="L439" s="32"/>
    </row>
    <row r="440" customFormat="false" ht="16.5" hidden="false" customHeight="true" outlineLevel="0" collapsed="false">
      <c r="A440" s="28" t="n">
        <v>438</v>
      </c>
      <c r="B440" s="29" t="s">
        <v>1852</v>
      </c>
      <c r="C440" s="30" t="n">
        <v>1</v>
      </c>
      <c r="D440" s="32"/>
      <c r="E440" s="32"/>
      <c r="F440" s="32"/>
      <c r="G440" s="32"/>
      <c r="H440" s="32"/>
      <c r="I440" s="32"/>
      <c r="J440" s="32"/>
      <c r="K440" s="32"/>
      <c r="L440" s="32"/>
    </row>
    <row r="441" customFormat="false" ht="16.5" hidden="false" customHeight="true" outlineLevel="0" collapsed="false">
      <c r="A441" s="28" t="n">
        <v>439</v>
      </c>
      <c r="B441" s="29" t="s">
        <v>178</v>
      </c>
      <c r="C441" s="30" t="n">
        <v>3</v>
      </c>
      <c r="D441" s="32"/>
      <c r="E441" s="32"/>
      <c r="F441" s="32"/>
      <c r="G441" s="32"/>
      <c r="H441" s="32"/>
      <c r="I441" s="32"/>
      <c r="J441" s="32"/>
      <c r="K441" s="32"/>
      <c r="L441" s="32"/>
    </row>
    <row r="442" customFormat="false" ht="16.5" hidden="false" customHeight="true" outlineLevel="0" collapsed="false">
      <c r="A442" s="28" t="n">
        <v>440</v>
      </c>
      <c r="B442" s="29" t="s">
        <v>852</v>
      </c>
      <c r="C442" s="30" t="n">
        <v>1</v>
      </c>
      <c r="D442" s="32"/>
      <c r="E442" s="32"/>
      <c r="F442" s="32"/>
      <c r="G442" s="32"/>
      <c r="H442" s="32"/>
      <c r="I442" s="32"/>
      <c r="J442" s="32"/>
      <c r="K442" s="32"/>
      <c r="L442" s="32"/>
    </row>
    <row r="443" customFormat="false" ht="16.5" hidden="false" customHeight="true" outlineLevel="0" collapsed="false">
      <c r="A443" s="28" t="n">
        <v>441</v>
      </c>
      <c r="B443" s="29" t="s">
        <v>346</v>
      </c>
      <c r="C443" s="30" t="n">
        <v>4</v>
      </c>
      <c r="D443" s="32"/>
      <c r="E443" s="32"/>
      <c r="F443" s="32"/>
      <c r="G443" s="32"/>
      <c r="H443" s="32"/>
      <c r="I443" s="32"/>
      <c r="J443" s="32"/>
      <c r="K443" s="32"/>
      <c r="L443" s="32"/>
    </row>
    <row r="444" customFormat="false" ht="16.5" hidden="false" customHeight="true" outlineLevel="0" collapsed="false">
      <c r="A444" s="28" t="n">
        <v>442</v>
      </c>
      <c r="B444" s="29" t="s">
        <v>793</v>
      </c>
      <c r="C444" s="30" t="n">
        <v>2</v>
      </c>
      <c r="D444" s="32"/>
      <c r="E444" s="32"/>
      <c r="F444" s="32"/>
      <c r="G444" s="32"/>
      <c r="H444" s="32"/>
      <c r="I444" s="32"/>
      <c r="J444" s="32"/>
      <c r="K444" s="32"/>
      <c r="L444" s="32"/>
    </row>
    <row r="445" customFormat="false" ht="16.5" hidden="false" customHeight="true" outlineLevel="0" collapsed="false">
      <c r="A445" s="28" t="n">
        <v>443</v>
      </c>
      <c r="B445" s="29" t="s">
        <v>816</v>
      </c>
      <c r="C445" s="30" t="n">
        <v>2</v>
      </c>
      <c r="D445" s="32"/>
      <c r="E445" s="32"/>
      <c r="F445" s="32"/>
      <c r="G445" s="32"/>
      <c r="H445" s="32"/>
      <c r="I445" s="32"/>
      <c r="J445" s="32"/>
      <c r="K445" s="32"/>
      <c r="L445" s="32"/>
    </row>
    <row r="446" customFormat="false" ht="16.5" hidden="false" customHeight="true" outlineLevel="0" collapsed="false">
      <c r="A446" s="28" t="n">
        <v>444</v>
      </c>
      <c r="B446" s="29" t="s">
        <v>1004</v>
      </c>
      <c r="C446" s="30" t="n">
        <v>1</v>
      </c>
      <c r="D446" s="32"/>
      <c r="E446" s="32"/>
      <c r="F446" s="32"/>
      <c r="G446" s="32"/>
      <c r="H446" s="32"/>
      <c r="I446" s="32"/>
      <c r="J446" s="32"/>
      <c r="K446" s="32"/>
      <c r="L446" s="32"/>
    </row>
    <row r="447" customFormat="false" ht="16.5" hidden="false" customHeight="true" outlineLevel="0" collapsed="false">
      <c r="A447" s="28" t="n">
        <v>445</v>
      </c>
      <c r="B447" s="29" t="s">
        <v>1874</v>
      </c>
      <c r="C447" s="30" t="n">
        <v>1</v>
      </c>
      <c r="D447" s="32"/>
      <c r="E447" s="32"/>
      <c r="F447" s="32"/>
      <c r="G447" s="32"/>
      <c r="H447" s="32"/>
      <c r="I447" s="32"/>
      <c r="J447" s="32"/>
      <c r="K447" s="32"/>
      <c r="L447" s="32"/>
    </row>
    <row r="448" customFormat="false" ht="16.5" hidden="false" customHeight="true" outlineLevel="0" collapsed="false">
      <c r="A448" s="28" t="n">
        <v>446</v>
      </c>
      <c r="B448" s="29" t="s">
        <v>2063</v>
      </c>
      <c r="C448" s="30" t="n">
        <v>1</v>
      </c>
      <c r="D448" s="32"/>
      <c r="E448" s="32"/>
      <c r="F448" s="32"/>
      <c r="G448" s="32"/>
      <c r="H448" s="32"/>
      <c r="I448" s="32"/>
      <c r="J448" s="32"/>
      <c r="K448" s="32"/>
      <c r="L448" s="32"/>
    </row>
    <row r="449" customFormat="false" ht="16.5" hidden="false" customHeight="true" outlineLevel="0" collapsed="false">
      <c r="A449" s="28" t="n">
        <v>447</v>
      </c>
      <c r="B449" s="29" t="s">
        <v>2056</v>
      </c>
      <c r="C449" s="30" t="n">
        <v>1</v>
      </c>
      <c r="D449" s="32"/>
      <c r="E449" s="32"/>
      <c r="F449" s="32"/>
      <c r="G449" s="32"/>
      <c r="H449" s="32"/>
      <c r="I449" s="32"/>
      <c r="J449" s="32"/>
      <c r="K449" s="32"/>
      <c r="L449" s="32"/>
    </row>
    <row r="450" customFormat="false" ht="16.5" hidden="false" customHeight="true" outlineLevel="0" collapsed="false">
      <c r="A450" s="28" t="n">
        <v>448</v>
      </c>
      <c r="B450" s="29" t="s">
        <v>247</v>
      </c>
      <c r="C450" s="30" t="n">
        <v>1</v>
      </c>
      <c r="D450" s="32"/>
      <c r="E450" s="32"/>
      <c r="F450" s="32"/>
      <c r="G450" s="32"/>
      <c r="H450" s="32"/>
      <c r="I450" s="32"/>
      <c r="J450" s="32"/>
      <c r="K450" s="32"/>
      <c r="L450" s="32"/>
    </row>
    <row r="451" customFormat="false" ht="16.5" hidden="false" customHeight="true" outlineLevel="0" collapsed="false">
      <c r="A451" s="28" t="n">
        <v>449</v>
      </c>
      <c r="B451" s="29" t="s">
        <v>2388</v>
      </c>
      <c r="C451" s="30" t="n">
        <v>1</v>
      </c>
      <c r="D451" s="32"/>
      <c r="E451" s="32"/>
      <c r="F451" s="32"/>
      <c r="G451" s="32"/>
      <c r="H451" s="32"/>
      <c r="I451" s="32"/>
      <c r="J451" s="32"/>
      <c r="K451" s="32"/>
      <c r="L451" s="32"/>
    </row>
    <row r="452" customFormat="false" ht="16.5" hidden="false" customHeight="true" outlineLevel="0" collapsed="false">
      <c r="A452" s="28" t="n">
        <v>450</v>
      </c>
      <c r="B452" s="29" t="s">
        <v>1630</v>
      </c>
      <c r="C452" s="30" t="n">
        <v>1</v>
      </c>
      <c r="D452" s="32"/>
      <c r="E452" s="32"/>
      <c r="F452" s="32"/>
      <c r="G452" s="32"/>
      <c r="H452" s="32"/>
      <c r="I452" s="32"/>
      <c r="J452" s="32"/>
      <c r="K452" s="32"/>
      <c r="L452" s="32"/>
    </row>
    <row r="453" customFormat="false" ht="28.5" hidden="false" customHeight="true" outlineLevel="0" collapsed="false">
      <c r="A453" s="28" t="n">
        <v>451</v>
      </c>
      <c r="B453" s="29" t="s">
        <v>2401</v>
      </c>
      <c r="C453" s="30" t="n">
        <v>2</v>
      </c>
      <c r="D453" s="32"/>
      <c r="E453" s="32"/>
      <c r="F453" s="32"/>
      <c r="G453" s="32"/>
      <c r="H453" s="32"/>
      <c r="I453" s="32"/>
      <c r="J453" s="32"/>
      <c r="K453" s="32"/>
      <c r="L453" s="32"/>
    </row>
    <row r="454" customFormat="false" ht="16.5" hidden="false" customHeight="true" outlineLevel="0" collapsed="false">
      <c r="A454" s="28" t="n">
        <v>452</v>
      </c>
      <c r="B454" s="29" t="s">
        <v>1431</v>
      </c>
      <c r="C454" s="30" t="n">
        <v>1</v>
      </c>
      <c r="D454" s="32"/>
      <c r="E454" s="32"/>
      <c r="F454" s="32"/>
      <c r="G454" s="32"/>
      <c r="H454" s="32"/>
      <c r="I454" s="32"/>
      <c r="J454" s="32"/>
      <c r="K454" s="32"/>
      <c r="L454" s="32"/>
    </row>
    <row r="455" customFormat="false" ht="16.5" hidden="false" customHeight="true" outlineLevel="0" collapsed="false">
      <c r="A455" s="28" t="n">
        <v>453</v>
      </c>
      <c r="B455" s="29" t="s">
        <v>1165</v>
      </c>
      <c r="C455" s="30" t="n">
        <v>1</v>
      </c>
      <c r="D455" s="32"/>
      <c r="E455" s="32"/>
      <c r="F455" s="32"/>
      <c r="G455" s="32"/>
      <c r="H455" s="32"/>
      <c r="I455" s="32"/>
      <c r="J455" s="32"/>
      <c r="K455" s="32"/>
      <c r="L455" s="32"/>
    </row>
    <row r="456" customFormat="false" ht="16.5" hidden="false" customHeight="true" outlineLevel="0" collapsed="false">
      <c r="A456" s="28" t="n">
        <v>454</v>
      </c>
      <c r="B456" s="29" t="s">
        <v>235</v>
      </c>
      <c r="C456" s="30" t="n">
        <v>2</v>
      </c>
      <c r="D456" s="32"/>
      <c r="E456" s="32"/>
      <c r="F456" s="32"/>
      <c r="G456" s="32"/>
      <c r="H456" s="32"/>
      <c r="I456" s="32"/>
      <c r="J456" s="32"/>
      <c r="K456" s="32"/>
      <c r="L456" s="32"/>
    </row>
    <row r="457" customFormat="false" ht="28.5" hidden="false" customHeight="true" outlineLevel="0" collapsed="false">
      <c r="A457" s="28" t="n">
        <v>455</v>
      </c>
      <c r="B457" s="29" t="s">
        <v>2378</v>
      </c>
      <c r="C457" s="30" t="n">
        <v>1</v>
      </c>
      <c r="D457" s="32"/>
      <c r="E457" s="32"/>
      <c r="F457" s="32"/>
      <c r="G457" s="32"/>
      <c r="H457" s="32"/>
      <c r="I457" s="32"/>
      <c r="J457" s="32"/>
      <c r="K457" s="32"/>
      <c r="L457" s="32"/>
    </row>
    <row r="458" customFormat="false" ht="16.5" hidden="false" customHeight="true" outlineLevel="0" collapsed="false">
      <c r="A458" s="28" t="n">
        <v>456</v>
      </c>
      <c r="B458" s="29" t="s">
        <v>1325</v>
      </c>
      <c r="C458" s="30" t="n">
        <v>1</v>
      </c>
      <c r="D458" s="32"/>
      <c r="E458" s="32"/>
      <c r="F458" s="32"/>
      <c r="G458" s="32"/>
      <c r="H458" s="32"/>
      <c r="I458" s="32"/>
      <c r="J458" s="32"/>
      <c r="K458" s="32"/>
      <c r="L458" s="32"/>
    </row>
    <row r="459" customFormat="false" ht="16.5" hidden="false" customHeight="true" outlineLevel="0" collapsed="false">
      <c r="A459" s="28" t="n">
        <v>457</v>
      </c>
      <c r="B459" s="29" t="s">
        <v>2545</v>
      </c>
      <c r="C459" s="30" t="n">
        <v>1</v>
      </c>
      <c r="D459" s="32"/>
      <c r="E459" s="32"/>
      <c r="F459" s="32"/>
      <c r="G459" s="32"/>
      <c r="H459" s="32"/>
      <c r="I459" s="32"/>
      <c r="J459" s="32"/>
      <c r="K459" s="32"/>
      <c r="L459" s="32"/>
    </row>
    <row r="460" customFormat="false" ht="16.5" hidden="false" customHeight="true" outlineLevel="0" collapsed="false">
      <c r="A460" s="28" t="n">
        <v>458</v>
      </c>
      <c r="B460" s="29" t="s">
        <v>1257</v>
      </c>
      <c r="C460" s="30" t="n">
        <v>1</v>
      </c>
      <c r="D460" s="32"/>
      <c r="E460" s="32"/>
      <c r="F460" s="32"/>
      <c r="G460" s="32"/>
      <c r="H460" s="32"/>
      <c r="I460" s="32"/>
      <c r="J460" s="32"/>
      <c r="K460" s="32"/>
      <c r="L460" s="32"/>
    </row>
    <row r="461" customFormat="false" ht="41.25" hidden="false" customHeight="true" outlineLevel="0" collapsed="false">
      <c r="A461" s="28" t="n">
        <v>459</v>
      </c>
      <c r="B461" s="29" t="s">
        <v>557</v>
      </c>
      <c r="C461" s="30" t="n">
        <v>2</v>
      </c>
      <c r="D461" s="32"/>
      <c r="E461" s="32"/>
      <c r="F461" s="32"/>
      <c r="G461" s="32"/>
      <c r="H461" s="32"/>
      <c r="I461" s="32"/>
      <c r="J461" s="32"/>
      <c r="K461" s="32"/>
      <c r="L461" s="32"/>
    </row>
    <row r="462" customFormat="false" ht="16.5" hidden="false" customHeight="true" outlineLevel="0" collapsed="false">
      <c r="A462" s="28" t="n">
        <v>460</v>
      </c>
      <c r="B462" s="29" t="s">
        <v>578</v>
      </c>
      <c r="C462" s="30" t="n">
        <v>2</v>
      </c>
      <c r="D462" s="32"/>
      <c r="E462" s="32"/>
      <c r="F462" s="32"/>
      <c r="G462" s="32"/>
      <c r="H462" s="32"/>
      <c r="I462" s="32"/>
      <c r="J462" s="32"/>
      <c r="K462" s="32"/>
      <c r="L462" s="32"/>
    </row>
    <row r="463" customFormat="false" ht="16.5" hidden="false" customHeight="true" outlineLevel="0" collapsed="false">
      <c r="A463" s="28" t="n">
        <v>461</v>
      </c>
      <c r="B463" s="29" t="s">
        <v>460</v>
      </c>
      <c r="C463" s="30" t="n">
        <v>1</v>
      </c>
      <c r="D463" s="32"/>
      <c r="E463" s="32"/>
      <c r="F463" s="32"/>
      <c r="G463" s="32"/>
      <c r="H463" s="32"/>
      <c r="I463" s="32"/>
      <c r="J463" s="32"/>
      <c r="K463" s="32"/>
      <c r="L463" s="32"/>
    </row>
    <row r="464" customFormat="false" ht="16.5" hidden="false" customHeight="true" outlineLevel="0" collapsed="false">
      <c r="A464" s="28" t="n">
        <v>462</v>
      </c>
      <c r="B464" s="29" t="s">
        <v>1950</v>
      </c>
      <c r="C464" s="30" t="n">
        <v>1</v>
      </c>
      <c r="D464" s="32"/>
      <c r="E464" s="32"/>
      <c r="F464" s="32"/>
      <c r="G464" s="32"/>
      <c r="H464" s="32"/>
      <c r="I464" s="32"/>
      <c r="J464" s="32"/>
      <c r="K464" s="32"/>
      <c r="L464" s="32"/>
    </row>
    <row r="465" customFormat="false" ht="16.5" hidden="false" customHeight="true" outlineLevel="0" collapsed="false">
      <c r="A465" s="28" t="n">
        <v>463</v>
      </c>
      <c r="B465" s="29" t="s">
        <v>603</v>
      </c>
      <c r="C465" s="30" t="n">
        <v>2</v>
      </c>
      <c r="D465" s="32"/>
      <c r="E465" s="32"/>
      <c r="F465" s="32"/>
      <c r="G465" s="32"/>
      <c r="H465" s="32"/>
      <c r="I465" s="32"/>
      <c r="J465" s="32"/>
      <c r="K465" s="32"/>
      <c r="L465" s="32"/>
    </row>
    <row r="466" customFormat="false" ht="16.5" hidden="false" customHeight="true" outlineLevel="0" collapsed="false">
      <c r="A466" s="28" t="n">
        <v>464</v>
      </c>
      <c r="B466" s="29" t="s">
        <v>2118</v>
      </c>
      <c r="C466" s="30" t="n">
        <v>1</v>
      </c>
      <c r="D466" s="32"/>
      <c r="E466" s="32"/>
      <c r="F466" s="32"/>
      <c r="G466" s="32"/>
      <c r="H466" s="32"/>
      <c r="I466" s="32"/>
      <c r="J466" s="32"/>
      <c r="K466" s="32"/>
      <c r="L466" s="32"/>
    </row>
    <row r="467" customFormat="false" ht="16.5" hidden="false" customHeight="true" outlineLevel="0" collapsed="false">
      <c r="A467" s="28" t="n">
        <v>465</v>
      </c>
      <c r="B467" s="29" t="s">
        <v>324</v>
      </c>
      <c r="C467" s="30" t="n">
        <v>1</v>
      </c>
      <c r="D467" s="32"/>
      <c r="E467" s="32"/>
      <c r="F467" s="32"/>
      <c r="G467" s="32"/>
      <c r="H467" s="32"/>
      <c r="I467" s="32"/>
      <c r="J467" s="32"/>
      <c r="K467" s="32"/>
      <c r="L467" s="32"/>
    </row>
    <row r="468" customFormat="false" ht="28.5" hidden="false" customHeight="true" outlineLevel="0" collapsed="false">
      <c r="A468" s="28" t="n">
        <v>466</v>
      </c>
      <c r="B468" s="29" t="s">
        <v>1333</v>
      </c>
      <c r="C468" s="30" t="n">
        <v>1</v>
      </c>
      <c r="D468" s="32"/>
      <c r="E468" s="32"/>
      <c r="F468" s="32"/>
      <c r="G468" s="32"/>
      <c r="H468" s="32"/>
      <c r="I468" s="32"/>
      <c r="J468" s="32"/>
      <c r="K468" s="32"/>
      <c r="L468" s="32"/>
    </row>
    <row r="469" customFormat="false" ht="16.5" hidden="false" customHeight="true" outlineLevel="0" collapsed="false">
      <c r="A469" s="28" t="n">
        <v>467</v>
      </c>
      <c r="B469" s="29" t="s">
        <v>417</v>
      </c>
      <c r="C469" s="30" t="n">
        <v>1</v>
      </c>
      <c r="D469" s="32"/>
      <c r="E469" s="32"/>
      <c r="F469" s="32"/>
      <c r="G469" s="32"/>
      <c r="H469" s="32"/>
      <c r="I469" s="32"/>
      <c r="J469" s="32"/>
      <c r="K469" s="32"/>
      <c r="L469" s="32"/>
    </row>
    <row r="470" customFormat="false" ht="16.5" hidden="false" customHeight="true" outlineLevel="0" collapsed="false">
      <c r="A470" s="28" t="n">
        <v>468</v>
      </c>
      <c r="B470" s="29" t="s">
        <v>1753</v>
      </c>
      <c r="C470" s="30" t="n">
        <v>2</v>
      </c>
      <c r="D470" s="32"/>
      <c r="E470" s="32"/>
      <c r="F470" s="32"/>
      <c r="G470" s="32"/>
      <c r="H470" s="32"/>
      <c r="I470" s="32"/>
      <c r="J470" s="32"/>
      <c r="K470" s="32"/>
      <c r="L470" s="32"/>
    </row>
    <row r="471" customFormat="false" ht="16.5" hidden="false" customHeight="true" outlineLevel="0" collapsed="false">
      <c r="A471" s="28" t="n">
        <v>469</v>
      </c>
      <c r="B471" s="29" t="s">
        <v>846</v>
      </c>
      <c r="C471" s="30" t="n">
        <v>1</v>
      </c>
      <c r="D471" s="32"/>
      <c r="E471" s="32"/>
      <c r="F471" s="32"/>
      <c r="G471" s="32"/>
      <c r="H471" s="32"/>
      <c r="I471" s="32"/>
      <c r="J471" s="32"/>
      <c r="K471" s="32"/>
      <c r="L471" s="32"/>
    </row>
    <row r="472" customFormat="false" ht="16.5" hidden="false" customHeight="true" outlineLevel="0" collapsed="false">
      <c r="A472" s="28" t="n">
        <v>470</v>
      </c>
      <c r="B472" s="29" t="s">
        <v>1689</v>
      </c>
      <c r="C472" s="30" t="n">
        <v>2</v>
      </c>
      <c r="D472" s="32"/>
      <c r="E472" s="32"/>
      <c r="F472" s="32"/>
      <c r="G472" s="32"/>
      <c r="H472" s="32"/>
      <c r="I472" s="32"/>
      <c r="J472" s="32"/>
      <c r="K472" s="32"/>
      <c r="L472" s="32"/>
    </row>
    <row r="473" customFormat="false" ht="16.5" hidden="false" customHeight="true" outlineLevel="0" collapsed="false">
      <c r="A473" s="28" t="n">
        <v>471</v>
      </c>
      <c r="B473" s="29" t="s">
        <v>222</v>
      </c>
      <c r="C473" s="30" t="n">
        <v>3</v>
      </c>
      <c r="D473" s="32"/>
      <c r="E473" s="32"/>
      <c r="F473" s="32"/>
      <c r="G473" s="32"/>
      <c r="H473" s="32"/>
      <c r="I473" s="32"/>
      <c r="J473" s="32"/>
      <c r="K473" s="32"/>
      <c r="L473" s="32"/>
    </row>
    <row r="474" customFormat="false" ht="16.5" hidden="false" customHeight="true" outlineLevel="0" collapsed="false">
      <c r="A474" s="28" t="n">
        <v>472</v>
      </c>
      <c r="B474" s="29" t="s">
        <v>2385</v>
      </c>
      <c r="C474" s="30" t="n">
        <v>1</v>
      </c>
      <c r="D474" s="32"/>
      <c r="E474" s="32"/>
      <c r="F474" s="32"/>
      <c r="G474" s="32"/>
      <c r="H474" s="32"/>
      <c r="I474" s="32"/>
      <c r="J474" s="32"/>
      <c r="K474" s="32"/>
      <c r="L474" s="32"/>
    </row>
    <row r="475" customFormat="false" ht="16.5" hidden="false" customHeight="true" outlineLevel="0" collapsed="false">
      <c r="A475" s="28" t="n">
        <v>473</v>
      </c>
      <c r="B475" s="29" t="s">
        <v>1597</v>
      </c>
      <c r="C475" s="30" t="n">
        <v>2</v>
      </c>
      <c r="D475" s="32"/>
      <c r="E475" s="32"/>
      <c r="F475" s="32"/>
      <c r="G475" s="32"/>
      <c r="H475" s="32"/>
      <c r="I475" s="32"/>
      <c r="J475" s="32"/>
      <c r="K475" s="32"/>
      <c r="L475" s="32"/>
    </row>
    <row r="476" customFormat="false" ht="16.5" hidden="false" customHeight="true" outlineLevel="0" collapsed="false">
      <c r="A476" s="28" t="n">
        <v>474</v>
      </c>
      <c r="B476" s="29" t="s">
        <v>1763</v>
      </c>
      <c r="C476" s="30" t="n">
        <v>1</v>
      </c>
      <c r="D476" s="32"/>
      <c r="E476" s="32"/>
      <c r="F476" s="32"/>
      <c r="G476" s="32"/>
      <c r="H476" s="32"/>
      <c r="I476" s="32"/>
      <c r="J476" s="32"/>
      <c r="K476" s="32"/>
      <c r="L476" s="32"/>
    </row>
    <row r="477" customFormat="false" ht="16.5" hidden="false" customHeight="true" outlineLevel="0" collapsed="false">
      <c r="A477" s="28" t="n">
        <v>475</v>
      </c>
      <c r="B477" s="29" t="s">
        <v>304</v>
      </c>
      <c r="C477" s="30" t="n">
        <v>2</v>
      </c>
      <c r="D477" s="32"/>
      <c r="E477" s="32"/>
      <c r="F477" s="32"/>
      <c r="G477" s="32"/>
      <c r="H477" s="32"/>
      <c r="I477" s="32"/>
      <c r="J477" s="32"/>
      <c r="K477" s="32"/>
      <c r="L477" s="32"/>
    </row>
    <row r="478" customFormat="false" ht="16.5" hidden="false" customHeight="true" outlineLevel="0" collapsed="false">
      <c r="A478" s="28" t="n">
        <v>476</v>
      </c>
      <c r="B478" s="29" t="s">
        <v>94</v>
      </c>
      <c r="C478" s="30" t="n">
        <v>2</v>
      </c>
      <c r="D478" s="32"/>
      <c r="E478" s="32"/>
      <c r="F478" s="32"/>
      <c r="G478" s="32"/>
      <c r="H478" s="32"/>
      <c r="I478" s="32"/>
      <c r="J478" s="32"/>
      <c r="K478" s="32"/>
      <c r="L478" s="32"/>
    </row>
    <row r="479" customFormat="false" ht="16.5" hidden="false" customHeight="true" outlineLevel="0" collapsed="false">
      <c r="A479" s="28" t="n">
        <v>477</v>
      </c>
      <c r="B479" s="29" t="s">
        <v>1791</v>
      </c>
      <c r="C479" s="30" t="n">
        <v>2</v>
      </c>
      <c r="D479" s="32"/>
      <c r="E479" s="32"/>
      <c r="F479" s="32"/>
      <c r="G479" s="32"/>
      <c r="H479" s="32"/>
      <c r="I479" s="32"/>
      <c r="J479" s="32"/>
      <c r="K479" s="32"/>
      <c r="L479" s="32"/>
    </row>
    <row r="480" customFormat="false" ht="16.5" hidden="false" customHeight="true" outlineLevel="0" collapsed="false">
      <c r="A480" s="28" t="n">
        <v>478</v>
      </c>
      <c r="B480" s="29" t="s">
        <v>2090</v>
      </c>
      <c r="C480" s="30" t="n">
        <v>1</v>
      </c>
      <c r="D480" s="32"/>
      <c r="E480" s="32"/>
      <c r="F480" s="32"/>
      <c r="G480" s="32"/>
      <c r="H480" s="32"/>
      <c r="I480" s="32"/>
      <c r="J480" s="32"/>
      <c r="K480" s="32"/>
      <c r="L480" s="32"/>
    </row>
    <row r="481" customFormat="false" ht="16.5" hidden="false" customHeight="true" outlineLevel="0" collapsed="false">
      <c r="A481" s="28" t="n">
        <v>479</v>
      </c>
      <c r="B481" s="29" t="s">
        <v>1892</v>
      </c>
      <c r="C481" s="30" t="n">
        <v>1</v>
      </c>
      <c r="D481" s="32"/>
      <c r="E481" s="32"/>
      <c r="F481" s="32"/>
      <c r="G481" s="32"/>
      <c r="H481" s="32"/>
      <c r="I481" s="32"/>
      <c r="J481" s="32"/>
      <c r="K481" s="32"/>
      <c r="L481" s="32"/>
    </row>
    <row r="482" customFormat="false" ht="16.5" hidden="false" customHeight="true" outlineLevel="0" collapsed="false">
      <c r="A482" s="28" t="n">
        <v>480</v>
      </c>
      <c r="B482" s="29" t="s">
        <v>1624</v>
      </c>
      <c r="C482" s="30" t="n">
        <v>1</v>
      </c>
      <c r="D482" s="32"/>
      <c r="E482" s="32"/>
      <c r="F482" s="32"/>
      <c r="G482" s="32"/>
      <c r="H482" s="32"/>
      <c r="I482" s="32"/>
      <c r="J482" s="32"/>
      <c r="K482" s="32"/>
      <c r="L482" s="32"/>
    </row>
    <row r="483" customFormat="false" ht="16.5" hidden="false" customHeight="true" outlineLevel="0" collapsed="false">
      <c r="A483" s="28" t="n">
        <v>481</v>
      </c>
      <c r="B483" s="29" t="s">
        <v>1611</v>
      </c>
      <c r="C483" s="30" t="n">
        <v>1</v>
      </c>
      <c r="D483" s="32"/>
      <c r="E483" s="32"/>
      <c r="F483" s="32"/>
      <c r="G483" s="32"/>
      <c r="H483" s="32"/>
      <c r="I483" s="32"/>
      <c r="J483" s="32"/>
      <c r="K483" s="32"/>
      <c r="L483" s="32"/>
    </row>
    <row r="484" customFormat="false" ht="16.5" hidden="false" customHeight="true" outlineLevel="0" collapsed="false">
      <c r="A484" s="28" t="n">
        <v>482</v>
      </c>
      <c r="B484" s="29" t="s">
        <v>511</v>
      </c>
      <c r="C484" s="30" t="n">
        <v>1</v>
      </c>
      <c r="D484" s="32"/>
      <c r="E484" s="32"/>
      <c r="F484" s="32"/>
      <c r="G484" s="32"/>
      <c r="H484" s="32"/>
      <c r="I484" s="32"/>
      <c r="J484" s="32"/>
      <c r="K484" s="32"/>
      <c r="L484" s="32"/>
    </row>
    <row r="485" customFormat="false" ht="16.5" hidden="false" customHeight="true" outlineLevel="0" collapsed="false">
      <c r="A485" s="28" t="n">
        <v>483</v>
      </c>
      <c r="B485" s="29" t="s">
        <v>705</v>
      </c>
      <c r="C485" s="30" t="n">
        <v>2</v>
      </c>
      <c r="D485" s="32"/>
      <c r="E485" s="32"/>
      <c r="F485" s="32"/>
      <c r="G485" s="32"/>
      <c r="H485" s="32"/>
      <c r="I485" s="32"/>
      <c r="J485" s="32"/>
      <c r="K485" s="32"/>
      <c r="L485" s="32"/>
    </row>
    <row r="486" customFormat="false" ht="16.5" hidden="false" customHeight="true" outlineLevel="0" collapsed="false">
      <c r="A486" s="28" t="n">
        <v>484</v>
      </c>
      <c r="B486" s="29" t="s">
        <v>2293</v>
      </c>
      <c r="C486" s="30" t="n">
        <v>1</v>
      </c>
      <c r="D486" s="32"/>
      <c r="E486" s="32"/>
      <c r="F486" s="32"/>
      <c r="G486" s="32"/>
      <c r="H486" s="32"/>
      <c r="I486" s="32"/>
      <c r="J486" s="32"/>
      <c r="K486" s="32"/>
      <c r="L486" s="32"/>
    </row>
    <row r="487" customFormat="false" ht="16.5" hidden="false" customHeight="true" outlineLevel="0" collapsed="false">
      <c r="A487" s="28" t="n">
        <v>485</v>
      </c>
      <c r="B487" s="29" t="s">
        <v>1568</v>
      </c>
      <c r="C487" s="30" t="n">
        <v>2</v>
      </c>
      <c r="D487" s="32"/>
      <c r="E487" s="32"/>
      <c r="F487" s="32"/>
      <c r="G487" s="32"/>
      <c r="H487" s="32"/>
      <c r="I487" s="32"/>
      <c r="J487" s="32"/>
      <c r="K487" s="32"/>
      <c r="L487" s="32"/>
    </row>
    <row r="488" customFormat="false" ht="16.5" hidden="false" customHeight="true" outlineLevel="0" collapsed="false">
      <c r="A488" s="28" t="n">
        <v>486</v>
      </c>
      <c r="B488" s="29" t="s">
        <v>1210</v>
      </c>
      <c r="C488" s="30" t="n">
        <v>1</v>
      </c>
      <c r="D488" s="32"/>
      <c r="E488" s="32"/>
      <c r="F488" s="32"/>
      <c r="G488" s="32"/>
      <c r="H488" s="32"/>
      <c r="I488" s="32"/>
      <c r="J488" s="32"/>
      <c r="K488" s="32"/>
      <c r="L488" s="32"/>
    </row>
    <row r="489" customFormat="false" ht="16.5" hidden="false" customHeight="true" outlineLevel="0" collapsed="false">
      <c r="A489" s="28" t="n">
        <v>487</v>
      </c>
      <c r="B489" s="29" t="s">
        <v>2560</v>
      </c>
      <c r="C489" s="30" t="n">
        <v>1</v>
      </c>
      <c r="D489" s="32"/>
      <c r="E489" s="32"/>
      <c r="F489" s="32"/>
      <c r="G489" s="32"/>
      <c r="H489" s="32"/>
      <c r="I489" s="32"/>
      <c r="J489" s="32"/>
      <c r="K489" s="32"/>
      <c r="L489" s="32"/>
    </row>
    <row r="490" customFormat="false" ht="16.5" hidden="false" customHeight="true" outlineLevel="0" collapsed="false">
      <c r="A490" s="28" t="n">
        <v>488</v>
      </c>
      <c r="B490" s="29" t="s">
        <v>132</v>
      </c>
      <c r="C490" s="30" t="n">
        <v>1</v>
      </c>
      <c r="D490" s="32"/>
      <c r="E490" s="32"/>
      <c r="F490" s="32"/>
      <c r="G490" s="32"/>
      <c r="H490" s="32"/>
      <c r="I490" s="32"/>
      <c r="J490" s="32"/>
      <c r="K490" s="32"/>
      <c r="L490" s="32"/>
    </row>
    <row r="491" customFormat="false" ht="16.5" hidden="false" customHeight="true" outlineLevel="0" collapsed="false">
      <c r="A491" s="28" t="n">
        <v>489</v>
      </c>
      <c r="B491" s="29" t="s">
        <v>2382</v>
      </c>
      <c r="C491" s="30" t="n">
        <v>1</v>
      </c>
      <c r="D491" s="32"/>
      <c r="E491" s="32"/>
      <c r="F491" s="32"/>
      <c r="G491" s="32"/>
      <c r="H491" s="32"/>
      <c r="I491" s="32"/>
      <c r="J491" s="32"/>
      <c r="K491" s="32"/>
      <c r="L491" s="32"/>
    </row>
    <row r="492" customFormat="false" ht="16.5" hidden="false" customHeight="true" outlineLevel="0" collapsed="false">
      <c r="A492" s="28" t="n">
        <v>490</v>
      </c>
      <c r="B492" s="29" t="s">
        <v>750</v>
      </c>
      <c r="C492" s="30" t="n">
        <v>1</v>
      </c>
      <c r="D492" s="32"/>
      <c r="E492" s="32"/>
      <c r="F492" s="32"/>
      <c r="G492" s="32"/>
      <c r="H492" s="32"/>
      <c r="I492" s="32"/>
      <c r="J492" s="32"/>
      <c r="K492" s="32"/>
      <c r="L492" s="32"/>
    </row>
    <row r="493" customFormat="false" ht="16.5" hidden="false" customHeight="true" outlineLevel="0" collapsed="false">
      <c r="A493" s="28" t="n">
        <v>491</v>
      </c>
      <c r="B493" s="29" t="s">
        <v>625</v>
      </c>
      <c r="C493" s="30" t="n">
        <v>2</v>
      </c>
      <c r="D493" s="32"/>
      <c r="E493" s="32"/>
      <c r="F493" s="32"/>
      <c r="G493" s="32"/>
      <c r="H493" s="32"/>
      <c r="I493" s="32"/>
      <c r="J493" s="32"/>
      <c r="K493" s="32"/>
      <c r="L493" s="32"/>
    </row>
    <row r="494" customFormat="false" ht="16.5" hidden="false" customHeight="true" outlineLevel="0" collapsed="false">
      <c r="A494" s="28" t="n">
        <v>492</v>
      </c>
      <c r="B494" s="29" t="s">
        <v>613</v>
      </c>
      <c r="C494" s="30" t="n">
        <v>1</v>
      </c>
      <c r="D494" s="32"/>
      <c r="E494" s="32"/>
      <c r="F494" s="32"/>
      <c r="G494" s="32"/>
      <c r="H494" s="32"/>
      <c r="I494" s="32"/>
      <c r="J494" s="32"/>
      <c r="K494" s="32"/>
      <c r="L494" s="32"/>
    </row>
    <row r="495" customFormat="false" ht="16.5" hidden="false" customHeight="true" outlineLevel="0" collapsed="false">
      <c r="A495" s="28" t="n">
        <v>493</v>
      </c>
      <c r="B495" s="29" t="s">
        <v>207</v>
      </c>
      <c r="C495" s="30" t="n">
        <v>1</v>
      </c>
      <c r="D495" s="32"/>
      <c r="E495" s="32"/>
      <c r="F495" s="32"/>
      <c r="G495" s="32"/>
      <c r="H495" s="32"/>
      <c r="I495" s="32"/>
      <c r="J495" s="32"/>
      <c r="K495" s="32"/>
      <c r="L495" s="32"/>
    </row>
    <row r="496" customFormat="false" ht="16.5" hidden="false" customHeight="true" outlineLevel="0" collapsed="false">
      <c r="A496" s="28" t="n">
        <v>494</v>
      </c>
      <c r="B496" s="29" t="s">
        <v>148</v>
      </c>
      <c r="C496" s="30" t="n">
        <v>2</v>
      </c>
      <c r="D496" s="32"/>
      <c r="E496" s="32"/>
      <c r="F496" s="32"/>
      <c r="G496" s="32"/>
      <c r="H496" s="32"/>
      <c r="I496" s="32"/>
      <c r="J496" s="32"/>
      <c r="K496" s="32"/>
      <c r="L496" s="32"/>
    </row>
    <row r="497" customFormat="false" ht="16.5" hidden="false" customHeight="true" outlineLevel="0" collapsed="false">
      <c r="A497" s="28" t="n">
        <v>495</v>
      </c>
      <c r="B497" s="29" t="s">
        <v>1521</v>
      </c>
      <c r="C497" s="30" t="n">
        <v>1</v>
      </c>
      <c r="D497" s="32"/>
      <c r="E497" s="32"/>
      <c r="F497" s="32"/>
      <c r="G497" s="32"/>
      <c r="H497" s="32"/>
      <c r="I497" s="32"/>
      <c r="J497" s="32"/>
      <c r="K497" s="32"/>
      <c r="L497" s="32"/>
    </row>
    <row r="498" customFormat="false" ht="16.5" hidden="false" customHeight="true" outlineLevel="0" collapsed="false">
      <c r="A498" s="28" t="n">
        <v>496</v>
      </c>
      <c r="B498" s="29" t="s">
        <v>2506</v>
      </c>
      <c r="C498" s="30" t="n">
        <v>1</v>
      </c>
      <c r="D498" s="32"/>
      <c r="E498" s="32"/>
      <c r="F498" s="32"/>
      <c r="G498" s="32"/>
      <c r="H498" s="32"/>
      <c r="I498" s="32"/>
      <c r="J498" s="32"/>
      <c r="K498" s="32"/>
      <c r="L498" s="32"/>
    </row>
    <row r="499" customFormat="false" ht="16.5" hidden="false" customHeight="true" outlineLevel="0" collapsed="false">
      <c r="A499" s="28" t="n">
        <v>497</v>
      </c>
      <c r="B499" s="29" t="s">
        <v>354</v>
      </c>
      <c r="C499" s="30" t="n">
        <v>1</v>
      </c>
      <c r="D499" s="32"/>
      <c r="E499" s="32"/>
      <c r="F499" s="32"/>
      <c r="G499" s="32"/>
      <c r="H499" s="32"/>
      <c r="I499" s="32"/>
      <c r="J499" s="32"/>
      <c r="K499" s="32"/>
      <c r="L499" s="32"/>
    </row>
    <row r="500" customFormat="false" ht="16.5" hidden="false" customHeight="true" outlineLevel="0" collapsed="false">
      <c r="A500" s="28" t="n">
        <v>498</v>
      </c>
      <c r="B500" s="29" t="s">
        <v>1052</v>
      </c>
      <c r="C500" s="30" t="n">
        <v>1</v>
      </c>
      <c r="D500" s="32"/>
      <c r="E500" s="32"/>
      <c r="F500" s="32"/>
      <c r="G500" s="32"/>
      <c r="H500" s="32"/>
      <c r="I500" s="32"/>
      <c r="J500" s="32"/>
      <c r="K500" s="32"/>
      <c r="L500" s="32"/>
    </row>
    <row r="501" customFormat="false" ht="16.5" hidden="false" customHeight="true" outlineLevel="0" collapsed="false">
      <c r="A501" s="28" t="n">
        <v>499</v>
      </c>
      <c r="B501" s="29" t="s">
        <v>957</v>
      </c>
      <c r="C501" s="30" t="n">
        <v>1</v>
      </c>
      <c r="D501" s="32"/>
      <c r="E501" s="32"/>
      <c r="F501" s="32"/>
      <c r="G501" s="32"/>
      <c r="H501" s="32"/>
      <c r="I501" s="32"/>
      <c r="J501" s="32"/>
      <c r="K501" s="32"/>
      <c r="L501" s="32"/>
    </row>
    <row r="502" customFormat="false" ht="16.5" hidden="false" customHeight="true" outlineLevel="0" collapsed="false">
      <c r="A502" s="28" t="n">
        <v>500</v>
      </c>
      <c r="B502" s="29" t="s">
        <v>2555</v>
      </c>
      <c r="C502" s="30" t="n">
        <v>2</v>
      </c>
      <c r="D502" s="32"/>
      <c r="E502" s="32"/>
      <c r="F502" s="32"/>
      <c r="G502" s="32"/>
      <c r="H502" s="32"/>
      <c r="I502" s="32"/>
      <c r="J502" s="32"/>
      <c r="K502" s="32"/>
      <c r="L502" s="32"/>
    </row>
    <row r="503" customFormat="false" ht="16.5" hidden="false" customHeight="true" outlineLevel="0" collapsed="false">
      <c r="A503" s="28" t="n">
        <v>501</v>
      </c>
      <c r="B503" s="29" t="s">
        <v>2097</v>
      </c>
      <c r="C503" s="30" t="n">
        <v>1</v>
      </c>
      <c r="D503" s="32"/>
      <c r="E503" s="32"/>
      <c r="F503" s="32"/>
      <c r="G503" s="32"/>
      <c r="H503" s="32"/>
      <c r="I503" s="32"/>
      <c r="J503" s="32"/>
      <c r="K503" s="32"/>
      <c r="L503" s="32"/>
    </row>
    <row r="504" customFormat="false" ht="16.5" hidden="false" customHeight="true" outlineLevel="0" collapsed="false">
      <c r="A504" s="28" t="n">
        <v>502</v>
      </c>
      <c r="B504" s="29" t="s">
        <v>1243</v>
      </c>
      <c r="C504" s="30" t="n">
        <v>1</v>
      </c>
      <c r="D504" s="32"/>
      <c r="E504" s="32"/>
      <c r="F504" s="32"/>
      <c r="G504" s="32"/>
      <c r="H504" s="32"/>
      <c r="I504" s="32"/>
      <c r="J504" s="32"/>
      <c r="K504" s="32"/>
      <c r="L504" s="32"/>
    </row>
    <row r="505" customFormat="false" ht="16.5" hidden="false" customHeight="true" outlineLevel="0" collapsed="false">
      <c r="A505" s="28" t="n">
        <v>503</v>
      </c>
      <c r="B505" s="29" t="s">
        <v>2039</v>
      </c>
      <c r="C505" s="30" t="n">
        <v>1</v>
      </c>
      <c r="D505" s="32"/>
      <c r="E505" s="32"/>
      <c r="F505" s="32"/>
      <c r="G505" s="32"/>
      <c r="H505" s="32"/>
      <c r="I505" s="32"/>
      <c r="J505" s="32"/>
      <c r="K505" s="32"/>
      <c r="L505" s="32"/>
    </row>
    <row r="506" customFormat="false" ht="16.5" hidden="false" customHeight="true" outlineLevel="0" collapsed="false">
      <c r="A506" s="28" t="n">
        <v>504</v>
      </c>
      <c r="B506" s="29" t="s">
        <v>75</v>
      </c>
      <c r="C506" s="30" t="n">
        <v>1</v>
      </c>
      <c r="D506" s="32"/>
      <c r="E506" s="32"/>
      <c r="F506" s="32"/>
      <c r="G506" s="32"/>
      <c r="H506" s="32"/>
      <c r="I506" s="32"/>
      <c r="J506" s="32"/>
      <c r="K506" s="32"/>
      <c r="L506" s="32"/>
    </row>
    <row r="507" customFormat="false" ht="16.5" hidden="false" customHeight="true" outlineLevel="0" collapsed="false">
      <c r="A507" s="28" t="n">
        <v>505</v>
      </c>
      <c r="B507" s="29" t="s">
        <v>1307</v>
      </c>
      <c r="C507" s="30" t="n">
        <v>1</v>
      </c>
      <c r="D507" s="32"/>
      <c r="E507" s="32"/>
      <c r="F507" s="32"/>
      <c r="G507" s="32"/>
      <c r="H507" s="32"/>
      <c r="I507" s="32"/>
      <c r="J507" s="32"/>
      <c r="K507" s="32"/>
      <c r="L507" s="32"/>
    </row>
    <row r="508" customFormat="false" ht="16.5" hidden="false" customHeight="true" outlineLevel="0" collapsed="false">
      <c r="A508" s="28" t="n">
        <v>506</v>
      </c>
      <c r="B508" s="29" t="s">
        <v>1115</v>
      </c>
      <c r="C508" s="30" t="n">
        <v>5</v>
      </c>
      <c r="D508" s="32"/>
      <c r="E508" s="32"/>
      <c r="F508" s="32"/>
      <c r="G508" s="32"/>
      <c r="H508" s="32"/>
      <c r="I508" s="32"/>
      <c r="J508" s="32"/>
      <c r="K508" s="32"/>
      <c r="L508" s="32"/>
    </row>
    <row r="509" customFormat="false" ht="16.5" hidden="false" customHeight="true" outlineLevel="0" collapsed="false">
      <c r="A509" s="28" t="n">
        <v>507</v>
      </c>
      <c r="B509" s="29" t="s">
        <v>288</v>
      </c>
      <c r="C509" s="30" t="n">
        <v>4</v>
      </c>
      <c r="D509" s="32"/>
      <c r="E509" s="32"/>
      <c r="F509" s="32"/>
      <c r="G509" s="32"/>
      <c r="H509" s="32"/>
      <c r="I509" s="32"/>
      <c r="J509" s="32"/>
      <c r="K509" s="32"/>
      <c r="L509" s="32"/>
    </row>
    <row r="510" customFormat="false" ht="16.5" hidden="false" customHeight="true" outlineLevel="0" collapsed="false">
      <c r="A510" s="28" t="n">
        <v>508</v>
      </c>
      <c r="B510" s="29" t="s">
        <v>1766</v>
      </c>
      <c r="C510" s="30" t="n">
        <v>1</v>
      </c>
      <c r="D510" s="32"/>
      <c r="E510" s="32"/>
      <c r="F510" s="32"/>
      <c r="G510" s="32"/>
      <c r="H510" s="32"/>
      <c r="I510" s="32"/>
      <c r="J510" s="32"/>
      <c r="K510" s="32"/>
      <c r="L510" s="32"/>
    </row>
    <row r="511" customFormat="false" ht="28.5" hidden="false" customHeight="true" outlineLevel="0" collapsed="false">
      <c r="A511" s="28" t="n">
        <v>509</v>
      </c>
      <c r="B511" s="29" t="s">
        <v>858</v>
      </c>
      <c r="C511" s="30" t="n">
        <v>1</v>
      </c>
      <c r="D511" s="32"/>
      <c r="E511" s="32"/>
      <c r="F511" s="32"/>
      <c r="G511" s="32"/>
      <c r="H511" s="32"/>
      <c r="I511" s="32"/>
      <c r="J511" s="32"/>
      <c r="K511" s="32"/>
      <c r="L511" s="32"/>
    </row>
    <row r="512" customFormat="false" ht="16.5" hidden="false" customHeight="true" outlineLevel="0" collapsed="false">
      <c r="A512" s="28" t="n">
        <v>510</v>
      </c>
      <c r="B512" s="29" t="s">
        <v>2233</v>
      </c>
      <c r="C512" s="30" t="n">
        <v>1</v>
      </c>
      <c r="D512" s="32"/>
      <c r="E512" s="32"/>
      <c r="F512" s="32"/>
      <c r="G512" s="32"/>
      <c r="H512" s="32"/>
      <c r="I512" s="32"/>
      <c r="J512" s="32"/>
      <c r="K512" s="32"/>
      <c r="L512" s="32"/>
    </row>
    <row r="513" customFormat="false" ht="16.5" hidden="false" customHeight="true" outlineLevel="0" collapsed="false">
      <c r="A513" s="28" t="n">
        <v>511</v>
      </c>
      <c r="B513" s="29" t="s">
        <v>1787</v>
      </c>
      <c r="C513" s="30" t="n">
        <v>1</v>
      </c>
      <c r="D513" s="32"/>
      <c r="E513" s="32"/>
      <c r="F513" s="32"/>
      <c r="G513" s="32"/>
      <c r="H513" s="32"/>
      <c r="I513" s="32"/>
      <c r="J513" s="32"/>
      <c r="K513" s="32"/>
      <c r="L513" s="32"/>
    </row>
    <row r="514" customFormat="false" ht="16.5" hidden="false" customHeight="true" outlineLevel="0" collapsed="false">
      <c r="A514" s="28" t="n">
        <v>512</v>
      </c>
      <c r="B514" s="29" t="s">
        <v>1199</v>
      </c>
      <c r="C514" s="30" t="n">
        <v>1</v>
      </c>
      <c r="D514" s="32"/>
      <c r="E514" s="32"/>
      <c r="F514" s="32"/>
      <c r="G514" s="32"/>
      <c r="H514" s="32"/>
      <c r="I514" s="32"/>
      <c r="J514" s="32"/>
      <c r="K514" s="32"/>
      <c r="L514" s="32"/>
    </row>
    <row r="515" customFormat="false" ht="16.5" hidden="false" customHeight="true" outlineLevel="0" collapsed="false">
      <c r="A515" s="28" t="n">
        <v>513</v>
      </c>
      <c r="B515" s="29" t="s">
        <v>1473</v>
      </c>
      <c r="C515" s="30" t="n">
        <v>1</v>
      </c>
      <c r="D515" s="32"/>
      <c r="E515" s="32"/>
      <c r="F515" s="32"/>
      <c r="G515" s="32"/>
      <c r="H515" s="32"/>
      <c r="I515" s="32"/>
      <c r="J515" s="32"/>
      <c r="K515" s="32"/>
      <c r="L515" s="32"/>
    </row>
    <row r="516" customFormat="false" ht="16.5" hidden="false" customHeight="true" outlineLevel="0" collapsed="false">
      <c r="A516" s="28" t="n">
        <v>514</v>
      </c>
      <c r="B516" s="29" t="s">
        <v>379</v>
      </c>
      <c r="C516" s="30" t="n">
        <v>1</v>
      </c>
      <c r="D516" s="32"/>
      <c r="E516" s="32"/>
      <c r="F516" s="32"/>
      <c r="G516" s="32"/>
      <c r="H516" s="32"/>
      <c r="I516" s="32"/>
      <c r="J516" s="32"/>
      <c r="K516" s="32"/>
      <c r="L516" s="32"/>
    </row>
    <row r="517" customFormat="false" ht="16.5" hidden="false" customHeight="true" outlineLevel="0" collapsed="false">
      <c r="A517" s="28" t="n">
        <v>515</v>
      </c>
      <c r="B517" s="29" t="s">
        <v>2212</v>
      </c>
      <c r="C517" s="30" t="n">
        <v>1</v>
      </c>
      <c r="D517" s="32"/>
      <c r="E517" s="32"/>
      <c r="F517" s="32"/>
      <c r="G517" s="32"/>
      <c r="H517" s="32"/>
      <c r="I517" s="32"/>
      <c r="J517" s="32"/>
      <c r="K517" s="32"/>
      <c r="L517" s="32"/>
    </row>
    <row r="518" customFormat="false" ht="16.5" hidden="false" customHeight="true" outlineLevel="0" collapsed="false">
      <c r="A518" s="28" t="n">
        <v>516</v>
      </c>
      <c r="B518" s="29" t="s">
        <v>440</v>
      </c>
      <c r="C518" s="30" t="n">
        <v>1</v>
      </c>
      <c r="D518" s="32"/>
      <c r="E518" s="32"/>
      <c r="F518" s="32"/>
      <c r="G518" s="32"/>
      <c r="H518" s="32"/>
      <c r="I518" s="32"/>
      <c r="J518" s="32"/>
      <c r="K518" s="32"/>
      <c r="L518" s="32"/>
    </row>
    <row r="519" customFormat="false" ht="16.5" hidden="false" customHeight="true" outlineLevel="0" collapsed="false">
      <c r="A519" s="28" t="n">
        <v>517</v>
      </c>
      <c r="B519" s="29" t="s">
        <v>1374</v>
      </c>
      <c r="C519" s="30" t="n">
        <v>1</v>
      </c>
      <c r="D519" s="32"/>
      <c r="E519" s="32"/>
      <c r="F519" s="32"/>
      <c r="G519" s="32"/>
      <c r="H519" s="32"/>
      <c r="I519" s="32"/>
      <c r="J519" s="32"/>
      <c r="K519" s="32"/>
      <c r="L519" s="32"/>
    </row>
    <row r="520" customFormat="false" ht="16.5" hidden="false" customHeight="true" outlineLevel="0" collapsed="false">
      <c r="A520" s="28" t="n">
        <v>518</v>
      </c>
      <c r="B520" s="29" t="s">
        <v>1361</v>
      </c>
      <c r="C520" s="30" t="n">
        <v>1</v>
      </c>
      <c r="D520" s="32"/>
      <c r="E520" s="32"/>
      <c r="F520" s="32"/>
      <c r="G520" s="32"/>
      <c r="H520" s="32"/>
      <c r="I520" s="32"/>
      <c r="J520" s="32"/>
      <c r="K520" s="32"/>
      <c r="L520" s="32"/>
    </row>
    <row r="521" customFormat="false" ht="16.5" hidden="false" customHeight="true" outlineLevel="0" collapsed="false">
      <c r="A521" s="28" t="n">
        <v>519</v>
      </c>
      <c r="B521" s="29" t="s">
        <v>1481</v>
      </c>
      <c r="C521" s="30" t="n">
        <v>1</v>
      </c>
      <c r="D521" s="32"/>
      <c r="E521" s="32"/>
      <c r="F521" s="32"/>
      <c r="G521" s="32"/>
      <c r="H521" s="32"/>
      <c r="I521" s="32"/>
      <c r="J521" s="32"/>
      <c r="K521" s="32"/>
      <c r="L521" s="32"/>
    </row>
    <row r="522" customFormat="false" ht="16.5" hidden="false" customHeight="true" outlineLevel="0" collapsed="false">
      <c r="A522" s="28" t="n">
        <v>520</v>
      </c>
      <c r="B522" s="29" t="s">
        <v>2365</v>
      </c>
      <c r="C522" s="30" t="n">
        <v>1</v>
      </c>
      <c r="D522" s="32"/>
      <c r="E522" s="32"/>
      <c r="F522" s="32"/>
      <c r="G522" s="32"/>
      <c r="H522" s="32"/>
      <c r="I522" s="32"/>
      <c r="J522" s="32"/>
      <c r="K522" s="32"/>
      <c r="L522" s="32"/>
    </row>
    <row r="523" customFormat="false" ht="16.5" hidden="false" customHeight="true" outlineLevel="0" collapsed="false">
      <c r="A523" s="28" t="n">
        <v>521</v>
      </c>
      <c r="B523" s="29" t="s">
        <v>300</v>
      </c>
      <c r="C523" s="30" t="n">
        <v>1</v>
      </c>
      <c r="D523" s="32"/>
      <c r="E523" s="32"/>
      <c r="F523" s="32"/>
      <c r="G523" s="32"/>
      <c r="H523" s="32"/>
      <c r="I523" s="32"/>
      <c r="J523" s="32"/>
      <c r="K523" s="32"/>
      <c r="L523" s="32"/>
    </row>
    <row r="524" customFormat="false" ht="16.5" hidden="false" customHeight="true" outlineLevel="0" collapsed="false">
      <c r="A524" s="28" t="n">
        <v>522</v>
      </c>
      <c r="B524" s="29" t="s">
        <v>98</v>
      </c>
      <c r="C524" s="30" t="n">
        <v>1</v>
      </c>
      <c r="D524" s="32"/>
      <c r="E524" s="32"/>
      <c r="F524" s="32"/>
      <c r="G524" s="32"/>
      <c r="H524" s="32"/>
      <c r="I524" s="32"/>
      <c r="J524" s="32"/>
      <c r="K524" s="32"/>
      <c r="L524" s="32"/>
    </row>
    <row r="525" customFormat="false" ht="16.5" hidden="false" customHeight="true" outlineLevel="0" collapsed="false">
      <c r="A525" s="28" t="n">
        <v>523</v>
      </c>
      <c r="B525" s="29" t="s">
        <v>731</v>
      </c>
      <c r="C525" s="30" t="n">
        <v>1</v>
      </c>
      <c r="D525" s="32"/>
      <c r="E525" s="32"/>
      <c r="F525" s="32"/>
      <c r="G525" s="32"/>
      <c r="H525" s="32"/>
      <c r="I525" s="32"/>
      <c r="J525" s="32"/>
      <c r="K525" s="32"/>
      <c r="L525" s="32"/>
    </row>
    <row r="526" customFormat="false" ht="16.5" hidden="false" customHeight="true" outlineLevel="0" collapsed="false">
      <c r="A526" s="28" t="n">
        <v>524</v>
      </c>
      <c r="B526" s="29" t="s">
        <v>199</v>
      </c>
      <c r="C526" s="30" t="n">
        <v>1</v>
      </c>
      <c r="D526" s="32"/>
      <c r="E526" s="32"/>
      <c r="F526" s="32"/>
      <c r="G526" s="32"/>
      <c r="H526" s="32"/>
      <c r="I526" s="32"/>
      <c r="J526" s="32"/>
      <c r="K526" s="32"/>
      <c r="L526" s="32"/>
    </row>
    <row r="527" customFormat="false" ht="16.5" hidden="false" customHeight="true" outlineLevel="0" collapsed="false">
      <c r="A527" s="28" t="n">
        <v>525</v>
      </c>
      <c r="B527" s="29" t="s">
        <v>1496</v>
      </c>
      <c r="C527" s="30" t="n">
        <v>1</v>
      </c>
      <c r="D527" s="32"/>
      <c r="E527" s="32"/>
      <c r="F527" s="32"/>
      <c r="G527" s="32"/>
      <c r="H527" s="32"/>
      <c r="I527" s="32"/>
      <c r="J527" s="32"/>
      <c r="K527" s="32"/>
      <c r="L527" s="32"/>
    </row>
    <row r="528" customFormat="false" ht="16.5" hidden="false" customHeight="true" outlineLevel="0" collapsed="false">
      <c r="A528" s="28" t="n">
        <v>526</v>
      </c>
      <c r="B528" s="29" t="s">
        <v>2253</v>
      </c>
      <c r="C528" s="30" t="n">
        <v>1</v>
      </c>
      <c r="D528" s="32"/>
      <c r="E528" s="32"/>
      <c r="F528" s="32"/>
      <c r="G528" s="32"/>
      <c r="H528" s="32"/>
      <c r="I528" s="32"/>
      <c r="J528" s="32"/>
      <c r="K528" s="32"/>
      <c r="L528" s="32"/>
    </row>
    <row r="529" customFormat="false" ht="16.5" hidden="false" customHeight="true" outlineLevel="0" collapsed="false">
      <c r="A529" s="28" t="n">
        <v>527</v>
      </c>
      <c r="B529" s="29" t="s">
        <v>934</v>
      </c>
      <c r="C529" s="30" t="n">
        <v>2</v>
      </c>
      <c r="D529" s="32"/>
      <c r="E529" s="32"/>
      <c r="F529" s="32"/>
      <c r="G529" s="32"/>
      <c r="H529" s="32"/>
      <c r="I529" s="32"/>
      <c r="J529" s="32"/>
      <c r="K529" s="32"/>
      <c r="L529" s="32"/>
    </row>
    <row r="530" customFormat="false" ht="16.5" hidden="false" customHeight="true" outlineLevel="0" collapsed="false">
      <c r="A530" s="28" t="n">
        <v>528</v>
      </c>
      <c r="B530" s="29" t="s">
        <v>821</v>
      </c>
      <c r="C530" s="30" t="n">
        <v>2</v>
      </c>
      <c r="D530" s="32"/>
      <c r="E530" s="32"/>
      <c r="F530" s="32"/>
      <c r="G530" s="32"/>
      <c r="H530" s="32"/>
      <c r="I530" s="32"/>
      <c r="J530" s="32"/>
      <c r="K530" s="32"/>
      <c r="L530" s="32"/>
    </row>
    <row r="531" customFormat="false" ht="16.5" hidden="false" customHeight="true" outlineLevel="0" collapsed="false">
      <c r="A531" s="28" t="n">
        <v>529</v>
      </c>
      <c r="B531" s="29" t="s">
        <v>1582</v>
      </c>
      <c r="C531" s="30" t="n">
        <v>1</v>
      </c>
      <c r="D531" s="32"/>
      <c r="E531" s="32"/>
      <c r="F531" s="32"/>
      <c r="G531" s="32"/>
      <c r="H531" s="32"/>
      <c r="I531" s="32"/>
      <c r="J531" s="32"/>
      <c r="K531" s="32"/>
      <c r="L531" s="32"/>
    </row>
    <row r="532" customFormat="false" ht="16.5" hidden="false" customHeight="true" outlineLevel="0" collapsed="false">
      <c r="A532" s="28" t="n">
        <v>530</v>
      </c>
      <c r="B532" s="29" t="s">
        <v>840</v>
      </c>
      <c r="C532" s="30" t="n">
        <v>1</v>
      </c>
      <c r="D532" s="32"/>
      <c r="E532" s="32"/>
      <c r="F532" s="32"/>
      <c r="G532" s="32"/>
      <c r="H532" s="32"/>
      <c r="I532" s="32"/>
      <c r="J532" s="32"/>
      <c r="K532" s="32"/>
      <c r="L532" s="32"/>
    </row>
    <row r="533" customFormat="false" ht="16.5" hidden="false" customHeight="true" outlineLevel="0" collapsed="false">
      <c r="A533" s="28" t="n">
        <v>531</v>
      </c>
      <c r="B533" s="29" t="s">
        <v>1092</v>
      </c>
      <c r="C533" s="30" t="n">
        <v>2</v>
      </c>
      <c r="D533" s="32"/>
      <c r="E533" s="32"/>
      <c r="F533" s="32"/>
      <c r="G533" s="32"/>
      <c r="H533" s="32"/>
      <c r="I533" s="32"/>
      <c r="J533" s="32"/>
      <c r="K533" s="32"/>
      <c r="L533" s="32"/>
    </row>
    <row r="534" customFormat="false" ht="16.5" hidden="false" customHeight="true" outlineLevel="0" collapsed="false">
      <c r="A534" s="28" t="n">
        <v>532</v>
      </c>
      <c r="B534" s="29" t="s">
        <v>1221</v>
      </c>
      <c r="C534" s="30" t="n">
        <v>2</v>
      </c>
      <c r="D534" s="32"/>
      <c r="E534" s="32"/>
      <c r="F534" s="32"/>
      <c r="G534" s="32"/>
      <c r="H534" s="32"/>
      <c r="I534" s="32"/>
      <c r="J534" s="32"/>
      <c r="K534" s="32"/>
      <c r="L534" s="32"/>
    </row>
    <row r="535" customFormat="false" ht="16.5" hidden="false" customHeight="true" outlineLevel="0" collapsed="false">
      <c r="A535" s="28" t="n">
        <v>533</v>
      </c>
      <c r="B535" s="29" t="s">
        <v>376</v>
      </c>
      <c r="C535" s="30" t="n">
        <v>1</v>
      </c>
      <c r="D535" s="32"/>
      <c r="E535" s="32"/>
      <c r="F535" s="32"/>
      <c r="G535" s="32"/>
      <c r="H535" s="32"/>
      <c r="I535" s="32"/>
      <c r="J535" s="32"/>
      <c r="K535" s="32"/>
      <c r="L535" s="32"/>
    </row>
    <row r="536" customFormat="false" ht="16.5" hidden="false" customHeight="true" outlineLevel="0" collapsed="false">
      <c r="A536" s="28" t="n">
        <v>534</v>
      </c>
      <c r="B536" s="29" t="s">
        <v>219</v>
      </c>
      <c r="C536" s="30" t="n">
        <v>1</v>
      </c>
      <c r="D536" s="32"/>
      <c r="E536" s="32"/>
      <c r="F536" s="32"/>
      <c r="G536" s="32"/>
      <c r="H536" s="32"/>
      <c r="I536" s="32"/>
      <c r="J536" s="32"/>
      <c r="K536" s="32"/>
      <c r="L536" s="32"/>
    </row>
    <row r="537" customFormat="false" ht="16.5" hidden="false" customHeight="true" outlineLevel="0" collapsed="false">
      <c r="A537" s="28" t="n">
        <v>535</v>
      </c>
      <c r="B537" s="29" t="s">
        <v>409</v>
      </c>
      <c r="C537" s="30" t="n">
        <v>3</v>
      </c>
      <c r="D537" s="32"/>
      <c r="E537" s="32"/>
      <c r="F537" s="32"/>
      <c r="G537" s="32"/>
      <c r="H537" s="32"/>
      <c r="I537" s="32"/>
      <c r="J537" s="32"/>
      <c r="K537" s="32"/>
      <c r="L537" s="32"/>
    </row>
    <row r="538" customFormat="false" ht="16.5" hidden="false" customHeight="true" outlineLevel="0" collapsed="false">
      <c r="A538" s="28" t="n">
        <v>536</v>
      </c>
      <c r="B538" s="29" t="s">
        <v>743</v>
      </c>
      <c r="C538" s="30" t="n">
        <v>3</v>
      </c>
      <c r="D538" s="32"/>
      <c r="E538" s="32"/>
      <c r="F538" s="32"/>
      <c r="G538" s="32"/>
      <c r="H538" s="32"/>
      <c r="I538" s="32"/>
      <c r="J538" s="32"/>
      <c r="K538" s="32"/>
      <c r="L538" s="32"/>
    </row>
    <row r="539" customFormat="false" ht="16.5" hidden="false" customHeight="true" outlineLevel="0" collapsed="false">
      <c r="A539" s="28" t="n">
        <v>537</v>
      </c>
      <c r="B539" s="29" t="s">
        <v>683</v>
      </c>
      <c r="C539" s="30" t="n">
        <v>3</v>
      </c>
      <c r="D539" s="32"/>
      <c r="E539" s="32"/>
      <c r="F539" s="32"/>
      <c r="G539" s="32"/>
      <c r="H539" s="32"/>
      <c r="I539" s="32"/>
      <c r="J539" s="32"/>
      <c r="K539" s="32"/>
      <c r="L539" s="32"/>
    </row>
    <row r="540" customFormat="false" ht="16.5" hidden="false" customHeight="true" outlineLevel="0" collapsed="false">
      <c r="A540" s="28" t="n">
        <v>538</v>
      </c>
      <c r="B540" s="29" t="s">
        <v>1001</v>
      </c>
      <c r="C540" s="30" t="n">
        <v>1</v>
      </c>
      <c r="D540" s="32"/>
      <c r="E540" s="32"/>
      <c r="F540" s="32"/>
      <c r="G540" s="32"/>
      <c r="H540" s="32"/>
      <c r="I540" s="32"/>
      <c r="J540" s="32"/>
      <c r="K540" s="32"/>
      <c r="L540" s="32"/>
    </row>
    <row r="541" customFormat="false" ht="16.5" hidden="false" customHeight="true" outlineLevel="0" collapsed="false">
      <c r="A541" s="28" t="n">
        <v>539</v>
      </c>
      <c r="B541" s="29" t="s">
        <v>1831</v>
      </c>
      <c r="C541" s="30" t="n">
        <v>1</v>
      </c>
      <c r="D541" s="32"/>
      <c r="E541" s="32"/>
      <c r="F541" s="32"/>
      <c r="G541" s="32"/>
      <c r="H541" s="32"/>
      <c r="I541" s="32"/>
      <c r="J541" s="32"/>
      <c r="K541" s="32"/>
      <c r="L541" s="32"/>
    </row>
    <row r="542" customFormat="false" ht="16.5" hidden="false" customHeight="true" outlineLevel="0" collapsed="false">
      <c r="A542" s="28" t="n">
        <v>540</v>
      </c>
      <c r="B542" s="29" t="s">
        <v>128</v>
      </c>
      <c r="C542" s="30" t="n">
        <v>2</v>
      </c>
      <c r="D542" s="32"/>
      <c r="E542" s="32"/>
      <c r="F542" s="32"/>
      <c r="G542" s="32"/>
      <c r="H542" s="32"/>
      <c r="I542" s="32"/>
      <c r="J542" s="32"/>
      <c r="K542" s="32"/>
      <c r="L542" s="32"/>
    </row>
    <row r="543" customFormat="false" ht="16.5" hidden="false" customHeight="true" outlineLevel="0" collapsed="false">
      <c r="A543" s="28" t="n">
        <v>541</v>
      </c>
      <c r="B543" s="29" t="s">
        <v>674</v>
      </c>
      <c r="C543" s="30" t="n">
        <v>2</v>
      </c>
      <c r="D543" s="32"/>
      <c r="E543" s="32"/>
      <c r="F543" s="32"/>
      <c r="G543" s="32"/>
      <c r="H543" s="32"/>
      <c r="I543" s="32"/>
      <c r="J543" s="32"/>
      <c r="K543" s="32"/>
      <c r="L543" s="32"/>
    </row>
    <row r="544" customFormat="false" ht="16.5" hidden="false" customHeight="true" outlineLevel="0" collapsed="false">
      <c r="A544" s="28" t="n">
        <v>542</v>
      </c>
      <c r="B544" s="29" t="s">
        <v>865</v>
      </c>
      <c r="C544" s="30" t="n">
        <v>1</v>
      </c>
      <c r="D544" s="32"/>
      <c r="E544" s="32"/>
      <c r="F544" s="32"/>
      <c r="G544" s="32"/>
      <c r="H544" s="32"/>
      <c r="I544" s="32"/>
      <c r="J544" s="32"/>
      <c r="K544" s="32"/>
      <c r="L544" s="32"/>
    </row>
    <row r="545" customFormat="false" ht="16.5" hidden="false" customHeight="true" outlineLevel="0" collapsed="false">
      <c r="A545" s="28" t="n">
        <v>543</v>
      </c>
      <c r="B545" s="29" t="s">
        <v>2100</v>
      </c>
      <c r="C545" s="30" t="n">
        <v>1</v>
      </c>
      <c r="D545" s="32"/>
      <c r="E545" s="32"/>
      <c r="F545" s="32"/>
      <c r="G545" s="32"/>
      <c r="H545" s="32"/>
      <c r="I545" s="32"/>
      <c r="J545" s="32"/>
      <c r="K545" s="32"/>
      <c r="L545" s="32"/>
    </row>
    <row r="546" customFormat="false" ht="16.5" hidden="false" customHeight="true" outlineLevel="0" collapsed="false">
      <c r="A546" s="28" t="n">
        <v>544</v>
      </c>
      <c r="B546" s="29" t="s">
        <v>1886</v>
      </c>
      <c r="C546" s="30" t="n">
        <v>1</v>
      </c>
      <c r="D546" s="32"/>
      <c r="E546" s="32"/>
      <c r="F546" s="32"/>
      <c r="G546" s="32"/>
      <c r="H546" s="32"/>
      <c r="I546" s="32"/>
      <c r="J546" s="32"/>
      <c r="K546" s="32"/>
      <c r="L546" s="32"/>
    </row>
    <row r="547" customFormat="false" ht="16.5" hidden="false" customHeight="true" outlineLevel="0" collapsed="false">
      <c r="A547" s="28" t="n">
        <v>545</v>
      </c>
      <c r="B547" s="29" t="s">
        <v>2249</v>
      </c>
      <c r="C547" s="30" t="n">
        <v>1</v>
      </c>
      <c r="D547" s="32"/>
      <c r="E547" s="32"/>
      <c r="F547" s="32"/>
      <c r="G547" s="32"/>
      <c r="H547" s="32"/>
      <c r="I547" s="32"/>
      <c r="J547" s="32"/>
      <c r="K547" s="32"/>
      <c r="L547" s="32"/>
    </row>
    <row r="548" customFormat="false" ht="16.5" hidden="false" customHeight="true" outlineLevel="0" collapsed="false">
      <c r="A548" s="28" t="n">
        <v>546</v>
      </c>
      <c r="B548" s="29" t="s">
        <v>1511</v>
      </c>
      <c r="C548" s="30" t="n">
        <v>1</v>
      </c>
      <c r="D548" s="32"/>
      <c r="E548" s="32"/>
      <c r="F548" s="32"/>
      <c r="G548" s="32"/>
      <c r="H548" s="32"/>
      <c r="I548" s="32"/>
      <c r="J548" s="32"/>
      <c r="K548" s="32"/>
      <c r="L548" s="32"/>
    </row>
    <row r="549" customFormat="false" ht="16.5" hidden="false" customHeight="true" outlineLevel="0" collapsed="false">
      <c r="A549" s="28" t="n">
        <v>547</v>
      </c>
      <c r="B549" s="29" t="s">
        <v>272</v>
      </c>
      <c r="C549" s="30" t="n">
        <v>1</v>
      </c>
      <c r="D549" s="32"/>
      <c r="E549" s="32"/>
      <c r="F549" s="32"/>
      <c r="G549" s="32"/>
      <c r="H549" s="32"/>
      <c r="I549" s="32"/>
      <c r="J549" s="32"/>
      <c r="K549" s="32"/>
      <c r="L549" s="32"/>
    </row>
    <row r="550" customFormat="false" ht="16.5" hidden="false" customHeight="true" outlineLevel="0" collapsed="false">
      <c r="A550" s="28" t="n">
        <v>548</v>
      </c>
      <c r="B550" s="29" t="s">
        <v>1674</v>
      </c>
      <c r="C550" s="30" t="n">
        <v>1</v>
      </c>
      <c r="D550" s="32"/>
      <c r="E550" s="32"/>
      <c r="F550" s="32"/>
      <c r="G550" s="32"/>
      <c r="H550" s="32"/>
      <c r="I550" s="32"/>
      <c r="J550" s="32"/>
      <c r="K550" s="32"/>
      <c r="L550" s="32"/>
    </row>
    <row r="551" customFormat="false" ht="16.5" hidden="false" customHeight="true" outlineLevel="0" collapsed="false">
      <c r="A551" s="28" t="n">
        <v>549</v>
      </c>
      <c r="B551" s="29" t="s">
        <v>1896</v>
      </c>
      <c r="C551" s="30" t="n">
        <v>1</v>
      </c>
      <c r="D551" s="32"/>
      <c r="E551" s="32"/>
      <c r="F551" s="32"/>
      <c r="G551" s="32"/>
      <c r="H551" s="32"/>
      <c r="I551" s="32"/>
      <c r="J551" s="32"/>
      <c r="K551" s="32"/>
      <c r="L551" s="32"/>
    </row>
    <row r="552" customFormat="false" ht="16.5" hidden="false" customHeight="true" outlineLevel="0" collapsed="false">
      <c r="A552" s="28" t="n">
        <v>550</v>
      </c>
      <c r="B552" s="29" t="s">
        <v>1815</v>
      </c>
      <c r="C552" s="30" t="n">
        <v>1</v>
      </c>
      <c r="D552" s="32"/>
      <c r="E552" s="32"/>
      <c r="F552" s="32"/>
      <c r="G552" s="32"/>
      <c r="H552" s="32"/>
      <c r="I552" s="32"/>
      <c r="J552" s="32"/>
      <c r="K552" s="32"/>
      <c r="L552" s="32"/>
    </row>
    <row r="553" customFormat="false" ht="16.5" hidden="false" customHeight="true" outlineLevel="0" collapsed="false">
      <c r="A553" s="28" t="n">
        <v>551</v>
      </c>
      <c r="B553" s="29" t="s">
        <v>1133</v>
      </c>
      <c r="C553" s="30" t="n">
        <v>2</v>
      </c>
      <c r="D553" s="32"/>
      <c r="E553" s="32"/>
      <c r="F553" s="32"/>
      <c r="G553" s="32"/>
      <c r="H553" s="32"/>
      <c r="I553" s="32"/>
      <c r="J553" s="32"/>
      <c r="K553" s="32"/>
      <c r="L553" s="32"/>
    </row>
    <row r="554" customFormat="false" ht="16.5" hidden="false" customHeight="true" outlineLevel="0" collapsed="false">
      <c r="A554" s="28" t="n">
        <v>552</v>
      </c>
      <c r="B554" s="29" t="s">
        <v>779</v>
      </c>
      <c r="C554" s="30" t="n">
        <v>2</v>
      </c>
      <c r="D554" s="32"/>
      <c r="E554" s="32"/>
      <c r="F554" s="32"/>
      <c r="G554" s="32"/>
      <c r="H554" s="32"/>
      <c r="I554" s="32"/>
      <c r="J554" s="32"/>
      <c r="K554" s="32"/>
      <c r="L554" s="32"/>
    </row>
    <row r="555" customFormat="false" ht="16.5" hidden="false" customHeight="true" outlineLevel="0" collapsed="false">
      <c r="A555" s="28" t="n">
        <v>553</v>
      </c>
      <c r="B555" s="29" t="s">
        <v>29</v>
      </c>
      <c r="C555" s="30" t="n">
        <v>40</v>
      </c>
      <c r="D555" s="32"/>
      <c r="E555" s="32"/>
      <c r="F555" s="32"/>
      <c r="G555" s="32"/>
      <c r="H555" s="32"/>
      <c r="I555" s="32"/>
      <c r="J555" s="32"/>
      <c r="K555" s="32"/>
      <c r="L555" s="32"/>
    </row>
    <row r="556" customFormat="false" ht="16.5" hidden="false" customHeight="true" outlineLevel="0" collapsed="false">
      <c r="A556" s="35"/>
      <c r="B556" s="33" t="s">
        <v>2600</v>
      </c>
      <c r="C556" s="34" t="n">
        <v>862</v>
      </c>
      <c r="D556" s="32"/>
      <c r="E556" s="32"/>
      <c r="F556" s="32"/>
      <c r="G556" s="32"/>
      <c r="H556" s="32"/>
      <c r="I556" s="32"/>
      <c r="J556" s="32"/>
      <c r="K556" s="32"/>
      <c r="L556" s="32"/>
    </row>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row r="1000" customFormat="false" ht="16.5" hidden="false" customHeight="true" outlineLevel="0" collapsed="false"/>
  </sheetData>
  <mergeCells count="1">
    <mergeCell ref="A1:L1"/>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5" activeCellId="0" sqref="B5"/>
    </sheetView>
  </sheetViews>
  <sheetFormatPr defaultColWidth="14.5" defaultRowHeight="12.8" zeroHeight="false" outlineLevelRow="0" outlineLevelCol="0"/>
  <cols>
    <col collapsed="false" customWidth="true" hidden="false" outlineLevel="0" max="1" min="1" style="0" width="9"/>
    <col collapsed="false" customWidth="true" hidden="false" outlineLevel="0" max="2" min="2" style="0" width="22.57"/>
    <col collapsed="false" customWidth="true" hidden="false" outlineLevel="0" max="3" min="3" style="0" width="12.86"/>
    <col collapsed="false" customWidth="true" hidden="false" outlineLevel="0" max="4" min="4" style="0" width="5.57"/>
    <col collapsed="false" customWidth="true" hidden="false" outlineLevel="0" max="5" min="5" style="0" width="24.14"/>
    <col collapsed="false" customWidth="true" hidden="false" outlineLevel="0" max="6" min="6" style="0" width="13.29"/>
    <col collapsed="false" customWidth="true" hidden="false" outlineLevel="0" max="7" min="7" style="0" width="4.71"/>
    <col collapsed="false" customWidth="true" hidden="false" outlineLevel="0" max="8" min="8" style="0" width="26.13"/>
    <col collapsed="false" customWidth="true" hidden="false" outlineLevel="0" max="9" min="9" style="0" width="12.43"/>
    <col collapsed="false" customWidth="true" hidden="false" outlineLevel="0" max="26" min="10" style="0" width="11.99"/>
  </cols>
  <sheetData>
    <row r="1" customFormat="false" ht="28.5" hidden="false" customHeight="true" outlineLevel="0" collapsed="false">
      <c r="A1" s="24" t="s">
        <v>2601</v>
      </c>
      <c r="B1" s="24"/>
      <c r="C1" s="24"/>
      <c r="D1" s="24"/>
      <c r="E1" s="24"/>
      <c r="F1" s="24"/>
      <c r="G1" s="24"/>
      <c r="H1" s="24"/>
      <c r="I1" s="24"/>
    </row>
    <row r="2" customFormat="false" ht="66.75" hidden="false" customHeight="true" outlineLevel="0" collapsed="false">
      <c r="A2" s="25" t="s">
        <v>19</v>
      </c>
      <c r="B2" s="25" t="s">
        <v>2602</v>
      </c>
      <c r="C2" s="25" t="s">
        <v>2603</v>
      </c>
      <c r="D2" s="36" t="s">
        <v>2589</v>
      </c>
      <c r="E2" s="25" t="s">
        <v>2604</v>
      </c>
      <c r="F2" s="25" t="s">
        <v>2603</v>
      </c>
      <c r="G2" s="37" t="s">
        <v>2592</v>
      </c>
      <c r="H2" s="25" t="s">
        <v>2605</v>
      </c>
      <c r="I2" s="25" t="s">
        <v>2603</v>
      </c>
    </row>
    <row r="3" customFormat="false" ht="15" hidden="false" customHeight="true" outlineLevel="0" collapsed="false">
      <c r="A3" s="38" t="n">
        <v>1</v>
      </c>
      <c r="B3" s="30" t="s">
        <v>2154</v>
      </c>
      <c r="C3" s="30" t="n">
        <v>1</v>
      </c>
      <c r="D3" s="39"/>
      <c r="E3" s="30" t="s">
        <v>2154</v>
      </c>
      <c r="F3" s="30" t="n">
        <v>1</v>
      </c>
      <c r="G3" s="32"/>
      <c r="H3" s="30" t="s">
        <v>1088</v>
      </c>
      <c r="I3" s="30" t="n">
        <v>12</v>
      </c>
    </row>
    <row r="4" customFormat="false" ht="15" hidden="false" customHeight="true" outlineLevel="0" collapsed="false">
      <c r="A4" s="38" t="n">
        <v>2</v>
      </c>
      <c r="B4" s="30" t="s">
        <v>1088</v>
      </c>
      <c r="C4" s="30" t="n">
        <v>12</v>
      </c>
      <c r="D4" s="40"/>
      <c r="E4" s="30" t="s">
        <v>1239</v>
      </c>
      <c r="F4" s="30" t="n">
        <v>1</v>
      </c>
      <c r="G4" s="32"/>
      <c r="H4" s="30" t="s">
        <v>522</v>
      </c>
      <c r="I4" s="30" t="n">
        <v>2</v>
      </c>
    </row>
    <row r="5" customFormat="false" ht="15" hidden="false" customHeight="true" outlineLevel="0" collapsed="false">
      <c r="A5" s="38" t="n">
        <v>3</v>
      </c>
      <c r="B5" s="30" t="s">
        <v>522</v>
      </c>
      <c r="C5" s="30" t="n">
        <v>2</v>
      </c>
      <c r="D5" s="40"/>
      <c r="E5" s="30" t="s">
        <v>1811</v>
      </c>
      <c r="F5" s="30" t="n">
        <v>1</v>
      </c>
      <c r="G5" s="32"/>
      <c r="H5" s="30" t="s">
        <v>1311</v>
      </c>
      <c r="I5" s="30" t="n">
        <v>0</v>
      </c>
    </row>
    <row r="6" customFormat="false" ht="15" hidden="false" customHeight="true" outlineLevel="0" collapsed="false">
      <c r="A6" s="38" t="n">
        <v>4</v>
      </c>
      <c r="B6" s="30" t="s">
        <v>1239</v>
      </c>
      <c r="C6" s="30" t="n">
        <v>1</v>
      </c>
      <c r="D6" s="40"/>
      <c r="E6" s="30" t="s">
        <v>1532</v>
      </c>
      <c r="F6" s="30" t="n">
        <v>1</v>
      </c>
      <c r="G6" s="32"/>
      <c r="H6" s="30" t="s">
        <v>2190</v>
      </c>
      <c r="I6" s="30" t="n">
        <v>0</v>
      </c>
    </row>
    <row r="7" customFormat="false" ht="15" hidden="false" customHeight="true" outlineLevel="0" collapsed="false">
      <c r="A7" s="38" t="n">
        <v>5</v>
      </c>
      <c r="B7" s="30" t="s">
        <v>1311</v>
      </c>
      <c r="C7" s="30" t="n">
        <v>0</v>
      </c>
      <c r="D7" s="40"/>
      <c r="E7" s="30" t="s">
        <v>702</v>
      </c>
      <c r="F7" s="30" t="n">
        <v>1</v>
      </c>
      <c r="G7" s="32"/>
      <c r="H7" s="30" t="s">
        <v>2448</v>
      </c>
      <c r="I7" s="30" t="n">
        <v>0</v>
      </c>
    </row>
    <row r="8" customFormat="false" ht="15" hidden="false" customHeight="true" outlineLevel="0" collapsed="false">
      <c r="A8" s="38" t="n">
        <v>6</v>
      </c>
      <c r="B8" s="30" t="s">
        <v>1811</v>
      </c>
      <c r="C8" s="30" t="n">
        <v>1</v>
      </c>
      <c r="D8" s="40"/>
      <c r="E8" s="30" t="s">
        <v>1759</v>
      </c>
      <c r="F8" s="30" t="n">
        <v>1</v>
      </c>
      <c r="G8" s="32"/>
      <c r="H8" s="30" t="s">
        <v>117</v>
      </c>
      <c r="I8" s="30" t="n">
        <v>0</v>
      </c>
    </row>
    <row r="9" customFormat="false" ht="15" hidden="false" customHeight="true" outlineLevel="0" collapsed="false">
      <c r="A9" s="38" t="n">
        <v>7</v>
      </c>
      <c r="B9" s="30" t="s">
        <v>2190</v>
      </c>
      <c r="C9" s="30" t="n">
        <v>0</v>
      </c>
      <c r="D9" s="40"/>
      <c r="E9" s="30" t="s">
        <v>1492</v>
      </c>
      <c r="F9" s="30" t="n">
        <v>1</v>
      </c>
      <c r="G9" s="32"/>
      <c r="H9" s="30" t="s">
        <v>2128</v>
      </c>
      <c r="I9" s="30" t="n">
        <v>2</v>
      </c>
    </row>
    <row r="10" customFormat="false" ht="15" hidden="false" customHeight="true" outlineLevel="0" collapsed="false">
      <c r="A10" s="38" t="n">
        <v>8</v>
      </c>
      <c r="B10" s="30" t="s">
        <v>2448</v>
      </c>
      <c r="C10" s="30" t="n">
        <v>0</v>
      </c>
      <c r="D10" s="40"/>
      <c r="E10" s="30" t="s">
        <v>1970</v>
      </c>
      <c r="F10" s="30" t="n">
        <v>1</v>
      </c>
      <c r="G10" s="32"/>
      <c r="H10" s="30" t="s">
        <v>1844</v>
      </c>
      <c r="I10" s="30" t="n">
        <v>0</v>
      </c>
    </row>
    <row r="11" customFormat="false" ht="15" hidden="false" customHeight="true" outlineLevel="0" collapsed="false">
      <c r="A11" s="38" t="n">
        <v>9</v>
      </c>
      <c r="B11" s="30" t="s">
        <v>117</v>
      </c>
      <c r="C11" s="30" t="n">
        <v>0</v>
      </c>
      <c r="D11" s="40"/>
      <c r="E11" s="30" t="s">
        <v>1721</v>
      </c>
      <c r="F11" s="30" t="n">
        <v>1</v>
      </c>
      <c r="G11" s="32"/>
      <c r="H11" s="30" t="s">
        <v>1807</v>
      </c>
      <c r="I11" s="30" t="n">
        <v>2</v>
      </c>
    </row>
    <row r="12" customFormat="false" ht="15" hidden="false" customHeight="true" outlineLevel="0" collapsed="false">
      <c r="A12" s="38" t="n">
        <v>10</v>
      </c>
      <c r="B12" s="30" t="s">
        <v>1532</v>
      </c>
      <c r="C12" s="30" t="n">
        <v>1</v>
      </c>
      <c r="D12" s="40"/>
      <c r="E12" s="30" t="s">
        <v>688</v>
      </c>
      <c r="F12" s="30" t="n">
        <v>1</v>
      </c>
      <c r="G12" s="32"/>
      <c r="H12" s="30" t="s">
        <v>2349</v>
      </c>
      <c r="I12" s="30" t="n">
        <v>0</v>
      </c>
    </row>
    <row r="13" customFormat="false" ht="27" hidden="false" customHeight="true" outlineLevel="0" collapsed="false">
      <c r="A13" s="38" t="n">
        <v>11</v>
      </c>
      <c r="B13" s="30" t="s">
        <v>2128</v>
      </c>
      <c r="C13" s="30" t="n">
        <v>2</v>
      </c>
      <c r="D13" s="40"/>
      <c r="E13" s="30" t="s">
        <v>320</v>
      </c>
      <c r="F13" s="30" t="n">
        <v>1</v>
      </c>
      <c r="G13" s="32"/>
      <c r="H13" s="30" t="s">
        <v>2306</v>
      </c>
      <c r="I13" s="30" t="n">
        <v>0</v>
      </c>
    </row>
    <row r="14" customFormat="false" ht="15" hidden="false" customHeight="true" outlineLevel="0" collapsed="false">
      <c r="A14" s="38" t="n">
        <v>12</v>
      </c>
      <c r="B14" s="30" t="s">
        <v>1844</v>
      </c>
      <c r="C14" s="30" t="n">
        <v>0</v>
      </c>
      <c r="D14" s="40"/>
      <c r="E14" s="30" t="s">
        <v>1145</v>
      </c>
      <c r="F14" s="30" t="n">
        <v>1</v>
      </c>
      <c r="G14" s="32"/>
      <c r="H14" s="30" t="s">
        <v>2201</v>
      </c>
      <c r="I14" s="30" t="n">
        <v>0</v>
      </c>
    </row>
    <row r="15" customFormat="false" ht="15" hidden="false" customHeight="true" outlineLevel="0" collapsed="false">
      <c r="A15" s="38" t="n">
        <v>13</v>
      </c>
      <c r="B15" s="30" t="s">
        <v>1807</v>
      </c>
      <c r="C15" s="30" t="n">
        <v>2</v>
      </c>
      <c r="D15" s="40"/>
      <c r="E15" s="30" t="s">
        <v>243</v>
      </c>
      <c r="F15" s="30" t="n">
        <v>1</v>
      </c>
      <c r="G15" s="32"/>
      <c r="H15" s="30" t="s">
        <v>1641</v>
      </c>
      <c r="I15" s="30" t="n">
        <v>0</v>
      </c>
    </row>
    <row r="16" customFormat="false" ht="15" hidden="false" customHeight="true" outlineLevel="0" collapsed="false">
      <c r="A16" s="38" t="n">
        <v>14</v>
      </c>
      <c r="B16" s="30" t="s">
        <v>702</v>
      </c>
      <c r="C16" s="30" t="n">
        <v>1</v>
      </c>
      <c r="D16" s="40"/>
      <c r="E16" s="30" t="s">
        <v>121</v>
      </c>
      <c r="F16" s="30" t="n">
        <v>1</v>
      </c>
      <c r="G16" s="32"/>
      <c r="H16" s="30" t="s">
        <v>2419</v>
      </c>
      <c r="I16" s="30" t="n">
        <v>0</v>
      </c>
    </row>
    <row r="17" customFormat="false" ht="15" hidden="false" customHeight="true" outlineLevel="0" collapsed="false">
      <c r="A17" s="38" t="n">
        <v>15</v>
      </c>
      <c r="B17" s="30" t="s">
        <v>2349</v>
      </c>
      <c r="C17" s="30" t="n">
        <v>0</v>
      </c>
      <c r="D17" s="40"/>
      <c r="E17" s="30" t="s">
        <v>2009</v>
      </c>
      <c r="F17" s="30" t="n">
        <v>1</v>
      </c>
      <c r="G17" s="32"/>
      <c r="H17" s="30" t="s">
        <v>1178</v>
      </c>
      <c r="I17" s="30" t="n">
        <v>0</v>
      </c>
    </row>
    <row r="18" customFormat="false" ht="27" hidden="false" customHeight="true" outlineLevel="0" collapsed="false">
      <c r="A18" s="38" t="n">
        <v>16</v>
      </c>
      <c r="B18" s="30" t="s">
        <v>2306</v>
      </c>
      <c r="C18" s="30" t="n">
        <v>0</v>
      </c>
      <c r="D18" s="40"/>
      <c r="E18" s="30" t="s">
        <v>677</v>
      </c>
      <c r="F18" s="30" t="n">
        <v>1</v>
      </c>
      <c r="G18" s="32"/>
      <c r="H18" s="30" t="s">
        <v>808</v>
      </c>
      <c r="I18" s="30" t="n">
        <v>3</v>
      </c>
    </row>
    <row r="19" customFormat="false" ht="15" hidden="false" customHeight="true" outlineLevel="0" collapsed="false">
      <c r="A19" s="38" t="n">
        <v>17</v>
      </c>
      <c r="B19" s="30" t="s">
        <v>2201</v>
      </c>
      <c r="C19" s="30" t="n">
        <v>0</v>
      </c>
      <c r="D19" s="40"/>
      <c r="E19" s="30" t="s">
        <v>1477</v>
      </c>
      <c r="F19" s="30" t="n">
        <v>1</v>
      </c>
      <c r="G19" s="32"/>
      <c r="H19" s="30" t="s">
        <v>2173</v>
      </c>
      <c r="I19" s="30" t="n">
        <v>0</v>
      </c>
    </row>
    <row r="20" customFormat="false" ht="15" hidden="false" customHeight="true" outlineLevel="0" collapsed="false">
      <c r="A20" s="38" t="n">
        <v>18</v>
      </c>
      <c r="B20" s="30" t="s">
        <v>1641</v>
      </c>
      <c r="C20" s="30" t="n">
        <v>0</v>
      </c>
      <c r="D20" s="40"/>
      <c r="E20" s="30" t="s">
        <v>869</v>
      </c>
      <c r="F20" s="30" t="n">
        <v>1</v>
      </c>
      <c r="G20" s="32"/>
      <c r="H20" s="30" t="s">
        <v>1406</v>
      </c>
      <c r="I20" s="30" t="n">
        <v>0</v>
      </c>
    </row>
    <row r="21" customFormat="false" ht="15" hidden="false" customHeight="true" outlineLevel="0" collapsed="false">
      <c r="A21" s="38" t="n">
        <v>19</v>
      </c>
      <c r="B21" s="30" t="s">
        <v>2419</v>
      </c>
      <c r="C21" s="30" t="n">
        <v>0</v>
      </c>
      <c r="D21" s="40"/>
      <c r="E21" s="30" t="s">
        <v>1485</v>
      </c>
      <c r="F21" s="30" t="n">
        <v>1</v>
      </c>
      <c r="G21" s="32"/>
      <c r="H21" s="30" t="s">
        <v>1037</v>
      </c>
      <c r="I21" s="30" t="n">
        <v>0</v>
      </c>
    </row>
    <row r="22" customFormat="false" ht="15" hidden="false" customHeight="true" outlineLevel="0" collapsed="false">
      <c r="A22" s="38" t="n">
        <v>20</v>
      </c>
      <c r="B22" s="30" t="s">
        <v>1178</v>
      </c>
      <c r="C22" s="30" t="n">
        <v>0</v>
      </c>
      <c r="D22" s="40"/>
      <c r="E22" s="30" t="s">
        <v>1124</v>
      </c>
      <c r="F22" s="30" t="n">
        <v>1</v>
      </c>
      <c r="G22" s="32"/>
      <c r="H22" s="30" t="s">
        <v>562</v>
      </c>
      <c r="I22" s="30" t="n">
        <v>0</v>
      </c>
    </row>
    <row r="23" customFormat="false" ht="15" hidden="false" customHeight="true" outlineLevel="0" collapsed="false">
      <c r="A23" s="38" t="n">
        <v>21</v>
      </c>
      <c r="B23" s="30" t="s">
        <v>808</v>
      </c>
      <c r="C23" s="30" t="n">
        <v>3</v>
      </c>
      <c r="D23" s="40"/>
      <c r="E23" s="30" t="s">
        <v>2180</v>
      </c>
      <c r="F23" s="30" t="n">
        <v>1</v>
      </c>
      <c r="G23" s="32"/>
      <c r="H23" s="30" t="s">
        <v>930</v>
      </c>
      <c r="I23" s="30" t="n">
        <v>0</v>
      </c>
    </row>
    <row r="24" customFormat="false" ht="15" hidden="false" customHeight="true" outlineLevel="0" collapsed="false">
      <c r="A24" s="38" t="n">
        <v>22</v>
      </c>
      <c r="B24" s="30" t="s">
        <v>2173</v>
      </c>
      <c r="C24" s="30" t="n">
        <v>0</v>
      </c>
      <c r="D24" s="40"/>
      <c r="E24" s="30" t="s">
        <v>2567</v>
      </c>
      <c r="F24" s="30" t="n">
        <v>1</v>
      </c>
      <c r="G24" s="32"/>
      <c r="H24" s="30" t="s">
        <v>1798</v>
      </c>
      <c r="I24" s="30" t="n">
        <v>2</v>
      </c>
    </row>
    <row r="25" customFormat="false" ht="15" hidden="false" customHeight="true" outlineLevel="0" collapsed="false">
      <c r="A25" s="38" t="n">
        <v>23</v>
      </c>
      <c r="B25" s="30" t="s">
        <v>1759</v>
      </c>
      <c r="C25" s="30" t="n">
        <v>1</v>
      </c>
      <c r="D25" s="40"/>
      <c r="E25" s="30" t="s">
        <v>2535</v>
      </c>
      <c r="F25" s="30" t="n">
        <v>1</v>
      </c>
      <c r="G25" s="32"/>
      <c r="H25" s="30" t="s">
        <v>1592</v>
      </c>
      <c r="I25" s="30" t="n">
        <v>0</v>
      </c>
    </row>
    <row r="26" customFormat="false" ht="15" hidden="false" customHeight="true" outlineLevel="0" collapsed="false">
      <c r="A26" s="38" t="n">
        <v>24</v>
      </c>
      <c r="B26" s="30" t="s">
        <v>1492</v>
      </c>
      <c r="C26" s="30" t="n">
        <v>1</v>
      </c>
      <c r="D26" s="40"/>
      <c r="E26" s="30" t="s">
        <v>1769</v>
      </c>
      <c r="F26" s="30" t="n">
        <v>1</v>
      </c>
      <c r="G26" s="32"/>
      <c r="H26" s="30" t="s">
        <v>431</v>
      </c>
      <c r="I26" s="30" t="n">
        <v>0</v>
      </c>
    </row>
    <row r="27" customFormat="false" ht="15" hidden="false" customHeight="true" outlineLevel="0" collapsed="false">
      <c r="A27" s="38" t="n">
        <v>25</v>
      </c>
      <c r="B27" s="30" t="s">
        <v>1406</v>
      </c>
      <c r="C27" s="30" t="n">
        <v>0</v>
      </c>
      <c r="D27" s="40"/>
      <c r="E27" s="30" t="s">
        <v>1537</v>
      </c>
      <c r="F27" s="30" t="n">
        <v>1</v>
      </c>
      <c r="G27" s="32"/>
      <c r="H27" s="30" t="s">
        <v>2456</v>
      </c>
      <c r="I27" s="30" t="n">
        <v>0</v>
      </c>
    </row>
    <row r="28" customFormat="false" ht="15" hidden="false" customHeight="true" outlineLevel="0" collapsed="false">
      <c r="A28" s="38" t="n">
        <v>26</v>
      </c>
      <c r="B28" s="30" t="s">
        <v>1037</v>
      </c>
      <c r="C28" s="30" t="n">
        <v>0</v>
      </c>
      <c r="D28" s="40"/>
      <c r="E28" s="30" t="s">
        <v>1645</v>
      </c>
      <c r="F28" s="30" t="n">
        <v>1</v>
      </c>
      <c r="G28" s="32"/>
      <c r="H28" s="30" t="s">
        <v>1545</v>
      </c>
      <c r="I28" s="30" t="n">
        <v>0</v>
      </c>
    </row>
    <row r="29" customFormat="false" ht="15" hidden="false" customHeight="true" outlineLevel="0" collapsed="false">
      <c r="A29" s="38" t="n">
        <v>27</v>
      </c>
      <c r="B29" s="30" t="s">
        <v>562</v>
      </c>
      <c r="C29" s="30" t="n">
        <v>0</v>
      </c>
      <c r="D29" s="40"/>
      <c r="E29" s="30" t="s">
        <v>1524</v>
      </c>
      <c r="F29" s="30" t="n">
        <v>1</v>
      </c>
      <c r="G29" s="32"/>
      <c r="H29" s="30" t="s">
        <v>829</v>
      </c>
      <c r="I29" s="30" t="n">
        <v>3</v>
      </c>
    </row>
    <row r="30" customFormat="false" ht="15" hidden="false" customHeight="true" outlineLevel="0" collapsed="false">
      <c r="A30" s="38" t="n">
        <v>28</v>
      </c>
      <c r="B30" s="30" t="s">
        <v>930</v>
      </c>
      <c r="C30" s="30" t="n">
        <v>0</v>
      </c>
      <c r="D30" s="40"/>
      <c r="E30" s="30" t="s">
        <v>1464</v>
      </c>
      <c r="F30" s="30" t="n">
        <v>1</v>
      </c>
      <c r="G30" s="32"/>
      <c r="H30" s="30" t="s">
        <v>2197</v>
      </c>
      <c r="I30" s="30" t="n">
        <v>0</v>
      </c>
    </row>
    <row r="31" customFormat="false" ht="15" hidden="false" customHeight="true" outlineLevel="0" collapsed="false">
      <c r="A31" s="38" t="n">
        <v>29</v>
      </c>
      <c r="B31" s="30" t="s">
        <v>1798</v>
      </c>
      <c r="C31" s="30" t="n">
        <v>2</v>
      </c>
      <c r="D31" s="40"/>
      <c r="E31" s="30" t="s">
        <v>2150</v>
      </c>
      <c r="F31" s="30" t="n">
        <v>1</v>
      </c>
      <c r="G31" s="32"/>
      <c r="H31" s="30" t="s">
        <v>79</v>
      </c>
      <c r="I31" s="30" t="n">
        <v>3</v>
      </c>
    </row>
    <row r="32" customFormat="false" ht="15" hidden="false" customHeight="true" outlineLevel="0" collapsed="false">
      <c r="A32" s="38" t="n">
        <v>30</v>
      </c>
      <c r="B32" s="30" t="s">
        <v>1592</v>
      </c>
      <c r="C32" s="30" t="n">
        <v>0</v>
      </c>
      <c r="D32" s="40"/>
      <c r="E32" s="30" t="s">
        <v>1328</v>
      </c>
      <c r="F32" s="30" t="n">
        <v>1</v>
      </c>
      <c r="G32" s="32"/>
      <c r="H32" s="30" t="s">
        <v>494</v>
      </c>
      <c r="I32" s="30" t="n">
        <v>0</v>
      </c>
    </row>
    <row r="33" customFormat="false" ht="15" hidden="false" customHeight="true" outlineLevel="0" collapsed="false">
      <c r="A33" s="38" t="n">
        <v>31</v>
      </c>
      <c r="B33" s="30" t="s">
        <v>431</v>
      </c>
      <c r="C33" s="30" t="n">
        <v>0</v>
      </c>
      <c r="D33" s="40"/>
      <c r="E33" s="30" t="s">
        <v>1695</v>
      </c>
      <c r="F33" s="30" t="n">
        <v>1</v>
      </c>
      <c r="G33" s="32"/>
      <c r="H33" s="30" t="s">
        <v>1819</v>
      </c>
      <c r="I33" s="30" t="n">
        <v>0</v>
      </c>
    </row>
    <row r="34" customFormat="false" ht="15" hidden="false" customHeight="true" outlineLevel="0" collapsed="false">
      <c r="A34" s="38" t="n">
        <v>32</v>
      </c>
      <c r="B34" s="30" t="s">
        <v>1970</v>
      </c>
      <c r="C34" s="30" t="n">
        <v>1</v>
      </c>
      <c r="D34" s="40"/>
      <c r="E34" s="30" t="s">
        <v>2208</v>
      </c>
      <c r="F34" s="30" t="n">
        <v>1</v>
      </c>
      <c r="G34" s="32"/>
      <c r="H34" s="30" t="s">
        <v>1564</v>
      </c>
      <c r="I34" s="30" t="n">
        <v>4</v>
      </c>
    </row>
    <row r="35" customFormat="false" ht="15" hidden="false" customHeight="true" outlineLevel="0" collapsed="false">
      <c r="A35" s="38" t="n">
        <v>33</v>
      </c>
      <c r="B35" s="30" t="s">
        <v>1721</v>
      </c>
      <c r="C35" s="30" t="n">
        <v>1</v>
      </c>
      <c r="D35" s="40"/>
      <c r="E35" s="30" t="s">
        <v>926</v>
      </c>
      <c r="F35" s="30" t="n">
        <v>1</v>
      </c>
      <c r="G35" s="32"/>
      <c r="H35" s="30" t="s">
        <v>834</v>
      </c>
      <c r="I35" s="30" t="n">
        <v>0</v>
      </c>
    </row>
    <row r="36" customFormat="false" ht="15" hidden="false" customHeight="true" outlineLevel="0" collapsed="false">
      <c r="A36" s="38" t="n">
        <v>34</v>
      </c>
      <c r="B36" s="30" t="s">
        <v>688</v>
      </c>
      <c r="C36" s="30" t="n">
        <v>1</v>
      </c>
      <c r="D36" s="40"/>
      <c r="E36" s="30" t="s">
        <v>1997</v>
      </c>
      <c r="F36" s="30" t="n">
        <v>1</v>
      </c>
      <c r="G36" s="32"/>
      <c r="H36" s="30" t="s">
        <v>2132</v>
      </c>
      <c r="I36" s="30" t="n">
        <v>0</v>
      </c>
    </row>
    <row r="37" customFormat="false" ht="15" hidden="false" customHeight="true" outlineLevel="0" collapsed="false">
      <c r="A37" s="38" t="n">
        <v>35</v>
      </c>
      <c r="B37" s="30" t="s">
        <v>2456</v>
      </c>
      <c r="C37" s="30" t="n">
        <v>0</v>
      </c>
      <c r="D37" s="40"/>
      <c r="E37" s="30" t="s">
        <v>1077</v>
      </c>
      <c r="F37" s="30" t="n">
        <v>1</v>
      </c>
      <c r="G37" s="32"/>
      <c r="H37" s="30" t="s">
        <v>2353</v>
      </c>
      <c r="I37" s="30" t="n">
        <v>5</v>
      </c>
    </row>
    <row r="38" customFormat="false" ht="15" hidden="false" customHeight="true" outlineLevel="0" collapsed="false">
      <c r="A38" s="38" t="n">
        <v>36</v>
      </c>
      <c r="B38" s="30" t="s">
        <v>1545</v>
      </c>
      <c r="C38" s="30" t="n">
        <v>0</v>
      </c>
      <c r="D38" s="40"/>
      <c r="E38" s="30" t="s">
        <v>1348</v>
      </c>
      <c r="F38" s="30" t="n">
        <v>1</v>
      </c>
      <c r="G38" s="32"/>
      <c r="H38" s="30" t="s">
        <v>2317</v>
      </c>
      <c r="I38" s="30" t="n">
        <v>0</v>
      </c>
    </row>
    <row r="39" customFormat="false" ht="15" hidden="false" customHeight="true" outlineLevel="0" collapsed="false">
      <c r="A39" s="38" t="n">
        <v>37</v>
      </c>
      <c r="B39" s="30" t="s">
        <v>829</v>
      </c>
      <c r="C39" s="30" t="n">
        <v>3</v>
      </c>
      <c r="D39" s="40"/>
      <c r="E39" s="30" t="s">
        <v>334</v>
      </c>
      <c r="F39" s="30" t="n">
        <v>1</v>
      </c>
      <c r="G39" s="32"/>
      <c r="H39" s="30" t="s">
        <v>1839</v>
      </c>
      <c r="I39" s="30" t="n">
        <v>0</v>
      </c>
    </row>
    <row r="40" customFormat="false" ht="15" hidden="false" customHeight="true" outlineLevel="0" collapsed="false">
      <c r="A40" s="38" t="n">
        <v>38</v>
      </c>
      <c r="B40" s="30" t="s">
        <v>320</v>
      </c>
      <c r="C40" s="30" t="n">
        <v>1</v>
      </c>
      <c r="D40" s="40"/>
      <c r="E40" s="30" t="s">
        <v>2468</v>
      </c>
      <c r="F40" s="30" t="n">
        <v>1</v>
      </c>
      <c r="G40" s="32"/>
      <c r="H40" s="30" t="s">
        <v>980</v>
      </c>
      <c r="I40" s="30" t="n">
        <v>0</v>
      </c>
    </row>
    <row r="41" customFormat="false" ht="15" hidden="false" customHeight="true" outlineLevel="0" collapsed="false">
      <c r="A41" s="38" t="n">
        <v>39</v>
      </c>
      <c r="B41" s="30" t="s">
        <v>2197</v>
      </c>
      <c r="C41" s="30" t="n">
        <v>0</v>
      </c>
      <c r="D41" s="40"/>
      <c r="E41" s="30" t="s">
        <v>2164</v>
      </c>
      <c r="F41" s="30" t="n">
        <v>1</v>
      </c>
      <c r="G41" s="32"/>
      <c r="H41" s="30" t="s">
        <v>2216</v>
      </c>
      <c r="I41" s="30" t="n">
        <v>2</v>
      </c>
    </row>
    <row r="42" customFormat="false" ht="15" hidden="false" customHeight="true" outlineLevel="0" collapsed="false">
      <c r="A42" s="38" t="n">
        <v>40</v>
      </c>
      <c r="B42" s="30" t="s">
        <v>79</v>
      </c>
      <c r="C42" s="30" t="n">
        <v>3</v>
      </c>
      <c r="D42" s="40"/>
      <c r="E42" s="30" t="s">
        <v>2168</v>
      </c>
      <c r="F42" s="30" t="n">
        <v>1</v>
      </c>
      <c r="G42" s="32"/>
      <c r="H42" s="30" t="s">
        <v>812</v>
      </c>
      <c r="I42" s="30" t="n">
        <v>0</v>
      </c>
    </row>
    <row r="43" customFormat="false" ht="15" hidden="false" customHeight="true" outlineLevel="0" collapsed="false">
      <c r="A43" s="38" t="n">
        <v>41</v>
      </c>
      <c r="B43" s="30" t="s">
        <v>494</v>
      </c>
      <c r="C43" s="30" t="n">
        <v>0</v>
      </c>
      <c r="D43" s="40"/>
      <c r="E43" s="30" t="s">
        <v>747</v>
      </c>
      <c r="F43" s="30" t="n">
        <v>1</v>
      </c>
      <c r="G43" s="32"/>
      <c r="H43" s="30" t="s">
        <v>2204</v>
      </c>
      <c r="I43" s="30" t="n">
        <v>2</v>
      </c>
    </row>
    <row r="44" customFormat="false" ht="15" hidden="false" customHeight="true" outlineLevel="0" collapsed="false">
      <c r="A44" s="38" t="n">
        <v>42</v>
      </c>
      <c r="B44" s="30" t="s">
        <v>1819</v>
      </c>
      <c r="C44" s="30" t="n">
        <v>0</v>
      </c>
      <c r="D44" s="40"/>
      <c r="E44" s="30" t="s">
        <v>50</v>
      </c>
      <c r="F44" s="30" t="n">
        <v>1</v>
      </c>
      <c r="G44" s="32"/>
      <c r="H44" s="30" t="s">
        <v>338</v>
      </c>
      <c r="I44" s="30" t="n">
        <v>0</v>
      </c>
    </row>
    <row r="45" customFormat="false" ht="15" hidden="false" customHeight="true" outlineLevel="0" collapsed="false">
      <c r="A45" s="38" t="n">
        <v>43</v>
      </c>
      <c r="B45" s="30" t="s">
        <v>1564</v>
      </c>
      <c r="C45" s="30" t="n">
        <v>4</v>
      </c>
      <c r="D45" s="40"/>
      <c r="E45" s="30" t="s">
        <v>2488</v>
      </c>
      <c r="F45" s="30" t="n">
        <v>1</v>
      </c>
      <c r="G45" s="32"/>
      <c r="H45" s="30" t="s">
        <v>342</v>
      </c>
      <c r="I45" s="30" t="n">
        <v>3</v>
      </c>
    </row>
    <row r="46" customFormat="false" ht="15" hidden="false" customHeight="true" outlineLevel="0" collapsed="false">
      <c r="A46" s="38" t="n">
        <v>44</v>
      </c>
      <c r="B46" s="30" t="s">
        <v>834</v>
      </c>
      <c r="C46" s="30" t="n">
        <v>0</v>
      </c>
      <c r="D46" s="40"/>
      <c r="E46" s="30" t="s">
        <v>1607</v>
      </c>
      <c r="F46" s="30" t="n">
        <v>1</v>
      </c>
      <c r="G46" s="32"/>
      <c r="H46" s="30" t="s">
        <v>1973</v>
      </c>
      <c r="I46" s="30" t="n">
        <v>2</v>
      </c>
    </row>
    <row r="47" customFormat="false" ht="15" hidden="false" customHeight="true" outlineLevel="0" collapsed="false">
      <c r="A47" s="38" t="n">
        <v>45</v>
      </c>
      <c r="B47" s="30" t="s">
        <v>1145</v>
      </c>
      <c r="C47" s="30" t="n">
        <v>1</v>
      </c>
      <c r="D47" s="40"/>
      <c r="E47" s="30" t="s">
        <v>938</v>
      </c>
      <c r="F47" s="30" t="n">
        <v>1</v>
      </c>
      <c r="G47" s="32"/>
      <c r="H47" s="30" t="s">
        <v>1906</v>
      </c>
      <c r="I47" s="30" t="n">
        <v>0</v>
      </c>
    </row>
    <row r="48" customFormat="false" ht="15" hidden="false" customHeight="true" outlineLevel="0" collapsed="false">
      <c r="A48" s="38" t="n">
        <v>46</v>
      </c>
      <c r="B48" s="30" t="s">
        <v>2132</v>
      </c>
      <c r="C48" s="30" t="n">
        <v>0</v>
      </c>
      <c r="D48" s="40"/>
      <c r="E48" s="30" t="s">
        <v>106</v>
      </c>
      <c r="F48" s="30" t="n">
        <v>1</v>
      </c>
      <c r="G48" s="32"/>
      <c r="H48" s="30" t="s">
        <v>1427</v>
      </c>
      <c r="I48" s="30" t="n">
        <v>0</v>
      </c>
    </row>
    <row r="49" customFormat="false" ht="15" hidden="false" customHeight="true" outlineLevel="0" collapsed="false">
      <c r="A49" s="38" t="n">
        <v>47</v>
      </c>
      <c r="B49" s="30" t="s">
        <v>2353</v>
      </c>
      <c r="C49" s="30" t="n">
        <v>5</v>
      </c>
      <c r="D49" s="40"/>
      <c r="E49" s="30" t="s">
        <v>2124</v>
      </c>
      <c r="F49" s="30" t="n">
        <v>1</v>
      </c>
      <c r="G49" s="32"/>
      <c r="H49" s="30" t="s">
        <v>1636</v>
      </c>
      <c r="I49" s="30" t="n">
        <v>0</v>
      </c>
    </row>
    <row r="50" customFormat="false" ht="15" hidden="false" customHeight="true" outlineLevel="0" collapsed="false">
      <c r="A50" s="38" t="n">
        <v>48</v>
      </c>
      <c r="B50" s="30" t="s">
        <v>2317</v>
      </c>
      <c r="C50" s="30" t="n">
        <v>0</v>
      </c>
      <c r="D50" s="40"/>
      <c r="E50" s="30" t="s">
        <v>1399</v>
      </c>
      <c r="F50" s="30" t="n">
        <v>1</v>
      </c>
      <c r="G50" s="32"/>
      <c r="H50" s="30" t="s">
        <v>2409</v>
      </c>
      <c r="I50" s="30" t="n">
        <v>0</v>
      </c>
    </row>
    <row r="51" customFormat="false" ht="15" hidden="false" customHeight="true" outlineLevel="0" collapsed="false">
      <c r="A51" s="38" t="n">
        <v>49</v>
      </c>
      <c r="B51" s="30" t="s">
        <v>1839</v>
      </c>
      <c r="C51" s="30" t="n">
        <v>0</v>
      </c>
      <c r="D51" s="40"/>
      <c r="E51" s="30" t="s">
        <v>372</v>
      </c>
      <c r="F51" s="30" t="n">
        <v>1</v>
      </c>
      <c r="G51" s="32"/>
      <c r="H51" s="30" t="s">
        <v>2275</v>
      </c>
      <c r="I51" s="30" t="n">
        <v>0</v>
      </c>
    </row>
    <row r="52" customFormat="false" ht="15" hidden="false" customHeight="true" outlineLevel="0" collapsed="false">
      <c r="A52" s="38" t="n">
        <v>50</v>
      </c>
      <c r="B52" s="30" t="s">
        <v>243</v>
      </c>
      <c r="C52" s="30" t="n">
        <v>1</v>
      </c>
      <c r="D52" s="40"/>
      <c r="E52" s="30" t="s">
        <v>2406</v>
      </c>
      <c r="F52" s="30" t="n">
        <v>1</v>
      </c>
      <c r="G52" s="32"/>
      <c r="H52" s="30" t="s">
        <v>949</v>
      </c>
      <c r="I52" s="30" t="n">
        <v>2</v>
      </c>
    </row>
    <row r="53" customFormat="false" ht="15" hidden="false" customHeight="true" outlineLevel="0" collapsed="false">
      <c r="A53" s="38" t="n">
        <v>51</v>
      </c>
      <c r="B53" s="30" t="s">
        <v>980</v>
      </c>
      <c r="C53" s="30" t="n">
        <v>0</v>
      </c>
      <c r="D53" s="40"/>
      <c r="E53" s="30" t="s">
        <v>478</v>
      </c>
      <c r="F53" s="30" t="n">
        <v>1</v>
      </c>
      <c r="G53" s="32"/>
      <c r="H53" s="30" t="s">
        <v>2414</v>
      </c>
      <c r="I53" s="30" t="n">
        <v>0</v>
      </c>
    </row>
    <row r="54" customFormat="false" ht="15" hidden="false" customHeight="true" outlineLevel="0" collapsed="false">
      <c r="A54" s="38" t="n">
        <v>52</v>
      </c>
      <c r="B54" s="30" t="s">
        <v>2216</v>
      </c>
      <c r="C54" s="30" t="n">
        <v>2</v>
      </c>
      <c r="D54" s="40"/>
      <c r="E54" s="30" t="s">
        <v>2417</v>
      </c>
      <c r="F54" s="30" t="n">
        <v>1</v>
      </c>
      <c r="G54" s="32"/>
      <c r="H54" s="30" t="s">
        <v>1802</v>
      </c>
      <c r="I54" s="30" t="n">
        <v>0</v>
      </c>
    </row>
    <row r="55" customFormat="false" ht="15" hidden="false" customHeight="true" outlineLevel="0" collapsed="false">
      <c r="A55" s="38" t="n">
        <v>53</v>
      </c>
      <c r="B55" s="30" t="s">
        <v>812</v>
      </c>
      <c r="C55" s="30" t="n">
        <v>0</v>
      </c>
      <c r="D55" s="40"/>
      <c r="E55" s="30" t="s">
        <v>113</v>
      </c>
      <c r="F55" s="30" t="n">
        <v>1</v>
      </c>
      <c r="G55" s="32"/>
      <c r="H55" s="30" t="s">
        <v>1047</v>
      </c>
      <c r="I55" s="30" t="n">
        <v>2</v>
      </c>
    </row>
    <row r="56" customFormat="false" ht="15" hidden="false" customHeight="true" outlineLevel="0" collapsed="false">
      <c r="A56" s="38" t="n">
        <v>54</v>
      </c>
      <c r="B56" s="30" t="s">
        <v>121</v>
      </c>
      <c r="C56" s="30" t="n">
        <v>1</v>
      </c>
      <c r="D56" s="40"/>
      <c r="E56" s="30" t="s">
        <v>775</v>
      </c>
      <c r="F56" s="30" t="n">
        <v>1</v>
      </c>
      <c r="G56" s="32"/>
      <c r="H56" s="30" t="s">
        <v>1744</v>
      </c>
      <c r="I56" s="30" t="n">
        <v>0</v>
      </c>
    </row>
    <row r="57" customFormat="false" ht="15" hidden="false" customHeight="true" outlineLevel="0" collapsed="false">
      <c r="A57" s="38" t="n">
        <v>55</v>
      </c>
      <c r="B57" s="30" t="s">
        <v>2204</v>
      </c>
      <c r="C57" s="30" t="n">
        <v>2</v>
      </c>
      <c r="D57" s="40"/>
      <c r="E57" s="30" t="s">
        <v>953</v>
      </c>
      <c r="F57" s="30" t="n">
        <v>1</v>
      </c>
      <c r="G57" s="32"/>
      <c r="H57" s="30" t="s">
        <v>1321</v>
      </c>
      <c r="I57" s="30" t="n">
        <v>2</v>
      </c>
    </row>
    <row r="58" customFormat="false" ht="15" hidden="false" customHeight="true" outlineLevel="0" collapsed="false">
      <c r="A58" s="38" t="n">
        <v>56</v>
      </c>
      <c r="B58" s="30" t="s">
        <v>2009</v>
      </c>
      <c r="C58" s="30" t="n">
        <v>1</v>
      </c>
      <c r="D58" s="40"/>
      <c r="E58" s="30" t="s">
        <v>2361</v>
      </c>
      <c r="F58" s="30" t="n">
        <v>1</v>
      </c>
      <c r="G58" s="32"/>
      <c r="H58" s="30" t="s">
        <v>2144</v>
      </c>
      <c r="I58" s="30" t="n">
        <v>3</v>
      </c>
    </row>
    <row r="59" customFormat="false" ht="15" hidden="false" customHeight="true" outlineLevel="0" collapsed="false">
      <c r="A59" s="38" t="n">
        <v>57</v>
      </c>
      <c r="B59" s="30" t="s">
        <v>338</v>
      </c>
      <c r="C59" s="30" t="n">
        <v>0</v>
      </c>
      <c r="D59" s="40"/>
      <c r="E59" s="30" t="s">
        <v>1186</v>
      </c>
      <c r="F59" s="30" t="n">
        <v>1</v>
      </c>
      <c r="G59" s="32"/>
      <c r="H59" s="30" t="s">
        <v>2245</v>
      </c>
      <c r="I59" s="30" t="n">
        <v>2</v>
      </c>
    </row>
    <row r="60" customFormat="false" ht="15" hidden="false" customHeight="true" outlineLevel="0" collapsed="false">
      <c r="A60" s="38" t="n">
        <v>58</v>
      </c>
      <c r="B60" s="30" t="s">
        <v>342</v>
      </c>
      <c r="C60" s="30" t="n">
        <v>3</v>
      </c>
      <c r="D60" s="40"/>
      <c r="E60" s="30" t="s">
        <v>1204</v>
      </c>
      <c r="F60" s="30" t="n">
        <v>1</v>
      </c>
      <c r="G60" s="32"/>
      <c r="H60" s="30" t="s">
        <v>316</v>
      </c>
      <c r="I60" s="30" t="n">
        <v>3</v>
      </c>
    </row>
    <row r="61" customFormat="false" ht="15" hidden="false" customHeight="true" outlineLevel="0" collapsed="false">
      <c r="A61" s="38" t="n">
        <v>59</v>
      </c>
      <c r="B61" s="30" t="s">
        <v>1973</v>
      </c>
      <c r="C61" s="30" t="n">
        <v>2</v>
      </c>
      <c r="D61" s="40"/>
      <c r="E61" s="30" t="s">
        <v>2426</v>
      </c>
      <c r="F61" s="30" t="n">
        <v>1</v>
      </c>
      <c r="G61" s="32"/>
      <c r="H61" s="30" t="s">
        <v>905</v>
      </c>
      <c r="I61" s="30" t="n">
        <v>4</v>
      </c>
    </row>
    <row r="62" customFormat="false" ht="15" hidden="false" customHeight="true" outlineLevel="0" collapsed="false">
      <c r="A62" s="38" t="n">
        <v>60</v>
      </c>
      <c r="B62" s="30" t="s">
        <v>677</v>
      </c>
      <c r="C62" s="30" t="n">
        <v>1</v>
      </c>
      <c r="D62" s="40"/>
      <c r="E62" s="30" t="s">
        <v>1182</v>
      </c>
      <c r="F62" s="30" t="n">
        <v>1</v>
      </c>
      <c r="G62" s="32"/>
      <c r="H62" s="30" t="s">
        <v>1924</v>
      </c>
      <c r="I62" s="30" t="n">
        <v>0</v>
      </c>
    </row>
    <row r="63" customFormat="false" ht="15" hidden="false" customHeight="true" outlineLevel="0" collapsed="false">
      <c r="A63" s="38" t="n">
        <v>61</v>
      </c>
      <c r="B63" s="30" t="s">
        <v>1906</v>
      </c>
      <c r="C63" s="30" t="n">
        <v>0</v>
      </c>
      <c r="D63" s="40"/>
      <c r="E63" s="30" t="s">
        <v>186</v>
      </c>
      <c r="F63" s="30" t="n">
        <v>1</v>
      </c>
      <c r="G63" s="32"/>
      <c r="H63" s="30" t="s">
        <v>1966</v>
      </c>
      <c r="I63" s="30" t="n">
        <v>0</v>
      </c>
    </row>
    <row r="64" customFormat="false" ht="15" hidden="false" customHeight="true" outlineLevel="0" collapsed="false">
      <c r="A64" s="38" t="n">
        <v>62</v>
      </c>
      <c r="B64" s="30" t="s">
        <v>1427</v>
      </c>
      <c r="C64" s="30" t="n">
        <v>0</v>
      </c>
      <c r="D64" s="40"/>
      <c r="E64" s="30" t="s">
        <v>1365</v>
      </c>
      <c r="F64" s="30" t="n">
        <v>1</v>
      </c>
      <c r="G64" s="32"/>
      <c r="H64" s="30" t="s">
        <v>1649</v>
      </c>
      <c r="I64" s="30" t="n">
        <v>2</v>
      </c>
    </row>
    <row r="65" customFormat="false" ht="15" hidden="false" customHeight="true" outlineLevel="0" collapsed="false">
      <c r="A65" s="38" t="n">
        <v>63</v>
      </c>
      <c r="B65" s="30" t="s">
        <v>1477</v>
      </c>
      <c r="C65" s="30" t="n">
        <v>1</v>
      </c>
      <c r="D65" s="40"/>
      <c r="E65" s="30" t="s">
        <v>502</v>
      </c>
      <c r="F65" s="30" t="n">
        <v>1</v>
      </c>
      <c r="G65" s="32"/>
      <c r="H65" s="30" t="s">
        <v>2528</v>
      </c>
      <c r="I65" s="30" t="n">
        <v>2</v>
      </c>
    </row>
    <row r="66" customFormat="false" ht="15" hidden="false" customHeight="true" outlineLevel="0" collapsed="false">
      <c r="A66" s="38" t="n">
        <v>64</v>
      </c>
      <c r="B66" s="30" t="s">
        <v>869</v>
      </c>
      <c r="C66" s="30" t="n">
        <v>1</v>
      </c>
      <c r="D66" s="40"/>
      <c r="E66" s="30" t="s">
        <v>1287</v>
      </c>
      <c r="F66" s="30" t="n">
        <v>1</v>
      </c>
      <c r="G66" s="32"/>
      <c r="H66" s="30" t="s">
        <v>2259</v>
      </c>
      <c r="I66" s="30" t="n">
        <v>2</v>
      </c>
    </row>
    <row r="67" customFormat="false" ht="15" hidden="false" customHeight="true" outlineLevel="0" collapsed="false">
      <c r="A67" s="38" t="n">
        <v>65</v>
      </c>
      <c r="B67" s="30" t="s">
        <v>1485</v>
      </c>
      <c r="C67" s="30" t="n">
        <v>1</v>
      </c>
      <c r="D67" s="40"/>
      <c r="E67" s="30" t="s">
        <v>1171</v>
      </c>
      <c r="F67" s="30" t="n">
        <v>1</v>
      </c>
      <c r="G67" s="32"/>
      <c r="H67" s="30" t="s">
        <v>2025</v>
      </c>
      <c r="I67" s="30" t="n">
        <v>0</v>
      </c>
    </row>
    <row r="68" customFormat="false" ht="15" hidden="false" customHeight="true" outlineLevel="0" collapsed="false">
      <c r="A68" s="38" t="n">
        <v>66</v>
      </c>
      <c r="B68" s="30" t="s">
        <v>1636</v>
      </c>
      <c r="C68" s="30" t="n">
        <v>0</v>
      </c>
      <c r="D68" s="40"/>
      <c r="E68" s="30" t="s">
        <v>308</v>
      </c>
      <c r="F68" s="30" t="n">
        <v>1</v>
      </c>
      <c r="G68" s="32"/>
      <c r="H68" s="30" t="s">
        <v>2462</v>
      </c>
      <c r="I68" s="30" t="n">
        <v>3</v>
      </c>
    </row>
    <row r="69" customFormat="false" ht="15" hidden="false" customHeight="true" outlineLevel="0" collapsed="false">
      <c r="A69" s="38" t="n">
        <v>67</v>
      </c>
      <c r="B69" s="30" t="s">
        <v>1124</v>
      </c>
      <c r="C69" s="30" t="n">
        <v>1</v>
      </c>
      <c r="D69" s="40"/>
      <c r="E69" s="30" t="s">
        <v>1541</v>
      </c>
      <c r="F69" s="30" t="n">
        <v>1</v>
      </c>
      <c r="G69" s="32"/>
      <c r="H69" s="30" t="s">
        <v>385</v>
      </c>
      <c r="I69" s="30" t="n">
        <v>2</v>
      </c>
    </row>
    <row r="70" customFormat="false" ht="15" hidden="false" customHeight="true" outlineLevel="0" collapsed="false">
      <c r="A70" s="38" t="n">
        <v>68</v>
      </c>
      <c r="B70" s="30" t="s">
        <v>2180</v>
      </c>
      <c r="C70" s="30" t="n">
        <v>1</v>
      </c>
      <c r="D70" s="40"/>
      <c r="E70" s="30" t="s">
        <v>1369</v>
      </c>
      <c r="F70" s="30" t="n">
        <v>1</v>
      </c>
      <c r="G70" s="32"/>
      <c r="H70" s="30" t="s">
        <v>692</v>
      </c>
      <c r="I70" s="30" t="n">
        <v>0</v>
      </c>
    </row>
    <row r="71" customFormat="false" ht="15" hidden="false" customHeight="true" outlineLevel="0" collapsed="false">
      <c r="A71" s="38" t="n">
        <v>69</v>
      </c>
      <c r="B71" s="30" t="s">
        <v>2409</v>
      </c>
      <c r="C71" s="30" t="n">
        <v>0</v>
      </c>
      <c r="D71" s="40"/>
      <c r="E71" s="30" t="s">
        <v>2548</v>
      </c>
      <c r="F71" s="30" t="n">
        <v>1</v>
      </c>
      <c r="G71" s="32"/>
      <c r="H71" s="30" t="s">
        <v>467</v>
      </c>
      <c r="I71" s="30" t="n">
        <v>4</v>
      </c>
    </row>
    <row r="72" customFormat="false" ht="15" hidden="false" customHeight="true" outlineLevel="0" collapsed="false">
      <c r="A72" s="38" t="n">
        <v>70</v>
      </c>
      <c r="B72" s="30" t="s">
        <v>2275</v>
      </c>
      <c r="C72" s="30" t="n">
        <v>0</v>
      </c>
      <c r="D72" s="40"/>
      <c r="E72" s="30" t="s">
        <v>2337</v>
      </c>
      <c r="F72" s="30" t="n">
        <v>1</v>
      </c>
      <c r="G72" s="32"/>
      <c r="H72" s="30" t="s">
        <v>2121</v>
      </c>
      <c r="I72" s="30" t="n">
        <v>5</v>
      </c>
    </row>
    <row r="73" customFormat="false" ht="15" hidden="false" customHeight="true" outlineLevel="0" collapsed="false">
      <c r="A73" s="38" t="n">
        <v>71</v>
      </c>
      <c r="B73" s="30" t="s">
        <v>949</v>
      </c>
      <c r="C73" s="30" t="n">
        <v>2</v>
      </c>
      <c r="D73" s="40"/>
      <c r="E73" s="30" t="s">
        <v>280</v>
      </c>
      <c r="F73" s="30" t="n">
        <v>1</v>
      </c>
      <c r="G73" s="32"/>
      <c r="H73" s="30" t="s">
        <v>2520</v>
      </c>
      <c r="I73" s="30" t="n">
        <v>3</v>
      </c>
    </row>
    <row r="74" customFormat="false" ht="15" hidden="false" customHeight="true" outlineLevel="0" collapsed="false">
      <c r="A74" s="38" t="n">
        <v>72</v>
      </c>
      <c r="B74" s="30" t="s">
        <v>2414</v>
      </c>
      <c r="C74" s="30" t="n">
        <v>0</v>
      </c>
      <c r="D74" s="40"/>
      <c r="E74" s="30" t="s">
        <v>1700</v>
      </c>
      <c r="F74" s="30" t="n">
        <v>1</v>
      </c>
      <c r="G74" s="32"/>
      <c r="H74" s="30" t="s">
        <v>65</v>
      </c>
      <c r="I74" s="30" t="n">
        <v>2</v>
      </c>
    </row>
    <row r="75" customFormat="false" ht="15" hidden="false" customHeight="true" outlineLevel="0" collapsed="false">
      <c r="A75" s="38" t="n">
        <v>73</v>
      </c>
      <c r="B75" s="30" t="s">
        <v>2567</v>
      </c>
      <c r="C75" s="30" t="n">
        <v>1</v>
      </c>
      <c r="D75" s="40"/>
      <c r="E75" s="30" t="s">
        <v>897</v>
      </c>
      <c r="F75" s="30" t="n">
        <v>1</v>
      </c>
      <c r="G75" s="32"/>
      <c r="H75" s="30" t="s">
        <v>2541</v>
      </c>
      <c r="I75" s="30" t="n">
        <v>0</v>
      </c>
    </row>
    <row r="76" customFormat="false" ht="15" hidden="false" customHeight="true" outlineLevel="0" collapsed="false">
      <c r="A76" s="38" t="n">
        <v>74</v>
      </c>
      <c r="B76" s="30" t="s">
        <v>1802</v>
      </c>
      <c r="C76" s="30" t="n">
        <v>0</v>
      </c>
      <c r="D76" s="40"/>
      <c r="E76" s="30" t="s">
        <v>2394</v>
      </c>
      <c r="F76" s="30" t="n">
        <v>1</v>
      </c>
      <c r="G76" s="32"/>
      <c r="H76" s="30" t="s">
        <v>87</v>
      </c>
      <c r="I76" s="30" t="n">
        <v>0</v>
      </c>
    </row>
    <row r="77" customFormat="false" ht="15" hidden="false" customHeight="true" outlineLevel="0" collapsed="false">
      <c r="A77" s="38" t="n">
        <v>75</v>
      </c>
      <c r="B77" s="30" t="s">
        <v>1047</v>
      </c>
      <c r="C77" s="30" t="n">
        <v>2</v>
      </c>
      <c r="D77" s="40"/>
      <c r="E77" s="30" t="s">
        <v>1443</v>
      </c>
      <c r="F77" s="30" t="n">
        <v>1</v>
      </c>
      <c r="G77" s="32"/>
      <c r="H77" s="30" t="s">
        <v>2074</v>
      </c>
      <c r="I77" s="30" t="n">
        <v>3</v>
      </c>
    </row>
    <row r="78" customFormat="false" ht="15" hidden="false" customHeight="true" outlineLevel="0" collapsed="false">
      <c r="A78" s="38" t="n">
        <v>76</v>
      </c>
      <c r="B78" s="30" t="s">
        <v>2535</v>
      </c>
      <c r="C78" s="30" t="n">
        <v>1</v>
      </c>
      <c r="D78" s="40"/>
      <c r="E78" s="30" t="s">
        <v>1783</v>
      </c>
      <c r="F78" s="30" t="n">
        <v>1</v>
      </c>
      <c r="G78" s="32"/>
      <c r="H78" s="30" t="s">
        <v>2160</v>
      </c>
      <c r="I78" s="30" t="n">
        <v>2</v>
      </c>
    </row>
    <row r="79" customFormat="false" ht="15" hidden="false" customHeight="true" outlineLevel="0" collapsed="false">
      <c r="A79" s="38" t="n">
        <v>77</v>
      </c>
      <c r="B79" s="30" t="s">
        <v>1769</v>
      </c>
      <c r="C79" s="30" t="n">
        <v>1</v>
      </c>
      <c r="D79" s="40"/>
      <c r="E79" s="30" t="s">
        <v>1265</v>
      </c>
      <c r="F79" s="30" t="n">
        <v>1</v>
      </c>
      <c r="G79" s="32"/>
      <c r="H79" s="30" t="s">
        <v>889</v>
      </c>
      <c r="I79" s="30" t="n">
        <v>0</v>
      </c>
    </row>
    <row r="80" customFormat="false" ht="15" hidden="false" customHeight="true" outlineLevel="0" collapsed="false">
      <c r="A80" s="38" t="n">
        <v>78</v>
      </c>
      <c r="B80" s="30" t="s">
        <v>1744</v>
      </c>
      <c r="C80" s="30" t="n">
        <v>0</v>
      </c>
      <c r="D80" s="40"/>
      <c r="E80" s="30" t="s">
        <v>482</v>
      </c>
      <c r="F80" s="30" t="n">
        <v>1</v>
      </c>
      <c r="G80" s="32"/>
      <c r="H80" s="30" t="s">
        <v>1682</v>
      </c>
      <c r="I80" s="30" t="n">
        <v>0</v>
      </c>
    </row>
    <row r="81" customFormat="false" ht="15" hidden="false" customHeight="true" outlineLevel="0" collapsed="false">
      <c r="A81" s="38" t="n">
        <v>79</v>
      </c>
      <c r="B81" s="30" t="s">
        <v>1537</v>
      </c>
      <c r="C81" s="30" t="n">
        <v>1</v>
      </c>
      <c r="D81" s="40"/>
      <c r="E81" s="30" t="s">
        <v>1231</v>
      </c>
      <c r="F81" s="30" t="n">
        <v>1</v>
      </c>
      <c r="G81" s="32"/>
      <c r="H81" s="30" t="s">
        <v>1356</v>
      </c>
      <c r="I81" s="30" t="n">
        <v>0</v>
      </c>
    </row>
    <row r="82" customFormat="false" ht="15" hidden="false" customHeight="true" outlineLevel="0" collapsed="false">
      <c r="A82" s="38" t="n">
        <v>80</v>
      </c>
      <c r="B82" s="30" t="s">
        <v>1645</v>
      </c>
      <c r="C82" s="30" t="n">
        <v>1</v>
      </c>
      <c r="D82" s="40"/>
      <c r="E82" s="30" t="s">
        <v>2320</v>
      </c>
      <c r="F82" s="30" t="n">
        <v>1</v>
      </c>
      <c r="G82" s="32"/>
      <c r="H82" s="30" t="s">
        <v>1879</v>
      </c>
      <c r="I82" s="30" t="n">
        <v>0</v>
      </c>
    </row>
    <row r="83" customFormat="false" ht="15" hidden="false" customHeight="true" outlineLevel="0" collapsed="false">
      <c r="A83" s="38" t="n">
        <v>81</v>
      </c>
      <c r="B83" s="30" t="s">
        <v>1524</v>
      </c>
      <c r="C83" s="30" t="n">
        <v>1</v>
      </c>
      <c r="D83" s="40"/>
      <c r="E83" s="30" t="s">
        <v>2435</v>
      </c>
      <c r="F83" s="30" t="n">
        <v>1</v>
      </c>
      <c r="G83" s="32"/>
      <c r="H83" s="30" t="s">
        <v>1977</v>
      </c>
      <c r="I83" s="30" t="n">
        <v>2</v>
      </c>
    </row>
    <row r="84" customFormat="false" ht="15" hidden="false" customHeight="true" outlineLevel="0" collapsed="false">
      <c r="A84" s="38" t="n">
        <v>82</v>
      </c>
      <c r="B84" s="30" t="s">
        <v>1321</v>
      </c>
      <c r="C84" s="30" t="n">
        <v>2</v>
      </c>
      <c r="D84" s="40"/>
      <c r="E84" s="30" t="s">
        <v>102</v>
      </c>
      <c r="F84" s="30" t="n">
        <v>1</v>
      </c>
      <c r="G84" s="32"/>
      <c r="H84" s="30" t="s">
        <v>1157</v>
      </c>
      <c r="I84" s="30" t="n">
        <v>0</v>
      </c>
    </row>
    <row r="85" customFormat="false" ht="15" hidden="false" customHeight="true" outlineLevel="0" collapsed="false">
      <c r="A85" s="38" t="n">
        <v>83</v>
      </c>
      <c r="B85" s="30" t="s">
        <v>2144</v>
      </c>
      <c r="C85" s="30" t="n">
        <v>3</v>
      </c>
      <c r="D85" s="40"/>
      <c r="E85" s="30" t="s">
        <v>166</v>
      </c>
      <c r="F85" s="30" t="n">
        <v>1</v>
      </c>
      <c r="G85" s="32"/>
      <c r="H85" s="30" t="s">
        <v>350</v>
      </c>
      <c r="I85" s="30" t="n">
        <v>0</v>
      </c>
    </row>
    <row r="86" customFormat="false" ht="15" hidden="false" customHeight="true" outlineLevel="0" collapsed="false">
      <c r="A86" s="38" t="n">
        <v>84</v>
      </c>
      <c r="B86" s="30" t="s">
        <v>2245</v>
      </c>
      <c r="C86" s="30" t="n">
        <v>2</v>
      </c>
      <c r="D86" s="40"/>
      <c r="E86" s="30" t="s">
        <v>1456</v>
      </c>
      <c r="F86" s="30" t="n">
        <v>1</v>
      </c>
      <c r="G86" s="32"/>
      <c r="H86" s="30" t="s">
        <v>1989</v>
      </c>
      <c r="I86" s="30" t="n">
        <v>0</v>
      </c>
    </row>
    <row r="87" customFormat="false" ht="15" hidden="false" customHeight="true" outlineLevel="0" collapsed="false">
      <c r="A87" s="38" t="n">
        <v>85</v>
      </c>
      <c r="B87" s="30" t="s">
        <v>316</v>
      </c>
      <c r="C87" s="30" t="n">
        <v>3</v>
      </c>
      <c r="D87" s="40"/>
      <c r="E87" s="30" t="s">
        <v>2013</v>
      </c>
      <c r="F87" s="30" t="n">
        <v>1</v>
      </c>
      <c r="G87" s="32"/>
      <c r="H87" s="30" t="s">
        <v>1707</v>
      </c>
      <c r="I87" s="30" t="n">
        <v>0</v>
      </c>
    </row>
    <row r="88" customFormat="false" ht="15" hidden="false" customHeight="true" outlineLevel="0" collapsed="false">
      <c r="A88" s="38" t="n">
        <v>86</v>
      </c>
      <c r="B88" s="30" t="s">
        <v>905</v>
      </c>
      <c r="C88" s="30" t="n">
        <v>4</v>
      </c>
      <c r="D88" s="40"/>
      <c r="E88" s="30" t="s">
        <v>2509</v>
      </c>
      <c r="F88" s="30" t="n">
        <v>1</v>
      </c>
      <c r="G88" s="32"/>
      <c r="H88" s="30" t="s">
        <v>1378</v>
      </c>
      <c r="I88" s="30" t="n">
        <v>0</v>
      </c>
    </row>
    <row r="89" customFormat="false" ht="15" hidden="false" customHeight="true" outlineLevel="0" collapsed="false">
      <c r="A89" s="38" t="n">
        <v>87</v>
      </c>
      <c r="B89" s="30" t="s">
        <v>1924</v>
      </c>
      <c r="C89" s="30" t="n">
        <v>0</v>
      </c>
      <c r="D89" s="40"/>
      <c r="E89" s="30" t="s">
        <v>195</v>
      </c>
      <c r="F89" s="30" t="n">
        <v>1</v>
      </c>
      <c r="G89" s="32"/>
      <c r="H89" s="30" t="s">
        <v>1111</v>
      </c>
      <c r="I89" s="30" t="n">
        <v>4</v>
      </c>
    </row>
    <row r="90" customFormat="false" ht="15" hidden="false" customHeight="true" outlineLevel="0" collapsed="false">
      <c r="A90" s="38" t="n">
        <v>88</v>
      </c>
      <c r="B90" s="30" t="s">
        <v>1966</v>
      </c>
      <c r="C90" s="30" t="n">
        <v>0</v>
      </c>
      <c r="D90" s="40"/>
      <c r="E90" s="30" t="s">
        <v>2053</v>
      </c>
      <c r="F90" s="30" t="n">
        <v>1</v>
      </c>
      <c r="G90" s="32"/>
      <c r="H90" s="30" t="s">
        <v>882</v>
      </c>
      <c r="I90" s="30" t="n">
        <v>2</v>
      </c>
    </row>
    <row r="91" customFormat="false" ht="27" hidden="false" customHeight="true" outlineLevel="0" collapsed="false">
      <c r="A91" s="38" t="n">
        <v>89</v>
      </c>
      <c r="B91" s="30" t="s">
        <v>1464</v>
      </c>
      <c r="C91" s="30" t="n">
        <v>1</v>
      </c>
      <c r="D91" s="40"/>
      <c r="E91" s="30" t="s">
        <v>922</v>
      </c>
      <c r="F91" s="30" t="n">
        <v>1</v>
      </c>
      <c r="G91" s="32"/>
      <c r="H91" s="30" t="s">
        <v>2444</v>
      </c>
      <c r="I91" s="30" t="n">
        <v>0</v>
      </c>
    </row>
    <row r="92" customFormat="false" ht="39.75" hidden="false" customHeight="true" outlineLevel="0" collapsed="false">
      <c r="A92" s="38" t="n">
        <v>90</v>
      </c>
      <c r="B92" s="30" t="s">
        <v>1649</v>
      </c>
      <c r="C92" s="30" t="n">
        <v>2</v>
      </c>
      <c r="D92" s="40"/>
      <c r="E92" s="30" t="s">
        <v>1161</v>
      </c>
      <c r="F92" s="30" t="n">
        <v>1</v>
      </c>
      <c r="G92" s="32"/>
      <c r="H92" s="30" t="s">
        <v>1860</v>
      </c>
      <c r="I92" s="30" t="n">
        <v>0</v>
      </c>
    </row>
    <row r="93" customFormat="false" ht="15" hidden="false" customHeight="true" outlineLevel="0" collapsed="false">
      <c r="A93" s="38" t="n">
        <v>91</v>
      </c>
      <c r="B93" s="30" t="s">
        <v>2528</v>
      </c>
      <c r="C93" s="30" t="n">
        <v>2</v>
      </c>
      <c r="D93" s="40"/>
      <c r="E93" s="30" t="s">
        <v>1501</v>
      </c>
      <c r="F93" s="30" t="n">
        <v>1</v>
      </c>
      <c r="G93" s="32"/>
      <c r="H93" s="30" t="s">
        <v>1848</v>
      </c>
      <c r="I93" s="30" t="n">
        <v>0</v>
      </c>
    </row>
    <row r="94" customFormat="false" ht="15" hidden="false" customHeight="true" outlineLevel="0" collapsed="false">
      <c r="A94" s="38" t="n">
        <v>92</v>
      </c>
      <c r="B94" s="30" t="s">
        <v>2150</v>
      </c>
      <c r="C94" s="30" t="n">
        <v>1</v>
      </c>
      <c r="D94" s="40"/>
      <c r="E94" s="30" t="s">
        <v>1748</v>
      </c>
      <c r="F94" s="30" t="n">
        <v>1</v>
      </c>
      <c r="G94" s="32"/>
      <c r="H94" s="30" t="s">
        <v>1062</v>
      </c>
      <c r="I94" s="30" t="n">
        <v>3</v>
      </c>
    </row>
    <row r="95" customFormat="false" ht="15" hidden="false" customHeight="true" outlineLevel="0" collapsed="false">
      <c r="A95" s="38" t="n">
        <v>93</v>
      </c>
      <c r="B95" s="30" t="s">
        <v>2259</v>
      </c>
      <c r="C95" s="30" t="n">
        <v>2</v>
      </c>
      <c r="D95" s="40"/>
      <c r="E95" s="30" t="s">
        <v>2271</v>
      </c>
      <c r="F95" s="30" t="n">
        <v>1</v>
      </c>
      <c r="G95" s="32"/>
      <c r="H95" s="30" t="s">
        <v>1214</v>
      </c>
      <c r="I95" s="30" t="n">
        <v>0</v>
      </c>
    </row>
    <row r="96" customFormat="false" ht="15" hidden="false" customHeight="true" outlineLevel="0" collapsed="false">
      <c r="A96" s="38" t="n">
        <v>94</v>
      </c>
      <c r="B96" s="30" t="s">
        <v>1328</v>
      </c>
      <c r="C96" s="30" t="n">
        <v>1</v>
      </c>
      <c r="D96" s="40"/>
      <c r="E96" s="30" t="s">
        <v>2227</v>
      </c>
      <c r="F96" s="30" t="n">
        <v>1</v>
      </c>
      <c r="G96" s="32"/>
      <c r="H96" s="30" t="s">
        <v>2314</v>
      </c>
      <c r="I96" s="30" t="n">
        <v>3</v>
      </c>
    </row>
    <row r="97" customFormat="false" ht="15" hidden="false" customHeight="true" outlineLevel="0" collapsed="false">
      <c r="A97" s="38" t="n">
        <v>95</v>
      </c>
      <c r="B97" s="30" t="s">
        <v>2025</v>
      </c>
      <c r="C97" s="30" t="n">
        <v>0</v>
      </c>
      <c r="D97" s="40"/>
      <c r="E97" s="30" t="s">
        <v>296</v>
      </c>
      <c r="F97" s="30" t="n">
        <v>1</v>
      </c>
      <c r="G97" s="32"/>
      <c r="H97" s="30" t="s">
        <v>1388</v>
      </c>
      <c r="I97" s="30" t="n">
        <v>4</v>
      </c>
    </row>
    <row r="98" customFormat="false" ht="15" hidden="false" customHeight="true" outlineLevel="0" collapsed="false">
      <c r="A98" s="38" t="n">
        <v>96</v>
      </c>
      <c r="B98" s="30" t="s">
        <v>2462</v>
      </c>
      <c r="C98" s="30" t="n">
        <v>3</v>
      </c>
      <c r="D98" s="40"/>
      <c r="E98" s="30" t="s">
        <v>1137</v>
      </c>
      <c r="F98" s="30" t="n">
        <v>1</v>
      </c>
      <c r="G98" s="32"/>
      <c r="H98" s="30" t="s">
        <v>1508</v>
      </c>
      <c r="I98" s="30" t="n">
        <v>2</v>
      </c>
    </row>
    <row r="99" customFormat="false" ht="15" hidden="false" customHeight="true" outlineLevel="0" collapsed="false">
      <c r="A99" s="38" t="n">
        <v>97</v>
      </c>
      <c r="B99" s="30" t="s">
        <v>1695</v>
      </c>
      <c r="C99" s="30" t="n">
        <v>1</v>
      </c>
      <c r="D99" s="40"/>
      <c r="E99" s="30" t="s">
        <v>452</v>
      </c>
      <c r="F99" s="30" t="n">
        <v>1</v>
      </c>
      <c r="G99" s="32"/>
      <c r="H99" s="30" t="s">
        <v>2136</v>
      </c>
      <c r="I99" s="30" t="n">
        <v>2</v>
      </c>
    </row>
    <row r="100" customFormat="false" ht="15" hidden="false" customHeight="true" outlineLevel="0" collapsed="false">
      <c r="A100" s="38" t="n">
        <v>98</v>
      </c>
      <c r="B100" s="30" t="s">
        <v>2208</v>
      </c>
      <c r="C100" s="30" t="n">
        <v>1</v>
      </c>
      <c r="D100" s="40"/>
      <c r="E100" s="30" t="s">
        <v>852</v>
      </c>
      <c r="F100" s="30" t="n">
        <v>1</v>
      </c>
      <c r="G100" s="32"/>
      <c r="H100" s="30" t="s">
        <v>388</v>
      </c>
      <c r="I100" s="30" t="n">
        <v>0</v>
      </c>
    </row>
    <row r="101" customFormat="false" ht="15" hidden="false" customHeight="true" outlineLevel="0" collapsed="false">
      <c r="A101" s="38" t="n">
        <v>99</v>
      </c>
      <c r="B101" s="30" t="s">
        <v>385</v>
      </c>
      <c r="C101" s="30" t="n">
        <v>2</v>
      </c>
      <c r="D101" s="40"/>
      <c r="E101" s="30" t="s">
        <v>1630</v>
      </c>
      <c r="F101" s="30" t="n">
        <v>1</v>
      </c>
      <c r="G101" s="32"/>
      <c r="H101" s="30" t="s">
        <v>2296</v>
      </c>
      <c r="I101" s="30" t="n">
        <v>0</v>
      </c>
    </row>
    <row r="102" customFormat="false" ht="15" hidden="false" customHeight="true" outlineLevel="0" collapsed="false">
      <c r="A102" s="38" t="n">
        <v>100</v>
      </c>
      <c r="B102" s="30" t="s">
        <v>926</v>
      </c>
      <c r="C102" s="30" t="n">
        <v>1</v>
      </c>
      <c r="D102" s="40"/>
      <c r="E102" s="30" t="s">
        <v>1325</v>
      </c>
      <c r="F102" s="30" t="n">
        <v>1</v>
      </c>
      <c r="G102" s="32"/>
      <c r="H102" s="30" t="s">
        <v>1344</v>
      </c>
      <c r="I102" s="30" t="n">
        <v>0</v>
      </c>
    </row>
    <row r="103" customFormat="false" ht="15" hidden="false" customHeight="true" outlineLevel="0" collapsed="false">
      <c r="A103" s="38" t="n">
        <v>101</v>
      </c>
      <c r="B103" s="30" t="s">
        <v>1997</v>
      </c>
      <c r="C103" s="30" t="n">
        <v>1</v>
      </c>
      <c r="D103" s="40"/>
      <c r="E103" s="30" t="s">
        <v>2545</v>
      </c>
      <c r="F103" s="30" t="n">
        <v>1</v>
      </c>
      <c r="G103" s="32"/>
      <c r="H103" s="30" t="s">
        <v>1277</v>
      </c>
      <c r="I103" s="30" t="n">
        <v>0</v>
      </c>
    </row>
    <row r="104" customFormat="false" ht="15" hidden="false" customHeight="true" outlineLevel="0" collapsed="false">
      <c r="A104" s="38" t="n">
        <v>102</v>
      </c>
      <c r="B104" s="30" t="s">
        <v>692</v>
      </c>
      <c r="C104" s="30" t="n">
        <v>0</v>
      </c>
      <c r="D104" s="40"/>
      <c r="E104" s="30" t="s">
        <v>2118</v>
      </c>
      <c r="F104" s="30" t="n">
        <v>1</v>
      </c>
      <c r="G104" s="32"/>
      <c r="H104" s="30" t="s">
        <v>1577</v>
      </c>
      <c r="I104" s="30" t="n">
        <v>0</v>
      </c>
    </row>
    <row r="105" customFormat="false" ht="15" hidden="false" customHeight="true" outlineLevel="0" collapsed="false">
      <c r="A105" s="38" t="n">
        <v>103</v>
      </c>
      <c r="B105" s="30" t="s">
        <v>467</v>
      </c>
      <c r="C105" s="30" t="n">
        <v>4</v>
      </c>
      <c r="D105" s="40"/>
      <c r="E105" s="30" t="s">
        <v>1763</v>
      </c>
      <c r="F105" s="30" t="n">
        <v>1</v>
      </c>
      <c r="G105" s="32"/>
      <c r="H105" s="30" t="s">
        <v>2454</v>
      </c>
      <c r="I105" s="30" t="n">
        <v>2</v>
      </c>
    </row>
    <row r="106" customFormat="false" ht="15" hidden="false" customHeight="true" outlineLevel="0" collapsed="false">
      <c r="A106" s="38" t="n">
        <v>104</v>
      </c>
      <c r="B106" s="30" t="s">
        <v>2121</v>
      </c>
      <c r="C106" s="30" t="n">
        <v>5</v>
      </c>
      <c r="D106" s="40"/>
      <c r="E106" s="30" t="s">
        <v>2090</v>
      </c>
      <c r="F106" s="30" t="n">
        <v>1</v>
      </c>
      <c r="G106" s="32"/>
      <c r="H106" s="30" t="s">
        <v>2110</v>
      </c>
      <c r="I106" s="30" t="n">
        <v>3</v>
      </c>
    </row>
    <row r="107" customFormat="false" ht="15" hidden="false" customHeight="true" outlineLevel="0" collapsed="false">
      <c r="A107" s="38" t="n">
        <v>105</v>
      </c>
      <c r="B107" s="30" t="s">
        <v>2520</v>
      </c>
      <c r="C107" s="30" t="n">
        <v>3</v>
      </c>
      <c r="D107" s="40"/>
      <c r="E107" s="30" t="s">
        <v>1624</v>
      </c>
      <c r="F107" s="30" t="n">
        <v>1</v>
      </c>
      <c r="G107" s="32"/>
      <c r="H107" s="30" t="s">
        <v>722</v>
      </c>
      <c r="I107" s="30" t="n">
        <v>2</v>
      </c>
    </row>
    <row r="108" customFormat="false" ht="15" hidden="false" customHeight="true" outlineLevel="0" collapsed="false">
      <c r="A108" s="38" t="n">
        <v>106</v>
      </c>
      <c r="B108" s="30" t="s">
        <v>65</v>
      </c>
      <c r="C108" s="30" t="n">
        <v>2</v>
      </c>
      <c r="D108" s="40"/>
      <c r="E108" s="30" t="s">
        <v>511</v>
      </c>
      <c r="F108" s="30" t="n">
        <v>1</v>
      </c>
      <c r="G108" s="32"/>
      <c r="H108" s="30" t="s">
        <v>1935</v>
      </c>
      <c r="I108" s="30" t="n">
        <v>0</v>
      </c>
    </row>
    <row r="109" customFormat="false" ht="15" hidden="false" customHeight="true" outlineLevel="0" collapsed="false">
      <c r="A109" s="38" t="n">
        <v>107</v>
      </c>
      <c r="B109" s="30" t="s">
        <v>2541</v>
      </c>
      <c r="C109" s="30" t="n">
        <v>0</v>
      </c>
      <c r="D109" s="40"/>
      <c r="E109" s="30" t="s">
        <v>2382</v>
      </c>
      <c r="F109" s="30" t="n">
        <v>1</v>
      </c>
      <c r="G109" s="32"/>
      <c r="H109" s="30" t="s">
        <v>1439</v>
      </c>
      <c r="I109" s="30" t="n">
        <v>2</v>
      </c>
    </row>
    <row r="110" customFormat="false" ht="15" hidden="false" customHeight="true" outlineLevel="0" collapsed="false">
      <c r="A110" s="38" t="n">
        <v>108</v>
      </c>
      <c r="B110" s="30" t="s">
        <v>87</v>
      </c>
      <c r="C110" s="30" t="n">
        <v>0</v>
      </c>
      <c r="D110" s="40"/>
      <c r="E110" s="30" t="s">
        <v>207</v>
      </c>
      <c r="F110" s="30" t="n">
        <v>1</v>
      </c>
      <c r="G110" s="32"/>
      <c r="H110" s="30" t="s">
        <v>1452</v>
      </c>
      <c r="I110" s="30" t="n">
        <v>2</v>
      </c>
    </row>
    <row r="111" customFormat="false" ht="15" hidden="false" customHeight="true" outlineLevel="0" collapsed="false">
      <c r="A111" s="38" t="n">
        <v>109</v>
      </c>
      <c r="B111" s="30" t="s">
        <v>2074</v>
      </c>
      <c r="C111" s="30" t="n">
        <v>3</v>
      </c>
      <c r="D111" s="40"/>
      <c r="E111" s="30" t="s">
        <v>1521</v>
      </c>
      <c r="F111" s="30" t="n">
        <v>1</v>
      </c>
      <c r="G111" s="32"/>
      <c r="H111" s="30" t="s">
        <v>1632</v>
      </c>
      <c r="I111" s="30" t="n">
        <v>0</v>
      </c>
    </row>
    <row r="112" customFormat="false" ht="15" hidden="false" customHeight="true" outlineLevel="0" collapsed="false">
      <c r="A112" s="38" t="n">
        <v>110</v>
      </c>
      <c r="B112" s="30" t="s">
        <v>1077</v>
      </c>
      <c r="C112" s="30" t="n">
        <v>1</v>
      </c>
      <c r="D112" s="40"/>
      <c r="E112" s="30" t="s">
        <v>2506</v>
      </c>
      <c r="F112" s="30" t="n">
        <v>1</v>
      </c>
      <c r="G112" s="32"/>
      <c r="H112" s="30" t="s">
        <v>1448</v>
      </c>
      <c r="I112" s="30" t="n">
        <v>0</v>
      </c>
    </row>
    <row r="113" customFormat="false" ht="15" hidden="false" customHeight="true" outlineLevel="0" collapsed="false">
      <c r="A113" s="38" t="n">
        <v>111</v>
      </c>
      <c r="B113" s="30" t="s">
        <v>2160</v>
      </c>
      <c r="C113" s="30" t="n">
        <v>2</v>
      </c>
      <c r="D113" s="40"/>
      <c r="E113" s="30" t="s">
        <v>2097</v>
      </c>
      <c r="F113" s="30" t="n">
        <v>1</v>
      </c>
      <c r="G113" s="32"/>
      <c r="H113" s="30" t="s">
        <v>2372</v>
      </c>
      <c r="I113" s="30" t="n">
        <v>2</v>
      </c>
    </row>
    <row r="114" customFormat="false" ht="15" hidden="false" customHeight="true" outlineLevel="0" collapsed="false">
      <c r="A114" s="38" t="n">
        <v>112</v>
      </c>
      <c r="B114" s="30" t="s">
        <v>1348</v>
      </c>
      <c r="C114" s="30" t="n">
        <v>1</v>
      </c>
      <c r="D114" s="40"/>
      <c r="E114" s="30" t="s">
        <v>1243</v>
      </c>
      <c r="F114" s="30" t="n">
        <v>1</v>
      </c>
      <c r="G114" s="32"/>
      <c r="H114" s="30" t="s">
        <v>609</v>
      </c>
      <c r="I114" s="30" t="n">
        <v>0</v>
      </c>
    </row>
    <row r="115" customFormat="false" ht="15" hidden="false" customHeight="true" outlineLevel="0" collapsed="false">
      <c r="A115" s="38" t="n">
        <v>113</v>
      </c>
      <c r="B115" s="30" t="s">
        <v>889</v>
      </c>
      <c r="C115" s="30" t="n">
        <v>0</v>
      </c>
      <c r="D115" s="40"/>
      <c r="E115" s="30" t="s">
        <v>2233</v>
      </c>
      <c r="F115" s="30" t="n">
        <v>1</v>
      </c>
      <c r="G115" s="32"/>
      <c r="H115" s="30" t="s">
        <v>1352</v>
      </c>
      <c r="I115" s="30" t="n">
        <v>2</v>
      </c>
    </row>
    <row r="116" customFormat="false" ht="15" hidden="false" customHeight="true" outlineLevel="0" collapsed="false">
      <c r="A116" s="38" t="n">
        <v>114</v>
      </c>
      <c r="B116" s="30" t="s">
        <v>334</v>
      </c>
      <c r="C116" s="30" t="n">
        <v>1</v>
      </c>
      <c r="D116" s="40"/>
      <c r="E116" s="30" t="s">
        <v>1787</v>
      </c>
      <c r="F116" s="30" t="n">
        <v>1</v>
      </c>
      <c r="G116" s="32"/>
      <c r="H116" s="30" t="s">
        <v>1993</v>
      </c>
      <c r="I116" s="30" t="n">
        <v>0</v>
      </c>
    </row>
    <row r="117" customFormat="false" ht="15" hidden="false" customHeight="true" outlineLevel="0" collapsed="false">
      <c r="A117" s="38" t="n">
        <v>115</v>
      </c>
      <c r="B117" s="30" t="s">
        <v>1682</v>
      </c>
      <c r="C117" s="30" t="n">
        <v>0</v>
      </c>
      <c r="D117" s="40"/>
      <c r="E117" s="30" t="s">
        <v>98</v>
      </c>
      <c r="F117" s="30" t="n">
        <v>1</v>
      </c>
      <c r="G117" s="32"/>
      <c r="H117" s="30" t="s">
        <v>2441</v>
      </c>
      <c r="I117" s="30" t="n">
        <v>3</v>
      </c>
    </row>
    <row r="118" customFormat="false" ht="15" hidden="false" customHeight="true" outlineLevel="0" collapsed="false">
      <c r="A118" s="38" t="n">
        <v>116</v>
      </c>
      <c r="B118" s="30" t="s">
        <v>2468</v>
      </c>
      <c r="C118" s="30" t="n">
        <v>1</v>
      </c>
      <c r="D118" s="40"/>
      <c r="E118" s="30" t="s">
        <v>731</v>
      </c>
      <c r="F118" s="30" t="n">
        <v>1</v>
      </c>
      <c r="G118" s="32"/>
      <c r="H118" s="30" t="s">
        <v>942</v>
      </c>
      <c r="I118" s="30" t="n">
        <v>0</v>
      </c>
    </row>
    <row r="119" customFormat="false" ht="15" hidden="false" customHeight="true" outlineLevel="0" collapsed="false">
      <c r="A119" s="38" t="n">
        <v>117</v>
      </c>
      <c r="B119" s="30" t="s">
        <v>1356</v>
      </c>
      <c r="C119" s="30" t="n">
        <v>0</v>
      </c>
      <c r="D119" s="40"/>
      <c r="E119" s="30" t="s">
        <v>840</v>
      </c>
      <c r="F119" s="30" t="n">
        <v>1</v>
      </c>
      <c r="G119" s="32"/>
      <c r="H119" s="30" t="s">
        <v>738</v>
      </c>
      <c r="I119" s="30" t="n">
        <v>2</v>
      </c>
    </row>
    <row r="120" customFormat="false" ht="15" hidden="false" customHeight="true" outlineLevel="0" collapsed="false">
      <c r="A120" s="38" t="n">
        <v>118</v>
      </c>
      <c r="B120" s="30" t="s">
        <v>1879</v>
      </c>
      <c r="C120" s="30" t="n">
        <v>0</v>
      </c>
      <c r="D120" s="40"/>
      <c r="E120" s="30" t="s">
        <v>376</v>
      </c>
      <c r="F120" s="30" t="n">
        <v>1</v>
      </c>
      <c r="G120" s="32"/>
      <c r="H120" s="30" t="s">
        <v>2484</v>
      </c>
      <c r="I120" s="30" t="n">
        <v>2</v>
      </c>
    </row>
    <row r="121" customFormat="false" ht="15" hidden="false" customHeight="true" outlineLevel="0" collapsed="false">
      <c r="A121" s="38" t="n">
        <v>119</v>
      </c>
      <c r="B121" s="30" t="s">
        <v>1977</v>
      </c>
      <c r="C121" s="30" t="n">
        <v>2</v>
      </c>
      <c r="D121" s="40"/>
      <c r="E121" s="30" t="s">
        <v>219</v>
      </c>
      <c r="F121" s="30" t="n">
        <v>1</v>
      </c>
      <c r="G121" s="32"/>
      <c r="H121" s="30" t="s">
        <v>46</v>
      </c>
      <c r="I121" s="30" t="n">
        <v>0</v>
      </c>
    </row>
    <row r="122" customFormat="false" ht="15" hidden="false" customHeight="true" outlineLevel="0" collapsed="false">
      <c r="A122" s="38" t="n">
        <v>120</v>
      </c>
      <c r="B122" s="30" t="s">
        <v>2164</v>
      </c>
      <c r="C122" s="30" t="n">
        <v>1</v>
      </c>
      <c r="D122" s="40"/>
      <c r="E122" s="30" t="s">
        <v>1001</v>
      </c>
      <c r="F122" s="30" t="n">
        <v>1</v>
      </c>
      <c r="G122" s="32"/>
      <c r="H122" s="30" t="s">
        <v>997</v>
      </c>
      <c r="I122" s="30" t="n">
        <v>0</v>
      </c>
    </row>
    <row r="123" customFormat="false" ht="15" hidden="false" customHeight="true" outlineLevel="0" collapsed="false">
      <c r="A123" s="38" t="n">
        <v>121</v>
      </c>
      <c r="B123" s="30" t="s">
        <v>2168</v>
      </c>
      <c r="C123" s="30" t="n">
        <v>1</v>
      </c>
      <c r="D123" s="40"/>
      <c r="E123" s="30" t="s">
        <v>1831</v>
      </c>
      <c r="F123" s="30" t="n">
        <v>1</v>
      </c>
      <c r="G123" s="32"/>
      <c r="H123" s="30" t="s">
        <v>1725</v>
      </c>
      <c r="I123" s="30" t="n">
        <v>0</v>
      </c>
    </row>
    <row r="124" customFormat="false" ht="15" hidden="false" customHeight="true" outlineLevel="0" collapsed="false">
      <c r="A124" s="38" t="n">
        <v>122</v>
      </c>
      <c r="B124" s="30" t="s">
        <v>1157</v>
      </c>
      <c r="C124" s="30" t="n">
        <v>0</v>
      </c>
      <c r="D124" s="40"/>
      <c r="E124" s="30" t="s">
        <v>1511</v>
      </c>
      <c r="F124" s="30" t="n">
        <v>1</v>
      </c>
      <c r="G124" s="32"/>
      <c r="H124" s="30" t="s">
        <v>2050</v>
      </c>
      <c r="I124" s="30" t="n">
        <v>0</v>
      </c>
    </row>
    <row r="125" customFormat="false" ht="15" hidden="false" customHeight="true" outlineLevel="0" collapsed="false">
      <c r="A125" s="38" t="n">
        <v>123</v>
      </c>
      <c r="B125" s="30" t="s">
        <v>350</v>
      </c>
      <c r="C125" s="30" t="n">
        <v>0</v>
      </c>
      <c r="D125" s="40"/>
      <c r="E125" s="30" t="s">
        <v>1674</v>
      </c>
      <c r="F125" s="30" t="n">
        <v>1</v>
      </c>
      <c r="G125" s="32"/>
      <c r="H125" s="30" t="s">
        <v>2397</v>
      </c>
      <c r="I125" s="30" t="n">
        <v>2</v>
      </c>
    </row>
    <row r="126" customFormat="false" ht="15" hidden="false" customHeight="true" outlineLevel="0" collapsed="false">
      <c r="A126" s="38" t="n">
        <v>124</v>
      </c>
      <c r="B126" s="30" t="s">
        <v>1989</v>
      </c>
      <c r="C126" s="30" t="n">
        <v>0</v>
      </c>
      <c r="D126" s="40"/>
      <c r="E126" s="33" t="s">
        <v>2599</v>
      </c>
      <c r="F126" s="34" t="n">
        <f aca="false">COUNT(F3:F125)</f>
        <v>123</v>
      </c>
      <c r="G126" s="32"/>
      <c r="H126" s="30" t="s">
        <v>1954</v>
      </c>
      <c r="I126" s="30" t="n">
        <v>2</v>
      </c>
    </row>
    <row r="127" customFormat="false" ht="15" hidden="false" customHeight="true" outlineLevel="0" collapsed="false">
      <c r="A127" s="38" t="n">
        <v>125</v>
      </c>
      <c r="B127" s="30" t="s">
        <v>747</v>
      </c>
      <c r="C127" s="30" t="n">
        <v>1</v>
      </c>
      <c r="D127" s="40"/>
      <c r="E127" s="32"/>
      <c r="F127" s="32"/>
      <c r="G127" s="32"/>
      <c r="H127" s="30" t="s">
        <v>2494</v>
      </c>
      <c r="I127" s="30" t="n">
        <v>0</v>
      </c>
    </row>
    <row r="128" customFormat="false" ht="15" hidden="false" customHeight="true" outlineLevel="0" collapsed="false">
      <c r="A128" s="38" t="n">
        <v>126</v>
      </c>
      <c r="B128" s="30" t="s">
        <v>50</v>
      </c>
      <c r="C128" s="30" t="n">
        <v>1</v>
      </c>
      <c r="D128" s="40"/>
      <c r="E128" s="32"/>
      <c r="F128" s="32"/>
      <c r="G128" s="32"/>
      <c r="H128" s="30" t="s">
        <v>1715</v>
      </c>
      <c r="I128" s="30" t="n">
        <v>0</v>
      </c>
    </row>
    <row r="129" customFormat="false" ht="15" hidden="false" customHeight="true" outlineLevel="0" collapsed="false">
      <c r="A129" s="38" t="n">
        <v>127</v>
      </c>
      <c r="B129" s="30" t="s">
        <v>1707</v>
      </c>
      <c r="C129" s="30" t="n">
        <v>0</v>
      </c>
      <c r="D129" s="40"/>
      <c r="E129" s="32"/>
      <c r="F129" s="32"/>
      <c r="G129" s="32"/>
      <c r="H129" s="30" t="s">
        <v>1028</v>
      </c>
      <c r="I129" s="30" t="n">
        <v>2</v>
      </c>
    </row>
    <row r="130" customFormat="false" ht="15" hidden="false" customHeight="true" outlineLevel="0" collapsed="false">
      <c r="A130" s="38" t="n">
        <v>128</v>
      </c>
      <c r="B130" s="30" t="s">
        <v>1378</v>
      </c>
      <c r="C130" s="30" t="n">
        <v>0</v>
      </c>
      <c r="D130" s="40"/>
      <c r="E130" s="32"/>
      <c r="F130" s="32"/>
      <c r="G130" s="32"/>
      <c r="H130" s="30" t="s">
        <v>54</v>
      </c>
      <c r="I130" s="30" t="n">
        <v>0</v>
      </c>
    </row>
    <row r="131" customFormat="false" ht="15" hidden="false" customHeight="true" outlineLevel="0" collapsed="false">
      <c r="A131" s="38" t="n">
        <v>129</v>
      </c>
      <c r="B131" s="30" t="s">
        <v>1111</v>
      </c>
      <c r="C131" s="30" t="n">
        <v>4</v>
      </c>
      <c r="D131" s="40"/>
      <c r="E131" s="32"/>
      <c r="F131" s="32"/>
      <c r="G131" s="32"/>
      <c r="H131" s="30" t="s">
        <v>1261</v>
      </c>
      <c r="I131" s="30" t="n">
        <v>0</v>
      </c>
    </row>
    <row r="132" customFormat="false" ht="15" hidden="false" customHeight="true" outlineLevel="0" collapsed="false">
      <c r="A132" s="38" t="n">
        <v>130</v>
      </c>
      <c r="B132" s="30" t="s">
        <v>2488</v>
      </c>
      <c r="C132" s="30" t="n">
        <v>1</v>
      </c>
      <c r="D132" s="40"/>
      <c r="E132" s="32"/>
      <c r="F132" s="32"/>
      <c r="G132" s="32"/>
      <c r="H132" s="30" t="s">
        <v>35</v>
      </c>
      <c r="I132" s="30" t="n">
        <v>0</v>
      </c>
    </row>
    <row r="133" customFormat="false" ht="15" hidden="false" customHeight="true" outlineLevel="0" collapsed="false">
      <c r="A133" s="38" t="n">
        <v>131</v>
      </c>
      <c r="B133" s="30" t="s">
        <v>1607</v>
      </c>
      <c r="C133" s="30" t="n">
        <v>1</v>
      </c>
      <c r="D133" s="40"/>
      <c r="E133" s="32"/>
      <c r="F133" s="32"/>
      <c r="G133" s="32"/>
      <c r="H133" s="30" t="s">
        <v>1300</v>
      </c>
      <c r="I133" s="30" t="n">
        <v>6</v>
      </c>
    </row>
    <row r="134" customFormat="false" ht="15" hidden="false" customHeight="true" outlineLevel="0" collapsed="false">
      <c r="A134" s="38" t="n">
        <v>132</v>
      </c>
      <c r="B134" s="30" t="s">
        <v>938</v>
      </c>
      <c r="C134" s="30" t="n">
        <v>1</v>
      </c>
      <c r="D134" s="40"/>
      <c r="E134" s="32"/>
      <c r="F134" s="32"/>
      <c r="G134" s="32"/>
      <c r="H134" s="30" t="s">
        <v>574</v>
      </c>
      <c r="I134" s="30" t="n">
        <v>5</v>
      </c>
    </row>
    <row r="135" customFormat="false" ht="15" hidden="false" customHeight="true" outlineLevel="0" collapsed="false">
      <c r="A135" s="38" t="n">
        <v>133</v>
      </c>
      <c r="B135" s="30" t="s">
        <v>882</v>
      </c>
      <c r="C135" s="30" t="n">
        <v>2</v>
      </c>
      <c r="D135" s="40"/>
      <c r="E135" s="32"/>
      <c r="F135" s="32"/>
      <c r="G135" s="32"/>
      <c r="H135" s="30" t="s">
        <v>965</v>
      </c>
      <c r="I135" s="30" t="n">
        <v>0</v>
      </c>
    </row>
    <row r="136" customFormat="false" ht="26.25" hidden="false" customHeight="true" outlineLevel="0" collapsed="false">
      <c r="A136" s="38" t="n">
        <v>134</v>
      </c>
      <c r="B136" s="30" t="s">
        <v>2444</v>
      </c>
      <c r="C136" s="30" t="n">
        <v>0</v>
      </c>
      <c r="D136" s="40"/>
      <c r="E136" s="32"/>
      <c r="F136" s="32"/>
      <c r="G136" s="32"/>
      <c r="H136" s="30" t="s">
        <v>1303</v>
      </c>
      <c r="I136" s="30" t="n">
        <v>0</v>
      </c>
    </row>
    <row r="137" customFormat="false" ht="15" hidden="false" customHeight="true" outlineLevel="0" collapsed="false">
      <c r="A137" s="38" t="n">
        <v>135</v>
      </c>
      <c r="B137" s="30" t="s">
        <v>106</v>
      </c>
      <c r="C137" s="30" t="n">
        <v>1</v>
      </c>
      <c r="D137" s="40"/>
      <c r="E137" s="32"/>
      <c r="F137" s="32"/>
      <c r="G137" s="32"/>
      <c r="H137" s="30" t="s">
        <v>2329</v>
      </c>
      <c r="I137" s="30" t="n">
        <v>0</v>
      </c>
    </row>
    <row r="138" customFormat="false" ht="39" hidden="false" customHeight="true" outlineLevel="0" collapsed="false">
      <c r="A138" s="38" t="n">
        <v>136</v>
      </c>
      <c r="B138" s="30" t="s">
        <v>1860</v>
      </c>
      <c r="C138" s="30" t="n">
        <v>0</v>
      </c>
      <c r="D138" s="40"/>
      <c r="E138" s="32"/>
      <c r="F138" s="32"/>
      <c r="G138" s="32"/>
      <c r="H138" s="30" t="s">
        <v>1460</v>
      </c>
      <c r="I138" s="30" t="n">
        <v>0</v>
      </c>
    </row>
    <row r="139" customFormat="false" ht="15" hidden="false" customHeight="true" outlineLevel="0" collapsed="false">
      <c r="A139" s="38" t="n">
        <v>137</v>
      </c>
      <c r="B139" s="30" t="s">
        <v>1848</v>
      </c>
      <c r="C139" s="30" t="n">
        <v>0</v>
      </c>
      <c r="D139" s="40"/>
      <c r="E139" s="32"/>
      <c r="F139" s="32"/>
      <c r="G139" s="32"/>
      <c r="H139" s="30" t="s">
        <v>1601</v>
      </c>
      <c r="I139" s="30" t="n">
        <v>3</v>
      </c>
    </row>
    <row r="140" customFormat="false" ht="15" hidden="false" customHeight="true" outlineLevel="0" collapsed="false">
      <c r="A140" s="38" t="n">
        <v>138</v>
      </c>
      <c r="B140" s="30" t="s">
        <v>2124</v>
      </c>
      <c r="C140" s="30" t="n">
        <v>1</v>
      </c>
      <c r="D140" s="40"/>
      <c r="E140" s="32"/>
      <c r="F140" s="32"/>
      <c r="G140" s="32"/>
      <c r="H140" s="30" t="s">
        <v>566</v>
      </c>
      <c r="I140" s="30" t="n">
        <v>0</v>
      </c>
    </row>
    <row r="141" customFormat="false" ht="15" hidden="false" customHeight="true" outlineLevel="0" collapsed="false">
      <c r="A141" s="38" t="n">
        <v>139</v>
      </c>
      <c r="B141" s="30" t="s">
        <v>1062</v>
      </c>
      <c r="C141" s="30" t="n">
        <v>3</v>
      </c>
      <c r="D141" s="40"/>
      <c r="E141" s="32"/>
      <c r="F141" s="32"/>
      <c r="G141" s="32"/>
      <c r="H141" s="30" t="s">
        <v>713</v>
      </c>
      <c r="I141" s="30" t="n">
        <v>0</v>
      </c>
    </row>
    <row r="142" customFormat="false" ht="15" hidden="false" customHeight="true" outlineLevel="0" collapsed="false">
      <c r="A142" s="38" t="n">
        <v>140</v>
      </c>
      <c r="B142" s="30" t="s">
        <v>1214</v>
      </c>
      <c r="C142" s="30" t="n">
        <v>0</v>
      </c>
      <c r="D142" s="40"/>
      <c r="E142" s="32"/>
      <c r="F142" s="32"/>
      <c r="G142" s="32"/>
      <c r="H142" s="30" t="s">
        <v>1341</v>
      </c>
      <c r="I142" s="30" t="n">
        <v>3</v>
      </c>
    </row>
    <row r="143" customFormat="false" ht="15" hidden="false" customHeight="true" outlineLevel="0" collapsed="false">
      <c r="A143" s="38" t="n">
        <v>141</v>
      </c>
      <c r="B143" s="30" t="s">
        <v>2314</v>
      </c>
      <c r="C143" s="30" t="n">
        <v>3</v>
      </c>
      <c r="D143" s="40"/>
      <c r="E143" s="32"/>
      <c r="F143" s="32"/>
      <c r="G143" s="32"/>
      <c r="H143" s="30" t="s">
        <v>2043</v>
      </c>
      <c r="I143" s="30" t="n">
        <v>6</v>
      </c>
    </row>
    <row r="144" customFormat="false" ht="15" hidden="false" customHeight="true" outlineLevel="0" collapsed="false">
      <c r="A144" s="38" t="n">
        <v>142</v>
      </c>
      <c r="B144" s="30" t="s">
        <v>1388</v>
      </c>
      <c r="C144" s="30" t="n">
        <v>4</v>
      </c>
      <c r="D144" s="40"/>
      <c r="E144" s="32"/>
      <c r="F144" s="32"/>
      <c r="G144" s="32"/>
      <c r="H144" s="30" t="s">
        <v>2532</v>
      </c>
      <c r="I144" s="30" t="n">
        <v>2</v>
      </c>
    </row>
    <row r="145" customFormat="false" ht="15" hidden="false" customHeight="true" outlineLevel="0" collapsed="false">
      <c r="A145" s="38" t="n">
        <v>143</v>
      </c>
      <c r="B145" s="30" t="s">
        <v>1399</v>
      </c>
      <c r="C145" s="30" t="n">
        <v>1</v>
      </c>
      <c r="D145" s="40"/>
      <c r="E145" s="32"/>
      <c r="F145" s="32"/>
      <c r="G145" s="32"/>
      <c r="H145" s="30" t="s">
        <v>862</v>
      </c>
      <c r="I145" s="30" t="n">
        <v>0</v>
      </c>
    </row>
    <row r="146" customFormat="false" ht="15" hidden="false" customHeight="true" outlineLevel="0" collapsed="false">
      <c r="A146" s="38" t="n">
        <v>144</v>
      </c>
      <c r="B146" s="30" t="s">
        <v>372</v>
      </c>
      <c r="C146" s="30" t="n">
        <v>1</v>
      </c>
      <c r="D146" s="40"/>
      <c r="E146" s="32"/>
      <c r="F146" s="32"/>
      <c r="G146" s="32"/>
      <c r="H146" s="30" t="s">
        <v>1618</v>
      </c>
      <c r="I146" s="30" t="n">
        <v>2</v>
      </c>
    </row>
    <row r="147" customFormat="false" ht="15" hidden="false" customHeight="true" outlineLevel="0" collapsed="false">
      <c r="A147" s="38" t="n">
        <v>145</v>
      </c>
      <c r="B147" s="30" t="s">
        <v>2406</v>
      </c>
      <c r="C147" s="30" t="n">
        <v>1</v>
      </c>
      <c r="D147" s="40"/>
      <c r="E147" s="32"/>
      <c r="F147" s="32"/>
      <c r="G147" s="32"/>
      <c r="H147" s="30" t="s">
        <v>2327</v>
      </c>
      <c r="I147" s="30" t="n">
        <v>0</v>
      </c>
    </row>
    <row r="148" customFormat="false" ht="15" hidden="false" customHeight="true" outlineLevel="0" collapsed="false">
      <c r="A148" s="38" t="n">
        <v>146</v>
      </c>
      <c r="B148" s="30" t="s">
        <v>1508</v>
      </c>
      <c r="C148" s="30" t="n">
        <v>2</v>
      </c>
      <c r="D148" s="40"/>
      <c r="E148" s="32"/>
      <c r="F148" s="32"/>
      <c r="G148" s="32"/>
      <c r="H148" s="30" t="s">
        <v>2002</v>
      </c>
      <c r="I148" s="30" t="n">
        <v>0</v>
      </c>
    </row>
    <row r="149" customFormat="false" ht="15" hidden="false" customHeight="true" outlineLevel="0" collapsed="false">
      <c r="A149" s="38" t="n">
        <v>147</v>
      </c>
      <c r="B149" s="30" t="s">
        <v>478</v>
      </c>
      <c r="C149" s="30" t="n">
        <v>1</v>
      </c>
      <c r="D149" s="40"/>
      <c r="E149" s="32"/>
      <c r="F149" s="32"/>
      <c r="G149" s="32"/>
      <c r="H149" s="30" t="s">
        <v>2368</v>
      </c>
      <c r="I149" s="30" t="n">
        <v>0</v>
      </c>
    </row>
    <row r="150" customFormat="false" ht="15" hidden="false" customHeight="true" outlineLevel="0" collapsed="false">
      <c r="A150" s="38" t="n">
        <v>148</v>
      </c>
      <c r="B150" s="30" t="s">
        <v>2136</v>
      </c>
      <c r="C150" s="30" t="n">
        <v>2</v>
      </c>
      <c r="D150" s="40"/>
      <c r="E150" s="32"/>
      <c r="F150" s="32"/>
      <c r="G150" s="32"/>
      <c r="H150" s="30" t="s">
        <v>328</v>
      </c>
      <c r="I150" s="30" t="n">
        <v>2</v>
      </c>
    </row>
    <row r="151" customFormat="false" ht="15" hidden="false" customHeight="true" outlineLevel="0" collapsed="false">
      <c r="A151" s="38" t="n">
        <v>149</v>
      </c>
      <c r="B151" s="30" t="s">
        <v>388</v>
      </c>
      <c r="C151" s="30" t="n">
        <v>0</v>
      </c>
      <c r="D151" s="40"/>
      <c r="E151" s="32"/>
      <c r="F151" s="32"/>
      <c r="G151" s="32"/>
      <c r="H151" s="30" t="s">
        <v>405</v>
      </c>
      <c r="I151" s="30" t="n">
        <v>2</v>
      </c>
    </row>
    <row r="152" customFormat="false" ht="15" hidden="false" customHeight="true" outlineLevel="0" collapsed="false">
      <c r="A152" s="38" t="n">
        <v>150</v>
      </c>
      <c r="B152" s="30" t="s">
        <v>2296</v>
      </c>
      <c r="C152" s="30" t="n">
        <v>0</v>
      </c>
      <c r="D152" s="40"/>
      <c r="E152" s="32"/>
      <c r="F152" s="32"/>
      <c r="G152" s="32"/>
      <c r="H152" s="30" t="s">
        <v>456</v>
      </c>
      <c r="I152" s="30" t="n">
        <v>0</v>
      </c>
    </row>
    <row r="153" customFormat="false" ht="15" hidden="false" customHeight="true" outlineLevel="0" collapsed="false">
      <c r="A153" s="38" t="n">
        <v>151</v>
      </c>
      <c r="B153" s="30" t="s">
        <v>1344</v>
      </c>
      <c r="C153" s="30" t="n">
        <v>0</v>
      </c>
      <c r="D153" s="40"/>
      <c r="E153" s="32"/>
      <c r="F153" s="32"/>
      <c r="G153" s="32"/>
      <c r="H153" s="30" t="s">
        <v>2324</v>
      </c>
      <c r="I153" s="30" t="n">
        <v>0</v>
      </c>
    </row>
    <row r="154" customFormat="false" ht="15" hidden="false" customHeight="true" outlineLevel="0" collapsed="false">
      <c r="A154" s="38" t="n">
        <v>152</v>
      </c>
      <c r="B154" s="30" t="s">
        <v>1277</v>
      </c>
      <c r="C154" s="30" t="n">
        <v>0</v>
      </c>
      <c r="D154" s="40"/>
      <c r="E154" s="32"/>
      <c r="F154" s="32"/>
      <c r="G154" s="32"/>
      <c r="H154" s="30" t="s">
        <v>2459</v>
      </c>
      <c r="I154" s="30" t="n">
        <v>0</v>
      </c>
    </row>
    <row r="155" customFormat="false" ht="15" hidden="false" customHeight="true" outlineLevel="0" collapsed="false">
      <c r="A155" s="38" t="n">
        <v>153</v>
      </c>
      <c r="B155" s="30" t="s">
        <v>1577</v>
      </c>
      <c r="C155" s="30" t="n">
        <v>0</v>
      </c>
      <c r="D155" s="40"/>
      <c r="E155" s="32"/>
      <c r="F155" s="32"/>
      <c r="G155" s="32"/>
      <c r="H155" s="30" t="s">
        <v>1772</v>
      </c>
      <c r="I155" s="30" t="n">
        <v>0</v>
      </c>
    </row>
    <row r="156" customFormat="false" ht="15" hidden="false" customHeight="true" outlineLevel="0" collapsed="false">
      <c r="A156" s="38" t="n">
        <v>154</v>
      </c>
      <c r="B156" s="30" t="s">
        <v>2417</v>
      </c>
      <c r="C156" s="30" t="n">
        <v>1</v>
      </c>
      <c r="D156" s="40"/>
      <c r="E156" s="32"/>
      <c r="F156" s="32"/>
      <c r="G156" s="32"/>
      <c r="H156" s="30" t="s">
        <v>646</v>
      </c>
      <c r="I156" s="30" t="n">
        <v>0</v>
      </c>
    </row>
    <row r="157" customFormat="false" ht="15" hidden="false" customHeight="true" outlineLevel="0" collapsed="false">
      <c r="A157" s="38" t="n">
        <v>155</v>
      </c>
      <c r="B157" s="30" t="s">
        <v>2454</v>
      </c>
      <c r="C157" s="30" t="n">
        <v>2</v>
      </c>
      <c r="D157" s="40"/>
      <c r="E157" s="32"/>
      <c r="F157" s="32"/>
      <c r="G157" s="32"/>
      <c r="H157" s="30" t="s">
        <v>1153</v>
      </c>
      <c r="I157" s="30" t="n">
        <v>0</v>
      </c>
    </row>
    <row r="158" customFormat="false" ht="15" hidden="false" customHeight="true" outlineLevel="0" collapsed="false">
      <c r="A158" s="38" t="n">
        <v>156</v>
      </c>
      <c r="B158" s="30" t="s">
        <v>2110</v>
      </c>
      <c r="C158" s="30" t="n">
        <v>3</v>
      </c>
      <c r="D158" s="40"/>
      <c r="E158" s="32"/>
      <c r="F158" s="32"/>
      <c r="G158" s="32"/>
      <c r="H158" s="30" t="s">
        <v>1776</v>
      </c>
      <c r="I158" s="30" t="n">
        <v>0</v>
      </c>
    </row>
    <row r="159" customFormat="false" ht="15" hidden="false" customHeight="true" outlineLevel="0" collapsed="false">
      <c r="A159" s="38" t="n">
        <v>157</v>
      </c>
      <c r="B159" s="30" t="s">
        <v>113</v>
      </c>
      <c r="C159" s="30" t="n">
        <v>1</v>
      </c>
      <c r="D159" s="40"/>
      <c r="E159" s="32"/>
      <c r="F159" s="32"/>
      <c r="G159" s="32"/>
      <c r="H159" s="30" t="s">
        <v>637</v>
      </c>
      <c r="I159" s="30" t="n">
        <v>0</v>
      </c>
    </row>
    <row r="160" customFormat="false" ht="15" hidden="false" customHeight="true" outlineLevel="0" collapsed="false">
      <c r="A160" s="38" t="n">
        <v>158</v>
      </c>
      <c r="B160" s="30" t="s">
        <v>775</v>
      </c>
      <c r="C160" s="30" t="n">
        <v>1</v>
      </c>
      <c r="D160" s="40"/>
      <c r="E160" s="32"/>
      <c r="F160" s="32"/>
      <c r="G160" s="32"/>
      <c r="H160" s="30" t="s">
        <v>2341</v>
      </c>
      <c r="I160" s="30" t="n">
        <v>3</v>
      </c>
    </row>
    <row r="161" customFormat="false" ht="15" hidden="false" customHeight="true" outlineLevel="0" collapsed="false">
      <c r="A161" s="38" t="n">
        <v>159</v>
      </c>
      <c r="B161" s="30" t="s">
        <v>722</v>
      </c>
      <c r="C161" s="30" t="n">
        <v>2</v>
      </c>
      <c r="D161" s="40"/>
      <c r="E161" s="32"/>
      <c r="F161" s="32"/>
      <c r="G161" s="32"/>
      <c r="H161" s="30" t="s">
        <v>1337</v>
      </c>
      <c r="I161" s="30" t="n">
        <v>0</v>
      </c>
    </row>
    <row r="162" customFormat="false" ht="15" hidden="false" customHeight="true" outlineLevel="0" collapsed="false">
      <c r="A162" s="38" t="n">
        <v>160</v>
      </c>
      <c r="B162" s="30" t="s">
        <v>1935</v>
      </c>
      <c r="C162" s="30" t="n">
        <v>0</v>
      </c>
      <c r="D162" s="40"/>
      <c r="E162" s="32"/>
      <c r="F162" s="32"/>
      <c r="G162" s="32"/>
      <c r="H162" s="30" t="s">
        <v>2310</v>
      </c>
      <c r="I162" s="30" t="n">
        <v>3</v>
      </c>
    </row>
    <row r="163" customFormat="false" ht="15" hidden="false" customHeight="true" outlineLevel="0" collapsed="false">
      <c r="A163" s="38" t="n">
        <v>161</v>
      </c>
      <c r="B163" s="30" t="s">
        <v>1439</v>
      </c>
      <c r="C163" s="30" t="n">
        <v>2</v>
      </c>
      <c r="D163" s="40"/>
      <c r="E163" s="32"/>
      <c r="F163" s="32"/>
      <c r="G163" s="32"/>
      <c r="H163" s="30" t="s">
        <v>655</v>
      </c>
      <c r="I163" s="30" t="n">
        <v>0</v>
      </c>
    </row>
    <row r="164" customFormat="false" ht="15" hidden="false" customHeight="true" outlineLevel="0" collapsed="false">
      <c r="A164" s="38" t="n">
        <v>162</v>
      </c>
      <c r="B164" s="30" t="s">
        <v>1452</v>
      </c>
      <c r="C164" s="30" t="n">
        <v>2</v>
      </c>
      <c r="D164" s="40"/>
      <c r="E164" s="32"/>
      <c r="F164" s="32"/>
      <c r="G164" s="32"/>
      <c r="H164" s="30" t="s">
        <v>2481</v>
      </c>
      <c r="I164" s="30" t="n">
        <v>2</v>
      </c>
    </row>
    <row r="165" customFormat="false" ht="15" hidden="false" customHeight="true" outlineLevel="0" collapsed="false">
      <c r="A165" s="38" t="n">
        <v>163</v>
      </c>
      <c r="B165" s="30" t="s">
        <v>953</v>
      </c>
      <c r="C165" s="30" t="n">
        <v>1</v>
      </c>
      <c r="D165" s="40"/>
      <c r="E165" s="32"/>
      <c r="F165" s="32"/>
      <c r="G165" s="32"/>
      <c r="H165" s="30" t="s">
        <v>2502</v>
      </c>
      <c r="I165" s="30" t="n">
        <v>0</v>
      </c>
    </row>
    <row r="166" customFormat="false" ht="15" hidden="false" customHeight="true" outlineLevel="0" collapsed="false">
      <c r="A166" s="38" t="n">
        <v>164</v>
      </c>
      <c r="B166" s="30" t="s">
        <v>2361</v>
      </c>
      <c r="C166" s="30" t="n">
        <v>1</v>
      </c>
      <c r="D166" s="40"/>
      <c r="E166" s="32"/>
      <c r="F166" s="32"/>
      <c r="G166" s="32"/>
      <c r="H166" s="30" t="s">
        <v>2538</v>
      </c>
      <c r="I166" s="30" t="n">
        <v>0</v>
      </c>
    </row>
    <row r="167" customFormat="false" ht="15" hidden="false" customHeight="true" outlineLevel="0" collapsed="false">
      <c r="A167" s="38" t="n">
        <v>165</v>
      </c>
      <c r="B167" s="30" t="s">
        <v>1186</v>
      </c>
      <c r="C167" s="30" t="n">
        <v>1</v>
      </c>
      <c r="D167" s="40"/>
      <c r="E167" s="32"/>
      <c r="F167" s="32"/>
      <c r="G167" s="32"/>
      <c r="H167" s="30" t="s">
        <v>2491</v>
      </c>
      <c r="I167" s="30" t="n">
        <v>2</v>
      </c>
    </row>
    <row r="168" customFormat="false" ht="15" hidden="false" customHeight="true" outlineLevel="0" collapsed="false">
      <c r="A168" s="38" t="n">
        <v>166</v>
      </c>
      <c r="B168" s="30" t="s">
        <v>1632</v>
      </c>
      <c r="C168" s="30" t="n">
        <v>0</v>
      </c>
      <c r="D168" s="40"/>
      <c r="E168" s="32"/>
      <c r="F168" s="32"/>
      <c r="G168" s="32"/>
      <c r="H168" s="30" t="s">
        <v>1733</v>
      </c>
      <c r="I168" s="30" t="n">
        <v>3</v>
      </c>
    </row>
    <row r="169" customFormat="false" ht="15" hidden="false" customHeight="true" outlineLevel="0" collapsed="false">
      <c r="A169" s="38" t="n">
        <v>167</v>
      </c>
      <c r="B169" s="30" t="s">
        <v>1448</v>
      </c>
      <c r="C169" s="30" t="n">
        <v>0</v>
      </c>
      <c r="D169" s="40"/>
      <c r="E169" s="32"/>
      <c r="F169" s="32"/>
      <c r="G169" s="32"/>
      <c r="H169" s="30" t="s">
        <v>2357</v>
      </c>
      <c r="I169" s="30" t="n">
        <v>0</v>
      </c>
    </row>
    <row r="170" customFormat="false" ht="15" hidden="false" customHeight="true" outlineLevel="0" collapsed="false">
      <c r="A170" s="38" t="n">
        <v>168</v>
      </c>
      <c r="B170" s="30" t="s">
        <v>1204</v>
      </c>
      <c r="C170" s="30" t="n">
        <v>1</v>
      </c>
      <c r="D170" s="40"/>
      <c r="E170" s="32"/>
      <c r="F170" s="32"/>
      <c r="G170" s="32"/>
      <c r="H170" s="30" t="s">
        <v>1558</v>
      </c>
      <c r="I170" s="30" t="n">
        <v>0</v>
      </c>
    </row>
    <row r="171" customFormat="false" ht="15" hidden="false" customHeight="true" outlineLevel="0" collapsed="false">
      <c r="A171" s="38" t="n">
        <v>169</v>
      </c>
      <c r="B171" s="30" t="s">
        <v>2426</v>
      </c>
      <c r="C171" s="30" t="n">
        <v>1</v>
      </c>
      <c r="D171" s="40"/>
      <c r="E171" s="32"/>
      <c r="F171" s="32"/>
      <c r="G171" s="32"/>
      <c r="H171" s="30" t="s">
        <v>1190</v>
      </c>
      <c r="I171" s="30" t="n">
        <v>0</v>
      </c>
    </row>
    <row r="172" customFormat="false" ht="15" hidden="false" customHeight="true" outlineLevel="0" collapsed="false">
      <c r="A172" s="38" t="n">
        <v>170</v>
      </c>
      <c r="B172" s="30" t="s">
        <v>2372</v>
      </c>
      <c r="C172" s="30" t="n">
        <v>2</v>
      </c>
      <c r="D172" s="40"/>
      <c r="E172" s="32"/>
      <c r="F172" s="32"/>
      <c r="G172" s="32"/>
      <c r="H172" s="30" t="s">
        <v>1916</v>
      </c>
      <c r="I172" s="30" t="n">
        <v>0</v>
      </c>
    </row>
    <row r="173" customFormat="false" ht="15" hidden="false" customHeight="true" outlineLevel="0" collapsed="false">
      <c r="A173" s="38" t="n">
        <v>171</v>
      </c>
      <c r="B173" s="30" t="s">
        <v>609</v>
      </c>
      <c r="C173" s="30" t="n">
        <v>0</v>
      </c>
      <c r="D173" s="40"/>
      <c r="E173" s="32"/>
      <c r="F173" s="32"/>
      <c r="G173" s="32"/>
      <c r="H173" s="30" t="s">
        <v>1740</v>
      </c>
      <c r="I173" s="30" t="n">
        <v>0</v>
      </c>
    </row>
    <row r="174" customFormat="false" ht="15" hidden="false" customHeight="true" outlineLevel="0" collapsed="false">
      <c r="A174" s="38" t="n">
        <v>172</v>
      </c>
      <c r="B174" s="30" t="s">
        <v>1352</v>
      </c>
      <c r="C174" s="30" t="n">
        <v>2</v>
      </c>
      <c r="D174" s="40"/>
      <c r="E174" s="32"/>
      <c r="F174" s="32"/>
      <c r="G174" s="32"/>
      <c r="H174" s="30" t="s">
        <v>1070</v>
      </c>
      <c r="I174" s="30" t="n">
        <v>0</v>
      </c>
    </row>
    <row r="175" customFormat="false" ht="15" hidden="false" customHeight="true" outlineLevel="0" collapsed="false">
      <c r="A175" s="38" t="n">
        <v>173</v>
      </c>
      <c r="B175" s="30" t="s">
        <v>1993</v>
      </c>
      <c r="C175" s="30" t="n">
        <v>0</v>
      </c>
      <c r="D175" s="40"/>
      <c r="E175" s="32"/>
      <c r="F175" s="32"/>
      <c r="G175" s="32"/>
      <c r="H175" s="30" t="s">
        <v>2465</v>
      </c>
      <c r="I175" s="30" t="n">
        <v>2</v>
      </c>
    </row>
    <row r="176" customFormat="false" ht="15" hidden="false" customHeight="true" outlineLevel="0" collapsed="false">
      <c r="A176" s="38" t="n">
        <v>174</v>
      </c>
      <c r="B176" s="30" t="s">
        <v>2441</v>
      </c>
      <c r="C176" s="30" t="n">
        <v>3</v>
      </c>
      <c r="D176" s="40"/>
      <c r="E176" s="32"/>
      <c r="F176" s="32"/>
      <c r="G176" s="32"/>
      <c r="H176" s="30" t="s">
        <v>988</v>
      </c>
      <c r="I176" s="30" t="n">
        <v>0</v>
      </c>
    </row>
    <row r="177" customFormat="false" ht="15" hidden="false" customHeight="true" outlineLevel="0" collapsed="false">
      <c r="A177" s="38" t="n">
        <v>175</v>
      </c>
      <c r="B177" s="30" t="s">
        <v>942</v>
      </c>
      <c r="C177" s="30" t="n">
        <v>0</v>
      </c>
      <c r="D177" s="40"/>
      <c r="E177" s="32"/>
      <c r="F177" s="32"/>
      <c r="G177" s="32"/>
      <c r="H177" s="30" t="s">
        <v>2106</v>
      </c>
      <c r="I177" s="30" t="n">
        <v>0</v>
      </c>
    </row>
    <row r="178" customFormat="false" ht="15" hidden="false" customHeight="true" outlineLevel="0" collapsed="false">
      <c r="A178" s="38" t="n">
        <v>176</v>
      </c>
      <c r="B178" s="30" t="s">
        <v>738</v>
      </c>
      <c r="C178" s="30" t="n">
        <v>2</v>
      </c>
      <c r="D178" s="40"/>
      <c r="E178" s="32"/>
      <c r="F178" s="32"/>
      <c r="G178" s="32"/>
      <c r="H178" s="30" t="s">
        <v>2300</v>
      </c>
      <c r="I178" s="30" t="n">
        <v>2</v>
      </c>
    </row>
    <row r="179" customFormat="false" ht="15" hidden="false" customHeight="true" outlineLevel="0" collapsed="false">
      <c r="A179" s="38" t="n">
        <v>177</v>
      </c>
      <c r="B179" s="30" t="s">
        <v>2484</v>
      </c>
      <c r="C179" s="30" t="n">
        <v>2</v>
      </c>
      <c r="D179" s="40"/>
      <c r="E179" s="32"/>
      <c r="F179" s="32"/>
      <c r="G179" s="32"/>
      <c r="H179" s="30" t="s">
        <v>984</v>
      </c>
      <c r="I179" s="30" t="n">
        <v>3</v>
      </c>
    </row>
    <row r="180" customFormat="false" ht="15" hidden="false" customHeight="true" outlineLevel="0" collapsed="false">
      <c r="A180" s="38" t="n">
        <v>178</v>
      </c>
      <c r="B180" s="30" t="s">
        <v>46</v>
      </c>
      <c r="C180" s="30" t="n">
        <v>0</v>
      </c>
      <c r="D180" s="40"/>
      <c r="E180" s="32"/>
      <c r="F180" s="32"/>
      <c r="G180" s="32"/>
      <c r="H180" s="30" t="s">
        <v>1469</v>
      </c>
      <c r="I180" s="30" t="n">
        <v>0</v>
      </c>
    </row>
    <row r="181" customFormat="false" ht="15" hidden="false" customHeight="true" outlineLevel="0" collapsed="false">
      <c r="A181" s="38" t="n">
        <v>179</v>
      </c>
      <c r="B181" s="30" t="s">
        <v>997</v>
      </c>
      <c r="C181" s="30" t="n">
        <v>0</v>
      </c>
      <c r="D181" s="40"/>
      <c r="E181" s="32"/>
      <c r="F181" s="32"/>
      <c r="G181" s="32"/>
      <c r="H181" s="30" t="s">
        <v>1678</v>
      </c>
      <c r="I181" s="30" t="n">
        <v>0</v>
      </c>
    </row>
    <row r="182" customFormat="false" ht="15" hidden="false" customHeight="true" outlineLevel="0" collapsed="false">
      <c r="A182" s="38" t="n">
        <v>180</v>
      </c>
      <c r="B182" s="30" t="s">
        <v>1182</v>
      </c>
      <c r="C182" s="30" t="n">
        <v>1</v>
      </c>
      <c r="D182" s="40"/>
      <c r="E182" s="32"/>
      <c r="F182" s="32"/>
      <c r="G182" s="32"/>
      <c r="H182" s="30" t="s">
        <v>1195</v>
      </c>
      <c r="I182" s="30" t="n">
        <v>3</v>
      </c>
    </row>
    <row r="183" customFormat="false" ht="26.25" hidden="false" customHeight="true" outlineLevel="0" collapsed="false">
      <c r="A183" s="38" t="n">
        <v>181</v>
      </c>
      <c r="B183" s="30" t="s">
        <v>1725</v>
      </c>
      <c r="C183" s="30" t="n">
        <v>0</v>
      </c>
      <c r="D183" s="40"/>
      <c r="E183" s="32"/>
      <c r="F183" s="32"/>
      <c r="G183" s="32"/>
      <c r="H183" s="30" t="s">
        <v>769</v>
      </c>
      <c r="I183" s="30" t="n">
        <v>0</v>
      </c>
    </row>
    <row r="184" customFormat="false" ht="15" hidden="false" customHeight="true" outlineLevel="0" collapsed="false">
      <c r="A184" s="38" t="n">
        <v>182</v>
      </c>
      <c r="B184" s="30" t="s">
        <v>2050</v>
      </c>
      <c r="C184" s="30" t="n">
        <v>0</v>
      </c>
      <c r="D184" s="40"/>
      <c r="E184" s="32"/>
      <c r="F184" s="32"/>
      <c r="G184" s="32"/>
      <c r="H184" s="30" t="s">
        <v>1149</v>
      </c>
      <c r="I184" s="30" t="n">
        <v>0</v>
      </c>
    </row>
    <row r="185" customFormat="false" ht="15" hidden="false" customHeight="true" outlineLevel="0" collapsed="false">
      <c r="A185" s="38" t="n">
        <v>183</v>
      </c>
      <c r="B185" s="30" t="s">
        <v>2397</v>
      </c>
      <c r="C185" s="30" t="n">
        <v>2</v>
      </c>
      <c r="D185" s="40"/>
      <c r="E185" s="32"/>
      <c r="F185" s="32"/>
      <c r="G185" s="32"/>
      <c r="H185" s="30" t="s">
        <v>1417</v>
      </c>
      <c r="I185" s="30" t="n">
        <v>0</v>
      </c>
    </row>
    <row r="186" customFormat="false" ht="15" hidden="false" customHeight="true" outlineLevel="0" collapsed="false">
      <c r="A186" s="38" t="n">
        <v>184</v>
      </c>
      <c r="B186" s="30" t="s">
        <v>1954</v>
      </c>
      <c r="C186" s="30" t="n">
        <v>2</v>
      </c>
      <c r="D186" s="40"/>
      <c r="E186" s="32"/>
      <c r="F186" s="32"/>
      <c r="G186" s="32"/>
      <c r="H186" s="30" t="s">
        <v>1958</v>
      </c>
      <c r="I186" s="30" t="n">
        <v>0</v>
      </c>
    </row>
    <row r="187" customFormat="false" ht="15" hidden="false" customHeight="true" outlineLevel="0" collapsed="false">
      <c r="A187" s="38" t="n">
        <v>185</v>
      </c>
      <c r="B187" s="30" t="s">
        <v>186</v>
      </c>
      <c r="C187" s="30" t="n">
        <v>1</v>
      </c>
      <c r="D187" s="40"/>
      <c r="E187" s="32"/>
      <c r="F187" s="32"/>
      <c r="G187" s="32"/>
      <c r="H187" s="30" t="s">
        <v>1107</v>
      </c>
      <c r="I187" s="30" t="n">
        <v>0</v>
      </c>
    </row>
    <row r="188" customFormat="false" ht="15" hidden="false" customHeight="true" outlineLevel="0" collapsed="false">
      <c r="A188" s="38" t="n">
        <v>186</v>
      </c>
      <c r="B188" s="30" t="s">
        <v>2494</v>
      </c>
      <c r="C188" s="30" t="n">
        <v>0</v>
      </c>
      <c r="D188" s="40"/>
      <c r="E188" s="32"/>
      <c r="F188" s="32"/>
      <c r="G188" s="32"/>
      <c r="H188" s="30" t="s">
        <v>901</v>
      </c>
      <c r="I188" s="30" t="n">
        <v>2</v>
      </c>
    </row>
    <row r="189" customFormat="false" ht="26.25" hidden="false" customHeight="true" outlineLevel="0" collapsed="false">
      <c r="A189" s="38" t="n">
        <v>187</v>
      </c>
      <c r="B189" s="30" t="s">
        <v>1715</v>
      </c>
      <c r="C189" s="30" t="n">
        <v>0</v>
      </c>
      <c r="D189" s="40"/>
      <c r="E189" s="32"/>
      <c r="F189" s="32"/>
      <c r="G189" s="32"/>
      <c r="H189" s="30" t="s">
        <v>2194</v>
      </c>
      <c r="I189" s="30" t="n">
        <v>0</v>
      </c>
    </row>
    <row r="190" customFormat="false" ht="15" hidden="false" customHeight="true" outlineLevel="0" collapsed="false">
      <c r="A190" s="38" t="n">
        <v>188</v>
      </c>
      <c r="B190" s="30" t="s">
        <v>1028</v>
      </c>
      <c r="C190" s="30" t="n">
        <v>2</v>
      </c>
      <c r="D190" s="40"/>
      <c r="E190" s="32"/>
      <c r="F190" s="32"/>
      <c r="G190" s="32"/>
      <c r="H190" s="30" t="s">
        <v>498</v>
      </c>
      <c r="I190" s="30" t="n">
        <v>2</v>
      </c>
    </row>
    <row r="191" customFormat="false" ht="15" hidden="false" customHeight="true" outlineLevel="0" collapsed="false">
      <c r="A191" s="38" t="n">
        <v>189</v>
      </c>
      <c r="B191" s="30" t="s">
        <v>54</v>
      </c>
      <c r="C191" s="30" t="n">
        <v>0</v>
      </c>
      <c r="D191" s="40"/>
      <c r="E191" s="32"/>
      <c r="F191" s="32"/>
      <c r="G191" s="32"/>
      <c r="H191" s="30" t="s">
        <v>2333</v>
      </c>
      <c r="I191" s="30" t="n">
        <v>0</v>
      </c>
    </row>
    <row r="192" customFormat="false" ht="15" hidden="false" customHeight="true" outlineLevel="0" collapsed="false">
      <c r="A192" s="38" t="n">
        <v>190</v>
      </c>
      <c r="B192" s="30" t="s">
        <v>1261</v>
      </c>
      <c r="C192" s="30" t="n">
        <v>0</v>
      </c>
      <c r="D192" s="40"/>
      <c r="E192" s="32"/>
      <c r="F192" s="32"/>
      <c r="G192" s="32"/>
      <c r="H192" s="30" t="s">
        <v>1384</v>
      </c>
      <c r="I192" s="30" t="n">
        <v>4</v>
      </c>
    </row>
    <row r="193" customFormat="false" ht="15" hidden="false" customHeight="true" outlineLevel="0" collapsed="false">
      <c r="A193" s="38" t="n">
        <v>191</v>
      </c>
      <c r="B193" s="30" t="s">
        <v>35</v>
      </c>
      <c r="C193" s="30" t="n">
        <v>0</v>
      </c>
      <c r="D193" s="40"/>
      <c r="E193" s="32"/>
      <c r="F193" s="32"/>
      <c r="G193" s="32"/>
      <c r="H193" s="30" t="s">
        <v>2005</v>
      </c>
      <c r="I193" s="30" t="n">
        <v>0</v>
      </c>
    </row>
    <row r="194" customFormat="false" ht="26.25" hidden="false" customHeight="true" outlineLevel="0" collapsed="false">
      <c r="A194" s="38" t="n">
        <v>192</v>
      </c>
      <c r="B194" s="30" t="s">
        <v>1300</v>
      </c>
      <c r="C194" s="30" t="n">
        <v>6</v>
      </c>
      <c r="D194" s="40"/>
      <c r="E194" s="32"/>
      <c r="F194" s="32"/>
      <c r="G194" s="32"/>
      <c r="H194" s="30" t="s">
        <v>2565</v>
      </c>
      <c r="I194" s="30" t="n">
        <v>0</v>
      </c>
    </row>
    <row r="195" customFormat="false" ht="15" hidden="false" customHeight="true" outlineLevel="0" collapsed="false">
      <c r="A195" s="38" t="n">
        <v>193</v>
      </c>
      <c r="B195" s="30" t="s">
        <v>574</v>
      </c>
      <c r="C195" s="30" t="n">
        <v>5</v>
      </c>
      <c r="D195" s="40"/>
      <c r="E195" s="32"/>
      <c r="F195" s="32"/>
      <c r="G195" s="32"/>
      <c r="H195" s="30" t="s">
        <v>215</v>
      </c>
      <c r="I195" s="30" t="n">
        <v>0</v>
      </c>
    </row>
    <row r="196" customFormat="false" ht="15" hidden="false" customHeight="true" outlineLevel="0" collapsed="false">
      <c r="A196" s="38" t="n">
        <v>194</v>
      </c>
      <c r="B196" s="30" t="s">
        <v>965</v>
      </c>
      <c r="C196" s="30" t="n">
        <v>0</v>
      </c>
      <c r="D196" s="40"/>
      <c r="E196" s="32"/>
      <c r="F196" s="32"/>
      <c r="G196" s="32"/>
      <c r="H196" s="30" t="s">
        <v>464</v>
      </c>
      <c r="I196" s="30" t="n">
        <v>0</v>
      </c>
    </row>
    <row r="197" customFormat="false" ht="15" hidden="false" customHeight="true" outlineLevel="0" collapsed="false">
      <c r="A197" s="38" t="n">
        <v>195</v>
      </c>
      <c r="B197" s="30" t="s">
        <v>1303</v>
      </c>
      <c r="C197" s="30" t="n">
        <v>0</v>
      </c>
      <c r="D197" s="40"/>
      <c r="E197" s="32"/>
      <c r="F197" s="32"/>
      <c r="G197" s="32"/>
      <c r="H197" s="30" t="s">
        <v>544</v>
      </c>
      <c r="I197" s="30" t="n">
        <v>0</v>
      </c>
    </row>
    <row r="198" customFormat="false" ht="15" hidden="false" customHeight="true" outlineLevel="0" collapsed="false">
      <c r="A198" s="38" t="n">
        <v>196</v>
      </c>
      <c r="B198" s="30" t="s">
        <v>2329</v>
      </c>
      <c r="C198" s="30" t="n">
        <v>0</v>
      </c>
      <c r="D198" s="40"/>
      <c r="E198" s="32"/>
      <c r="F198" s="32"/>
      <c r="G198" s="32"/>
      <c r="H198" s="30" t="s">
        <v>2570</v>
      </c>
      <c r="I198" s="30" t="n">
        <v>0</v>
      </c>
    </row>
    <row r="199" customFormat="false" ht="15" hidden="false" customHeight="true" outlineLevel="0" collapsed="false">
      <c r="A199" s="38" t="n">
        <v>197</v>
      </c>
      <c r="B199" s="30" t="s">
        <v>1365</v>
      </c>
      <c r="C199" s="30" t="n">
        <v>1</v>
      </c>
      <c r="D199" s="40"/>
      <c r="E199" s="32"/>
      <c r="F199" s="32"/>
      <c r="G199" s="32"/>
      <c r="H199" s="30" t="s">
        <v>2266</v>
      </c>
      <c r="I199" s="30" t="n">
        <v>0</v>
      </c>
    </row>
    <row r="200" customFormat="false" ht="15" hidden="false" customHeight="true" outlineLevel="0" collapsed="false">
      <c r="A200" s="38" t="n">
        <v>198</v>
      </c>
      <c r="B200" s="30" t="s">
        <v>502</v>
      </c>
      <c r="C200" s="30" t="n">
        <v>1</v>
      </c>
      <c r="D200" s="40"/>
      <c r="E200" s="32"/>
      <c r="F200" s="32"/>
      <c r="G200" s="32"/>
      <c r="H200" s="30" t="s">
        <v>2562</v>
      </c>
      <c r="I200" s="30" t="n">
        <v>0</v>
      </c>
    </row>
    <row r="201" customFormat="false" ht="15" hidden="false" customHeight="true" outlineLevel="0" collapsed="false">
      <c r="A201" s="38" t="n">
        <v>199</v>
      </c>
      <c r="B201" s="30" t="s">
        <v>1460</v>
      </c>
      <c r="C201" s="30" t="n">
        <v>0</v>
      </c>
      <c r="D201" s="40"/>
      <c r="E201" s="32"/>
      <c r="F201" s="32"/>
      <c r="G201" s="32"/>
      <c r="H201" s="30" t="s">
        <v>2517</v>
      </c>
      <c r="I201" s="30" t="n">
        <v>0</v>
      </c>
    </row>
    <row r="202" customFormat="false" ht="15" hidden="false" customHeight="true" outlineLevel="0" collapsed="false">
      <c r="A202" s="38" t="n">
        <v>200</v>
      </c>
      <c r="B202" s="30" t="s">
        <v>1601</v>
      </c>
      <c r="C202" s="30" t="n">
        <v>3</v>
      </c>
      <c r="D202" s="40"/>
      <c r="E202" s="32"/>
      <c r="F202" s="32"/>
      <c r="G202" s="32"/>
      <c r="H202" s="30" t="s">
        <v>2432</v>
      </c>
      <c r="I202" s="30" t="n">
        <v>0</v>
      </c>
    </row>
    <row r="203" customFormat="false" ht="15" hidden="false" customHeight="true" outlineLevel="0" collapsed="false">
      <c r="A203" s="38" t="n">
        <v>201</v>
      </c>
      <c r="B203" s="30" t="s">
        <v>566</v>
      </c>
      <c r="C203" s="30" t="n">
        <v>0</v>
      </c>
      <c r="D203" s="40"/>
      <c r="E203" s="32"/>
      <c r="F203" s="32"/>
      <c r="G203" s="32"/>
      <c r="H203" s="30" t="s">
        <v>252</v>
      </c>
      <c r="I203" s="30" t="n">
        <v>0</v>
      </c>
    </row>
    <row r="204" customFormat="false" ht="26.25" hidden="false" customHeight="true" outlineLevel="0" collapsed="false">
      <c r="A204" s="38" t="n">
        <v>202</v>
      </c>
      <c r="B204" s="30" t="s">
        <v>713</v>
      </c>
      <c r="C204" s="30" t="n">
        <v>0</v>
      </c>
      <c r="D204" s="40"/>
      <c r="E204" s="32"/>
      <c r="F204" s="32"/>
      <c r="G204" s="32"/>
      <c r="H204" s="30" t="s">
        <v>1283</v>
      </c>
      <c r="I204" s="30" t="n">
        <v>4</v>
      </c>
    </row>
    <row r="205" customFormat="false" ht="15" hidden="false" customHeight="true" outlineLevel="0" collapsed="false">
      <c r="A205" s="38" t="n">
        <v>203</v>
      </c>
      <c r="B205" s="30" t="s">
        <v>1287</v>
      </c>
      <c r="C205" s="30" t="n">
        <v>1</v>
      </c>
      <c r="D205" s="40"/>
      <c r="E205" s="32"/>
      <c r="F205" s="32"/>
      <c r="G205" s="32"/>
      <c r="H205" s="30" t="s">
        <v>486</v>
      </c>
      <c r="I205" s="30" t="n">
        <v>0</v>
      </c>
    </row>
    <row r="206" customFormat="false" ht="15" hidden="false" customHeight="true" outlineLevel="0" collapsed="false">
      <c r="A206" s="38" t="n">
        <v>204</v>
      </c>
      <c r="B206" s="30" t="s">
        <v>1341</v>
      </c>
      <c r="C206" s="30" t="n">
        <v>3</v>
      </c>
      <c r="D206" s="40"/>
      <c r="E206" s="32"/>
      <c r="F206" s="32"/>
      <c r="G206" s="32"/>
      <c r="H206" s="30" t="s">
        <v>666</v>
      </c>
      <c r="I206" s="30" t="n">
        <v>4</v>
      </c>
    </row>
    <row r="207" customFormat="false" ht="15" hidden="false" customHeight="true" outlineLevel="0" collapsed="false">
      <c r="A207" s="38" t="n">
        <v>205</v>
      </c>
      <c r="B207" s="30" t="s">
        <v>2043</v>
      </c>
      <c r="C207" s="30" t="n">
        <v>6</v>
      </c>
      <c r="D207" s="40"/>
      <c r="E207" s="32"/>
      <c r="F207" s="32"/>
      <c r="G207" s="32"/>
      <c r="H207" s="30" t="s">
        <v>2513</v>
      </c>
      <c r="I207" s="30" t="n">
        <v>0</v>
      </c>
    </row>
    <row r="208" customFormat="false" ht="15" hidden="false" customHeight="true" outlineLevel="0" collapsed="false">
      <c r="A208" s="38" t="n">
        <v>206</v>
      </c>
      <c r="B208" s="30" t="s">
        <v>2532</v>
      </c>
      <c r="C208" s="30" t="n">
        <v>2</v>
      </c>
      <c r="D208" s="40"/>
      <c r="E208" s="32"/>
      <c r="F208" s="32"/>
      <c r="G208" s="32"/>
      <c r="H208" s="30" t="s">
        <v>2551</v>
      </c>
      <c r="I208" s="30" t="n">
        <v>0</v>
      </c>
    </row>
    <row r="209" customFormat="false" ht="15" hidden="false" customHeight="true" outlineLevel="0" collapsed="false">
      <c r="A209" s="38" t="n">
        <v>207</v>
      </c>
      <c r="B209" s="30" t="s">
        <v>862</v>
      </c>
      <c r="C209" s="30" t="n">
        <v>0</v>
      </c>
      <c r="D209" s="40"/>
      <c r="E209" s="32"/>
      <c r="F209" s="32"/>
      <c r="G209" s="32"/>
      <c r="H209" s="30" t="s">
        <v>2021</v>
      </c>
      <c r="I209" s="30" t="n">
        <v>2</v>
      </c>
    </row>
    <row r="210" customFormat="false" ht="15" hidden="false" customHeight="true" outlineLevel="0" collapsed="false">
      <c r="A210" s="38" t="n">
        <v>208</v>
      </c>
      <c r="B210" s="30" t="s">
        <v>1618</v>
      </c>
      <c r="C210" s="30" t="n">
        <v>2</v>
      </c>
      <c r="D210" s="40"/>
      <c r="E210" s="32"/>
      <c r="F210" s="32"/>
      <c r="G210" s="32"/>
      <c r="H210" s="30" t="s">
        <v>2289</v>
      </c>
      <c r="I210" s="30" t="n">
        <v>0</v>
      </c>
    </row>
    <row r="211" customFormat="false" ht="15" hidden="false" customHeight="true" outlineLevel="0" collapsed="false">
      <c r="A211" s="38" t="n">
        <v>209</v>
      </c>
      <c r="B211" s="30" t="s">
        <v>2327</v>
      </c>
      <c r="C211" s="30" t="n">
        <v>0</v>
      </c>
      <c r="D211" s="40"/>
      <c r="E211" s="32"/>
      <c r="F211" s="32"/>
      <c r="G211" s="32"/>
      <c r="H211" s="30" t="s">
        <v>790</v>
      </c>
      <c r="I211" s="30" t="n">
        <v>2</v>
      </c>
    </row>
    <row r="212" customFormat="false" ht="15" hidden="false" customHeight="true" outlineLevel="0" collapsed="false">
      <c r="A212" s="38" t="n">
        <v>210</v>
      </c>
      <c r="B212" s="30" t="s">
        <v>2002</v>
      </c>
      <c r="C212" s="30" t="n">
        <v>0</v>
      </c>
      <c r="D212" s="40"/>
      <c r="E212" s="32"/>
      <c r="F212" s="32"/>
      <c r="G212" s="32"/>
      <c r="H212" s="30" t="s">
        <v>1823</v>
      </c>
      <c r="I212" s="30" t="n">
        <v>0</v>
      </c>
    </row>
    <row r="213" customFormat="false" ht="15" hidden="false" customHeight="true" outlineLevel="0" collapsed="false">
      <c r="A213" s="38" t="n">
        <v>211</v>
      </c>
      <c r="B213" s="30" t="s">
        <v>2368</v>
      </c>
      <c r="C213" s="30" t="n">
        <v>0</v>
      </c>
      <c r="D213" s="40"/>
      <c r="E213" s="32"/>
      <c r="F213" s="32"/>
      <c r="G213" s="32"/>
      <c r="H213" s="30" t="s">
        <v>1033</v>
      </c>
      <c r="I213" s="30" t="n">
        <v>5</v>
      </c>
    </row>
    <row r="214" customFormat="false" ht="15" hidden="false" customHeight="true" outlineLevel="0" collapsed="false">
      <c r="A214" s="38" t="n">
        <v>212</v>
      </c>
      <c r="B214" s="30" t="s">
        <v>1171</v>
      </c>
      <c r="C214" s="30" t="n">
        <v>1</v>
      </c>
      <c r="D214" s="40"/>
      <c r="E214" s="32"/>
      <c r="F214" s="32"/>
      <c r="G214" s="32"/>
      <c r="H214" s="30" t="s">
        <v>1835</v>
      </c>
      <c r="I214" s="30" t="n">
        <v>3</v>
      </c>
    </row>
    <row r="215" customFormat="false" ht="15" hidden="false" customHeight="true" outlineLevel="0" collapsed="false">
      <c r="A215" s="38" t="n">
        <v>213</v>
      </c>
      <c r="B215" s="30" t="s">
        <v>328</v>
      </c>
      <c r="C215" s="30" t="n">
        <v>2</v>
      </c>
      <c r="D215" s="40"/>
      <c r="E215" s="32"/>
      <c r="F215" s="32"/>
      <c r="G215" s="32"/>
      <c r="H215" s="30" t="s">
        <v>1944</v>
      </c>
      <c r="I215" s="30" t="n">
        <v>0</v>
      </c>
    </row>
    <row r="216" customFormat="false" ht="15" hidden="false" customHeight="true" outlineLevel="0" collapsed="false">
      <c r="A216" s="38" t="n">
        <v>214</v>
      </c>
      <c r="B216" s="30" t="s">
        <v>405</v>
      </c>
      <c r="C216" s="30" t="n">
        <v>2</v>
      </c>
      <c r="D216" s="40"/>
      <c r="E216" s="32"/>
      <c r="F216" s="32"/>
      <c r="G216" s="32"/>
      <c r="H216" s="30" t="s">
        <v>2070</v>
      </c>
      <c r="I216" s="30" t="n">
        <v>0</v>
      </c>
    </row>
    <row r="217" customFormat="false" ht="15" hidden="false" customHeight="true" outlineLevel="0" collapsed="false">
      <c r="A217" s="38" t="n">
        <v>215</v>
      </c>
      <c r="B217" s="30" t="s">
        <v>456</v>
      </c>
      <c r="C217" s="30" t="n">
        <v>0</v>
      </c>
      <c r="D217" s="40"/>
      <c r="E217" s="32"/>
      <c r="F217" s="32"/>
      <c r="G217" s="32"/>
      <c r="H217" s="30" t="s">
        <v>2438</v>
      </c>
      <c r="I217" s="30" t="n">
        <v>0</v>
      </c>
    </row>
    <row r="218" customFormat="false" ht="15" hidden="false" customHeight="true" outlineLevel="0" collapsed="false">
      <c r="A218" s="38" t="n">
        <v>216</v>
      </c>
      <c r="B218" s="30" t="s">
        <v>2324</v>
      </c>
      <c r="C218" s="30" t="n">
        <v>0</v>
      </c>
      <c r="D218" s="40"/>
      <c r="E218" s="32"/>
      <c r="F218" s="32"/>
      <c r="G218" s="32"/>
      <c r="H218" s="30" t="s">
        <v>1019</v>
      </c>
      <c r="I218" s="30" t="n">
        <v>0</v>
      </c>
    </row>
    <row r="219" customFormat="false" ht="15" hidden="false" customHeight="true" outlineLevel="0" collapsed="false">
      <c r="A219" s="38" t="n">
        <v>217</v>
      </c>
      <c r="B219" s="30" t="s">
        <v>2459</v>
      </c>
      <c r="C219" s="30" t="n">
        <v>0</v>
      </c>
      <c r="D219" s="40"/>
      <c r="E219" s="32"/>
      <c r="F219" s="32"/>
      <c r="G219" s="32"/>
      <c r="H219" s="30" t="s">
        <v>2218</v>
      </c>
      <c r="I219" s="30" t="n">
        <v>0</v>
      </c>
    </row>
    <row r="220" customFormat="false" ht="15" hidden="false" customHeight="true" outlineLevel="0" collapsed="false">
      <c r="A220" s="38" t="n">
        <v>218</v>
      </c>
      <c r="B220" s="30" t="s">
        <v>1772</v>
      </c>
      <c r="C220" s="30" t="n">
        <v>0</v>
      </c>
      <c r="D220" s="40"/>
      <c r="E220" s="32"/>
      <c r="F220" s="32"/>
      <c r="G220" s="32"/>
      <c r="H220" s="30" t="s">
        <v>2523</v>
      </c>
      <c r="I220" s="30" t="n">
        <v>5</v>
      </c>
    </row>
    <row r="221" customFormat="false" ht="15" hidden="false" customHeight="true" outlineLevel="0" collapsed="false">
      <c r="A221" s="38" t="n">
        <v>219</v>
      </c>
      <c r="B221" s="30" t="s">
        <v>646</v>
      </c>
      <c r="C221" s="30" t="n">
        <v>0</v>
      </c>
      <c r="D221" s="40"/>
      <c r="E221" s="32"/>
      <c r="F221" s="32"/>
      <c r="G221" s="32"/>
      <c r="H221" s="30" t="s">
        <v>421</v>
      </c>
      <c r="I221" s="30" t="n">
        <v>0</v>
      </c>
    </row>
    <row r="222" customFormat="false" ht="15" hidden="false" customHeight="true" outlineLevel="0" collapsed="false">
      <c r="A222" s="38" t="n">
        <v>220</v>
      </c>
      <c r="B222" s="30" t="s">
        <v>1153</v>
      </c>
      <c r="C222" s="30" t="n">
        <v>0</v>
      </c>
      <c r="D222" s="40"/>
      <c r="E222" s="32"/>
      <c r="F222" s="32"/>
      <c r="G222" s="32"/>
      <c r="H222" s="30" t="s">
        <v>1549</v>
      </c>
      <c r="I222" s="30" t="n">
        <v>0</v>
      </c>
    </row>
    <row r="223" customFormat="false" ht="15" hidden="false" customHeight="true" outlineLevel="0" collapsed="false">
      <c r="A223" s="38" t="n">
        <v>221</v>
      </c>
      <c r="B223" s="30" t="s">
        <v>1776</v>
      </c>
      <c r="C223" s="30" t="n">
        <v>0</v>
      </c>
      <c r="D223" s="40"/>
      <c r="E223" s="32"/>
      <c r="F223" s="32"/>
      <c r="G223" s="32"/>
      <c r="H223" s="30" t="s">
        <v>2473</v>
      </c>
      <c r="I223" s="30" t="n">
        <v>0</v>
      </c>
    </row>
    <row r="224" customFormat="false" ht="15" hidden="false" customHeight="true" outlineLevel="0" collapsed="false">
      <c r="A224" s="38" t="n">
        <v>222</v>
      </c>
      <c r="B224" s="30" t="s">
        <v>637</v>
      </c>
      <c r="C224" s="30" t="n">
        <v>0</v>
      </c>
      <c r="D224" s="40"/>
      <c r="E224" s="32"/>
      <c r="F224" s="32"/>
      <c r="G224" s="32"/>
      <c r="H224" s="30" t="s">
        <v>540</v>
      </c>
      <c r="I224" s="30" t="n">
        <v>0</v>
      </c>
    </row>
    <row r="225" customFormat="false" ht="15" hidden="false" customHeight="true" outlineLevel="0" collapsed="false">
      <c r="A225" s="38" t="n">
        <v>223</v>
      </c>
      <c r="B225" s="30" t="s">
        <v>2341</v>
      </c>
      <c r="C225" s="30" t="n">
        <v>3</v>
      </c>
      <c r="D225" s="40"/>
      <c r="E225" s="32"/>
      <c r="F225" s="32"/>
      <c r="G225" s="32"/>
      <c r="H225" s="30" t="s">
        <v>763</v>
      </c>
      <c r="I225" s="30" t="n">
        <v>0</v>
      </c>
    </row>
    <row r="226" customFormat="false" ht="15" hidden="false" customHeight="true" outlineLevel="0" collapsed="false">
      <c r="A226" s="38" t="n">
        <v>224</v>
      </c>
      <c r="B226" s="30" t="s">
        <v>1337</v>
      </c>
      <c r="C226" s="30" t="n">
        <v>0</v>
      </c>
      <c r="D226" s="40"/>
      <c r="E226" s="32"/>
      <c r="F226" s="32"/>
      <c r="G226" s="32"/>
      <c r="H226" s="30" t="s">
        <v>1247</v>
      </c>
      <c r="I226" s="30" t="n">
        <v>0</v>
      </c>
    </row>
    <row r="227" customFormat="false" ht="15" hidden="false" customHeight="true" outlineLevel="0" collapsed="false">
      <c r="A227" s="38" t="n">
        <v>225</v>
      </c>
      <c r="B227" s="30" t="s">
        <v>308</v>
      </c>
      <c r="C227" s="30" t="n">
        <v>1</v>
      </c>
      <c r="D227" s="40"/>
      <c r="E227" s="32"/>
      <c r="F227" s="32"/>
      <c r="G227" s="32"/>
      <c r="H227" s="30" t="s">
        <v>2236</v>
      </c>
      <c r="I227" s="30" t="n">
        <v>0</v>
      </c>
    </row>
    <row r="228" customFormat="false" ht="15" hidden="false" customHeight="true" outlineLevel="0" collapsed="false">
      <c r="A228" s="38" t="n">
        <v>226</v>
      </c>
      <c r="B228" s="30" t="s">
        <v>2310</v>
      </c>
      <c r="C228" s="30" t="n">
        <v>3</v>
      </c>
      <c r="D228" s="40"/>
      <c r="E228" s="32"/>
      <c r="F228" s="32"/>
      <c r="G228" s="32"/>
      <c r="H228" s="30" t="s">
        <v>2497</v>
      </c>
      <c r="I228" s="30" t="n">
        <v>0</v>
      </c>
    </row>
    <row r="229" customFormat="false" ht="15" hidden="false" customHeight="true" outlineLevel="0" collapsed="false">
      <c r="A229" s="38" t="n">
        <v>227</v>
      </c>
      <c r="B229" s="30" t="s">
        <v>1541</v>
      </c>
      <c r="C229" s="30" t="n">
        <v>1</v>
      </c>
      <c r="D229" s="40"/>
      <c r="E229" s="32"/>
      <c r="F229" s="32"/>
      <c r="G229" s="32"/>
      <c r="H229" s="30" t="s">
        <v>1141</v>
      </c>
      <c r="I229" s="30" t="n">
        <v>0</v>
      </c>
    </row>
    <row r="230" customFormat="false" ht="15" hidden="false" customHeight="true" outlineLevel="0" collapsed="false">
      <c r="A230" s="38" t="n">
        <v>228</v>
      </c>
      <c r="B230" s="30" t="s">
        <v>655</v>
      </c>
      <c r="C230" s="30" t="n">
        <v>0</v>
      </c>
      <c r="D230" s="40"/>
      <c r="E230" s="32"/>
      <c r="F230" s="32"/>
      <c r="G230" s="32"/>
      <c r="H230" s="30" t="s">
        <v>1515</v>
      </c>
      <c r="I230" s="30" t="n">
        <v>2</v>
      </c>
    </row>
    <row r="231" customFormat="false" ht="15" hidden="false" customHeight="true" outlineLevel="0" collapsed="false">
      <c r="A231" s="38" t="n">
        <v>229</v>
      </c>
      <c r="B231" s="30" t="s">
        <v>2481</v>
      </c>
      <c r="C231" s="30" t="n">
        <v>2</v>
      </c>
      <c r="D231" s="40"/>
      <c r="E231" s="32"/>
      <c r="F231" s="32"/>
      <c r="G231" s="32"/>
      <c r="H231" s="30" t="s">
        <v>2157</v>
      </c>
      <c r="I231" s="30" t="n">
        <v>0</v>
      </c>
    </row>
    <row r="232" customFormat="false" ht="15" hidden="false" customHeight="true" outlineLevel="0" collapsed="false">
      <c r="A232" s="38" t="n">
        <v>230</v>
      </c>
      <c r="B232" s="30" t="s">
        <v>2502</v>
      </c>
      <c r="C232" s="30" t="n">
        <v>0</v>
      </c>
      <c r="D232" s="40"/>
      <c r="E232" s="32"/>
      <c r="F232" s="32"/>
      <c r="G232" s="32"/>
      <c r="H232" s="30" t="s">
        <v>144</v>
      </c>
      <c r="I232" s="30" t="n">
        <v>0</v>
      </c>
    </row>
    <row r="233" customFormat="false" ht="26.25" hidden="false" customHeight="true" outlineLevel="0" collapsed="false">
      <c r="A233" s="38" t="n">
        <v>231</v>
      </c>
      <c r="B233" s="30" t="s">
        <v>2538</v>
      </c>
      <c r="C233" s="30" t="n">
        <v>0</v>
      </c>
      <c r="D233" s="40"/>
      <c r="E233" s="32"/>
      <c r="F233" s="32"/>
      <c r="G233" s="32"/>
      <c r="H233" s="30" t="s">
        <v>2086</v>
      </c>
      <c r="I233" s="30" t="n">
        <v>0</v>
      </c>
    </row>
    <row r="234" customFormat="false" ht="15" hidden="false" customHeight="true" outlineLevel="0" collapsed="false">
      <c r="A234" s="38" t="n">
        <v>232</v>
      </c>
      <c r="B234" s="30" t="s">
        <v>2491</v>
      </c>
      <c r="C234" s="30" t="n">
        <v>2</v>
      </c>
      <c r="D234" s="40"/>
      <c r="E234" s="32"/>
      <c r="F234" s="32"/>
      <c r="G234" s="32"/>
      <c r="H234" s="30" t="s">
        <v>2176</v>
      </c>
      <c r="I234" s="30" t="n">
        <v>0</v>
      </c>
    </row>
    <row r="235" customFormat="false" ht="15" hidden="false" customHeight="true" outlineLevel="0" collapsed="false">
      <c r="A235" s="38" t="n">
        <v>233</v>
      </c>
      <c r="B235" s="30" t="s">
        <v>1369</v>
      </c>
      <c r="C235" s="30" t="n">
        <v>1</v>
      </c>
      <c r="D235" s="40"/>
      <c r="E235" s="32"/>
      <c r="F235" s="32"/>
      <c r="G235" s="32"/>
      <c r="H235" s="30" t="s">
        <v>633</v>
      </c>
      <c r="I235" s="30" t="n">
        <v>2</v>
      </c>
    </row>
    <row r="236" customFormat="false" ht="15" hidden="false" customHeight="true" outlineLevel="0" collapsed="false">
      <c r="A236" s="38" t="n">
        <v>234</v>
      </c>
      <c r="B236" s="30" t="s">
        <v>1733</v>
      </c>
      <c r="C236" s="30" t="n">
        <v>3</v>
      </c>
      <c r="D236" s="40"/>
      <c r="E236" s="32"/>
      <c r="F236" s="32"/>
      <c r="G236" s="32"/>
      <c r="H236" s="30" t="s">
        <v>2059</v>
      </c>
      <c r="I236" s="30" t="n">
        <v>0</v>
      </c>
    </row>
    <row r="237" customFormat="false" ht="15" hidden="false" customHeight="true" outlineLevel="0" collapsed="false">
      <c r="A237" s="38" t="n">
        <v>235</v>
      </c>
      <c r="B237" s="30" t="s">
        <v>2548</v>
      </c>
      <c r="C237" s="30" t="n">
        <v>1</v>
      </c>
      <c r="D237" s="40"/>
      <c r="E237" s="32"/>
      <c r="F237" s="32"/>
      <c r="G237" s="32"/>
      <c r="H237" s="30" t="s">
        <v>1527</v>
      </c>
      <c r="I237" s="30" t="n">
        <v>0</v>
      </c>
    </row>
    <row r="238" customFormat="false" ht="15" hidden="false" customHeight="true" outlineLevel="0" collapsed="false">
      <c r="A238" s="38" t="n">
        <v>236</v>
      </c>
      <c r="B238" s="30" t="s">
        <v>2357</v>
      </c>
      <c r="C238" s="30" t="n">
        <v>0</v>
      </c>
      <c r="D238" s="40"/>
      <c r="E238" s="32"/>
      <c r="F238" s="32"/>
      <c r="G238" s="32"/>
      <c r="H238" s="30" t="s">
        <v>1852</v>
      </c>
      <c r="I238" s="30" t="n">
        <v>0</v>
      </c>
    </row>
    <row r="239" customFormat="false" ht="15" hidden="false" customHeight="true" outlineLevel="0" collapsed="false">
      <c r="A239" s="38" t="n">
        <v>237</v>
      </c>
      <c r="B239" s="30" t="s">
        <v>1558</v>
      </c>
      <c r="C239" s="30" t="n">
        <v>0</v>
      </c>
      <c r="D239" s="40"/>
      <c r="E239" s="32"/>
      <c r="F239" s="32"/>
      <c r="G239" s="32"/>
      <c r="H239" s="30" t="s">
        <v>1004</v>
      </c>
      <c r="I239" s="30" t="n">
        <v>0</v>
      </c>
    </row>
    <row r="240" customFormat="false" ht="15" hidden="false" customHeight="true" outlineLevel="0" collapsed="false">
      <c r="A240" s="38" t="n">
        <v>238</v>
      </c>
      <c r="B240" s="30" t="s">
        <v>1190</v>
      </c>
      <c r="C240" s="30" t="n">
        <v>0</v>
      </c>
      <c r="D240" s="40"/>
      <c r="E240" s="32"/>
      <c r="F240" s="32"/>
      <c r="G240" s="32"/>
      <c r="H240" s="30" t="s">
        <v>1874</v>
      </c>
      <c r="I240" s="30" t="n">
        <v>6</v>
      </c>
    </row>
    <row r="241" customFormat="false" ht="15" hidden="false" customHeight="true" outlineLevel="0" collapsed="false">
      <c r="A241" s="38" t="n">
        <v>239</v>
      </c>
      <c r="B241" s="30" t="s">
        <v>2337</v>
      </c>
      <c r="C241" s="30" t="n">
        <v>1</v>
      </c>
      <c r="D241" s="40"/>
      <c r="E241" s="32"/>
      <c r="F241" s="32"/>
      <c r="G241" s="32"/>
      <c r="H241" s="30" t="s">
        <v>2063</v>
      </c>
      <c r="I241" s="30" t="n">
        <v>0</v>
      </c>
    </row>
    <row r="242" customFormat="false" ht="15" hidden="false" customHeight="true" outlineLevel="0" collapsed="false">
      <c r="A242" s="38" t="n">
        <v>240</v>
      </c>
      <c r="B242" s="30" t="s">
        <v>1916</v>
      </c>
      <c r="C242" s="30" t="n">
        <v>0</v>
      </c>
      <c r="D242" s="40"/>
      <c r="E242" s="32"/>
      <c r="F242" s="32"/>
      <c r="G242" s="32"/>
      <c r="H242" s="30" t="s">
        <v>2056</v>
      </c>
      <c r="I242" s="30" t="n">
        <v>0</v>
      </c>
    </row>
    <row r="243" customFormat="false" ht="15" hidden="false" customHeight="true" outlineLevel="0" collapsed="false">
      <c r="A243" s="38" t="n">
        <v>241</v>
      </c>
      <c r="B243" s="30" t="s">
        <v>1740</v>
      </c>
      <c r="C243" s="30" t="n">
        <v>0</v>
      </c>
      <c r="D243" s="40"/>
      <c r="E243" s="32"/>
      <c r="F243" s="32"/>
      <c r="G243" s="32"/>
      <c r="H243" s="30" t="s">
        <v>247</v>
      </c>
      <c r="I243" s="30" t="n">
        <v>2</v>
      </c>
    </row>
    <row r="244" customFormat="false" ht="15" hidden="false" customHeight="true" outlineLevel="0" collapsed="false">
      <c r="A244" s="38" t="n">
        <v>242</v>
      </c>
      <c r="B244" s="30" t="s">
        <v>1070</v>
      </c>
      <c r="C244" s="30" t="n">
        <v>0</v>
      </c>
      <c r="D244" s="40"/>
      <c r="E244" s="32"/>
      <c r="F244" s="32"/>
      <c r="G244" s="32"/>
      <c r="H244" s="30" t="s">
        <v>2388</v>
      </c>
      <c r="I244" s="30" t="n">
        <v>0</v>
      </c>
    </row>
    <row r="245" customFormat="false" ht="15" hidden="false" customHeight="true" outlineLevel="0" collapsed="false">
      <c r="A245" s="38" t="n">
        <v>243</v>
      </c>
      <c r="B245" s="30" t="s">
        <v>280</v>
      </c>
      <c r="C245" s="30" t="n">
        <v>1</v>
      </c>
      <c r="D245" s="40"/>
      <c r="E245" s="32"/>
      <c r="F245" s="32"/>
      <c r="G245" s="32"/>
      <c r="H245" s="30" t="s">
        <v>1431</v>
      </c>
      <c r="I245" s="30" t="n">
        <v>0</v>
      </c>
    </row>
    <row r="246" customFormat="false" ht="15" hidden="false" customHeight="true" outlineLevel="0" collapsed="false">
      <c r="A246" s="38" t="n">
        <v>244</v>
      </c>
      <c r="B246" s="30" t="s">
        <v>2465</v>
      </c>
      <c r="C246" s="30" t="n">
        <v>2</v>
      </c>
      <c r="D246" s="40"/>
      <c r="E246" s="32"/>
      <c r="F246" s="32"/>
      <c r="G246" s="32"/>
      <c r="H246" s="30" t="s">
        <v>1165</v>
      </c>
      <c r="I246" s="30" t="n">
        <v>0</v>
      </c>
    </row>
    <row r="247" customFormat="false" ht="15" hidden="false" customHeight="true" outlineLevel="0" collapsed="false">
      <c r="A247" s="38" t="n">
        <v>245</v>
      </c>
      <c r="B247" s="30" t="s">
        <v>1700</v>
      </c>
      <c r="C247" s="30" t="n">
        <v>1</v>
      </c>
      <c r="D247" s="40"/>
      <c r="E247" s="32"/>
      <c r="F247" s="32"/>
      <c r="G247" s="32"/>
      <c r="H247" s="30" t="s">
        <v>2378</v>
      </c>
      <c r="I247" s="30" t="n">
        <v>0</v>
      </c>
    </row>
    <row r="248" customFormat="false" ht="15" hidden="false" customHeight="true" outlineLevel="0" collapsed="false">
      <c r="A248" s="38" t="n">
        <v>246</v>
      </c>
      <c r="B248" s="30" t="s">
        <v>897</v>
      </c>
      <c r="C248" s="30" t="n">
        <v>1</v>
      </c>
      <c r="D248" s="40"/>
      <c r="E248" s="32"/>
      <c r="F248" s="32"/>
      <c r="G248" s="32"/>
      <c r="H248" s="30" t="s">
        <v>1257</v>
      </c>
      <c r="I248" s="30" t="n">
        <v>2</v>
      </c>
    </row>
    <row r="249" customFormat="false" ht="15" hidden="false" customHeight="true" outlineLevel="0" collapsed="false">
      <c r="A249" s="38" t="n">
        <v>247</v>
      </c>
      <c r="B249" s="30" t="s">
        <v>988</v>
      </c>
      <c r="C249" s="30" t="n">
        <v>0</v>
      </c>
      <c r="D249" s="40"/>
      <c r="E249" s="32"/>
      <c r="F249" s="32"/>
      <c r="G249" s="32"/>
      <c r="H249" s="30" t="s">
        <v>460</v>
      </c>
      <c r="I249" s="30" t="n">
        <v>0</v>
      </c>
    </row>
    <row r="250" customFormat="false" ht="15" hidden="false" customHeight="true" outlineLevel="0" collapsed="false">
      <c r="A250" s="38" t="n">
        <v>248</v>
      </c>
      <c r="B250" s="30" t="s">
        <v>2106</v>
      </c>
      <c r="C250" s="30" t="n">
        <v>0</v>
      </c>
      <c r="D250" s="40"/>
      <c r="E250" s="32"/>
      <c r="F250" s="32"/>
      <c r="G250" s="32"/>
      <c r="H250" s="30" t="s">
        <v>1950</v>
      </c>
      <c r="I250" s="30" t="n">
        <v>2</v>
      </c>
    </row>
    <row r="251" customFormat="false" ht="15" hidden="false" customHeight="true" outlineLevel="0" collapsed="false">
      <c r="A251" s="38" t="n">
        <v>249</v>
      </c>
      <c r="B251" s="30" t="s">
        <v>2300</v>
      </c>
      <c r="C251" s="30" t="n">
        <v>2</v>
      </c>
      <c r="D251" s="40"/>
      <c r="E251" s="32"/>
      <c r="F251" s="32"/>
      <c r="G251" s="32"/>
      <c r="H251" s="30" t="s">
        <v>324</v>
      </c>
      <c r="I251" s="30" t="n">
        <v>0</v>
      </c>
    </row>
    <row r="252" customFormat="false" ht="26.25" hidden="false" customHeight="true" outlineLevel="0" collapsed="false">
      <c r="A252" s="38" t="n">
        <v>250</v>
      </c>
      <c r="B252" s="30" t="s">
        <v>984</v>
      </c>
      <c r="C252" s="30" t="n">
        <v>3</v>
      </c>
      <c r="D252" s="40"/>
      <c r="E252" s="32"/>
      <c r="F252" s="32"/>
      <c r="G252" s="32"/>
      <c r="H252" s="30" t="s">
        <v>1333</v>
      </c>
      <c r="I252" s="30" t="n">
        <v>0</v>
      </c>
    </row>
    <row r="253" customFormat="false" ht="15" hidden="false" customHeight="true" outlineLevel="0" collapsed="false">
      <c r="A253" s="38" t="n">
        <v>251</v>
      </c>
      <c r="B253" s="30" t="s">
        <v>2394</v>
      </c>
      <c r="C253" s="30" t="n">
        <v>1</v>
      </c>
      <c r="D253" s="40"/>
      <c r="E253" s="32"/>
      <c r="F253" s="32"/>
      <c r="G253" s="32"/>
      <c r="H253" s="30" t="s">
        <v>417</v>
      </c>
      <c r="I253" s="30" t="n">
        <v>0</v>
      </c>
    </row>
    <row r="254" customFormat="false" ht="15" hidden="false" customHeight="true" outlineLevel="0" collapsed="false">
      <c r="A254" s="38" t="n">
        <v>252</v>
      </c>
      <c r="B254" s="30" t="s">
        <v>1443</v>
      </c>
      <c r="C254" s="30" t="n">
        <v>1</v>
      </c>
      <c r="D254" s="40"/>
      <c r="E254" s="32"/>
      <c r="F254" s="32"/>
      <c r="G254" s="32"/>
      <c r="H254" s="30" t="s">
        <v>846</v>
      </c>
      <c r="I254" s="30" t="n">
        <v>2</v>
      </c>
    </row>
    <row r="255" customFormat="false" ht="15" hidden="false" customHeight="true" outlineLevel="0" collapsed="false">
      <c r="A255" s="38" t="n">
        <v>253</v>
      </c>
      <c r="B255" s="30" t="s">
        <v>1469</v>
      </c>
      <c r="C255" s="30" t="n">
        <v>0</v>
      </c>
      <c r="D255" s="40"/>
      <c r="E255" s="32"/>
      <c r="F255" s="32"/>
      <c r="G255" s="32"/>
      <c r="H255" s="30" t="s">
        <v>2385</v>
      </c>
      <c r="I255" s="30" t="n">
        <v>0</v>
      </c>
    </row>
    <row r="256" customFormat="false" ht="15" hidden="false" customHeight="true" outlineLevel="0" collapsed="false">
      <c r="A256" s="38" t="n">
        <v>254</v>
      </c>
      <c r="B256" s="30" t="s">
        <v>1678</v>
      </c>
      <c r="C256" s="30" t="n">
        <v>0</v>
      </c>
      <c r="D256" s="40"/>
      <c r="E256" s="32"/>
      <c r="F256" s="32"/>
      <c r="G256" s="32"/>
      <c r="H256" s="30" t="s">
        <v>1892</v>
      </c>
      <c r="I256" s="30" t="n">
        <v>8</v>
      </c>
    </row>
    <row r="257" customFormat="false" ht="15" hidden="false" customHeight="true" outlineLevel="0" collapsed="false">
      <c r="A257" s="38" t="n">
        <v>255</v>
      </c>
      <c r="B257" s="30" t="s">
        <v>1195</v>
      </c>
      <c r="C257" s="30" t="n">
        <v>3</v>
      </c>
      <c r="D257" s="40"/>
      <c r="E257" s="32"/>
      <c r="F257" s="32"/>
      <c r="G257" s="32"/>
      <c r="H257" s="30" t="s">
        <v>1611</v>
      </c>
      <c r="I257" s="30" t="n">
        <v>0</v>
      </c>
    </row>
    <row r="258" customFormat="false" ht="26.25" hidden="false" customHeight="true" outlineLevel="0" collapsed="false">
      <c r="A258" s="38" t="n">
        <v>256</v>
      </c>
      <c r="B258" s="30" t="s">
        <v>769</v>
      </c>
      <c r="C258" s="30" t="n">
        <v>0</v>
      </c>
      <c r="D258" s="40"/>
      <c r="E258" s="32"/>
      <c r="F258" s="32"/>
      <c r="G258" s="32"/>
      <c r="H258" s="30" t="s">
        <v>2293</v>
      </c>
      <c r="I258" s="30" t="n">
        <v>0</v>
      </c>
    </row>
    <row r="259" customFormat="false" ht="15" hidden="false" customHeight="true" outlineLevel="0" collapsed="false">
      <c r="A259" s="38" t="n">
        <v>257</v>
      </c>
      <c r="B259" s="30" t="s">
        <v>1149</v>
      </c>
      <c r="C259" s="30" t="n">
        <v>0</v>
      </c>
      <c r="D259" s="40"/>
      <c r="E259" s="32"/>
      <c r="F259" s="32"/>
      <c r="G259" s="32"/>
      <c r="H259" s="30" t="s">
        <v>1210</v>
      </c>
      <c r="I259" s="30" t="n">
        <v>0</v>
      </c>
    </row>
    <row r="260" customFormat="false" ht="15" hidden="false" customHeight="true" outlineLevel="0" collapsed="false">
      <c r="A260" s="38" t="n">
        <v>258</v>
      </c>
      <c r="B260" s="30" t="s">
        <v>1417</v>
      </c>
      <c r="C260" s="30" t="n">
        <v>0</v>
      </c>
      <c r="D260" s="40"/>
      <c r="E260" s="32"/>
      <c r="F260" s="32"/>
      <c r="G260" s="32"/>
      <c r="H260" s="30" t="s">
        <v>2560</v>
      </c>
      <c r="I260" s="30" t="n">
        <v>0</v>
      </c>
    </row>
    <row r="261" customFormat="false" ht="15" hidden="false" customHeight="true" outlineLevel="0" collapsed="false">
      <c r="A261" s="38" t="n">
        <v>259</v>
      </c>
      <c r="B261" s="30" t="s">
        <v>1783</v>
      </c>
      <c r="C261" s="30" t="n">
        <v>1</v>
      </c>
      <c r="D261" s="40"/>
      <c r="E261" s="32"/>
      <c r="F261" s="32"/>
      <c r="G261" s="32"/>
      <c r="H261" s="30" t="s">
        <v>132</v>
      </c>
      <c r="I261" s="30" t="n">
        <v>0</v>
      </c>
    </row>
    <row r="262" customFormat="false" ht="15" hidden="false" customHeight="true" outlineLevel="0" collapsed="false">
      <c r="A262" s="38" t="n">
        <v>260</v>
      </c>
      <c r="B262" s="30" t="s">
        <v>1958</v>
      </c>
      <c r="C262" s="30" t="n">
        <v>0</v>
      </c>
      <c r="D262" s="40"/>
      <c r="E262" s="32"/>
      <c r="F262" s="32"/>
      <c r="G262" s="32"/>
      <c r="H262" s="30" t="s">
        <v>750</v>
      </c>
      <c r="I262" s="30" t="n">
        <v>0</v>
      </c>
    </row>
    <row r="263" customFormat="false" ht="15" hidden="false" customHeight="true" outlineLevel="0" collapsed="false">
      <c r="A263" s="38" t="n">
        <v>261</v>
      </c>
      <c r="B263" s="30" t="s">
        <v>1265</v>
      </c>
      <c r="C263" s="30" t="n">
        <v>1</v>
      </c>
      <c r="D263" s="40"/>
      <c r="E263" s="32"/>
      <c r="F263" s="32"/>
      <c r="G263" s="32"/>
      <c r="H263" s="30" t="s">
        <v>613</v>
      </c>
      <c r="I263" s="30" t="n">
        <v>0</v>
      </c>
    </row>
    <row r="264" customFormat="false" ht="15" hidden="false" customHeight="true" outlineLevel="0" collapsed="false">
      <c r="A264" s="38" t="n">
        <v>262</v>
      </c>
      <c r="B264" s="30" t="s">
        <v>1107</v>
      </c>
      <c r="C264" s="30" t="n">
        <v>0</v>
      </c>
      <c r="D264" s="40"/>
      <c r="E264" s="32"/>
      <c r="F264" s="32"/>
      <c r="G264" s="32"/>
      <c r="H264" s="30" t="s">
        <v>354</v>
      </c>
      <c r="I264" s="30" t="n">
        <v>0</v>
      </c>
    </row>
    <row r="265" customFormat="false" ht="15" hidden="false" customHeight="true" outlineLevel="0" collapsed="false">
      <c r="A265" s="38" t="n">
        <v>263</v>
      </c>
      <c r="B265" s="30" t="s">
        <v>901</v>
      </c>
      <c r="C265" s="30" t="n">
        <v>2</v>
      </c>
      <c r="D265" s="40"/>
      <c r="E265" s="32"/>
      <c r="F265" s="32"/>
      <c r="G265" s="32"/>
      <c r="H265" s="30" t="s">
        <v>1052</v>
      </c>
      <c r="I265" s="30" t="n">
        <v>0</v>
      </c>
    </row>
    <row r="266" customFormat="false" ht="26.25" hidden="false" customHeight="true" outlineLevel="0" collapsed="false">
      <c r="A266" s="38" t="n">
        <v>264</v>
      </c>
      <c r="B266" s="30" t="s">
        <v>2194</v>
      </c>
      <c r="C266" s="30" t="n">
        <v>0</v>
      </c>
      <c r="D266" s="40"/>
      <c r="E266" s="32"/>
      <c r="F266" s="32"/>
      <c r="G266" s="32"/>
      <c r="H266" s="30" t="s">
        <v>957</v>
      </c>
      <c r="I266" s="30" t="n">
        <v>8</v>
      </c>
    </row>
    <row r="267" customFormat="false" ht="15" hidden="false" customHeight="true" outlineLevel="0" collapsed="false">
      <c r="A267" s="38" t="n">
        <v>265</v>
      </c>
      <c r="B267" s="30" t="s">
        <v>498</v>
      </c>
      <c r="C267" s="30" t="n">
        <v>2</v>
      </c>
      <c r="D267" s="40"/>
      <c r="E267" s="32"/>
      <c r="F267" s="32"/>
      <c r="G267" s="32"/>
      <c r="H267" s="30" t="s">
        <v>2039</v>
      </c>
      <c r="I267" s="30" t="n">
        <v>0</v>
      </c>
    </row>
    <row r="268" customFormat="false" ht="15" hidden="false" customHeight="true" outlineLevel="0" collapsed="false">
      <c r="A268" s="38" t="n">
        <v>266</v>
      </c>
      <c r="B268" s="30" t="s">
        <v>2333</v>
      </c>
      <c r="C268" s="30" t="n">
        <v>0</v>
      </c>
      <c r="D268" s="40"/>
      <c r="E268" s="32"/>
      <c r="F268" s="32"/>
      <c r="G268" s="32"/>
      <c r="H268" s="30" t="s">
        <v>75</v>
      </c>
      <c r="I268" s="30" t="n">
        <v>3</v>
      </c>
    </row>
    <row r="269" customFormat="false" ht="15" hidden="false" customHeight="true" outlineLevel="0" collapsed="false">
      <c r="A269" s="38" t="n">
        <v>267</v>
      </c>
      <c r="B269" s="30" t="s">
        <v>1384</v>
      </c>
      <c r="C269" s="30" t="n">
        <v>4</v>
      </c>
      <c r="D269" s="40"/>
      <c r="E269" s="32"/>
      <c r="F269" s="32"/>
      <c r="G269" s="32"/>
      <c r="H269" s="30" t="s">
        <v>1307</v>
      </c>
      <c r="I269" s="30" t="n">
        <v>0</v>
      </c>
    </row>
    <row r="270" customFormat="false" ht="15" hidden="false" customHeight="true" outlineLevel="0" collapsed="false">
      <c r="A270" s="38" t="n">
        <v>268</v>
      </c>
      <c r="B270" s="30" t="s">
        <v>482</v>
      </c>
      <c r="C270" s="30" t="n">
        <v>1</v>
      </c>
      <c r="D270" s="40"/>
      <c r="E270" s="32"/>
      <c r="F270" s="32"/>
      <c r="G270" s="32"/>
      <c r="H270" s="30" t="s">
        <v>1766</v>
      </c>
      <c r="I270" s="30" t="n">
        <v>3</v>
      </c>
    </row>
    <row r="271" customFormat="false" ht="26.25" hidden="false" customHeight="true" outlineLevel="0" collapsed="false">
      <c r="A271" s="38" t="n">
        <v>269</v>
      </c>
      <c r="B271" s="30" t="s">
        <v>2005</v>
      </c>
      <c r="C271" s="30" t="n">
        <v>0</v>
      </c>
      <c r="D271" s="40"/>
      <c r="E271" s="32"/>
      <c r="F271" s="32"/>
      <c r="G271" s="32"/>
      <c r="H271" s="30" t="s">
        <v>858</v>
      </c>
      <c r="I271" s="30" t="n">
        <v>0</v>
      </c>
    </row>
    <row r="272" customFormat="false" ht="15" hidden="false" customHeight="true" outlineLevel="0" collapsed="false">
      <c r="A272" s="38" t="n">
        <v>270</v>
      </c>
      <c r="B272" s="30" t="s">
        <v>1231</v>
      </c>
      <c r="C272" s="30" t="n">
        <v>1</v>
      </c>
      <c r="D272" s="40"/>
      <c r="E272" s="32"/>
      <c r="F272" s="32"/>
      <c r="G272" s="32"/>
      <c r="H272" s="30" t="s">
        <v>1199</v>
      </c>
      <c r="I272" s="30" t="n">
        <v>0</v>
      </c>
    </row>
    <row r="273" customFormat="false" ht="26.25" hidden="false" customHeight="true" outlineLevel="0" collapsed="false">
      <c r="A273" s="38" t="n">
        <v>271</v>
      </c>
      <c r="B273" s="30" t="s">
        <v>2565</v>
      </c>
      <c r="C273" s="30" t="n">
        <v>0</v>
      </c>
      <c r="D273" s="40"/>
      <c r="E273" s="32"/>
      <c r="F273" s="32"/>
      <c r="G273" s="32"/>
      <c r="H273" s="30" t="s">
        <v>1473</v>
      </c>
      <c r="I273" s="30" t="n">
        <v>5</v>
      </c>
    </row>
    <row r="274" customFormat="false" ht="15" hidden="false" customHeight="true" outlineLevel="0" collapsed="false">
      <c r="A274" s="38" t="n">
        <v>272</v>
      </c>
      <c r="B274" s="30" t="s">
        <v>2320</v>
      </c>
      <c r="C274" s="30" t="n">
        <v>1</v>
      </c>
      <c r="D274" s="40"/>
      <c r="E274" s="32"/>
      <c r="F274" s="32"/>
      <c r="G274" s="32"/>
      <c r="H274" s="30" t="s">
        <v>379</v>
      </c>
      <c r="I274" s="30" t="n">
        <v>3</v>
      </c>
    </row>
    <row r="275" customFormat="false" ht="15" hidden="false" customHeight="true" outlineLevel="0" collapsed="false">
      <c r="A275" s="38" t="n">
        <v>273</v>
      </c>
      <c r="B275" s="30" t="s">
        <v>2435</v>
      </c>
      <c r="C275" s="30" t="n">
        <v>1</v>
      </c>
      <c r="D275" s="40"/>
      <c r="E275" s="32"/>
      <c r="F275" s="32"/>
      <c r="G275" s="32"/>
      <c r="H275" s="30" t="s">
        <v>2212</v>
      </c>
      <c r="I275" s="30" t="n">
        <v>0</v>
      </c>
    </row>
    <row r="276" customFormat="false" ht="15" hidden="false" customHeight="true" outlineLevel="0" collapsed="false">
      <c r="A276" s="38" t="n">
        <v>274</v>
      </c>
      <c r="B276" s="30" t="s">
        <v>215</v>
      </c>
      <c r="C276" s="30" t="n">
        <v>0</v>
      </c>
      <c r="D276" s="40"/>
      <c r="E276" s="32"/>
      <c r="F276" s="32"/>
      <c r="G276" s="32"/>
      <c r="H276" s="30" t="s">
        <v>440</v>
      </c>
      <c r="I276" s="30" t="n">
        <v>3</v>
      </c>
    </row>
    <row r="277" customFormat="false" ht="15" hidden="false" customHeight="true" outlineLevel="0" collapsed="false">
      <c r="A277" s="38" t="n">
        <v>275</v>
      </c>
      <c r="B277" s="30" t="s">
        <v>102</v>
      </c>
      <c r="C277" s="30" t="n">
        <v>1</v>
      </c>
      <c r="D277" s="40"/>
      <c r="E277" s="32"/>
      <c r="F277" s="32"/>
      <c r="G277" s="32"/>
      <c r="H277" s="30" t="s">
        <v>1374</v>
      </c>
      <c r="I277" s="30" t="n">
        <v>0</v>
      </c>
    </row>
    <row r="278" customFormat="false" ht="15" hidden="false" customHeight="true" outlineLevel="0" collapsed="false">
      <c r="A278" s="38" t="n">
        <v>276</v>
      </c>
      <c r="B278" s="30" t="s">
        <v>464</v>
      </c>
      <c r="C278" s="30" t="n">
        <v>0</v>
      </c>
      <c r="D278" s="40"/>
      <c r="E278" s="32"/>
      <c r="F278" s="32"/>
      <c r="G278" s="32"/>
      <c r="H278" s="30" t="s">
        <v>1361</v>
      </c>
      <c r="I278" s="30" t="n">
        <v>2</v>
      </c>
    </row>
    <row r="279" customFormat="false" ht="15" hidden="false" customHeight="true" outlineLevel="0" collapsed="false">
      <c r="A279" s="38" t="n">
        <v>277</v>
      </c>
      <c r="B279" s="30" t="s">
        <v>166</v>
      </c>
      <c r="C279" s="30" t="n">
        <v>1</v>
      </c>
      <c r="D279" s="40"/>
      <c r="E279" s="32"/>
      <c r="F279" s="32"/>
      <c r="G279" s="32"/>
      <c r="H279" s="30" t="s">
        <v>1481</v>
      </c>
      <c r="I279" s="30" t="n">
        <v>0</v>
      </c>
    </row>
    <row r="280" customFormat="false" ht="15" hidden="false" customHeight="true" outlineLevel="0" collapsed="false">
      <c r="A280" s="38" t="n">
        <v>278</v>
      </c>
      <c r="B280" s="30" t="s">
        <v>1456</v>
      </c>
      <c r="C280" s="30" t="n">
        <v>1</v>
      </c>
      <c r="D280" s="40"/>
      <c r="E280" s="32"/>
      <c r="F280" s="32"/>
      <c r="G280" s="32"/>
      <c r="H280" s="30" t="s">
        <v>2365</v>
      </c>
      <c r="I280" s="30" t="n">
        <v>0</v>
      </c>
    </row>
    <row r="281" customFormat="false" ht="15" hidden="false" customHeight="true" outlineLevel="0" collapsed="false">
      <c r="A281" s="38" t="n">
        <v>279</v>
      </c>
      <c r="B281" s="30" t="s">
        <v>544</v>
      </c>
      <c r="C281" s="30" t="n">
        <v>0</v>
      </c>
      <c r="D281" s="40"/>
      <c r="E281" s="32"/>
      <c r="F281" s="32"/>
      <c r="G281" s="32"/>
      <c r="H281" s="30" t="s">
        <v>300</v>
      </c>
      <c r="I281" s="30" t="n">
        <v>0</v>
      </c>
    </row>
    <row r="282" customFormat="false" ht="15" hidden="false" customHeight="true" outlineLevel="0" collapsed="false">
      <c r="A282" s="38" t="n">
        <v>280</v>
      </c>
      <c r="B282" s="30" t="s">
        <v>2570</v>
      </c>
      <c r="C282" s="30" t="n">
        <v>0</v>
      </c>
      <c r="D282" s="40"/>
      <c r="E282" s="32"/>
      <c r="F282" s="32"/>
      <c r="G282" s="32"/>
      <c r="H282" s="30" t="s">
        <v>199</v>
      </c>
      <c r="I282" s="30" t="n">
        <v>2</v>
      </c>
    </row>
    <row r="283" customFormat="false" ht="15" hidden="false" customHeight="true" outlineLevel="0" collapsed="false">
      <c r="A283" s="38" t="n">
        <v>281</v>
      </c>
      <c r="B283" s="30" t="s">
        <v>2013</v>
      </c>
      <c r="C283" s="30" t="n">
        <v>1</v>
      </c>
      <c r="D283" s="40"/>
      <c r="E283" s="32"/>
      <c r="F283" s="32"/>
      <c r="G283" s="32"/>
      <c r="H283" s="30" t="s">
        <v>1496</v>
      </c>
      <c r="I283" s="30" t="n">
        <v>0</v>
      </c>
    </row>
    <row r="284" customFormat="false" ht="15" hidden="false" customHeight="true" outlineLevel="0" collapsed="false">
      <c r="A284" s="38" t="n">
        <v>282</v>
      </c>
      <c r="B284" s="30" t="s">
        <v>2509</v>
      </c>
      <c r="C284" s="30" t="n">
        <v>1</v>
      </c>
      <c r="D284" s="40"/>
      <c r="E284" s="32"/>
      <c r="F284" s="32"/>
      <c r="G284" s="32"/>
      <c r="H284" s="30" t="s">
        <v>2253</v>
      </c>
      <c r="I284" s="30" t="n">
        <v>0</v>
      </c>
    </row>
    <row r="285" customFormat="false" ht="15" hidden="false" customHeight="true" outlineLevel="0" collapsed="false">
      <c r="A285" s="38" t="n">
        <v>283</v>
      </c>
      <c r="B285" s="30" t="s">
        <v>2266</v>
      </c>
      <c r="C285" s="30" t="n">
        <v>0</v>
      </c>
      <c r="D285" s="40"/>
      <c r="E285" s="32"/>
      <c r="F285" s="32"/>
      <c r="G285" s="32"/>
      <c r="H285" s="30" t="s">
        <v>1582</v>
      </c>
      <c r="I285" s="30" t="n">
        <v>2</v>
      </c>
    </row>
    <row r="286" customFormat="false" ht="15" hidden="false" customHeight="true" outlineLevel="0" collapsed="false">
      <c r="A286" s="38" t="n">
        <v>284</v>
      </c>
      <c r="B286" s="30" t="s">
        <v>2562</v>
      </c>
      <c r="C286" s="30" t="n">
        <v>0</v>
      </c>
      <c r="D286" s="40"/>
      <c r="E286" s="32"/>
      <c r="F286" s="32"/>
      <c r="G286" s="32"/>
      <c r="H286" s="30" t="s">
        <v>865</v>
      </c>
      <c r="I286" s="30" t="n">
        <v>6</v>
      </c>
    </row>
    <row r="287" customFormat="false" ht="15" hidden="false" customHeight="true" outlineLevel="0" collapsed="false">
      <c r="A287" s="38" t="n">
        <v>285</v>
      </c>
      <c r="B287" s="30" t="s">
        <v>2517</v>
      </c>
      <c r="C287" s="30" t="n">
        <v>0</v>
      </c>
      <c r="D287" s="40"/>
      <c r="E287" s="32"/>
      <c r="F287" s="32"/>
      <c r="G287" s="32"/>
      <c r="H287" s="30" t="s">
        <v>2100</v>
      </c>
      <c r="I287" s="30" t="n">
        <v>0</v>
      </c>
    </row>
    <row r="288" customFormat="false" ht="15" hidden="false" customHeight="true" outlineLevel="0" collapsed="false">
      <c r="A288" s="38" t="n">
        <v>286</v>
      </c>
      <c r="B288" s="30" t="s">
        <v>2432</v>
      </c>
      <c r="C288" s="30" t="n">
        <v>0</v>
      </c>
      <c r="D288" s="40"/>
      <c r="E288" s="32"/>
      <c r="F288" s="32"/>
      <c r="G288" s="32"/>
      <c r="H288" s="30" t="s">
        <v>1886</v>
      </c>
      <c r="I288" s="30" t="n">
        <v>0</v>
      </c>
    </row>
    <row r="289" customFormat="false" ht="15" hidden="false" customHeight="true" outlineLevel="0" collapsed="false">
      <c r="A289" s="38" t="n">
        <v>287</v>
      </c>
      <c r="B289" s="30" t="s">
        <v>252</v>
      </c>
      <c r="C289" s="30" t="n">
        <v>0</v>
      </c>
      <c r="D289" s="40"/>
      <c r="E289" s="32"/>
      <c r="F289" s="32"/>
      <c r="G289" s="32"/>
      <c r="H289" s="30" t="s">
        <v>2249</v>
      </c>
      <c r="I289" s="30" t="n">
        <v>2</v>
      </c>
    </row>
    <row r="290" customFormat="false" ht="15" hidden="false" customHeight="true" outlineLevel="0" collapsed="false">
      <c r="A290" s="38" t="n">
        <v>288</v>
      </c>
      <c r="B290" s="30" t="s">
        <v>1283</v>
      </c>
      <c r="C290" s="30" t="n">
        <v>4</v>
      </c>
      <c r="D290" s="40"/>
      <c r="E290" s="32"/>
      <c r="F290" s="32"/>
      <c r="G290" s="32"/>
      <c r="H290" s="30" t="s">
        <v>272</v>
      </c>
      <c r="I290" s="30" t="n">
        <v>0</v>
      </c>
    </row>
    <row r="291" customFormat="false" ht="15" hidden="false" customHeight="true" outlineLevel="0" collapsed="false">
      <c r="A291" s="38" t="n">
        <v>289</v>
      </c>
      <c r="B291" s="30" t="s">
        <v>486</v>
      </c>
      <c r="C291" s="30" t="n">
        <v>0</v>
      </c>
      <c r="D291" s="40"/>
      <c r="E291" s="32"/>
      <c r="F291" s="32"/>
      <c r="G291" s="32"/>
      <c r="H291" s="30" t="s">
        <v>1896</v>
      </c>
      <c r="I291" s="30" t="n">
        <v>0</v>
      </c>
    </row>
    <row r="292" customFormat="false" ht="15" hidden="false" customHeight="true" outlineLevel="0" collapsed="false">
      <c r="A292" s="38" t="n">
        <v>290</v>
      </c>
      <c r="B292" s="30" t="s">
        <v>195</v>
      </c>
      <c r="C292" s="30" t="n">
        <v>1</v>
      </c>
      <c r="D292" s="40"/>
      <c r="E292" s="32"/>
      <c r="F292" s="32"/>
      <c r="G292" s="32"/>
      <c r="H292" s="30" t="s">
        <v>1815</v>
      </c>
      <c r="I292" s="30" t="n">
        <v>0</v>
      </c>
    </row>
    <row r="293" customFormat="false" ht="15" hidden="false" customHeight="true" outlineLevel="0" collapsed="false">
      <c r="A293" s="38" t="n">
        <v>291</v>
      </c>
      <c r="B293" s="30" t="s">
        <v>666</v>
      </c>
      <c r="C293" s="30" t="n">
        <v>4</v>
      </c>
      <c r="D293" s="40"/>
      <c r="E293" s="32"/>
      <c r="F293" s="32"/>
      <c r="G293" s="32"/>
      <c r="H293" s="33" t="s">
        <v>2599</v>
      </c>
      <c r="I293" s="34" t="n">
        <f aca="false">COUNT(I3:I292)</f>
        <v>290</v>
      </c>
    </row>
    <row r="294" customFormat="false" ht="15" hidden="false" customHeight="true" outlineLevel="0" collapsed="false">
      <c r="A294" s="38" t="n">
        <v>292</v>
      </c>
      <c r="B294" s="30" t="s">
        <v>2053</v>
      </c>
      <c r="C294" s="30" t="n">
        <v>1</v>
      </c>
      <c r="D294" s="40"/>
      <c r="E294" s="32"/>
      <c r="F294" s="32"/>
      <c r="G294" s="32"/>
      <c r="H294" s="32"/>
      <c r="I294" s="32"/>
    </row>
    <row r="295" customFormat="false" ht="15" hidden="false" customHeight="true" outlineLevel="0" collapsed="false">
      <c r="A295" s="38" t="n">
        <v>293</v>
      </c>
      <c r="B295" s="30" t="s">
        <v>2513</v>
      </c>
      <c r="C295" s="30" t="n">
        <v>0</v>
      </c>
      <c r="D295" s="40"/>
      <c r="E295" s="32"/>
      <c r="F295" s="32"/>
      <c r="G295" s="32"/>
      <c r="H295" s="32"/>
      <c r="I295" s="32"/>
    </row>
    <row r="296" customFormat="false" ht="15" hidden="false" customHeight="true" outlineLevel="0" collapsed="false">
      <c r="A296" s="38" t="n">
        <v>294</v>
      </c>
      <c r="B296" s="30" t="s">
        <v>2551</v>
      </c>
      <c r="C296" s="30" t="n">
        <v>0</v>
      </c>
      <c r="D296" s="40"/>
      <c r="E296" s="32"/>
      <c r="F296" s="32"/>
      <c r="G296" s="32"/>
      <c r="H296" s="32"/>
      <c r="I296" s="32"/>
    </row>
    <row r="297" customFormat="false" ht="15" hidden="false" customHeight="true" outlineLevel="0" collapsed="false">
      <c r="A297" s="38" t="n">
        <v>295</v>
      </c>
      <c r="B297" s="30" t="s">
        <v>922</v>
      </c>
      <c r="C297" s="30" t="n">
        <v>1</v>
      </c>
      <c r="D297" s="40"/>
      <c r="E297" s="32"/>
      <c r="F297" s="32"/>
      <c r="G297" s="32"/>
      <c r="H297" s="32"/>
      <c r="I297" s="32"/>
    </row>
    <row r="298" customFormat="false" ht="15" hidden="false" customHeight="true" outlineLevel="0" collapsed="false">
      <c r="A298" s="38" t="n">
        <v>296</v>
      </c>
      <c r="B298" s="30" t="s">
        <v>2021</v>
      </c>
      <c r="C298" s="30" t="n">
        <v>2</v>
      </c>
      <c r="D298" s="40"/>
      <c r="E298" s="32"/>
      <c r="F298" s="32"/>
      <c r="G298" s="32"/>
      <c r="H298" s="32"/>
      <c r="I298" s="32"/>
    </row>
    <row r="299" customFormat="false" ht="15" hidden="false" customHeight="true" outlineLevel="0" collapsed="false">
      <c r="A299" s="38" t="n">
        <v>297</v>
      </c>
      <c r="B299" s="30" t="s">
        <v>2289</v>
      </c>
      <c r="C299" s="30" t="n">
        <v>0</v>
      </c>
      <c r="D299" s="40"/>
      <c r="E299" s="32"/>
      <c r="F299" s="32"/>
      <c r="G299" s="32"/>
      <c r="H299" s="32"/>
      <c r="I299" s="32"/>
    </row>
    <row r="300" customFormat="false" ht="15" hidden="false" customHeight="true" outlineLevel="0" collapsed="false">
      <c r="A300" s="38" t="n">
        <v>298</v>
      </c>
      <c r="B300" s="30" t="s">
        <v>1161</v>
      </c>
      <c r="C300" s="30" t="n">
        <v>1</v>
      </c>
      <c r="D300" s="40"/>
      <c r="E300" s="32"/>
      <c r="F300" s="32"/>
      <c r="G300" s="32"/>
      <c r="H300" s="32"/>
      <c r="I300" s="32"/>
    </row>
    <row r="301" customFormat="false" ht="15" hidden="false" customHeight="true" outlineLevel="0" collapsed="false">
      <c r="A301" s="38" t="n">
        <v>299</v>
      </c>
      <c r="B301" s="30" t="s">
        <v>1501</v>
      </c>
      <c r="C301" s="30" t="n">
        <v>1</v>
      </c>
      <c r="D301" s="40"/>
      <c r="E301" s="32"/>
      <c r="F301" s="32"/>
      <c r="G301" s="32"/>
      <c r="H301" s="32"/>
      <c r="I301" s="32"/>
    </row>
    <row r="302" customFormat="false" ht="15" hidden="false" customHeight="true" outlineLevel="0" collapsed="false">
      <c r="A302" s="38" t="n">
        <v>300</v>
      </c>
      <c r="B302" s="30" t="s">
        <v>790</v>
      </c>
      <c r="C302" s="30" t="n">
        <v>2</v>
      </c>
      <c r="D302" s="40"/>
      <c r="E302" s="32"/>
      <c r="F302" s="32"/>
      <c r="G302" s="32"/>
      <c r="H302" s="32"/>
      <c r="I302" s="32"/>
    </row>
    <row r="303" customFormat="false" ht="15" hidden="false" customHeight="true" outlineLevel="0" collapsed="false">
      <c r="A303" s="38" t="n">
        <v>301</v>
      </c>
      <c r="B303" s="30" t="s">
        <v>1823</v>
      </c>
      <c r="C303" s="30" t="n">
        <v>0</v>
      </c>
      <c r="D303" s="40"/>
      <c r="E303" s="32"/>
      <c r="F303" s="32"/>
      <c r="G303" s="32"/>
      <c r="H303" s="32"/>
      <c r="I303" s="32"/>
    </row>
    <row r="304" customFormat="false" ht="15" hidden="false" customHeight="true" outlineLevel="0" collapsed="false">
      <c r="A304" s="38" t="n">
        <v>302</v>
      </c>
      <c r="B304" s="30" t="s">
        <v>1033</v>
      </c>
      <c r="C304" s="30" t="n">
        <v>5</v>
      </c>
      <c r="D304" s="40"/>
      <c r="E304" s="32"/>
      <c r="F304" s="32"/>
      <c r="G304" s="32"/>
      <c r="H304" s="32"/>
      <c r="I304" s="32"/>
    </row>
    <row r="305" customFormat="false" ht="15" hidden="false" customHeight="true" outlineLevel="0" collapsed="false">
      <c r="A305" s="38" t="n">
        <v>303</v>
      </c>
      <c r="B305" s="30" t="s">
        <v>1835</v>
      </c>
      <c r="C305" s="30" t="n">
        <v>3</v>
      </c>
      <c r="D305" s="40"/>
      <c r="E305" s="32"/>
      <c r="F305" s="32"/>
      <c r="G305" s="32"/>
      <c r="H305" s="32"/>
      <c r="I305" s="32"/>
    </row>
    <row r="306" customFormat="false" ht="15" hidden="false" customHeight="true" outlineLevel="0" collapsed="false">
      <c r="A306" s="38" t="n">
        <v>304</v>
      </c>
      <c r="B306" s="30" t="s">
        <v>1944</v>
      </c>
      <c r="C306" s="30" t="n">
        <v>0</v>
      </c>
      <c r="D306" s="40"/>
      <c r="E306" s="32"/>
      <c r="F306" s="32"/>
      <c r="G306" s="32"/>
      <c r="H306" s="32"/>
      <c r="I306" s="32"/>
    </row>
    <row r="307" customFormat="false" ht="15" hidden="false" customHeight="true" outlineLevel="0" collapsed="false">
      <c r="A307" s="38" t="n">
        <v>305</v>
      </c>
      <c r="B307" s="30" t="s">
        <v>2070</v>
      </c>
      <c r="C307" s="30" t="n">
        <v>0</v>
      </c>
      <c r="D307" s="40"/>
      <c r="E307" s="32"/>
      <c r="F307" s="32"/>
      <c r="G307" s="32"/>
      <c r="H307" s="32"/>
      <c r="I307" s="32"/>
    </row>
    <row r="308" customFormat="false" ht="15" hidden="false" customHeight="true" outlineLevel="0" collapsed="false">
      <c r="A308" s="38" t="n">
        <v>306</v>
      </c>
      <c r="B308" s="30" t="s">
        <v>2438</v>
      </c>
      <c r="C308" s="30" t="n">
        <v>0</v>
      </c>
      <c r="D308" s="40"/>
      <c r="E308" s="32"/>
      <c r="F308" s="32"/>
      <c r="G308" s="32"/>
      <c r="H308" s="32"/>
      <c r="I308" s="32"/>
    </row>
    <row r="309" customFormat="false" ht="15" hidden="false" customHeight="true" outlineLevel="0" collapsed="false">
      <c r="A309" s="38" t="n">
        <v>307</v>
      </c>
      <c r="B309" s="30" t="s">
        <v>1019</v>
      </c>
      <c r="C309" s="30" t="n">
        <v>0</v>
      </c>
      <c r="D309" s="40"/>
      <c r="E309" s="32"/>
      <c r="F309" s="32"/>
      <c r="G309" s="32"/>
      <c r="H309" s="32"/>
      <c r="I309" s="32"/>
    </row>
    <row r="310" customFormat="false" ht="15" hidden="false" customHeight="true" outlineLevel="0" collapsed="false">
      <c r="A310" s="38" t="n">
        <v>308</v>
      </c>
      <c r="B310" s="30" t="s">
        <v>2218</v>
      </c>
      <c r="C310" s="30" t="n">
        <v>0</v>
      </c>
      <c r="D310" s="40"/>
      <c r="E310" s="32"/>
      <c r="F310" s="32"/>
      <c r="G310" s="32"/>
      <c r="H310" s="32"/>
      <c r="I310" s="32"/>
    </row>
    <row r="311" customFormat="false" ht="15" hidden="false" customHeight="true" outlineLevel="0" collapsed="false">
      <c r="A311" s="38" t="n">
        <v>309</v>
      </c>
      <c r="B311" s="30" t="s">
        <v>1748</v>
      </c>
      <c r="C311" s="30" t="n">
        <v>1</v>
      </c>
      <c r="D311" s="40"/>
      <c r="E311" s="32"/>
      <c r="F311" s="32"/>
      <c r="G311" s="32"/>
      <c r="H311" s="32"/>
      <c r="I311" s="32"/>
    </row>
    <row r="312" customFormat="false" ht="15" hidden="false" customHeight="true" outlineLevel="0" collapsed="false">
      <c r="A312" s="38" t="n">
        <v>310</v>
      </c>
      <c r="B312" s="30" t="s">
        <v>2523</v>
      </c>
      <c r="C312" s="30" t="n">
        <v>5</v>
      </c>
      <c r="D312" s="40"/>
      <c r="E312" s="32"/>
      <c r="F312" s="32"/>
      <c r="G312" s="32"/>
      <c r="H312" s="32"/>
      <c r="I312" s="32"/>
    </row>
    <row r="313" customFormat="false" ht="15" hidden="false" customHeight="true" outlineLevel="0" collapsed="false">
      <c r="A313" s="38" t="n">
        <v>311</v>
      </c>
      <c r="B313" s="30" t="s">
        <v>421</v>
      </c>
      <c r="C313" s="30" t="n">
        <v>0</v>
      </c>
      <c r="D313" s="40"/>
      <c r="E313" s="32"/>
      <c r="F313" s="32"/>
      <c r="G313" s="32"/>
      <c r="H313" s="32"/>
      <c r="I313" s="32"/>
    </row>
    <row r="314" customFormat="false" ht="15" hidden="false" customHeight="true" outlineLevel="0" collapsed="false">
      <c r="A314" s="38" t="n">
        <v>312</v>
      </c>
      <c r="B314" s="30" t="s">
        <v>1549</v>
      </c>
      <c r="C314" s="30" t="n">
        <v>0</v>
      </c>
      <c r="D314" s="40"/>
      <c r="E314" s="32"/>
      <c r="F314" s="32"/>
      <c r="G314" s="32"/>
      <c r="H314" s="32"/>
      <c r="I314" s="32"/>
    </row>
    <row r="315" customFormat="false" ht="15" hidden="false" customHeight="true" outlineLevel="0" collapsed="false">
      <c r="A315" s="38" t="n">
        <v>313</v>
      </c>
      <c r="B315" s="30" t="s">
        <v>2473</v>
      </c>
      <c r="C315" s="30" t="n">
        <v>0</v>
      </c>
      <c r="D315" s="40"/>
      <c r="E315" s="32"/>
      <c r="F315" s="32"/>
      <c r="G315" s="32"/>
      <c r="H315" s="32"/>
      <c r="I315" s="32"/>
    </row>
    <row r="316" customFormat="false" ht="15" hidden="false" customHeight="true" outlineLevel="0" collapsed="false">
      <c r="A316" s="38" t="n">
        <v>314</v>
      </c>
      <c r="B316" s="30" t="s">
        <v>2271</v>
      </c>
      <c r="C316" s="30" t="n">
        <v>1</v>
      </c>
      <c r="D316" s="40"/>
      <c r="E316" s="32"/>
      <c r="F316" s="32"/>
      <c r="G316" s="32"/>
      <c r="H316" s="32"/>
      <c r="I316" s="32"/>
    </row>
    <row r="317" customFormat="false" ht="15" hidden="false" customHeight="true" outlineLevel="0" collapsed="false">
      <c r="A317" s="38" t="n">
        <v>315</v>
      </c>
      <c r="B317" s="30" t="s">
        <v>2227</v>
      </c>
      <c r="C317" s="30" t="n">
        <v>1</v>
      </c>
      <c r="D317" s="40"/>
      <c r="E317" s="32"/>
      <c r="F317" s="32"/>
      <c r="G317" s="32"/>
      <c r="H317" s="32"/>
      <c r="I317" s="32"/>
    </row>
    <row r="318" customFormat="false" ht="15" hidden="false" customHeight="true" outlineLevel="0" collapsed="false">
      <c r="A318" s="38" t="n">
        <v>316</v>
      </c>
      <c r="B318" s="30" t="s">
        <v>540</v>
      </c>
      <c r="C318" s="30" t="n">
        <v>0</v>
      </c>
      <c r="D318" s="40"/>
      <c r="E318" s="32"/>
      <c r="F318" s="32"/>
      <c r="G318" s="32"/>
      <c r="H318" s="32"/>
      <c r="I318" s="32"/>
    </row>
    <row r="319" customFormat="false" ht="15" hidden="false" customHeight="true" outlineLevel="0" collapsed="false">
      <c r="A319" s="38" t="n">
        <v>317</v>
      </c>
      <c r="B319" s="30" t="s">
        <v>763</v>
      </c>
      <c r="C319" s="30" t="n">
        <v>0</v>
      </c>
      <c r="D319" s="40"/>
      <c r="E319" s="32"/>
      <c r="F319" s="32"/>
      <c r="G319" s="32"/>
      <c r="H319" s="32"/>
      <c r="I319" s="32"/>
    </row>
    <row r="320" customFormat="false" ht="15" hidden="false" customHeight="true" outlineLevel="0" collapsed="false">
      <c r="A320" s="38" t="n">
        <v>318</v>
      </c>
      <c r="B320" s="30" t="s">
        <v>1247</v>
      </c>
      <c r="C320" s="30" t="n">
        <v>0</v>
      </c>
      <c r="D320" s="40"/>
      <c r="E320" s="32"/>
      <c r="F320" s="32"/>
      <c r="G320" s="32"/>
      <c r="H320" s="32"/>
      <c r="I320" s="32"/>
    </row>
    <row r="321" customFormat="false" ht="15" hidden="false" customHeight="true" outlineLevel="0" collapsed="false">
      <c r="A321" s="38" t="n">
        <v>319</v>
      </c>
      <c r="B321" s="30" t="s">
        <v>2236</v>
      </c>
      <c r="C321" s="30" t="n">
        <v>0</v>
      </c>
      <c r="D321" s="40"/>
      <c r="E321" s="32"/>
      <c r="F321" s="32"/>
      <c r="G321" s="32"/>
      <c r="H321" s="32"/>
      <c r="I321" s="32"/>
    </row>
    <row r="322" customFormat="false" ht="15" hidden="false" customHeight="true" outlineLevel="0" collapsed="false">
      <c r="A322" s="38" t="n">
        <v>320</v>
      </c>
      <c r="B322" s="30" t="s">
        <v>2497</v>
      </c>
      <c r="C322" s="30" t="n">
        <v>0</v>
      </c>
      <c r="D322" s="40"/>
      <c r="E322" s="32"/>
      <c r="F322" s="32"/>
      <c r="G322" s="32"/>
      <c r="H322" s="32"/>
      <c r="I322" s="32"/>
    </row>
    <row r="323" customFormat="false" ht="15" hidden="false" customHeight="true" outlineLevel="0" collapsed="false">
      <c r="A323" s="38" t="n">
        <v>321</v>
      </c>
      <c r="B323" s="30" t="s">
        <v>1141</v>
      </c>
      <c r="C323" s="30" t="n">
        <v>0</v>
      </c>
      <c r="D323" s="40"/>
      <c r="E323" s="32"/>
      <c r="F323" s="32"/>
      <c r="G323" s="32"/>
      <c r="H323" s="32"/>
      <c r="I323" s="32"/>
    </row>
    <row r="324" customFormat="false" ht="15" hidden="false" customHeight="true" outlineLevel="0" collapsed="false">
      <c r="A324" s="38" t="n">
        <v>322</v>
      </c>
      <c r="B324" s="30" t="s">
        <v>296</v>
      </c>
      <c r="C324" s="30" t="n">
        <v>1</v>
      </c>
      <c r="D324" s="40"/>
      <c r="E324" s="32"/>
      <c r="F324" s="32"/>
      <c r="G324" s="32"/>
      <c r="H324" s="32"/>
      <c r="I324" s="32"/>
    </row>
    <row r="325" customFormat="false" ht="15" hidden="false" customHeight="true" outlineLevel="0" collapsed="false">
      <c r="A325" s="38" t="n">
        <v>323</v>
      </c>
      <c r="B325" s="30" t="s">
        <v>1137</v>
      </c>
      <c r="C325" s="30" t="n">
        <v>1</v>
      </c>
      <c r="D325" s="40"/>
      <c r="E325" s="32"/>
      <c r="F325" s="32"/>
      <c r="G325" s="32"/>
      <c r="H325" s="32"/>
      <c r="I325" s="32"/>
    </row>
    <row r="326" customFormat="false" ht="15" hidden="false" customHeight="true" outlineLevel="0" collapsed="false">
      <c r="A326" s="38" t="n">
        <v>324</v>
      </c>
      <c r="B326" s="30" t="s">
        <v>1515</v>
      </c>
      <c r="C326" s="30" t="n">
        <v>2</v>
      </c>
      <c r="D326" s="40"/>
      <c r="E326" s="32"/>
      <c r="F326" s="32"/>
      <c r="G326" s="32"/>
      <c r="H326" s="32"/>
      <c r="I326" s="32"/>
    </row>
    <row r="327" customFormat="false" ht="15" hidden="false" customHeight="true" outlineLevel="0" collapsed="false">
      <c r="A327" s="38" t="n">
        <v>325</v>
      </c>
      <c r="B327" s="30" t="s">
        <v>2157</v>
      </c>
      <c r="C327" s="30" t="n">
        <v>0</v>
      </c>
      <c r="D327" s="40"/>
      <c r="E327" s="32"/>
      <c r="F327" s="32"/>
      <c r="G327" s="32"/>
      <c r="H327" s="32"/>
      <c r="I327" s="32"/>
    </row>
    <row r="328" customFormat="false" ht="15" hidden="false" customHeight="true" outlineLevel="0" collapsed="false">
      <c r="A328" s="38" t="n">
        <v>326</v>
      </c>
      <c r="B328" s="30" t="s">
        <v>144</v>
      </c>
      <c r="C328" s="30" t="n">
        <v>0</v>
      </c>
      <c r="D328" s="40"/>
      <c r="E328" s="32"/>
      <c r="F328" s="32"/>
      <c r="G328" s="32"/>
      <c r="H328" s="32"/>
      <c r="I328" s="32"/>
    </row>
    <row r="329" customFormat="false" ht="26.25" hidden="false" customHeight="true" outlineLevel="0" collapsed="false">
      <c r="A329" s="38" t="n">
        <v>327</v>
      </c>
      <c r="B329" s="30" t="s">
        <v>2086</v>
      </c>
      <c r="C329" s="30" t="n">
        <v>0</v>
      </c>
      <c r="D329" s="40"/>
      <c r="E329" s="32"/>
      <c r="F329" s="32"/>
      <c r="G329" s="32"/>
      <c r="H329" s="32"/>
      <c r="I329" s="32"/>
    </row>
    <row r="330" customFormat="false" ht="15" hidden="false" customHeight="true" outlineLevel="0" collapsed="false">
      <c r="A330" s="38" t="n">
        <v>328</v>
      </c>
      <c r="B330" s="30" t="s">
        <v>452</v>
      </c>
      <c r="C330" s="30" t="n">
        <v>1</v>
      </c>
      <c r="D330" s="40"/>
      <c r="E330" s="32"/>
      <c r="F330" s="32"/>
      <c r="G330" s="32"/>
      <c r="H330" s="32"/>
      <c r="I330" s="32"/>
    </row>
    <row r="331" customFormat="false" ht="15" hidden="false" customHeight="true" outlineLevel="0" collapsed="false">
      <c r="A331" s="38" t="n">
        <v>329</v>
      </c>
      <c r="B331" s="30" t="s">
        <v>2176</v>
      </c>
      <c r="C331" s="30" t="n">
        <v>0</v>
      </c>
      <c r="D331" s="40"/>
      <c r="E331" s="32"/>
      <c r="F331" s="32"/>
      <c r="G331" s="32"/>
      <c r="H331" s="32"/>
      <c r="I331" s="32"/>
    </row>
    <row r="332" customFormat="false" ht="15" hidden="false" customHeight="true" outlineLevel="0" collapsed="false">
      <c r="A332" s="38" t="n">
        <v>330</v>
      </c>
      <c r="B332" s="30" t="s">
        <v>633</v>
      </c>
      <c r="C332" s="30" t="n">
        <v>2</v>
      </c>
      <c r="D332" s="40"/>
      <c r="E332" s="32"/>
      <c r="F332" s="32"/>
      <c r="G332" s="32"/>
      <c r="H332" s="32"/>
      <c r="I332" s="32"/>
    </row>
    <row r="333" customFormat="false" ht="15" hidden="false" customHeight="true" outlineLevel="0" collapsed="false">
      <c r="A333" s="38" t="n">
        <v>331</v>
      </c>
      <c r="B333" s="30" t="s">
        <v>2059</v>
      </c>
      <c r="C333" s="30" t="n">
        <v>0</v>
      </c>
      <c r="D333" s="40"/>
      <c r="E333" s="32"/>
      <c r="F333" s="32"/>
      <c r="G333" s="32"/>
      <c r="H333" s="32"/>
      <c r="I333" s="32"/>
    </row>
    <row r="334" customFormat="false" ht="15" hidden="false" customHeight="true" outlineLevel="0" collapsed="false">
      <c r="A334" s="38" t="n">
        <v>332</v>
      </c>
      <c r="B334" s="30" t="s">
        <v>1527</v>
      </c>
      <c r="C334" s="30" t="n">
        <v>0</v>
      </c>
      <c r="D334" s="40"/>
      <c r="E334" s="32"/>
      <c r="F334" s="32"/>
      <c r="G334" s="32"/>
      <c r="H334" s="32"/>
      <c r="I334" s="32"/>
    </row>
    <row r="335" customFormat="false" ht="15" hidden="false" customHeight="true" outlineLevel="0" collapsed="false">
      <c r="A335" s="38" t="n">
        <v>333</v>
      </c>
      <c r="B335" s="30" t="s">
        <v>1852</v>
      </c>
      <c r="C335" s="30" t="n">
        <v>0</v>
      </c>
      <c r="D335" s="40"/>
      <c r="E335" s="32"/>
      <c r="F335" s="32"/>
      <c r="G335" s="32"/>
      <c r="H335" s="32"/>
      <c r="I335" s="32"/>
    </row>
    <row r="336" customFormat="false" ht="15" hidden="false" customHeight="true" outlineLevel="0" collapsed="false">
      <c r="A336" s="38" t="n">
        <v>334</v>
      </c>
      <c r="B336" s="30" t="s">
        <v>852</v>
      </c>
      <c r="C336" s="30" t="n">
        <v>1</v>
      </c>
      <c r="D336" s="40"/>
      <c r="E336" s="32"/>
      <c r="F336" s="32"/>
      <c r="G336" s="32"/>
      <c r="H336" s="32"/>
      <c r="I336" s="32"/>
    </row>
    <row r="337" customFormat="false" ht="15" hidden="false" customHeight="true" outlineLevel="0" collapsed="false">
      <c r="A337" s="38" t="n">
        <v>335</v>
      </c>
      <c r="B337" s="30" t="s">
        <v>1004</v>
      </c>
      <c r="C337" s="30" t="n">
        <v>0</v>
      </c>
      <c r="D337" s="40"/>
      <c r="E337" s="32"/>
      <c r="F337" s="32"/>
      <c r="G337" s="32"/>
      <c r="H337" s="32"/>
      <c r="I337" s="32"/>
    </row>
    <row r="338" customFormat="false" ht="15" hidden="false" customHeight="true" outlineLevel="0" collapsed="false">
      <c r="A338" s="38" t="n">
        <v>336</v>
      </c>
      <c r="B338" s="30" t="s">
        <v>1874</v>
      </c>
      <c r="C338" s="30" t="n">
        <v>6</v>
      </c>
      <c r="D338" s="40"/>
      <c r="E338" s="32"/>
      <c r="F338" s="32"/>
      <c r="G338" s="32"/>
      <c r="H338" s="32"/>
      <c r="I338" s="32"/>
    </row>
    <row r="339" customFormat="false" ht="15" hidden="false" customHeight="true" outlineLevel="0" collapsed="false">
      <c r="A339" s="38" t="n">
        <v>337</v>
      </c>
      <c r="B339" s="30" t="s">
        <v>2063</v>
      </c>
      <c r="C339" s="30" t="n">
        <v>0</v>
      </c>
      <c r="D339" s="40"/>
      <c r="E339" s="32"/>
      <c r="F339" s="32"/>
      <c r="G339" s="32"/>
      <c r="H339" s="32"/>
      <c r="I339" s="32"/>
    </row>
    <row r="340" customFormat="false" ht="15" hidden="false" customHeight="true" outlineLevel="0" collapsed="false">
      <c r="A340" s="38" t="n">
        <v>338</v>
      </c>
      <c r="B340" s="30" t="s">
        <v>2056</v>
      </c>
      <c r="C340" s="30" t="n">
        <v>0</v>
      </c>
      <c r="D340" s="40"/>
      <c r="E340" s="32"/>
      <c r="F340" s="32"/>
      <c r="G340" s="32"/>
      <c r="H340" s="32"/>
      <c r="I340" s="32"/>
    </row>
    <row r="341" customFormat="false" ht="15" hidden="false" customHeight="true" outlineLevel="0" collapsed="false">
      <c r="A341" s="38" t="n">
        <v>339</v>
      </c>
      <c r="B341" s="30" t="s">
        <v>247</v>
      </c>
      <c r="C341" s="30" t="n">
        <v>2</v>
      </c>
      <c r="D341" s="40"/>
      <c r="E341" s="32"/>
      <c r="F341" s="32"/>
      <c r="G341" s="32"/>
      <c r="H341" s="32"/>
      <c r="I341" s="32"/>
    </row>
    <row r="342" customFormat="false" ht="15" hidden="false" customHeight="true" outlineLevel="0" collapsed="false">
      <c r="A342" s="38" t="n">
        <v>340</v>
      </c>
      <c r="B342" s="30" t="s">
        <v>2388</v>
      </c>
      <c r="C342" s="30" t="n">
        <v>0</v>
      </c>
      <c r="D342" s="40"/>
      <c r="E342" s="32"/>
      <c r="F342" s="32"/>
      <c r="G342" s="32"/>
      <c r="H342" s="32"/>
      <c r="I342" s="32"/>
    </row>
    <row r="343" customFormat="false" ht="15" hidden="false" customHeight="true" outlineLevel="0" collapsed="false">
      <c r="A343" s="38" t="n">
        <v>341</v>
      </c>
      <c r="B343" s="30" t="s">
        <v>1630</v>
      </c>
      <c r="C343" s="30" t="n">
        <v>1</v>
      </c>
      <c r="D343" s="40"/>
      <c r="E343" s="32"/>
      <c r="F343" s="32"/>
      <c r="G343" s="32"/>
      <c r="H343" s="32"/>
      <c r="I343" s="32"/>
    </row>
    <row r="344" customFormat="false" ht="15" hidden="false" customHeight="true" outlineLevel="0" collapsed="false">
      <c r="A344" s="38" t="n">
        <v>342</v>
      </c>
      <c r="B344" s="30" t="s">
        <v>1431</v>
      </c>
      <c r="C344" s="30" t="n">
        <v>0</v>
      </c>
      <c r="D344" s="40"/>
      <c r="E344" s="32"/>
      <c r="F344" s="32"/>
      <c r="G344" s="32"/>
      <c r="H344" s="32"/>
      <c r="I344" s="32"/>
    </row>
    <row r="345" customFormat="false" ht="15" hidden="false" customHeight="true" outlineLevel="0" collapsed="false">
      <c r="A345" s="38" t="n">
        <v>343</v>
      </c>
      <c r="B345" s="30" t="s">
        <v>1165</v>
      </c>
      <c r="C345" s="30" t="n">
        <v>0</v>
      </c>
      <c r="D345" s="40"/>
      <c r="E345" s="32"/>
      <c r="F345" s="32"/>
      <c r="G345" s="32"/>
      <c r="H345" s="32"/>
      <c r="I345" s="32"/>
    </row>
    <row r="346" customFormat="false" ht="15" hidden="false" customHeight="true" outlineLevel="0" collapsed="false">
      <c r="A346" s="38" t="n">
        <v>344</v>
      </c>
      <c r="B346" s="30" t="s">
        <v>2378</v>
      </c>
      <c r="C346" s="30" t="n">
        <v>0</v>
      </c>
      <c r="D346" s="40"/>
      <c r="E346" s="32"/>
      <c r="F346" s="32"/>
      <c r="G346" s="32"/>
      <c r="H346" s="32"/>
      <c r="I346" s="32"/>
    </row>
    <row r="347" customFormat="false" ht="15" hidden="false" customHeight="true" outlineLevel="0" collapsed="false">
      <c r="A347" s="38" t="n">
        <v>345</v>
      </c>
      <c r="B347" s="30" t="s">
        <v>1325</v>
      </c>
      <c r="C347" s="30" t="n">
        <v>1</v>
      </c>
      <c r="D347" s="40"/>
      <c r="E347" s="32"/>
      <c r="F347" s="32"/>
      <c r="G347" s="32"/>
      <c r="H347" s="32"/>
      <c r="I347" s="32"/>
    </row>
    <row r="348" customFormat="false" ht="15" hidden="false" customHeight="true" outlineLevel="0" collapsed="false">
      <c r="A348" s="38" t="n">
        <v>346</v>
      </c>
      <c r="B348" s="30" t="s">
        <v>2545</v>
      </c>
      <c r="C348" s="30" t="n">
        <v>1</v>
      </c>
      <c r="D348" s="40"/>
      <c r="E348" s="32"/>
      <c r="F348" s="32"/>
      <c r="G348" s="32"/>
      <c r="H348" s="32"/>
      <c r="I348" s="32"/>
    </row>
    <row r="349" customFormat="false" ht="15" hidden="false" customHeight="true" outlineLevel="0" collapsed="false">
      <c r="A349" s="38" t="n">
        <v>347</v>
      </c>
      <c r="B349" s="30" t="s">
        <v>1257</v>
      </c>
      <c r="C349" s="30" t="n">
        <v>2</v>
      </c>
      <c r="D349" s="40"/>
      <c r="E349" s="32"/>
      <c r="F349" s="32"/>
      <c r="G349" s="32"/>
      <c r="H349" s="32"/>
      <c r="I349" s="32"/>
    </row>
    <row r="350" customFormat="false" ht="15" hidden="false" customHeight="true" outlineLevel="0" collapsed="false">
      <c r="A350" s="38" t="n">
        <v>348</v>
      </c>
      <c r="B350" s="30" t="s">
        <v>460</v>
      </c>
      <c r="C350" s="30" t="n">
        <v>0</v>
      </c>
      <c r="D350" s="40"/>
      <c r="E350" s="32"/>
      <c r="F350" s="32"/>
      <c r="G350" s="32"/>
      <c r="H350" s="32"/>
      <c r="I350" s="32"/>
    </row>
    <row r="351" customFormat="false" ht="15" hidden="false" customHeight="true" outlineLevel="0" collapsed="false">
      <c r="A351" s="38" t="n">
        <v>349</v>
      </c>
      <c r="B351" s="30" t="s">
        <v>1950</v>
      </c>
      <c r="C351" s="30" t="n">
        <v>2</v>
      </c>
      <c r="D351" s="40"/>
      <c r="E351" s="32"/>
      <c r="F351" s="32"/>
      <c r="G351" s="32"/>
      <c r="H351" s="32"/>
      <c r="I351" s="32"/>
    </row>
    <row r="352" customFormat="false" ht="15" hidden="false" customHeight="true" outlineLevel="0" collapsed="false">
      <c r="A352" s="38" t="n">
        <v>350</v>
      </c>
      <c r="B352" s="30" t="s">
        <v>2118</v>
      </c>
      <c r="C352" s="30" t="n">
        <v>1</v>
      </c>
      <c r="D352" s="40"/>
      <c r="E352" s="32"/>
      <c r="F352" s="32"/>
      <c r="G352" s="32"/>
      <c r="H352" s="32"/>
      <c r="I352" s="32"/>
    </row>
    <row r="353" customFormat="false" ht="15" hidden="false" customHeight="true" outlineLevel="0" collapsed="false">
      <c r="A353" s="38" t="n">
        <v>351</v>
      </c>
      <c r="B353" s="30" t="s">
        <v>324</v>
      </c>
      <c r="C353" s="30" t="n">
        <v>0</v>
      </c>
      <c r="D353" s="40"/>
      <c r="E353" s="32"/>
      <c r="F353" s="32"/>
      <c r="G353" s="32"/>
      <c r="H353" s="32"/>
      <c r="I353" s="32"/>
    </row>
    <row r="354" customFormat="false" ht="26.25" hidden="false" customHeight="true" outlineLevel="0" collapsed="false">
      <c r="A354" s="38" t="n">
        <v>352</v>
      </c>
      <c r="B354" s="30" t="s">
        <v>1333</v>
      </c>
      <c r="C354" s="30" t="n">
        <v>0</v>
      </c>
      <c r="D354" s="40"/>
      <c r="E354" s="32"/>
      <c r="F354" s="32"/>
      <c r="G354" s="32"/>
      <c r="H354" s="32"/>
      <c r="I354" s="32"/>
    </row>
    <row r="355" customFormat="false" ht="15" hidden="false" customHeight="true" outlineLevel="0" collapsed="false">
      <c r="A355" s="38" t="n">
        <v>353</v>
      </c>
      <c r="B355" s="30" t="s">
        <v>417</v>
      </c>
      <c r="C355" s="30" t="n">
        <v>0</v>
      </c>
      <c r="D355" s="40"/>
      <c r="E355" s="32"/>
      <c r="F355" s="32"/>
      <c r="G355" s="32"/>
      <c r="H355" s="32"/>
      <c r="I355" s="32"/>
    </row>
    <row r="356" customFormat="false" ht="15" hidden="false" customHeight="true" outlineLevel="0" collapsed="false">
      <c r="A356" s="38" t="n">
        <v>354</v>
      </c>
      <c r="B356" s="30" t="s">
        <v>846</v>
      </c>
      <c r="C356" s="30" t="n">
        <v>2</v>
      </c>
      <c r="D356" s="40"/>
      <c r="E356" s="32"/>
      <c r="F356" s="32"/>
      <c r="G356" s="32"/>
      <c r="H356" s="32"/>
      <c r="I356" s="32"/>
    </row>
    <row r="357" customFormat="false" ht="15" hidden="false" customHeight="true" outlineLevel="0" collapsed="false">
      <c r="A357" s="38" t="n">
        <v>355</v>
      </c>
      <c r="B357" s="30" t="s">
        <v>2385</v>
      </c>
      <c r="C357" s="30" t="n">
        <v>0</v>
      </c>
      <c r="D357" s="40"/>
      <c r="E357" s="32"/>
      <c r="F357" s="32"/>
      <c r="G357" s="32"/>
      <c r="H357" s="32"/>
      <c r="I357" s="32"/>
    </row>
    <row r="358" customFormat="false" ht="15" hidden="false" customHeight="true" outlineLevel="0" collapsed="false">
      <c r="A358" s="38" t="n">
        <v>356</v>
      </c>
      <c r="B358" s="30" t="s">
        <v>1763</v>
      </c>
      <c r="C358" s="30" t="n">
        <v>1</v>
      </c>
      <c r="D358" s="40"/>
      <c r="E358" s="32"/>
      <c r="F358" s="32"/>
      <c r="G358" s="32"/>
      <c r="H358" s="32"/>
      <c r="I358" s="32"/>
    </row>
    <row r="359" customFormat="false" ht="15" hidden="false" customHeight="true" outlineLevel="0" collapsed="false">
      <c r="A359" s="38" t="n">
        <v>357</v>
      </c>
      <c r="B359" s="30" t="s">
        <v>2090</v>
      </c>
      <c r="C359" s="30" t="n">
        <v>1</v>
      </c>
      <c r="D359" s="40"/>
      <c r="E359" s="32"/>
      <c r="F359" s="32"/>
      <c r="G359" s="32"/>
      <c r="H359" s="32"/>
      <c r="I359" s="32"/>
    </row>
    <row r="360" customFormat="false" ht="15" hidden="false" customHeight="true" outlineLevel="0" collapsed="false">
      <c r="A360" s="38" t="n">
        <v>358</v>
      </c>
      <c r="B360" s="30" t="s">
        <v>1892</v>
      </c>
      <c r="C360" s="30" t="n">
        <v>8</v>
      </c>
      <c r="D360" s="40"/>
      <c r="E360" s="32"/>
      <c r="F360" s="32"/>
      <c r="G360" s="32"/>
      <c r="H360" s="32"/>
      <c r="I360" s="32"/>
    </row>
    <row r="361" customFormat="false" ht="15" hidden="false" customHeight="true" outlineLevel="0" collapsed="false">
      <c r="A361" s="38" t="n">
        <v>359</v>
      </c>
      <c r="B361" s="30" t="s">
        <v>1624</v>
      </c>
      <c r="C361" s="30" t="n">
        <v>1</v>
      </c>
      <c r="D361" s="40"/>
      <c r="E361" s="32"/>
      <c r="F361" s="32"/>
      <c r="G361" s="32"/>
      <c r="H361" s="32"/>
      <c r="I361" s="32"/>
    </row>
    <row r="362" customFormat="false" ht="15" hidden="false" customHeight="true" outlineLevel="0" collapsed="false">
      <c r="A362" s="38" t="n">
        <v>360</v>
      </c>
      <c r="B362" s="30" t="s">
        <v>1611</v>
      </c>
      <c r="C362" s="30" t="n">
        <v>0</v>
      </c>
      <c r="D362" s="40"/>
      <c r="E362" s="32"/>
      <c r="F362" s="32"/>
      <c r="G362" s="32"/>
      <c r="H362" s="32"/>
      <c r="I362" s="32"/>
    </row>
    <row r="363" customFormat="false" ht="15" hidden="false" customHeight="true" outlineLevel="0" collapsed="false">
      <c r="A363" s="38" t="n">
        <v>361</v>
      </c>
      <c r="B363" s="30" t="s">
        <v>511</v>
      </c>
      <c r="C363" s="30" t="n">
        <v>1</v>
      </c>
      <c r="D363" s="40"/>
      <c r="E363" s="32"/>
      <c r="F363" s="32"/>
      <c r="G363" s="32"/>
      <c r="H363" s="32"/>
      <c r="I363" s="32"/>
    </row>
    <row r="364" customFormat="false" ht="15" hidden="false" customHeight="true" outlineLevel="0" collapsed="false">
      <c r="A364" s="38" t="n">
        <v>362</v>
      </c>
      <c r="B364" s="30" t="s">
        <v>2293</v>
      </c>
      <c r="C364" s="30" t="n">
        <v>0</v>
      </c>
      <c r="D364" s="40"/>
      <c r="E364" s="32"/>
      <c r="F364" s="32"/>
      <c r="G364" s="32"/>
      <c r="H364" s="32"/>
      <c r="I364" s="32"/>
    </row>
    <row r="365" customFormat="false" ht="15" hidden="false" customHeight="true" outlineLevel="0" collapsed="false">
      <c r="A365" s="38" t="n">
        <v>363</v>
      </c>
      <c r="B365" s="30" t="s">
        <v>1210</v>
      </c>
      <c r="C365" s="30" t="n">
        <v>0</v>
      </c>
      <c r="D365" s="40"/>
      <c r="E365" s="32"/>
      <c r="F365" s="32"/>
      <c r="G365" s="32"/>
      <c r="H365" s="32"/>
      <c r="I365" s="32"/>
    </row>
    <row r="366" customFormat="false" ht="15" hidden="false" customHeight="true" outlineLevel="0" collapsed="false">
      <c r="A366" s="38" t="n">
        <v>364</v>
      </c>
      <c r="B366" s="30" t="s">
        <v>2560</v>
      </c>
      <c r="C366" s="30" t="n">
        <v>0</v>
      </c>
      <c r="D366" s="40"/>
      <c r="E366" s="32"/>
      <c r="F366" s="32"/>
      <c r="G366" s="32"/>
      <c r="H366" s="32"/>
      <c r="I366" s="32"/>
    </row>
    <row r="367" customFormat="false" ht="15" hidden="false" customHeight="true" outlineLevel="0" collapsed="false">
      <c r="A367" s="38" t="n">
        <v>365</v>
      </c>
      <c r="B367" s="30" t="s">
        <v>132</v>
      </c>
      <c r="C367" s="30" t="n">
        <v>0</v>
      </c>
      <c r="D367" s="40"/>
      <c r="E367" s="32"/>
      <c r="F367" s="32"/>
      <c r="G367" s="32"/>
      <c r="H367" s="32"/>
      <c r="I367" s="32"/>
    </row>
    <row r="368" customFormat="false" ht="15" hidden="false" customHeight="true" outlineLevel="0" collapsed="false">
      <c r="A368" s="38" t="n">
        <v>366</v>
      </c>
      <c r="B368" s="30" t="s">
        <v>2382</v>
      </c>
      <c r="C368" s="30" t="n">
        <v>1</v>
      </c>
      <c r="D368" s="40"/>
      <c r="E368" s="32"/>
      <c r="F368" s="32"/>
      <c r="G368" s="32"/>
      <c r="H368" s="32"/>
      <c r="I368" s="32"/>
    </row>
    <row r="369" customFormat="false" ht="15" hidden="false" customHeight="true" outlineLevel="0" collapsed="false">
      <c r="A369" s="38" t="n">
        <v>367</v>
      </c>
      <c r="B369" s="30" t="s">
        <v>750</v>
      </c>
      <c r="C369" s="30" t="n">
        <v>0</v>
      </c>
      <c r="D369" s="40"/>
      <c r="E369" s="32"/>
      <c r="F369" s="32"/>
      <c r="G369" s="32"/>
      <c r="H369" s="32"/>
      <c r="I369" s="32"/>
    </row>
    <row r="370" customFormat="false" ht="15" hidden="false" customHeight="true" outlineLevel="0" collapsed="false">
      <c r="A370" s="38" t="n">
        <v>368</v>
      </c>
      <c r="B370" s="30" t="s">
        <v>613</v>
      </c>
      <c r="C370" s="30" t="n">
        <v>0</v>
      </c>
      <c r="D370" s="40"/>
      <c r="E370" s="32"/>
      <c r="F370" s="32"/>
      <c r="G370" s="32"/>
      <c r="H370" s="32"/>
      <c r="I370" s="32"/>
    </row>
    <row r="371" customFormat="false" ht="15" hidden="false" customHeight="true" outlineLevel="0" collapsed="false">
      <c r="A371" s="38" t="n">
        <v>369</v>
      </c>
      <c r="B371" s="30" t="s">
        <v>207</v>
      </c>
      <c r="C371" s="30" t="n">
        <v>1</v>
      </c>
      <c r="D371" s="40"/>
      <c r="E371" s="32"/>
      <c r="F371" s="32"/>
      <c r="G371" s="32"/>
      <c r="H371" s="32"/>
      <c r="I371" s="32"/>
    </row>
    <row r="372" customFormat="false" ht="15" hidden="false" customHeight="true" outlineLevel="0" collapsed="false">
      <c r="A372" s="38" t="n">
        <v>370</v>
      </c>
      <c r="B372" s="30" t="s">
        <v>1521</v>
      </c>
      <c r="C372" s="30" t="n">
        <v>1</v>
      </c>
      <c r="D372" s="40"/>
      <c r="E372" s="32"/>
      <c r="F372" s="32"/>
      <c r="G372" s="32"/>
      <c r="H372" s="32"/>
      <c r="I372" s="32"/>
    </row>
    <row r="373" customFormat="false" ht="15" hidden="false" customHeight="true" outlineLevel="0" collapsed="false">
      <c r="A373" s="38" t="n">
        <v>371</v>
      </c>
      <c r="B373" s="30" t="s">
        <v>2506</v>
      </c>
      <c r="C373" s="30" t="n">
        <v>1</v>
      </c>
      <c r="D373" s="40"/>
      <c r="E373" s="32"/>
      <c r="F373" s="32"/>
      <c r="G373" s="32"/>
      <c r="H373" s="32"/>
      <c r="I373" s="32"/>
    </row>
    <row r="374" customFormat="false" ht="15" hidden="false" customHeight="true" outlineLevel="0" collapsed="false">
      <c r="A374" s="38" t="n">
        <v>372</v>
      </c>
      <c r="B374" s="30" t="s">
        <v>354</v>
      </c>
      <c r="C374" s="30" t="n">
        <v>0</v>
      </c>
      <c r="D374" s="40"/>
      <c r="E374" s="32"/>
      <c r="F374" s="32"/>
      <c r="G374" s="32"/>
      <c r="H374" s="32"/>
      <c r="I374" s="32"/>
    </row>
    <row r="375" customFormat="false" ht="15" hidden="false" customHeight="true" outlineLevel="0" collapsed="false">
      <c r="A375" s="38" t="n">
        <v>373</v>
      </c>
      <c r="B375" s="30" t="s">
        <v>1052</v>
      </c>
      <c r="C375" s="30" t="n">
        <v>0</v>
      </c>
      <c r="D375" s="40"/>
      <c r="E375" s="32"/>
      <c r="F375" s="32"/>
      <c r="G375" s="32"/>
      <c r="H375" s="32"/>
      <c r="I375" s="32"/>
    </row>
    <row r="376" customFormat="false" ht="15" hidden="false" customHeight="true" outlineLevel="0" collapsed="false">
      <c r="A376" s="38" t="n">
        <v>374</v>
      </c>
      <c r="B376" s="30" t="s">
        <v>957</v>
      </c>
      <c r="C376" s="30" t="n">
        <v>8</v>
      </c>
      <c r="D376" s="40"/>
      <c r="E376" s="32"/>
      <c r="F376" s="32"/>
      <c r="G376" s="32"/>
      <c r="H376" s="32"/>
      <c r="I376" s="32"/>
    </row>
    <row r="377" customFormat="false" ht="15" hidden="false" customHeight="true" outlineLevel="0" collapsed="false">
      <c r="A377" s="38" t="n">
        <v>375</v>
      </c>
      <c r="B377" s="30" t="s">
        <v>2097</v>
      </c>
      <c r="C377" s="30" t="n">
        <v>1</v>
      </c>
      <c r="D377" s="40"/>
      <c r="E377" s="32"/>
      <c r="F377" s="32"/>
      <c r="G377" s="32"/>
      <c r="H377" s="32"/>
      <c r="I377" s="32"/>
    </row>
    <row r="378" customFormat="false" ht="15" hidden="false" customHeight="true" outlineLevel="0" collapsed="false">
      <c r="A378" s="38" t="n">
        <v>376</v>
      </c>
      <c r="B378" s="30" t="s">
        <v>1243</v>
      </c>
      <c r="C378" s="30" t="n">
        <v>1</v>
      </c>
      <c r="D378" s="40"/>
      <c r="E378" s="32"/>
      <c r="F378" s="32"/>
      <c r="G378" s="32"/>
      <c r="H378" s="32"/>
      <c r="I378" s="32"/>
    </row>
    <row r="379" customFormat="false" ht="15" hidden="false" customHeight="true" outlineLevel="0" collapsed="false">
      <c r="A379" s="38" t="n">
        <v>377</v>
      </c>
      <c r="B379" s="30" t="s">
        <v>2039</v>
      </c>
      <c r="C379" s="30" t="n">
        <v>0</v>
      </c>
      <c r="D379" s="40"/>
      <c r="E379" s="32"/>
      <c r="F379" s="32"/>
      <c r="G379" s="32"/>
      <c r="H379" s="32"/>
      <c r="I379" s="32"/>
    </row>
    <row r="380" customFormat="false" ht="15" hidden="false" customHeight="true" outlineLevel="0" collapsed="false">
      <c r="A380" s="38" t="n">
        <v>378</v>
      </c>
      <c r="B380" s="30" t="s">
        <v>75</v>
      </c>
      <c r="C380" s="30" t="n">
        <v>3</v>
      </c>
      <c r="D380" s="40"/>
      <c r="E380" s="32"/>
      <c r="F380" s="32"/>
      <c r="G380" s="32"/>
      <c r="H380" s="32"/>
      <c r="I380" s="32"/>
    </row>
    <row r="381" customFormat="false" ht="15" hidden="false" customHeight="true" outlineLevel="0" collapsed="false">
      <c r="A381" s="38" t="n">
        <v>379</v>
      </c>
      <c r="B381" s="30" t="s">
        <v>1307</v>
      </c>
      <c r="C381" s="30" t="n">
        <v>0</v>
      </c>
      <c r="D381" s="40"/>
      <c r="E381" s="32"/>
      <c r="F381" s="32"/>
      <c r="G381" s="32"/>
      <c r="H381" s="32"/>
      <c r="I381" s="32"/>
    </row>
    <row r="382" customFormat="false" ht="15" hidden="false" customHeight="true" outlineLevel="0" collapsed="false">
      <c r="A382" s="38" t="n">
        <v>380</v>
      </c>
      <c r="B382" s="30" t="s">
        <v>1766</v>
      </c>
      <c r="C382" s="30" t="n">
        <v>3</v>
      </c>
      <c r="D382" s="40"/>
      <c r="E382" s="32"/>
      <c r="F382" s="32"/>
      <c r="G382" s="32"/>
      <c r="H382" s="32"/>
      <c r="I382" s="32"/>
    </row>
    <row r="383" customFormat="false" ht="26.25" hidden="false" customHeight="true" outlineLevel="0" collapsed="false">
      <c r="A383" s="38" t="n">
        <v>381</v>
      </c>
      <c r="B383" s="30" t="s">
        <v>858</v>
      </c>
      <c r="C383" s="30" t="n">
        <v>0</v>
      </c>
      <c r="D383" s="40"/>
      <c r="E383" s="32"/>
      <c r="F383" s="32"/>
      <c r="G383" s="32"/>
      <c r="H383" s="32"/>
      <c r="I383" s="32"/>
    </row>
    <row r="384" customFormat="false" ht="15" hidden="false" customHeight="true" outlineLevel="0" collapsed="false">
      <c r="A384" s="38" t="n">
        <v>382</v>
      </c>
      <c r="B384" s="30" t="s">
        <v>2233</v>
      </c>
      <c r="C384" s="30" t="n">
        <v>1</v>
      </c>
      <c r="D384" s="40"/>
      <c r="E384" s="32"/>
      <c r="F384" s="32"/>
      <c r="G384" s="32"/>
      <c r="H384" s="32"/>
      <c r="I384" s="32"/>
    </row>
    <row r="385" customFormat="false" ht="15" hidden="false" customHeight="true" outlineLevel="0" collapsed="false">
      <c r="A385" s="38" t="n">
        <v>383</v>
      </c>
      <c r="B385" s="30" t="s">
        <v>1787</v>
      </c>
      <c r="C385" s="30" t="n">
        <v>1</v>
      </c>
      <c r="D385" s="40"/>
      <c r="E385" s="32"/>
      <c r="F385" s="32"/>
      <c r="G385" s="32"/>
      <c r="H385" s="32"/>
      <c r="I385" s="32"/>
    </row>
    <row r="386" customFormat="false" ht="15" hidden="false" customHeight="true" outlineLevel="0" collapsed="false">
      <c r="A386" s="38" t="n">
        <v>384</v>
      </c>
      <c r="B386" s="30" t="s">
        <v>1199</v>
      </c>
      <c r="C386" s="30" t="n">
        <v>0</v>
      </c>
      <c r="D386" s="40"/>
      <c r="E386" s="32"/>
      <c r="F386" s="32"/>
      <c r="G386" s="32"/>
      <c r="H386" s="32"/>
      <c r="I386" s="32"/>
    </row>
    <row r="387" customFormat="false" ht="15" hidden="false" customHeight="true" outlineLevel="0" collapsed="false">
      <c r="A387" s="38" t="n">
        <v>385</v>
      </c>
      <c r="B387" s="30" t="s">
        <v>1473</v>
      </c>
      <c r="C387" s="30" t="n">
        <v>5</v>
      </c>
      <c r="D387" s="40"/>
      <c r="E387" s="32"/>
      <c r="F387" s="32"/>
      <c r="G387" s="32"/>
      <c r="H387" s="32"/>
      <c r="I387" s="32"/>
    </row>
    <row r="388" customFormat="false" ht="15" hidden="false" customHeight="true" outlineLevel="0" collapsed="false">
      <c r="A388" s="38" t="n">
        <v>386</v>
      </c>
      <c r="B388" s="30" t="s">
        <v>379</v>
      </c>
      <c r="C388" s="30" t="n">
        <v>3</v>
      </c>
      <c r="D388" s="40"/>
      <c r="E388" s="32"/>
      <c r="F388" s="32"/>
      <c r="G388" s="32"/>
      <c r="H388" s="32"/>
      <c r="I388" s="32"/>
    </row>
    <row r="389" customFormat="false" ht="15" hidden="false" customHeight="true" outlineLevel="0" collapsed="false">
      <c r="A389" s="38" t="n">
        <v>387</v>
      </c>
      <c r="B389" s="30" t="s">
        <v>2212</v>
      </c>
      <c r="C389" s="30" t="n">
        <v>0</v>
      </c>
      <c r="D389" s="40"/>
      <c r="E389" s="32"/>
      <c r="F389" s="32"/>
      <c r="G389" s="32"/>
      <c r="H389" s="32"/>
      <c r="I389" s="32"/>
    </row>
    <row r="390" customFormat="false" ht="15" hidden="false" customHeight="true" outlineLevel="0" collapsed="false">
      <c r="A390" s="38" t="n">
        <v>388</v>
      </c>
      <c r="B390" s="30" t="s">
        <v>440</v>
      </c>
      <c r="C390" s="30" t="n">
        <v>3</v>
      </c>
      <c r="D390" s="40"/>
      <c r="E390" s="32"/>
      <c r="F390" s="32"/>
      <c r="G390" s="32"/>
      <c r="H390" s="32"/>
      <c r="I390" s="32"/>
    </row>
    <row r="391" customFormat="false" ht="15" hidden="false" customHeight="true" outlineLevel="0" collapsed="false">
      <c r="A391" s="38" t="n">
        <v>389</v>
      </c>
      <c r="B391" s="30" t="s">
        <v>1374</v>
      </c>
      <c r="C391" s="30" t="n">
        <v>0</v>
      </c>
      <c r="D391" s="40"/>
      <c r="E391" s="32"/>
      <c r="F391" s="32"/>
      <c r="G391" s="32"/>
      <c r="H391" s="32"/>
      <c r="I391" s="32"/>
    </row>
    <row r="392" customFormat="false" ht="15" hidden="false" customHeight="true" outlineLevel="0" collapsed="false">
      <c r="A392" s="38" t="n">
        <v>390</v>
      </c>
      <c r="B392" s="30" t="s">
        <v>1361</v>
      </c>
      <c r="C392" s="30" t="n">
        <v>2</v>
      </c>
      <c r="D392" s="40"/>
      <c r="E392" s="32"/>
      <c r="F392" s="32"/>
      <c r="G392" s="32"/>
      <c r="H392" s="32"/>
      <c r="I392" s="32"/>
    </row>
    <row r="393" customFormat="false" ht="15" hidden="false" customHeight="true" outlineLevel="0" collapsed="false">
      <c r="A393" s="38" t="n">
        <v>391</v>
      </c>
      <c r="B393" s="30" t="s">
        <v>1481</v>
      </c>
      <c r="C393" s="30" t="n">
        <v>0</v>
      </c>
      <c r="D393" s="40"/>
      <c r="E393" s="32"/>
      <c r="F393" s="32"/>
      <c r="G393" s="32"/>
      <c r="H393" s="32"/>
      <c r="I393" s="32"/>
    </row>
    <row r="394" customFormat="false" ht="15" hidden="false" customHeight="true" outlineLevel="0" collapsed="false">
      <c r="A394" s="38" t="n">
        <v>392</v>
      </c>
      <c r="B394" s="30" t="s">
        <v>2365</v>
      </c>
      <c r="C394" s="30" t="n">
        <v>0</v>
      </c>
      <c r="D394" s="40"/>
      <c r="E394" s="32"/>
      <c r="F394" s="32"/>
      <c r="G394" s="32"/>
      <c r="H394" s="32"/>
      <c r="I394" s="32"/>
    </row>
    <row r="395" customFormat="false" ht="15" hidden="false" customHeight="true" outlineLevel="0" collapsed="false">
      <c r="A395" s="38" t="n">
        <v>393</v>
      </c>
      <c r="B395" s="30" t="s">
        <v>300</v>
      </c>
      <c r="C395" s="30" t="n">
        <v>0</v>
      </c>
      <c r="D395" s="40"/>
      <c r="E395" s="32"/>
      <c r="F395" s="32"/>
      <c r="G395" s="32"/>
      <c r="H395" s="32"/>
      <c r="I395" s="32"/>
    </row>
    <row r="396" customFormat="false" ht="15" hidden="false" customHeight="true" outlineLevel="0" collapsed="false">
      <c r="A396" s="38" t="n">
        <v>394</v>
      </c>
      <c r="B396" s="30" t="s">
        <v>98</v>
      </c>
      <c r="C396" s="30" t="n">
        <v>1</v>
      </c>
      <c r="D396" s="40"/>
      <c r="E396" s="32"/>
      <c r="F396" s="32"/>
      <c r="G396" s="32"/>
      <c r="H396" s="32"/>
      <c r="I396" s="32"/>
    </row>
    <row r="397" customFormat="false" ht="15" hidden="false" customHeight="true" outlineLevel="0" collapsed="false">
      <c r="A397" s="38" t="n">
        <v>395</v>
      </c>
      <c r="B397" s="30" t="s">
        <v>731</v>
      </c>
      <c r="C397" s="30" t="n">
        <v>1</v>
      </c>
      <c r="D397" s="40"/>
      <c r="E397" s="32"/>
      <c r="F397" s="32"/>
      <c r="G397" s="32"/>
      <c r="H397" s="32"/>
      <c r="I397" s="32"/>
    </row>
    <row r="398" customFormat="false" ht="15" hidden="false" customHeight="true" outlineLevel="0" collapsed="false">
      <c r="A398" s="38" t="n">
        <v>396</v>
      </c>
      <c r="B398" s="30" t="s">
        <v>199</v>
      </c>
      <c r="C398" s="30" t="n">
        <v>2</v>
      </c>
      <c r="D398" s="40"/>
      <c r="E398" s="32"/>
      <c r="F398" s="32"/>
      <c r="G398" s="32"/>
      <c r="H398" s="32"/>
      <c r="I398" s="32"/>
    </row>
    <row r="399" customFormat="false" ht="15" hidden="false" customHeight="true" outlineLevel="0" collapsed="false">
      <c r="A399" s="38" t="n">
        <v>397</v>
      </c>
      <c r="B399" s="30" t="s">
        <v>1496</v>
      </c>
      <c r="C399" s="30" t="n">
        <v>0</v>
      </c>
      <c r="D399" s="40"/>
      <c r="E399" s="32"/>
      <c r="F399" s="32"/>
      <c r="G399" s="32"/>
      <c r="H399" s="32"/>
      <c r="I399" s="32"/>
    </row>
    <row r="400" customFormat="false" ht="15" hidden="false" customHeight="true" outlineLevel="0" collapsed="false">
      <c r="A400" s="38" t="n">
        <v>398</v>
      </c>
      <c r="B400" s="30" t="s">
        <v>2253</v>
      </c>
      <c r="C400" s="30" t="n">
        <v>0</v>
      </c>
      <c r="D400" s="40"/>
      <c r="E400" s="32"/>
      <c r="F400" s="32"/>
      <c r="G400" s="32"/>
      <c r="H400" s="32"/>
      <c r="I400" s="32"/>
    </row>
    <row r="401" customFormat="false" ht="15" hidden="false" customHeight="true" outlineLevel="0" collapsed="false">
      <c r="A401" s="38" t="n">
        <v>399</v>
      </c>
      <c r="B401" s="30" t="s">
        <v>1582</v>
      </c>
      <c r="C401" s="30" t="n">
        <v>2</v>
      </c>
      <c r="D401" s="40"/>
      <c r="E401" s="32"/>
      <c r="F401" s="32"/>
      <c r="G401" s="32"/>
      <c r="H401" s="32"/>
      <c r="I401" s="32"/>
    </row>
    <row r="402" customFormat="false" ht="15" hidden="false" customHeight="true" outlineLevel="0" collapsed="false">
      <c r="A402" s="38" t="n">
        <v>400</v>
      </c>
      <c r="B402" s="30" t="s">
        <v>840</v>
      </c>
      <c r="C402" s="30" t="n">
        <v>1</v>
      </c>
      <c r="D402" s="40"/>
      <c r="E402" s="32"/>
      <c r="F402" s="32"/>
      <c r="G402" s="32"/>
      <c r="H402" s="32"/>
      <c r="I402" s="32"/>
    </row>
    <row r="403" customFormat="false" ht="15" hidden="false" customHeight="true" outlineLevel="0" collapsed="false">
      <c r="A403" s="38" t="n">
        <v>401</v>
      </c>
      <c r="B403" s="30" t="s">
        <v>376</v>
      </c>
      <c r="C403" s="30" t="n">
        <v>1</v>
      </c>
      <c r="D403" s="40"/>
      <c r="E403" s="32"/>
      <c r="F403" s="32"/>
      <c r="G403" s="32"/>
      <c r="H403" s="32"/>
      <c r="I403" s="32"/>
    </row>
    <row r="404" customFormat="false" ht="15" hidden="false" customHeight="true" outlineLevel="0" collapsed="false">
      <c r="A404" s="38" t="n">
        <v>402</v>
      </c>
      <c r="B404" s="30" t="s">
        <v>219</v>
      </c>
      <c r="C404" s="30" t="n">
        <v>1</v>
      </c>
      <c r="D404" s="40"/>
      <c r="E404" s="32"/>
      <c r="F404" s="32"/>
      <c r="G404" s="32"/>
      <c r="H404" s="32"/>
      <c r="I404" s="32"/>
    </row>
    <row r="405" customFormat="false" ht="15" hidden="false" customHeight="true" outlineLevel="0" collapsed="false">
      <c r="A405" s="38" t="n">
        <v>403</v>
      </c>
      <c r="B405" s="30" t="s">
        <v>1001</v>
      </c>
      <c r="C405" s="30" t="n">
        <v>1</v>
      </c>
      <c r="D405" s="40"/>
      <c r="E405" s="32"/>
      <c r="F405" s="32"/>
      <c r="G405" s="32"/>
      <c r="H405" s="32"/>
      <c r="I405" s="32"/>
    </row>
    <row r="406" customFormat="false" ht="15" hidden="false" customHeight="true" outlineLevel="0" collapsed="false">
      <c r="A406" s="38" t="n">
        <v>404</v>
      </c>
      <c r="B406" s="30" t="s">
        <v>1831</v>
      </c>
      <c r="C406" s="30" t="n">
        <v>1</v>
      </c>
      <c r="D406" s="40"/>
      <c r="E406" s="32"/>
      <c r="F406" s="32"/>
      <c r="G406" s="32"/>
      <c r="H406" s="32"/>
      <c r="I406" s="32"/>
    </row>
    <row r="407" customFormat="false" ht="15" hidden="false" customHeight="true" outlineLevel="0" collapsed="false">
      <c r="A407" s="38" t="n">
        <v>405</v>
      </c>
      <c r="B407" s="30" t="s">
        <v>865</v>
      </c>
      <c r="C407" s="30" t="n">
        <v>6</v>
      </c>
      <c r="D407" s="40"/>
      <c r="E407" s="32"/>
      <c r="F407" s="32"/>
      <c r="G407" s="32"/>
      <c r="H407" s="32"/>
      <c r="I407" s="32"/>
    </row>
    <row r="408" customFormat="false" ht="15" hidden="false" customHeight="true" outlineLevel="0" collapsed="false">
      <c r="A408" s="38" t="n">
        <v>406</v>
      </c>
      <c r="B408" s="30" t="s">
        <v>2100</v>
      </c>
      <c r="C408" s="30" t="n">
        <v>0</v>
      </c>
      <c r="D408" s="40"/>
      <c r="E408" s="32"/>
      <c r="F408" s="32"/>
      <c r="G408" s="32"/>
      <c r="H408" s="32"/>
      <c r="I408" s="32"/>
    </row>
    <row r="409" customFormat="false" ht="15" hidden="false" customHeight="true" outlineLevel="0" collapsed="false">
      <c r="A409" s="38" t="n">
        <v>407</v>
      </c>
      <c r="B409" s="30" t="s">
        <v>1886</v>
      </c>
      <c r="C409" s="30" t="n">
        <v>0</v>
      </c>
      <c r="D409" s="40"/>
      <c r="E409" s="32"/>
      <c r="F409" s="32"/>
      <c r="G409" s="32"/>
      <c r="H409" s="32"/>
      <c r="I409" s="32"/>
    </row>
    <row r="410" customFormat="false" ht="15" hidden="false" customHeight="true" outlineLevel="0" collapsed="false">
      <c r="A410" s="38" t="n">
        <v>408</v>
      </c>
      <c r="B410" s="30" t="s">
        <v>2249</v>
      </c>
      <c r="C410" s="30" t="n">
        <v>2</v>
      </c>
      <c r="D410" s="40"/>
      <c r="E410" s="32"/>
      <c r="F410" s="32"/>
      <c r="G410" s="32"/>
      <c r="H410" s="32"/>
      <c r="I410" s="32"/>
    </row>
    <row r="411" customFormat="false" ht="15" hidden="false" customHeight="true" outlineLevel="0" collapsed="false">
      <c r="A411" s="38" t="n">
        <v>409</v>
      </c>
      <c r="B411" s="30" t="s">
        <v>1511</v>
      </c>
      <c r="C411" s="30" t="n">
        <v>1</v>
      </c>
      <c r="D411" s="40"/>
      <c r="E411" s="32"/>
      <c r="F411" s="32"/>
      <c r="G411" s="32"/>
      <c r="H411" s="32"/>
      <c r="I411" s="32"/>
    </row>
    <row r="412" customFormat="false" ht="15" hidden="false" customHeight="true" outlineLevel="0" collapsed="false">
      <c r="A412" s="38" t="n">
        <v>410</v>
      </c>
      <c r="B412" s="30" t="s">
        <v>272</v>
      </c>
      <c r="C412" s="30" t="n">
        <v>0</v>
      </c>
      <c r="D412" s="40"/>
      <c r="E412" s="32"/>
      <c r="F412" s="32"/>
      <c r="G412" s="32"/>
      <c r="H412" s="32"/>
      <c r="I412" s="32"/>
    </row>
    <row r="413" customFormat="false" ht="15" hidden="false" customHeight="true" outlineLevel="0" collapsed="false">
      <c r="A413" s="38" t="n">
        <v>411</v>
      </c>
      <c r="B413" s="30" t="s">
        <v>1674</v>
      </c>
      <c r="C413" s="30" t="n">
        <v>1</v>
      </c>
      <c r="D413" s="40"/>
      <c r="E413" s="32"/>
      <c r="F413" s="32"/>
      <c r="G413" s="32"/>
      <c r="H413" s="32"/>
      <c r="I413" s="32"/>
    </row>
    <row r="414" customFormat="false" ht="15" hidden="false" customHeight="true" outlineLevel="0" collapsed="false">
      <c r="A414" s="38" t="n">
        <v>412</v>
      </c>
      <c r="B414" s="30" t="s">
        <v>1896</v>
      </c>
      <c r="C414" s="30" t="n">
        <v>0</v>
      </c>
      <c r="D414" s="40"/>
      <c r="E414" s="32"/>
      <c r="F414" s="32"/>
      <c r="G414" s="32"/>
      <c r="H414" s="32"/>
      <c r="I414" s="32"/>
    </row>
    <row r="415" customFormat="false" ht="15" hidden="false" customHeight="true" outlineLevel="0" collapsed="false">
      <c r="A415" s="38" t="n">
        <v>413</v>
      </c>
      <c r="B415" s="30" t="s">
        <v>1815</v>
      </c>
      <c r="C415" s="30" t="n">
        <v>0</v>
      </c>
      <c r="D415" s="40"/>
      <c r="E415" s="32"/>
      <c r="F415" s="32"/>
      <c r="G415" s="32"/>
      <c r="H415" s="32"/>
      <c r="I415" s="32"/>
    </row>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1">
    <mergeCell ref="A1:I1"/>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I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7" activeCellId="0" sqref="B7"/>
    </sheetView>
  </sheetViews>
  <sheetFormatPr defaultColWidth="14.5" defaultRowHeight="12.8" zeroHeight="false" outlineLevelRow="0" outlineLevelCol="0"/>
  <cols>
    <col collapsed="false" customWidth="true" hidden="false" outlineLevel="0" max="1" min="1" style="0" width="9"/>
    <col collapsed="false" customWidth="true" hidden="false" outlineLevel="0" max="2" min="2" style="0" width="22.86"/>
    <col collapsed="false" customWidth="true" hidden="false" outlineLevel="0" max="3" min="3" style="0" width="11.86"/>
    <col collapsed="false" customWidth="true" hidden="false" outlineLevel="0" max="4" min="4" style="0" width="4.71"/>
    <col collapsed="false" customWidth="true" hidden="false" outlineLevel="0" max="5" min="5" style="0" width="22.57"/>
    <col collapsed="false" customWidth="true" hidden="false" outlineLevel="0" max="6" min="6" style="0" width="12.71"/>
    <col collapsed="false" customWidth="true" hidden="false" outlineLevel="0" max="7" min="7" style="0" width="3.86"/>
    <col collapsed="false" customWidth="true" hidden="false" outlineLevel="0" max="8" min="8" style="0" width="23.71"/>
    <col collapsed="false" customWidth="true" hidden="false" outlineLevel="0" max="12" min="10" style="0" width="14.29"/>
    <col collapsed="false" customWidth="true" hidden="false" outlineLevel="0" max="26" min="13" style="0" width="11.99"/>
  </cols>
  <sheetData>
    <row r="1" customFormat="false" ht="23.25" hidden="false" customHeight="true" outlineLevel="0" collapsed="false">
      <c r="A1" s="24" t="s">
        <v>2606</v>
      </c>
      <c r="B1" s="24"/>
      <c r="C1" s="24"/>
      <c r="D1" s="24"/>
      <c r="E1" s="24"/>
      <c r="F1" s="24"/>
      <c r="G1" s="24"/>
      <c r="H1" s="24"/>
      <c r="I1" s="24"/>
    </row>
    <row r="2" customFormat="false" ht="54" hidden="false" customHeight="true" outlineLevel="0" collapsed="false">
      <c r="A2" s="25" t="s">
        <v>19</v>
      </c>
      <c r="B2" s="25" t="s">
        <v>2607</v>
      </c>
      <c r="C2" s="25" t="s">
        <v>27</v>
      </c>
      <c r="D2" s="36" t="s">
        <v>2589</v>
      </c>
      <c r="E2" s="25" t="s">
        <v>2608</v>
      </c>
      <c r="F2" s="25" t="s">
        <v>27</v>
      </c>
      <c r="G2" s="37" t="s">
        <v>2592</v>
      </c>
      <c r="H2" s="25" t="s">
        <v>2609</v>
      </c>
      <c r="I2" s="25" t="s">
        <v>27</v>
      </c>
    </row>
    <row r="3" customFormat="false" ht="15" hidden="false" customHeight="true" outlineLevel="0" collapsed="false">
      <c r="A3" s="38" t="n">
        <v>1</v>
      </c>
      <c r="B3" s="41" t="s">
        <v>50</v>
      </c>
      <c r="C3" s="42" t="n">
        <v>43909</v>
      </c>
      <c r="E3" s="43" t="s">
        <v>1607</v>
      </c>
      <c r="F3" s="42" t="n">
        <v>39338</v>
      </c>
      <c r="G3" s="4"/>
      <c r="H3" s="41" t="s">
        <v>50</v>
      </c>
      <c r="I3" s="42" t="n">
        <v>43909</v>
      </c>
    </row>
    <row r="4" customFormat="false" ht="15" hidden="false" customHeight="true" outlineLevel="0" collapsed="false">
      <c r="A4" s="38" t="n">
        <v>2</v>
      </c>
      <c r="B4" s="41" t="s">
        <v>98</v>
      </c>
      <c r="C4" s="44" t="n">
        <v>43811</v>
      </c>
      <c r="D4" s="4"/>
      <c r="E4" s="43" t="s">
        <v>1624</v>
      </c>
      <c r="F4" s="42" t="n">
        <v>39232</v>
      </c>
      <c r="G4" s="4"/>
      <c r="H4" s="41" t="s">
        <v>98</v>
      </c>
      <c r="I4" s="44" t="n">
        <v>43811</v>
      </c>
    </row>
    <row r="5" customFormat="false" ht="15" hidden="false" customHeight="true" outlineLevel="0" collapsed="false">
      <c r="A5" s="38" t="n">
        <v>3</v>
      </c>
      <c r="B5" s="41" t="s">
        <v>102</v>
      </c>
      <c r="C5" s="44" t="n">
        <v>43794</v>
      </c>
      <c r="D5" s="4"/>
      <c r="E5" s="43" t="s">
        <v>1630</v>
      </c>
      <c r="F5" s="42" t="n">
        <v>39205</v>
      </c>
      <c r="G5" s="4"/>
      <c r="H5" s="41" t="s">
        <v>102</v>
      </c>
      <c r="I5" s="44" t="n">
        <v>43794</v>
      </c>
    </row>
    <row r="6" customFormat="false" ht="15" hidden="false" customHeight="true" outlineLevel="0" collapsed="false">
      <c r="A6" s="38" t="n">
        <v>4</v>
      </c>
      <c r="B6" s="41" t="s">
        <v>106</v>
      </c>
      <c r="C6" s="44" t="n">
        <v>43791</v>
      </c>
      <c r="D6" s="4"/>
      <c r="E6" s="43" t="s">
        <v>1645</v>
      </c>
      <c r="F6" s="44" t="n">
        <v>39071</v>
      </c>
      <c r="G6" s="4"/>
      <c r="H6" s="41" t="s">
        <v>106</v>
      </c>
      <c r="I6" s="44" t="n">
        <v>43791</v>
      </c>
    </row>
    <row r="7" customFormat="false" ht="15" hidden="false" customHeight="true" outlineLevel="0" collapsed="false">
      <c r="A7" s="38" t="n">
        <v>5</v>
      </c>
      <c r="B7" s="41" t="s">
        <v>113</v>
      </c>
      <c r="C7" s="44" t="n">
        <v>43789</v>
      </c>
      <c r="D7" s="4"/>
      <c r="E7" s="43" t="s">
        <v>1674</v>
      </c>
      <c r="F7" s="42" t="n">
        <v>38996</v>
      </c>
      <c r="G7" s="4"/>
      <c r="H7" s="41" t="s">
        <v>113</v>
      </c>
      <c r="I7" s="44" t="n">
        <v>43789</v>
      </c>
    </row>
    <row r="8" customFormat="false" ht="15" hidden="false" customHeight="true" outlineLevel="0" collapsed="false">
      <c r="A8" s="38" t="n">
        <v>6</v>
      </c>
      <c r="B8" s="41" t="s">
        <v>121</v>
      </c>
      <c r="C8" s="44" t="n">
        <v>43783</v>
      </c>
      <c r="D8" s="4"/>
      <c r="E8" s="43" t="s">
        <v>1695</v>
      </c>
      <c r="F8" s="42" t="n">
        <v>38839</v>
      </c>
      <c r="G8" s="4"/>
      <c r="H8" s="41" t="s">
        <v>121</v>
      </c>
      <c r="I8" s="44" t="n">
        <v>43783</v>
      </c>
    </row>
    <row r="9" customFormat="false" ht="15" hidden="false" customHeight="true" outlineLevel="0" collapsed="false">
      <c r="A9" s="38" t="n">
        <v>7</v>
      </c>
      <c r="B9" s="41" t="s">
        <v>166</v>
      </c>
      <c r="C9" s="42" t="n">
        <v>43726</v>
      </c>
      <c r="D9" s="4"/>
      <c r="E9" s="43" t="s">
        <v>1700</v>
      </c>
      <c r="F9" s="42" t="n">
        <v>38820</v>
      </c>
      <c r="G9" s="4"/>
      <c r="H9" s="41" t="s">
        <v>166</v>
      </c>
      <c r="I9" s="42" t="n">
        <v>43726</v>
      </c>
    </row>
    <row r="10" customFormat="false" ht="15" hidden="false" customHeight="true" outlineLevel="0" collapsed="false">
      <c r="A10" s="38" t="n">
        <v>8</v>
      </c>
      <c r="B10" s="41" t="s">
        <v>186</v>
      </c>
      <c r="C10" s="42" t="n">
        <v>43693</v>
      </c>
      <c r="D10" s="4"/>
      <c r="E10" s="43" t="s">
        <v>1721</v>
      </c>
      <c r="F10" s="44" t="n">
        <v>38653</v>
      </c>
      <c r="G10" s="4"/>
      <c r="H10" s="41" t="s">
        <v>186</v>
      </c>
      <c r="I10" s="42" t="n">
        <v>43693</v>
      </c>
    </row>
    <row r="11" customFormat="false" ht="15" hidden="false" customHeight="true" outlineLevel="0" collapsed="false">
      <c r="A11" s="38" t="n">
        <v>9</v>
      </c>
      <c r="B11" s="41" t="s">
        <v>195</v>
      </c>
      <c r="C11" s="42" t="n">
        <v>43691</v>
      </c>
      <c r="D11" s="4"/>
      <c r="E11" s="43" t="s">
        <v>1748</v>
      </c>
      <c r="F11" s="42" t="n">
        <v>38450</v>
      </c>
      <c r="G11" s="4"/>
      <c r="H11" s="41" t="s">
        <v>195</v>
      </c>
      <c r="I11" s="42" t="n">
        <v>43691</v>
      </c>
    </row>
    <row r="12" customFormat="false" ht="15" hidden="false" customHeight="true" outlineLevel="0" collapsed="false">
      <c r="A12" s="38" t="n">
        <v>10</v>
      </c>
      <c r="B12" s="41" t="s">
        <v>207</v>
      </c>
      <c r="C12" s="42" t="n">
        <v>43679</v>
      </c>
      <c r="D12" s="4"/>
      <c r="E12" s="43" t="s">
        <v>1759</v>
      </c>
      <c r="F12" s="42" t="n">
        <v>38400</v>
      </c>
      <c r="G12" s="4"/>
      <c r="H12" s="41" t="s">
        <v>207</v>
      </c>
      <c r="I12" s="42" t="n">
        <v>43679</v>
      </c>
    </row>
    <row r="13" customFormat="false" ht="15" hidden="false" customHeight="true" outlineLevel="0" collapsed="false">
      <c r="A13" s="38" t="n">
        <v>11</v>
      </c>
      <c r="B13" s="41" t="s">
        <v>219</v>
      </c>
      <c r="C13" s="42" t="n">
        <v>43649</v>
      </c>
      <c r="D13" s="4"/>
      <c r="E13" s="43" t="s">
        <v>1763</v>
      </c>
      <c r="F13" s="42" t="n">
        <v>38364</v>
      </c>
      <c r="G13" s="4"/>
      <c r="H13" s="41" t="s">
        <v>219</v>
      </c>
      <c r="I13" s="42" t="n">
        <v>43649</v>
      </c>
    </row>
    <row r="14" customFormat="false" ht="15" hidden="false" customHeight="true" outlineLevel="0" collapsed="false">
      <c r="A14" s="38" t="n">
        <v>12</v>
      </c>
      <c r="B14" s="41" t="s">
        <v>243</v>
      </c>
      <c r="C14" s="42" t="n">
        <v>43634</v>
      </c>
      <c r="D14" s="4"/>
      <c r="E14" s="43" t="s">
        <v>1769</v>
      </c>
      <c r="F14" s="44" t="n">
        <v>38349</v>
      </c>
      <c r="G14" s="4"/>
      <c r="H14" s="41" t="s">
        <v>243</v>
      </c>
      <c r="I14" s="42" t="n">
        <v>43634</v>
      </c>
    </row>
    <row r="15" customFormat="false" ht="15" hidden="false" customHeight="true" outlineLevel="0" collapsed="false">
      <c r="A15" s="38" t="n">
        <v>13</v>
      </c>
      <c r="B15" s="41" t="s">
        <v>280</v>
      </c>
      <c r="C15" s="42" t="n">
        <v>43602</v>
      </c>
      <c r="D15" s="4"/>
      <c r="E15" s="43" t="s">
        <v>1783</v>
      </c>
      <c r="F15" s="42" t="n">
        <v>38148</v>
      </c>
      <c r="G15" s="4"/>
      <c r="H15" s="41" t="s">
        <v>280</v>
      </c>
      <c r="I15" s="42" t="n">
        <v>43602</v>
      </c>
    </row>
    <row r="16" customFormat="false" ht="15" hidden="false" customHeight="true" outlineLevel="0" collapsed="false">
      <c r="A16" s="38" t="n">
        <v>14</v>
      </c>
      <c r="B16" s="41" t="s">
        <v>296</v>
      </c>
      <c r="C16" s="42" t="n">
        <v>43591</v>
      </c>
      <c r="D16" s="4"/>
      <c r="E16" s="43" t="s">
        <v>1787</v>
      </c>
      <c r="F16" s="42" t="n">
        <v>38126</v>
      </c>
      <c r="G16" s="4"/>
      <c r="H16" s="41" t="s">
        <v>296</v>
      </c>
      <c r="I16" s="42" t="n">
        <v>43591</v>
      </c>
    </row>
    <row r="17" customFormat="false" ht="15" hidden="false" customHeight="true" outlineLevel="0" collapsed="false">
      <c r="A17" s="38" t="n">
        <v>15</v>
      </c>
      <c r="B17" s="41" t="s">
        <v>308</v>
      </c>
      <c r="C17" s="42" t="n">
        <v>43585</v>
      </c>
      <c r="D17" s="4"/>
      <c r="E17" s="43" t="s">
        <v>1811</v>
      </c>
      <c r="F17" s="42" t="n">
        <v>38009</v>
      </c>
      <c r="G17" s="4"/>
      <c r="H17" s="41" t="s">
        <v>308</v>
      </c>
      <c r="I17" s="42" t="n">
        <v>43585</v>
      </c>
    </row>
    <row r="18" customFormat="false" ht="15" hidden="false" customHeight="true" outlineLevel="0" collapsed="false">
      <c r="A18" s="38" t="n">
        <v>16</v>
      </c>
      <c r="B18" s="41" t="s">
        <v>320</v>
      </c>
      <c r="C18" s="42" t="n">
        <v>43553</v>
      </c>
      <c r="D18" s="4"/>
      <c r="E18" s="43" t="s">
        <v>1831</v>
      </c>
      <c r="F18" s="42" t="n">
        <v>37833</v>
      </c>
      <c r="G18" s="4"/>
      <c r="H18" s="41" t="s">
        <v>320</v>
      </c>
      <c r="I18" s="42" t="n">
        <v>43553</v>
      </c>
    </row>
    <row r="19" customFormat="false" ht="15" hidden="false" customHeight="true" outlineLevel="0" collapsed="false">
      <c r="A19" s="38" t="n">
        <v>17</v>
      </c>
      <c r="B19" s="41" t="s">
        <v>334</v>
      </c>
      <c r="C19" s="42" t="n">
        <v>43509</v>
      </c>
      <c r="D19" s="4"/>
      <c r="E19" s="43" t="s">
        <v>1970</v>
      </c>
      <c r="F19" s="44" t="n">
        <v>36454</v>
      </c>
      <c r="G19" s="4"/>
      <c r="H19" s="41" t="s">
        <v>334</v>
      </c>
      <c r="I19" s="42" t="n">
        <v>43509</v>
      </c>
    </row>
    <row r="20" customFormat="false" ht="15" hidden="false" customHeight="true" outlineLevel="0" collapsed="false">
      <c r="A20" s="38" t="n">
        <v>18</v>
      </c>
      <c r="B20" s="41" t="s">
        <v>372</v>
      </c>
      <c r="C20" s="44" t="n">
        <v>43432</v>
      </c>
      <c r="D20" s="4"/>
      <c r="E20" s="43" t="s">
        <v>1997</v>
      </c>
      <c r="F20" s="42" t="n">
        <v>36251</v>
      </c>
      <c r="G20" s="4"/>
      <c r="H20" s="41" t="s">
        <v>372</v>
      </c>
      <c r="I20" s="44" t="n">
        <v>43432</v>
      </c>
    </row>
    <row r="21" customFormat="false" ht="15" hidden="false" customHeight="true" outlineLevel="0" collapsed="false">
      <c r="A21" s="38" t="n">
        <v>19</v>
      </c>
      <c r="B21" s="41" t="s">
        <v>376</v>
      </c>
      <c r="C21" s="44" t="n">
        <v>43432</v>
      </c>
      <c r="D21" s="4"/>
      <c r="E21" s="43" t="s">
        <v>2009</v>
      </c>
      <c r="F21" s="42" t="n">
        <v>36195</v>
      </c>
      <c r="G21" s="4"/>
      <c r="H21" s="41" t="s">
        <v>376</v>
      </c>
      <c r="I21" s="44" t="n">
        <v>43432</v>
      </c>
    </row>
    <row r="22" customFormat="false" ht="15" hidden="false" customHeight="true" outlineLevel="0" collapsed="false">
      <c r="A22" s="38" t="n">
        <v>20</v>
      </c>
      <c r="B22" s="41" t="s">
        <v>452</v>
      </c>
      <c r="C22" s="42" t="n">
        <v>43357</v>
      </c>
      <c r="D22" s="4"/>
      <c r="E22" s="43" t="s">
        <v>2013</v>
      </c>
      <c r="F22" s="42" t="n">
        <v>36193</v>
      </c>
      <c r="G22" s="4"/>
      <c r="H22" s="41" t="s">
        <v>452</v>
      </c>
      <c r="I22" s="42" t="n">
        <v>43357</v>
      </c>
    </row>
    <row r="23" customFormat="false" ht="15" hidden="false" customHeight="true" outlineLevel="0" collapsed="false">
      <c r="A23" s="38" t="n">
        <v>21</v>
      </c>
      <c r="B23" s="41" t="s">
        <v>478</v>
      </c>
      <c r="C23" s="42" t="n">
        <v>43322</v>
      </c>
      <c r="D23" s="4"/>
      <c r="E23" s="43" t="s">
        <v>2053</v>
      </c>
      <c r="F23" s="42" t="n">
        <v>35968</v>
      </c>
      <c r="G23" s="4"/>
      <c r="H23" s="41" t="s">
        <v>478</v>
      </c>
      <c r="I23" s="42" t="n">
        <v>43322</v>
      </c>
    </row>
    <row r="24" customFormat="false" ht="15" hidden="false" customHeight="true" outlineLevel="0" collapsed="false">
      <c r="A24" s="38" t="n">
        <v>22</v>
      </c>
      <c r="B24" s="41" t="s">
        <v>482</v>
      </c>
      <c r="C24" s="42" t="n">
        <v>43322</v>
      </c>
      <c r="D24" s="4"/>
      <c r="E24" s="43" t="s">
        <v>2090</v>
      </c>
      <c r="F24" s="44" t="n">
        <v>35786</v>
      </c>
      <c r="G24" s="4"/>
      <c r="H24" s="41" t="s">
        <v>482</v>
      </c>
      <c r="I24" s="42" t="n">
        <v>43322</v>
      </c>
    </row>
    <row r="25" customFormat="false" ht="15" hidden="false" customHeight="true" outlineLevel="0" collapsed="false">
      <c r="A25" s="38" t="n">
        <v>23</v>
      </c>
      <c r="B25" s="41" t="s">
        <v>502</v>
      </c>
      <c r="C25" s="42" t="n">
        <v>43301</v>
      </c>
      <c r="D25" s="4"/>
      <c r="E25" s="43" t="s">
        <v>2097</v>
      </c>
      <c r="F25" s="44" t="n">
        <v>35774</v>
      </c>
      <c r="G25" s="4"/>
      <c r="H25" s="41" t="s">
        <v>502</v>
      </c>
      <c r="I25" s="42" t="n">
        <v>43301</v>
      </c>
    </row>
    <row r="26" customFormat="false" ht="15" hidden="false" customHeight="true" outlineLevel="0" collapsed="false">
      <c r="A26" s="38" t="n">
        <v>24</v>
      </c>
      <c r="B26" s="41" t="s">
        <v>511</v>
      </c>
      <c r="C26" s="42" t="n">
        <v>43294</v>
      </c>
      <c r="D26" s="4"/>
      <c r="E26" s="43" t="s">
        <v>2118</v>
      </c>
      <c r="F26" s="42" t="n">
        <v>35646</v>
      </c>
      <c r="G26" s="4"/>
      <c r="H26" s="41" t="s">
        <v>511</v>
      </c>
      <c r="I26" s="42" t="n">
        <v>43294</v>
      </c>
    </row>
    <row r="27" customFormat="false" ht="15" hidden="false" customHeight="true" outlineLevel="0" collapsed="false">
      <c r="A27" s="38" t="n">
        <v>25</v>
      </c>
      <c r="B27" s="41" t="s">
        <v>677</v>
      </c>
      <c r="C27" s="44" t="n">
        <v>43039</v>
      </c>
      <c r="D27" s="4"/>
      <c r="E27" s="43" t="s">
        <v>2124</v>
      </c>
      <c r="F27" s="42" t="n">
        <v>35579</v>
      </c>
      <c r="G27" s="4"/>
      <c r="H27" s="41" t="s">
        <v>677</v>
      </c>
      <c r="I27" s="44" t="n">
        <v>43039</v>
      </c>
    </row>
    <row r="28" customFormat="false" ht="15" hidden="false" customHeight="true" outlineLevel="0" collapsed="false">
      <c r="A28" s="38" t="n">
        <v>26</v>
      </c>
      <c r="B28" s="41" t="s">
        <v>688</v>
      </c>
      <c r="C28" s="42" t="n">
        <v>43010</v>
      </c>
      <c r="D28" s="4"/>
      <c r="E28" s="43" t="s">
        <v>2150</v>
      </c>
      <c r="F28" s="44" t="n">
        <v>35363</v>
      </c>
      <c r="G28" s="4"/>
      <c r="H28" s="41" t="s">
        <v>688</v>
      </c>
      <c r="I28" s="42" t="n">
        <v>43010</v>
      </c>
    </row>
    <row r="29" customFormat="false" ht="15" hidden="false" customHeight="true" outlineLevel="0" collapsed="false">
      <c r="A29" s="38" t="n">
        <v>27</v>
      </c>
      <c r="B29" s="41" t="s">
        <v>702</v>
      </c>
      <c r="C29" s="42" t="n">
        <v>42992</v>
      </c>
      <c r="D29" s="4"/>
      <c r="E29" s="43" t="s">
        <v>2154</v>
      </c>
      <c r="F29" s="44" t="n">
        <v>35356</v>
      </c>
      <c r="G29" s="4"/>
      <c r="H29" s="41" t="s">
        <v>702</v>
      </c>
      <c r="I29" s="42" t="n">
        <v>42992</v>
      </c>
    </row>
    <row r="30" customFormat="false" ht="15" hidden="false" customHeight="true" outlineLevel="0" collapsed="false">
      <c r="A30" s="38" t="n">
        <v>28</v>
      </c>
      <c r="B30" s="41" t="s">
        <v>731</v>
      </c>
      <c r="C30" s="42" t="n">
        <v>42950</v>
      </c>
      <c r="D30" s="4"/>
      <c r="E30" s="43" t="s">
        <v>2164</v>
      </c>
      <c r="F30" s="42" t="n">
        <v>35335</v>
      </c>
      <c r="G30" s="4"/>
      <c r="H30" s="41" t="s">
        <v>731</v>
      </c>
      <c r="I30" s="42" t="n">
        <v>42950</v>
      </c>
    </row>
    <row r="31" customFormat="false" ht="15" hidden="false" customHeight="true" outlineLevel="0" collapsed="false">
      <c r="A31" s="38" t="n">
        <v>29</v>
      </c>
      <c r="B31" s="41" t="s">
        <v>747</v>
      </c>
      <c r="C31" s="42" t="n">
        <v>42923</v>
      </c>
      <c r="D31" s="4"/>
      <c r="E31" s="43" t="s">
        <v>2168</v>
      </c>
      <c r="F31" s="42" t="n">
        <v>35334</v>
      </c>
      <c r="G31" s="4"/>
      <c r="H31" s="41" t="s">
        <v>747</v>
      </c>
      <c r="I31" s="42" t="n">
        <v>42923</v>
      </c>
    </row>
    <row r="32" customFormat="false" ht="15" hidden="false" customHeight="true" outlineLevel="0" collapsed="false">
      <c r="A32" s="38" t="n">
        <v>30</v>
      </c>
      <c r="B32" s="41" t="s">
        <v>775</v>
      </c>
      <c r="C32" s="42" t="n">
        <v>42892</v>
      </c>
      <c r="D32" s="4"/>
      <c r="E32" s="43" t="s">
        <v>2180</v>
      </c>
      <c r="F32" s="42" t="n">
        <v>35282</v>
      </c>
      <c r="G32" s="4"/>
      <c r="H32" s="41" t="s">
        <v>775</v>
      </c>
      <c r="I32" s="42" t="n">
        <v>42892</v>
      </c>
    </row>
    <row r="33" customFormat="false" ht="15" hidden="false" customHeight="true" outlineLevel="0" collapsed="false">
      <c r="A33" s="38" t="n">
        <v>31</v>
      </c>
      <c r="B33" s="41" t="s">
        <v>840</v>
      </c>
      <c r="C33" s="42" t="n">
        <v>42794</v>
      </c>
      <c r="D33" s="4"/>
      <c r="E33" s="43" t="s">
        <v>2208</v>
      </c>
      <c r="F33" s="42" t="n">
        <v>35163</v>
      </c>
      <c r="G33" s="4"/>
      <c r="H33" s="41" t="s">
        <v>840</v>
      </c>
      <c r="I33" s="42" t="n">
        <v>42794</v>
      </c>
    </row>
    <row r="34" customFormat="false" ht="15" hidden="false" customHeight="true" outlineLevel="0" collapsed="false">
      <c r="A34" s="38" t="n">
        <v>32</v>
      </c>
      <c r="B34" s="41" t="s">
        <v>852</v>
      </c>
      <c r="C34" s="44" t="n">
        <v>42727</v>
      </c>
      <c r="D34" s="4"/>
      <c r="E34" s="43" t="s">
        <v>2227</v>
      </c>
      <c r="F34" s="44" t="n">
        <v>35045</v>
      </c>
      <c r="G34" s="4"/>
      <c r="H34" s="41" t="s">
        <v>852</v>
      </c>
      <c r="I34" s="44" t="n">
        <v>42727</v>
      </c>
    </row>
    <row r="35" customFormat="false" ht="15" hidden="false" customHeight="true" outlineLevel="0" collapsed="false">
      <c r="A35" s="38" t="n">
        <v>33</v>
      </c>
      <c r="B35" s="41" t="s">
        <v>869</v>
      </c>
      <c r="C35" s="42" t="n">
        <v>42650</v>
      </c>
      <c r="D35" s="4"/>
      <c r="E35" s="43" t="s">
        <v>2233</v>
      </c>
      <c r="F35" s="44" t="n">
        <v>35025</v>
      </c>
      <c r="G35" s="4"/>
      <c r="H35" s="41" t="s">
        <v>869</v>
      </c>
      <c r="I35" s="42" t="n">
        <v>42650</v>
      </c>
    </row>
    <row r="36" customFormat="false" ht="15" hidden="false" customHeight="true" outlineLevel="0" collapsed="false">
      <c r="A36" s="38" t="n">
        <v>34</v>
      </c>
      <c r="B36" s="41" t="s">
        <v>897</v>
      </c>
      <c r="C36" s="42" t="n">
        <v>42522</v>
      </c>
      <c r="D36" s="4"/>
      <c r="E36" s="43" t="s">
        <v>2271</v>
      </c>
      <c r="F36" s="42" t="n">
        <v>34485</v>
      </c>
      <c r="G36" s="4"/>
      <c r="H36" s="41" t="s">
        <v>897</v>
      </c>
      <c r="I36" s="42" t="n">
        <v>42522</v>
      </c>
    </row>
    <row r="37" customFormat="false" ht="15" hidden="false" customHeight="true" outlineLevel="0" collapsed="false">
      <c r="A37" s="38" t="n">
        <v>35</v>
      </c>
      <c r="B37" s="41" t="s">
        <v>922</v>
      </c>
      <c r="C37" s="42" t="n">
        <v>42468</v>
      </c>
      <c r="D37" s="4"/>
      <c r="E37" s="43" t="s">
        <v>2320</v>
      </c>
      <c r="F37" s="42" t="n">
        <v>34159</v>
      </c>
      <c r="G37" s="4"/>
      <c r="H37" s="41" t="s">
        <v>922</v>
      </c>
      <c r="I37" s="42" t="n">
        <v>42468</v>
      </c>
    </row>
    <row r="38" customFormat="false" ht="15" hidden="false" customHeight="true" outlineLevel="0" collapsed="false">
      <c r="A38" s="38" t="n">
        <v>36</v>
      </c>
      <c r="B38" s="41" t="s">
        <v>926</v>
      </c>
      <c r="C38" s="42" t="n">
        <v>42459</v>
      </c>
      <c r="D38" s="4"/>
      <c r="E38" s="43" t="s">
        <v>2337</v>
      </c>
      <c r="F38" s="44" t="n">
        <v>33961</v>
      </c>
      <c r="G38" s="4"/>
      <c r="H38" s="41" t="s">
        <v>926</v>
      </c>
      <c r="I38" s="42" t="n">
        <v>42459</v>
      </c>
    </row>
    <row r="39" customFormat="false" ht="15" hidden="false" customHeight="true" outlineLevel="0" collapsed="false">
      <c r="A39" s="38" t="n">
        <v>37</v>
      </c>
      <c r="B39" s="41" t="s">
        <v>938</v>
      </c>
      <c r="C39" s="42" t="n">
        <v>42439</v>
      </c>
      <c r="D39" s="4"/>
      <c r="E39" s="43" t="s">
        <v>2361</v>
      </c>
      <c r="F39" s="42" t="n">
        <v>33809</v>
      </c>
      <c r="G39" s="4"/>
      <c r="H39" s="41" t="s">
        <v>938</v>
      </c>
      <c r="I39" s="42" t="n">
        <v>42439</v>
      </c>
    </row>
    <row r="40" customFormat="false" ht="15" hidden="false" customHeight="true" outlineLevel="0" collapsed="false">
      <c r="A40" s="38" t="n">
        <v>38</v>
      </c>
      <c r="B40" s="41" t="s">
        <v>953</v>
      </c>
      <c r="C40" s="42" t="n">
        <v>42397</v>
      </c>
      <c r="D40" s="4"/>
      <c r="E40" s="43" t="s">
        <v>2382</v>
      </c>
      <c r="F40" s="44" t="n">
        <v>33603</v>
      </c>
      <c r="G40" s="4"/>
      <c r="H40" s="41" t="s">
        <v>953</v>
      </c>
      <c r="I40" s="42" t="n">
        <v>42397</v>
      </c>
    </row>
    <row r="41" customFormat="false" ht="15" hidden="false" customHeight="true" outlineLevel="0" collapsed="false">
      <c r="A41" s="38" t="n">
        <v>39</v>
      </c>
      <c r="B41" s="41" t="s">
        <v>1001</v>
      </c>
      <c r="C41" s="44" t="n">
        <v>42300</v>
      </c>
      <c r="D41" s="4"/>
      <c r="E41" s="43" t="s">
        <v>2394</v>
      </c>
      <c r="F41" s="44" t="n">
        <v>33522</v>
      </c>
      <c r="G41" s="4"/>
      <c r="H41" s="41" t="s">
        <v>1001</v>
      </c>
      <c r="I41" s="44" t="n">
        <v>42300</v>
      </c>
    </row>
    <row r="42" customFormat="false" ht="15" hidden="false" customHeight="true" outlineLevel="0" collapsed="false">
      <c r="A42" s="38" t="n">
        <v>40</v>
      </c>
      <c r="B42" s="41" t="s">
        <v>1077</v>
      </c>
      <c r="C42" s="42" t="n">
        <v>42013</v>
      </c>
      <c r="D42" s="4"/>
      <c r="E42" s="43" t="s">
        <v>2406</v>
      </c>
      <c r="F42" s="42" t="n">
        <v>33346</v>
      </c>
      <c r="G42" s="4"/>
      <c r="H42" s="41" t="s">
        <v>1077</v>
      </c>
      <c r="I42" s="42" t="n">
        <v>42013</v>
      </c>
    </row>
    <row r="43" customFormat="false" ht="15" hidden="false" customHeight="true" outlineLevel="0" collapsed="false">
      <c r="A43" s="38" t="n">
        <v>41</v>
      </c>
      <c r="B43" s="41" t="s">
        <v>1124</v>
      </c>
      <c r="C43" s="42" t="n">
        <v>41870</v>
      </c>
      <c r="D43" s="4"/>
      <c r="E43" s="43" t="s">
        <v>2426</v>
      </c>
      <c r="F43" s="44" t="n">
        <v>33233</v>
      </c>
      <c r="G43" s="4"/>
      <c r="H43" s="41" t="s">
        <v>1124</v>
      </c>
      <c r="I43" s="42" t="n">
        <v>41870</v>
      </c>
    </row>
    <row r="44" customFormat="false" ht="15" hidden="false" customHeight="true" outlineLevel="0" collapsed="false">
      <c r="A44" s="38" t="n">
        <v>42</v>
      </c>
      <c r="B44" s="41" t="s">
        <v>1137</v>
      </c>
      <c r="C44" s="42" t="n">
        <v>41842</v>
      </c>
      <c r="D44" s="4"/>
      <c r="E44" s="43" t="s">
        <v>2435</v>
      </c>
      <c r="F44" s="44" t="n">
        <v>33205</v>
      </c>
      <c r="G44" s="4"/>
      <c r="H44" s="41" t="s">
        <v>1137</v>
      </c>
      <c r="I44" s="42" t="n">
        <v>41842</v>
      </c>
    </row>
    <row r="45" customFormat="false" ht="15" hidden="false" customHeight="true" outlineLevel="0" collapsed="false">
      <c r="A45" s="38" t="n">
        <v>43</v>
      </c>
      <c r="B45" s="41" t="s">
        <v>1145</v>
      </c>
      <c r="C45" s="42" t="n">
        <v>41823</v>
      </c>
      <c r="D45" s="4"/>
      <c r="E45" s="43" t="s">
        <v>2468</v>
      </c>
      <c r="F45" s="42" t="n">
        <v>32664</v>
      </c>
      <c r="G45" s="4"/>
      <c r="H45" s="41" t="s">
        <v>1145</v>
      </c>
      <c r="I45" s="42" t="n">
        <v>41823</v>
      </c>
    </row>
    <row r="46" customFormat="false" ht="15" hidden="false" customHeight="true" outlineLevel="0" collapsed="false">
      <c r="A46" s="38" t="n">
        <v>44</v>
      </c>
      <c r="B46" s="41" t="s">
        <v>1161</v>
      </c>
      <c r="C46" s="42" t="n">
        <v>41757</v>
      </c>
      <c r="D46" s="4"/>
      <c r="E46" s="43" t="s">
        <v>2488</v>
      </c>
      <c r="F46" s="44" t="n">
        <v>32499</v>
      </c>
      <c r="G46" s="4"/>
      <c r="H46" s="41" t="s">
        <v>1161</v>
      </c>
      <c r="I46" s="42" t="n">
        <v>41757</v>
      </c>
    </row>
    <row r="47" customFormat="false" ht="15" hidden="false" customHeight="true" outlineLevel="0" collapsed="false">
      <c r="A47" s="38" t="n">
        <v>45</v>
      </c>
      <c r="B47" s="41" t="s">
        <v>1171</v>
      </c>
      <c r="C47" s="42" t="n">
        <v>41733</v>
      </c>
      <c r="D47" s="4"/>
      <c r="E47" s="43" t="s">
        <v>2509</v>
      </c>
      <c r="F47" s="44" t="n">
        <v>32134</v>
      </c>
      <c r="G47" s="4"/>
      <c r="H47" s="41" t="s">
        <v>1171</v>
      </c>
      <c r="I47" s="42" t="n">
        <v>41733</v>
      </c>
    </row>
    <row r="48" customFormat="false" ht="15" hidden="false" customHeight="true" outlineLevel="0" collapsed="false">
      <c r="A48" s="38" t="n">
        <v>46</v>
      </c>
      <c r="B48" s="41" t="s">
        <v>1182</v>
      </c>
      <c r="C48" s="42" t="n">
        <v>41717</v>
      </c>
      <c r="D48" s="4"/>
      <c r="E48" s="43" t="s">
        <v>2506</v>
      </c>
      <c r="F48" s="44" t="n">
        <v>32134</v>
      </c>
      <c r="G48" s="4"/>
      <c r="H48" s="41" t="s">
        <v>1182</v>
      </c>
      <c r="I48" s="42" t="n">
        <v>41717</v>
      </c>
    </row>
    <row r="49" customFormat="false" ht="15" hidden="false" customHeight="true" outlineLevel="0" collapsed="false">
      <c r="A49" s="38" t="n">
        <v>47</v>
      </c>
      <c r="B49" s="41" t="s">
        <v>1186</v>
      </c>
      <c r="C49" s="42" t="n">
        <v>41712</v>
      </c>
      <c r="D49" s="4"/>
      <c r="E49" s="43" t="s">
        <v>2535</v>
      </c>
      <c r="F49" s="44" t="n">
        <v>31716</v>
      </c>
      <c r="G49" s="4"/>
      <c r="H49" s="41" t="s">
        <v>1186</v>
      </c>
      <c r="I49" s="42" t="n">
        <v>41712</v>
      </c>
    </row>
    <row r="50" customFormat="false" ht="15" hidden="false" customHeight="true" outlineLevel="0" collapsed="false">
      <c r="A50" s="38" t="n">
        <v>48</v>
      </c>
      <c r="B50" s="41" t="s">
        <v>1204</v>
      </c>
      <c r="C50" s="42" t="n">
        <v>41670</v>
      </c>
      <c r="D50" s="4"/>
      <c r="E50" s="43" t="s">
        <v>2545</v>
      </c>
      <c r="F50" s="42" t="n">
        <v>31359</v>
      </c>
      <c r="G50" s="4"/>
      <c r="H50" s="41" t="s">
        <v>1204</v>
      </c>
      <c r="I50" s="42" t="n">
        <v>41670</v>
      </c>
    </row>
    <row r="51" customFormat="false" ht="15" hidden="false" customHeight="true" outlineLevel="0" collapsed="false">
      <c r="A51" s="38" t="n">
        <v>49</v>
      </c>
      <c r="B51" s="41" t="s">
        <v>1231</v>
      </c>
      <c r="C51" s="44" t="n">
        <v>41565</v>
      </c>
      <c r="D51" s="4"/>
      <c r="E51" s="43" t="s">
        <v>2548</v>
      </c>
      <c r="F51" s="44" t="n">
        <v>31351</v>
      </c>
      <c r="G51" s="4"/>
      <c r="H51" s="41" t="s">
        <v>1231</v>
      </c>
      <c r="I51" s="44" t="n">
        <v>41565</v>
      </c>
    </row>
    <row r="52" customFormat="false" ht="15" hidden="false" customHeight="true" outlineLevel="0" collapsed="false">
      <c r="A52" s="38" t="n">
        <v>50</v>
      </c>
      <c r="B52" s="41" t="s">
        <v>1239</v>
      </c>
      <c r="C52" s="42" t="n">
        <v>41523</v>
      </c>
      <c r="D52" s="4"/>
      <c r="E52" s="43" t="s">
        <v>2567</v>
      </c>
      <c r="F52" s="42" t="n">
        <v>30525</v>
      </c>
      <c r="G52" s="4"/>
      <c r="H52" s="41" t="s">
        <v>1239</v>
      </c>
      <c r="I52" s="42" t="n">
        <v>41523</v>
      </c>
    </row>
    <row r="53" customFormat="false" ht="15" hidden="false" customHeight="true" outlineLevel="0" collapsed="false">
      <c r="A53" s="38" t="n">
        <v>51</v>
      </c>
      <c r="B53" s="41" t="s">
        <v>1243</v>
      </c>
      <c r="C53" s="42" t="n">
        <v>41509</v>
      </c>
      <c r="D53" s="4"/>
      <c r="E53" s="43" t="s">
        <v>2417</v>
      </c>
      <c r="F53" s="41" t="s">
        <v>773</v>
      </c>
      <c r="G53" s="4"/>
      <c r="H53" s="41" t="s">
        <v>1243</v>
      </c>
      <c r="I53" s="42" t="n">
        <v>41509</v>
      </c>
    </row>
    <row r="54" customFormat="false" ht="15" hidden="false" customHeight="true" outlineLevel="0" collapsed="false">
      <c r="A54" s="38" t="n">
        <v>52</v>
      </c>
      <c r="B54" s="41" t="s">
        <v>1265</v>
      </c>
      <c r="C54" s="42" t="n">
        <v>41404</v>
      </c>
      <c r="D54" s="4"/>
      <c r="E54" s="4"/>
      <c r="F54" s="4"/>
      <c r="G54" s="4"/>
      <c r="H54" s="41" t="s">
        <v>1265</v>
      </c>
      <c r="I54" s="42" t="n">
        <v>41404</v>
      </c>
    </row>
    <row r="55" customFormat="false" ht="15" hidden="false" customHeight="true" outlineLevel="0" collapsed="false">
      <c r="A55" s="38" t="n">
        <v>53</v>
      </c>
      <c r="B55" s="41" t="s">
        <v>1287</v>
      </c>
      <c r="C55" s="42" t="n">
        <v>41303</v>
      </c>
      <c r="D55" s="4"/>
      <c r="E55" s="4"/>
      <c r="F55" s="4"/>
      <c r="G55" s="4"/>
      <c r="H55" s="41" t="s">
        <v>1287</v>
      </c>
      <c r="I55" s="42" t="n">
        <v>41303</v>
      </c>
    </row>
    <row r="56" customFormat="false" ht="15" hidden="false" customHeight="true" outlineLevel="0" collapsed="false">
      <c r="A56" s="38" t="n">
        <v>54</v>
      </c>
      <c r="B56" s="41" t="s">
        <v>1325</v>
      </c>
      <c r="C56" s="44" t="n">
        <v>41208</v>
      </c>
      <c r="D56" s="4"/>
      <c r="E56" s="4"/>
      <c r="F56" s="4"/>
      <c r="G56" s="4"/>
      <c r="H56" s="41" t="s">
        <v>1325</v>
      </c>
      <c r="I56" s="44" t="n">
        <v>41208</v>
      </c>
    </row>
    <row r="57" customFormat="false" ht="15" hidden="false" customHeight="true" outlineLevel="0" collapsed="false">
      <c r="A57" s="38" t="n">
        <v>55</v>
      </c>
      <c r="B57" s="41" t="s">
        <v>1328</v>
      </c>
      <c r="C57" s="42" t="n">
        <v>41184</v>
      </c>
      <c r="D57" s="4"/>
      <c r="E57" s="4"/>
      <c r="F57" s="4"/>
      <c r="G57" s="4"/>
      <c r="H57" s="41" t="s">
        <v>1328</v>
      </c>
      <c r="I57" s="42" t="n">
        <v>41184</v>
      </c>
    </row>
    <row r="58" customFormat="false" ht="15" hidden="false" customHeight="true" outlineLevel="0" collapsed="false">
      <c r="A58" s="38" t="n">
        <v>56</v>
      </c>
      <c r="B58" s="41" t="s">
        <v>1348</v>
      </c>
      <c r="C58" s="42" t="n">
        <v>41073</v>
      </c>
      <c r="D58" s="4"/>
      <c r="E58" s="4"/>
      <c r="F58" s="4"/>
      <c r="G58" s="4"/>
      <c r="H58" s="41" t="s">
        <v>1348</v>
      </c>
      <c r="I58" s="42" t="n">
        <v>41073</v>
      </c>
    </row>
    <row r="59" customFormat="false" ht="15" hidden="false" customHeight="true" outlineLevel="0" collapsed="false">
      <c r="A59" s="38" t="n">
        <v>57</v>
      </c>
      <c r="B59" s="41" t="s">
        <v>1365</v>
      </c>
      <c r="C59" s="42" t="n">
        <v>40956</v>
      </c>
      <c r="D59" s="4"/>
      <c r="E59" s="4"/>
      <c r="F59" s="4"/>
      <c r="G59" s="4"/>
      <c r="H59" s="41" t="s">
        <v>1365</v>
      </c>
      <c r="I59" s="42" t="n">
        <v>40956</v>
      </c>
    </row>
    <row r="60" customFormat="false" ht="15" hidden="false" customHeight="true" outlineLevel="0" collapsed="false">
      <c r="A60" s="38" t="n">
        <v>58</v>
      </c>
      <c r="B60" s="41" t="s">
        <v>1369</v>
      </c>
      <c r="C60" s="42" t="n">
        <v>40946</v>
      </c>
      <c r="D60" s="4"/>
      <c r="E60" s="4"/>
      <c r="F60" s="4"/>
      <c r="G60" s="4"/>
      <c r="H60" s="41" t="s">
        <v>1369</v>
      </c>
      <c r="I60" s="42" t="n">
        <v>40946</v>
      </c>
    </row>
    <row r="61" customFormat="false" ht="15" hidden="false" customHeight="true" outlineLevel="0" collapsed="false">
      <c r="A61" s="38" t="n">
        <v>59</v>
      </c>
      <c r="B61" s="41" t="s">
        <v>1399</v>
      </c>
      <c r="C61" s="42" t="n">
        <v>40780</v>
      </c>
      <c r="D61" s="4"/>
      <c r="E61" s="4"/>
      <c r="F61" s="4"/>
      <c r="G61" s="4"/>
      <c r="H61" s="41" t="s">
        <v>1399</v>
      </c>
      <c r="I61" s="42" t="n">
        <v>40780</v>
      </c>
    </row>
    <row r="62" customFormat="false" ht="15" hidden="false" customHeight="true" outlineLevel="0" collapsed="false">
      <c r="A62" s="38" t="n">
        <v>60</v>
      </c>
      <c r="B62" s="41" t="s">
        <v>1443</v>
      </c>
      <c r="C62" s="42" t="n">
        <v>40557</v>
      </c>
      <c r="D62" s="4"/>
      <c r="E62" s="4"/>
      <c r="F62" s="4"/>
      <c r="G62" s="4"/>
      <c r="H62" s="41" t="s">
        <v>1443</v>
      </c>
      <c r="I62" s="42" t="n">
        <v>40557</v>
      </c>
    </row>
    <row r="63" customFormat="false" ht="15" hidden="false" customHeight="true" outlineLevel="0" collapsed="false">
      <c r="A63" s="38" t="n">
        <v>61</v>
      </c>
      <c r="B63" s="41" t="s">
        <v>1456</v>
      </c>
      <c r="C63" s="42" t="n">
        <v>40445</v>
      </c>
      <c r="D63" s="4"/>
      <c r="E63" s="4"/>
      <c r="F63" s="4"/>
      <c r="G63" s="4"/>
      <c r="H63" s="41" t="s">
        <v>1456</v>
      </c>
      <c r="I63" s="42" t="n">
        <v>40445</v>
      </c>
    </row>
    <row r="64" customFormat="false" ht="15" hidden="false" customHeight="true" outlineLevel="0" collapsed="false">
      <c r="A64" s="38" t="n">
        <v>62</v>
      </c>
      <c r="B64" s="41" t="s">
        <v>1464</v>
      </c>
      <c r="C64" s="42" t="n">
        <v>40387</v>
      </c>
      <c r="D64" s="4"/>
      <c r="E64" s="4"/>
      <c r="F64" s="4"/>
      <c r="G64" s="4"/>
      <c r="H64" s="41" t="s">
        <v>1464</v>
      </c>
      <c r="I64" s="42" t="n">
        <v>40387</v>
      </c>
    </row>
    <row r="65" customFormat="false" ht="15" hidden="false" customHeight="true" outlineLevel="0" collapsed="false">
      <c r="A65" s="38" t="n">
        <v>63</v>
      </c>
      <c r="B65" s="41" t="s">
        <v>1477</v>
      </c>
      <c r="C65" s="42" t="n">
        <v>40255</v>
      </c>
      <c r="D65" s="4"/>
      <c r="E65" s="4"/>
      <c r="F65" s="4"/>
      <c r="G65" s="4"/>
      <c r="H65" s="41" t="s">
        <v>1477</v>
      </c>
      <c r="I65" s="42" t="n">
        <v>40255</v>
      </c>
    </row>
    <row r="66" customFormat="false" ht="15" hidden="false" customHeight="true" outlineLevel="0" collapsed="false">
      <c r="A66" s="38" t="n">
        <v>64</v>
      </c>
      <c r="B66" s="41" t="s">
        <v>1485</v>
      </c>
      <c r="C66" s="42" t="n">
        <v>40231</v>
      </c>
      <c r="D66" s="4"/>
      <c r="E66" s="4"/>
      <c r="F66" s="4"/>
      <c r="G66" s="4"/>
      <c r="H66" s="41" t="s">
        <v>1485</v>
      </c>
      <c r="I66" s="42" t="n">
        <v>40231</v>
      </c>
    </row>
    <row r="67" customFormat="false" ht="15" hidden="false" customHeight="true" outlineLevel="0" collapsed="false">
      <c r="A67" s="38" t="n">
        <v>65</v>
      </c>
      <c r="B67" s="41" t="s">
        <v>1492</v>
      </c>
      <c r="C67" s="42" t="n">
        <v>40200</v>
      </c>
      <c r="D67" s="4"/>
      <c r="E67" s="4"/>
      <c r="F67" s="4"/>
      <c r="G67" s="4"/>
      <c r="H67" s="41" t="s">
        <v>1492</v>
      </c>
      <c r="I67" s="42" t="n">
        <v>40200</v>
      </c>
    </row>
    <row r="68" customFormat="false" ht="15" hidden="false" customHeight="true" outlineLevel="0" collapsed="false">
      <c r="A68" s="38" t="n">
        <v>66</v>
      </c>
      <c r="B68" s="41" t="s">
        <v>1501</v>
      </c>
      <c r="C68" s="44" t="n">
        <v>40133</v>
      </c>
      <c r="D68" s="4"/>
      <c r="E68" s="4"/>
      <c r="F68" s="4"/>
      <c r="G68" s="4"/>
      <c r="H68" s="41" t="s">
        <v>1501</v>
      </c>
      <c r="I68" s="44" t="n">
        <v>40133</v>
      </c>
    </row>
    <row r="69" customFormat="false" ht="15" hidden="false" customHeight="true" outlineLevel="0" collapsed="false">
      <c r="A69" s="38" t="n">
        <v>67</v>
      </c>
      <c r="B69" s="41" t="s">
        <v>1511</v>
      </c>
      <c r="C69" s="42" t="n">
        <v>40071</v>
      </c>
      <c r="D69" s="4"/>
      <c r="E69" s="4"/>
      <c r="F69" s="4"/>
      <c r="G69" s="4"/>
      <c r="H69" s="41" t="s">
        <v>1511</v>
      </c>
      <c r="I69" s="42" t="n">
        <v>40071</v>
      </c>
    </row>
    <row r="70" customFormat="false" ht="15" hidden="false" customHeight="true" outlineLevel="0" collapsed="false">
      <c r="A70" s="38" t="n">
        <v>68</v>
      </c>
      <c r="B70" s="41" t="s">
        <v>1521</v>
      </c>
      <c r="C70" s="42" t="n">
        <v>40024</v>
      </c>
      <c r="D70" s="4"/>
      <c r="E70" s="4"/>
      <c r="F70" s="4"/>
      <c r="G70" s="4"/>
      <c r="H70" s="41" t="s">
        <v>1521</v>
      </c>
      <c r="I70" s="42" t="n">
        <v>40024</v>
      </c>
    </row>
    <row r="71" customFormat="false" ht="15" hidden="false" customHeight="true" outlineLevel="0" collapsed="false">
      <c r="A71" s="38" t="n">
        <v>69</v>
      </c>
      <c r="B71" s="41" t="s">
        <v>1524</v>
      </c>
      <c r="C71" s="42" t="n">
        <v>40023</v>
      </c>
      <c r="D71" s="4"/>
      <c r="E71" s="4"/>
      <c r="F71" s="4"/>
      <c r="G71" s="4"/>
      <c r="H71" s="41" t="s">
        <v>1524</v>
      </c>
      <c r="I71" s="42" t="n">
        <v>40023</v>
      </c>
    </row>
    <row r="72" customFormat="false" ht="15" hidden="false" customHeight="true" outlineLevel="0" collapsed="false">
      <c r="A72" s="38" t="n">
        <v>70</v>
      </c>
      <c r="B72" s="41" t="s">
        <v>1532</v>
      </c>
      <c r="C72" s="42" t="n">
        <v>39955</v>
      </c>
      <c r="D72" s="4"/>
      <c r="E72" s="4"/>
      <c r="F72" s="4"/>
      <c r="G72" s="4"/>
      <c r="H72" s="41" t="s">
        <v>1532</v>
      </c>
      <c r="I72" s="42" t="n">
        <v>39955</v>
      </c>
    </row>
    <row r="73" customFormat="false" ht="15" hidden="false" customHeight="true" outlineLevel="0" collapsed="false">
      <c r="A73" s="38" t="n">
        <v>71</v>
      </c>
      <c r="B73" s="41" t="s">
        <v>1537</v>
      </c>
      <c r="C73" s="42" t="n">
        <v>39910</v>
      </c>
      <c r="D73" s="4"/>
      <c r="E73" s="4"/>
      <c r="F73" s="4"/>
      <c r="G73" s="4"/>
      <c r="H73" s="41" t="s">
        <v>1537</v>
      </c>
      <c r="I73" s="42" t="n">
        <v>39910</v>
      </c>
    </row>
    <row r="74" customFormat="false" ht="15" hidden="false" customHeight="true" outlineLevel="0" collapsed="false">
      <c r="A74" s="38" t="n">
        <v>72</v>
      </c>
      <c r="B74" s="41" t="s">
        <v>1541</v>
      </c>
      <c r="C74" s="42" t="n">
        <v>39864</v>
      </c>
      <c r="D74" s="4"/>
      <c r="E74" s="4"/>
      <c r="F74" s="4"/>
      <c r="G74" s="4"/>
      <c r="H74" s="41" t="s">
        <v>1541</v>
      </c>
      <c r="I74" s="42" t="n">
        <v>39864</v>
      </c>
    </row>
    <row r="75" customFormat="false" ht="15" hidden="false" customHeight="true" outlineLevel="0" collapsed="false">
      <c r="A75" s="38" t="n">
        <v>73</v>
      </c>
      <c r="B75" s="41" t="s">
        <v>1607</v>
      </c>
      <c r="C75" s="42" t="n">
        <v>39338</v>
      </c>
      <c r="D75" s="4"/>
      <c r="E75" s="4"/>
      <c r="F75" s="4"/>
      <c r="G75" s="4"/>
      <c r="H75" s="45"/>
      <c r="I75" s="4"/>
    </row>
    <row r="76" customFormat="false" ht="15" hidden="false" customHeight="true" outlineLevel="0" collapsed="false">
      <c r="A76" s="38" t="n">
        <v>74</v>
      </c>
      <c r="B76" s="41" t="s">
        <v>1624</v>
      </c>
      <c r="C76" s="42" t="n">
        <v>39232</v>
      </c>
      <c r="D76" s="4"/>
      <c r="E76" s="4"/>
      <c r="F76" s="4"/>
      <c r="G76" s="4"/>
      <c r="H76" s="45"/>
      <c r="I76" s="4"/>
    </row>
    <row r="77" customFormat="false" ht="15" hidden="false" customHeight="true" outlineLevel="0" collapsed="false">
      <c r="A77" s="38" t="n">
        <v>75</v>
      </c>
      <c r="B77" s="41" t="s">
        <v>1630</v>
      </c>
      <c r="C77" s="42" t="n">
        <v>39205</v>
      </c>
      <c r="D77" s="4"/>
      <c r="E77" s="4"/>
      <c r="F77" s="4"/>
      <c r="G77" s="4"/>
      <c r="H77" s="45"/>
      <c r="I77" s="4"/>
    </row>
    <row r="78" customFormat="false" ht="15" hidden="false" customHeight="true" outlineLevel="0" collapsed="false">
      <c r="A78" s="38" t="n">
        <v>76</v>
      </c>
      <c r="B78" s="41" t="s">
        <v>1645</v>
      </c>
      <c r="C78" s="44" t="n">
        <v>39071</v>
      </c>
      <c r="D78" s="4"/>
      <c r="E78" s="4"/>
      <c r="F78" s="4"/>
      <c r="G78" s="4"/>
      <c r="H78" s="45"/>
      <c r="I78" s="4"/>
    </row>
    <row r="79" customFormat="false" ht="15" hidden="false" customHeight="true" outlineLevel="0" collapsed="false">
      <c r="A79" s="38" t="n">
        <v>77</v>
      </c>
      <c r="B79" s="41" t="s">
        <v>1674</v>
      </c>
      <c r="C79" s="42" t="n">
        <v>38996</v>
      </c>
      <c r="D79" s="4"/>
      <c r="E79" s="4"/>
      <c r="F79" s="4"/>
      <c r="G79" s="4"/>
      <c r="H79" s="45"/>
      <c r="I79" s="4"/>
    </row>
    <row r="80" customFormat="false" ht="15" hidden="false" customHeight="true" outlineLevel="0" collapsed="false">
      <c r="A80" s="38" t="n">
        <v>78</v>
      </c>
      <c r="B80" s="41" t="s">
        <v>1695</v>
      </c>
      <c r="C80" s="42" t="n">
        <v>38839</v>
      </c>
      <c r="D80" s="4"/>
      <c r="E80" s="4"/>
      <c r="F80" s="4"/>
      <c r="G80" s="4"/>
      <c r="H80" s="45"/>
      <c r="I80" s="4"/>
    </row>
    <row r="81" customFormat="false" ht="15" hidden="false" customHeight="true" outlineLevel="0" collapsed="false">
      <c r="A81" s="38" t="n">
        <v>79</v>
      </c>
      <c r="B81" s="41" t="s">
        <v>1700</v>
      </c>
      <c r="C81" s="42" t="n">
        <v>38820</v>
      </c>
      <c r="D81" s="4"/>
      <c r="E81" s="4"/>
      <c r="F81" s="4"/>
      <c r="G81" s="4"/>
      <c r="H81" s="45"/>
      <c r="I81" s="4"/>
    </row>
    <row r="82" customFormat="false" ht="15" hidden="false" customHeight="true" outlineLevel="0" collapsed="false">
      <c r="A82" s="38" t="n">
        <v>80</v>
      </c>
      <c r="B82" s="41" t="s">
        <v>1721</v>
      </c>
      <c r="C82" s="44" t="n">
        <v>38653</v>
      </c>
      <c r="D82" s="4"/>
      <c r="E82" s="4"/>
      <c r="F82" s="4"/>
      <c r="G82" s="4"/>
      <c r="H82" s="45"/>
      <c r="I82" s="4"/>
    </row>
    <row r="83" customFormat="false" ht="15" hidden="false" customHeight="true" outlineLevel="0" collapsed="false">
      <c r="A83" s="38" t="n">
        <v>81</v>
      </c>
      <c r="B83" s="41" t="s">
        <v>1748</v>
      </c>
      <c r="C83" s="42" t="n">
        <v>38450</v>
      </c>
      <c r="D83" s="4"/>
      <c r="E83" s="4"/>
      <c r="F83" s="4"/>
      <c r="G83" s="4"/>
      <c r="H83" s="45"/>
      <c r="I83" s="4"/>
    </row>
    <row r="84" customFormat="false" ht="15" hidden="false" customHeight="true" outlineLevel="0" collapsed="false">
      <c r="A84" s="38" t="n">
        <v>82</v>
      </c>
      <c r="B84" s="41" t="s">
        <v>1759</v>
      </c>
      <c r="C84" s="42" t="n">
        <v>38400</v>
      </c>
      <c r="D84" s="4"/>
      <c r="E84" s="4"/>
      <c r="F84" s="4"/>
      <c r="G84" s="4"/>
      <c r="H84" s="45"/>
      <c r="I84" s="4"/>
    </row>
    <row r="85" customFormat="false" ht="15" hidden="false" customHeight="true" outlineLevel="0" collapsed="false">
      <c r="A85" s="38" t="n">
        <v>83</v>
      </c>
      <c r="B85" s="41" t="s">
        <v>1763</v>
      </c>
      <c r="C85" s="42" t="n">
        <v>38364</v>
      </c>
      <c r="D85" s="4"/>
      <c r="E85" s="4"/>
      <c r="F85" s="4"/>
      <c r="G85" s="4"/>
      <c r="H85" s="45"/>
      <c r="I85" s="4"/>
    </row>
    <row r="86" customFormat="false" ht="15" hidden="false" customHeight="true" outlineLevel="0" collapsed="false">
      <c r="A86" s="38" t="n">
        <v>84</v>
      </c>
      <c r="B86" s="41" t="s">
        <v>1769</v>
      </c>
      <c r="C86" s="44" t="n">
        <v>38349</v>
      </c>
      <c r="D86" s="4"/>
      <c r="E86" s="4"/>
      <c r="F86" s="4"/>
      <c r="G86" s="4"/>
      <c r="H86" s="45"/>
      <c r="I86" s="4"/>
    </row>
    <row r="87" customFormat="false" ht="15" hidden="false" customHeight="true" outlineLevel="0" collapsed="false">
      <c r="A87" s="38" t="n">
        <v>85</v>
      </c>
      <c r="B87" s="41" t="s">
        <v>1783</v>
      </c>
      <c r="C87" s="42" t="n">
        <v>38148</v>
      </c>
      <c r="D87" s="4"/>
      <c r="E87" s="4"/>
      <c r="F87" s="4"/>
      <c r="G87" s="4"/>
      <c r="H87" s="45"/>
      <c r="I87" s="4"/>
    </row>
    <row r="88" customFormat="false" ht="15" hidden="false" customHeight="true" outlineLevel="0" collapsed="false">
      <c r="A88" s="38" t="n">
        <v>86</v>
      </c>
      <c r="B88" s="41" t="s">
        <v>1787</v>
      </c>
      <c r="C88" s="42" t="n">
        <v>38126</v>
      </c>
      <c r="D88" s="4"/>
      <c r="E88" s="4"/>
      <c r="F88" s="4"/>
      <c r="G88" s="4"/>
      <c r="H88" s="45"/>
      <c r="I88" s="4"/>
    </row>
    <row r="89" customFormat="false" ht="15" hidden="false" customHeight="true" outlineLevel="0" collapsed="false">
      <c r="A89" s="38" t="n">
        <v>87</v>
      </c>
      <c r="B89" s="41" t="s">
        <v>1811</v>
      </c>
      <c r="C89" s="42" t="n">
        <v>38009</v>
      </c>
      <c r="D89" s="4"/>
      <c r="E89" s="4"/>
      <c r="F89" s="4"/>
      <c r="G89" s="4"/>
      <c r="H89" s="45"/>
      <c r="I89" s="4"/>
    </row>
    <row r="90" customFormat="false" ht="15" hidden="false" customHeight="true" outlineLevel="0" collapsed="false">
      <c r="A90" s="38" t="n">
        <v>88</v>
      </c>
      <c r="B90" s="41" t="s">
        <v>1831</v>
      </c>
      <c r="C90" s="42" t="n">
        <v>37833</v>
      </c>
      <c r="D90" s="4"/>
      <c r="E90" s="4"/>
      <c r="F90" s="4"/>
      <c r="G90" s="4"/>
      <c r="H90" s="45"/>
      <c r="I90" s="4"/>
    </row>
    <row r="91" customFormat="false" ht="15" hidden="false" customHeight="true" outlineLevel="0" collapsed="false">
      <c r="A91" s="38" t="n">
        <v>89</v>
      </c>
      <c r="B91" s="41" t="s">
        <v>1970</v>
      </c>
      <c r="C91" s="44" t="n">
        <v>36454</v>
      </c>
      <c r="D91" s="4"/>
      <c r="E91" s="4"/>
      <c r="F91" s="4"/>
      <c r="G91" s="4"/>
      <c r="H91" s="45"/>
      <c r="I91" s="4"/>
    </row>
    <row r="92" customFormat="false" ht="15" hidden="false" customHeight="true" outlineLevel="0" collapsed="false">
      <c r="A92" s="38" t="n">
        <v>90</v>
      </c>
      <c r="B92" s="41" t="s">
        <v>1997</v>
      </c>
      <c r="C92" s="42" t="n">
        <v>36251</v>
      </c>
      <c r="D92" s="4"/>
      <c r="E92" s="4"/>
      <c r="F92" s="4"/>
      <c r="G92" s="4"/>
      <c r="H92" s="45"/>
      <c r="I92" s="4"/>
    </row>
    <row r="93" customFormat="false" ht="15" hidden="false" customHeight="true" outlineLevel="0" collapsed="false">
      <c r="A93" s="38" t="n">
        <v>91</v>
      </c>
      <c r="B93" s="41" t="s">
        <v>2009</v>
      </c>
      <c r="C93" s="42" t="n">
        <v>36195</v>
      </c>
      <c r="D93" s="4"/>
      <c r="E93" s="4"/>
      <c r="F93" s="4"/>
      <c r="G93" s="4"/>
      <c r="H93" s="45"/>
      <c r="I93" s="4"/>
    </row>
    <row r="94" customFormat="false" ht="15" hidden="false" customHeight="true" outlineLevel="0" collapsed="false">
      <c r="A94" s="38" t="n">
        <v>92</v>
      </c>
      <c r="B94" s="41" t="s">
        <v>2013</v>
      </c>
      <c r="C94" s="42" t="n">
        <v>36193</v>
      </c>
      <c r="D94" s="4"/>
      <c r="E94" s="4"/>
      <c r="F94" s="4"/>
      <c r="G94" s="4"/>
      <c r="H94" s="45"/>
      <c r="I94" s="4"/>
    </row>
    <row r="95" customFormat="false" ht="15" hidden="false" customHeight="true" outlineLevel="0" collapsed="false">
      <c r="A95" s="38" t="n">
        <v>93</v>
      </c>
      <c r="B95" s="41" t="s">
        <v>2053</v>
      </c>
      <c r="C95" s="42" t="n">
        <v>35968</v>
      </c>
      <c r="D95" s="4"/>
      <c r="E95" s="4"/>
      <c r="F95" s="4"/>
      <c r="G95" s="4"/>
      <c r="H95" s="45"/>
      <c r="I95" s="4"/>
    </row>
    <row r="96" customFormat="false" ht="15" hidden="false" customHeight="true" outlineLevel="0" collapsed="false">
      <c r="A96" s="38" t="n">
        <v>94</v>
      </c>
      <c r="B96" s="41" t="s">
        <v>2090</v>
      </c>
      <c r="C96" s="44" t="n">
        <v>35786</v>
      </c>
      <c r="D96" s="4"/>
      <c r="E96" s="4"/>
      <c r="F96" s="4"/>
      <c r="G96" s="4"/>
      <c r="H96" s="45"/>
      <c r="I96" s="4"/>
    </row>
    <row r="97" customFormat="false" ht="15" hidden="false" customHeight="true" outlineLevel="0" collapsed="false">
      <c r="A97" s="38" t="n">
        <v>95</v>
      </c>
      <c r="B97" s="41" t="s">
        <v>2097</v>
      </c>
      <c r="C97" s="44" t="n">
        <v>35774</v>
      </c>
      <c r="D97" s="4"/>
      <c r="E97" s="4"/>
      <c r="F97" s="4"/>
      <c r="G97" s="4"/>
      <c r="H97" s="45"/>
      <c r="I97" s="4"/>
    </row>
    <row r="98" customFormat="false" ht="15" hidden="false" customHeight="true" outlineLevel="0" collapsed="false">
      <c r="A98" s="38" t="n">
        <v>96</v>
      </c>
      <c r="B98" s="41" t="s">
        <v>2118</v>
      </c>
      <c r="C98" s="42" t="n">
        <v>35646</v>
      </c>
      <c r="D98" s="4"/>
      <c r="E98" s="4"/>
      <c r="F98" s="4"/>
      <c r="G98" s="4"/>
      <c r="H98" s="45"/>
      <c r="I98" s="4"/>
    </row>
    <row r="99" customFormat="false" ht="15" hidden="false" customHeight="true" outlineLevel="0" collapsed="false">
      <c r="A99" s="38" t="n">
        <v>97</v>
      </c>
      <c r="B99" s="41" t="s">
        <v>2124</v>
      </c>
      <c r="C99" s="42" t="n">
        <v>35579</v>
      </c>
      <c r="D99" s="4"/>
      <c r="E99" s="4"/>
      <c r="F99" s="4"/>
      <c r="G99" s="4"/>
      <c r="H99" s="45"/>
      <c r="I99" s="4"/>
    </row>
    <row r="100" customFormat="false" ht="15" hidden="false" customHeight="true" outlineLevel="0" collapsed="false">
      <c r="A100" s="38" t="n">
        <v>98</v>
      </c>
      <c r="B100" s="41" t="s">
        <v>2150</v>
      </c>
      <c r="C100" s="44" t="n">
        <v>35363</v>
      </c>
      <c r="D100" s="4"/>
      <c r="E100" s="4"/>
      <c r="F100" s="4"/>
      <c r="G100" s="4"/>
      <c r="H100" s="45"/>
      <c r="I100" s="4"/>
    </row>
    <row r="101" customFormat="false" ht="15" hidden="false" customHeight="true" outlineLevel="0" collapsed="false">
      <c r="A101" s="38" t="n">
        <v>99</v>
      </c>
      <c r="B101" s="41" t="s">
        <v>2154</v>
      </c>
      <c r="C101" s="44" t="n">
        <v>35356</v>
      </c>
      <c r="D101" s="4"/>
      <c r="E101" s="4"/>
      <c r="F101" s="4"/>
      <c r="G101" s="4"/>
      <c r="H101" s="45"/>
      <c r="I101" s="4"/>
    </row>
    <row r="102" customFormat="false" ht="15" hidden="false" customHeight="true" outlineLevel="0" collapsed="false">
      <c r="A102" s="38" t="n">
        <v>100</v>
      </c>
      <c r="B102" s="41" t="s">
        <v>2164</v>
      </c>
      <c r="C102" s="42" t="n">
        <v>35335</v>
      </c>
      <c r="D102" s="4"/>
      <c r="E102" s="4"/>
      <c r="F102" s="4"/>
      <c r="G102" s="4"/>
      <c r="H102" s="45"/>
      <c r="I102" s="4"/>
    </row>
    <row r="103" customFormat="false" ht="15" hidden="false" customHeight="true" outlineLevel="0" collapsed="false">
      <c r="A103" s="38" t="n">
        <v>101</v>
      </c>
      <c r="B103" s="41" t="s">
        <v>2168</v>
      </c>
      <c r="C103" s="42" t="n">
        <v>35334</v>
      </c>
      <c r="D103" s="4"/>
      <c r="E103" s="4"/>
      <c r="F103" s="4"/>
      <c r="G103" s="4"/>
      <c r="H103" s="45"/>
      <c r="I103" s="4"/>
    </row>
    <row r="104" customFormat="false" ht="15" hidden="false" customHeight="true" outlineLevel="0" collapsed="false">
      <c r="A104" s="38" t="n">
        <v>102</v>
      </c>
      <c r="B104" s="41" t="s">
        <v>2180</v>
      </c>
      <c r="C104" s="42" t="n">
        <v>35282</v>
      </c>
      <c r="D104" s="4"/>
      <c r="E104" s="4"/>
      <c r="F104" s="4"/>
      <c r="G104" s="4"/>
      <c r="H104" s="45"/>
      <c r="I104" s="4"/>
    </row>
    <row r="105" customFormat="false" ht="15" hidden="false" customHeight="true" outlineLevel="0" collapsed="false">
      <c r="A105" s="38" t="n">
        <v>103</v>
      </c>
      <c r="B105" s="41" t="s">
        <v>2208</v>
      </c>
      <c r="C105" s="42" t="n">
        <v>35163</v>
      </c>
      <c r="D105" s="4"/>
      <c r="E105" s="4"/>
      <c r="F105" s="4"/>
      <c r="G105" s="4"/>
      <c r="H105" s="45"/>
      <c r="I105" s="4"/>
    </row>
    <row r="106" customFormat="false" ht="15" hidden="false" customHeight="true" outlineLevel="0" collapsed="false">
      <c r="A106" s="38" t="n">
        <v>104</v>
      </c>
      <c r="B106" s="41" t="s">
        <v>2227</v>
      </c>
      <c r="C106" s="44" t="n">
        <v>35045</v>
      </c>
      <c r="D106" s="4"/>
      <c r="E106" s="4"/>
      <c r="F106" s="4"/>
      <c r="G106" s="4"/>
      <c r="H106" s="45"/>
      <c r="I106" s="4"/>
    </row>
    <row r="107" customFormat="false" ht="15" hidden="false" customHeight="true" outlineLevel="0" collapsed="false">
      <c r="A107" s="38" t="n">
        <v>105</v>
      </c>
      <c r="B107" s="41" t="s">
        <v>2233</v>
      </c>
      <c r="C107" s="44" t="n">
        <v>35025</v>
      </c>
      <c r="D107" s="4"/>
      <c r="E107" s="4"/>
      <c r="F107" s="4"/>
      <c r="G107" s="4"/>
      <c r="H107" s="45"/>
      <c r="I107" s="4"/>
    </row>
    <row r="108" customFormat="false" ht="15" hidden="false" customHeight="true" outlineLevel="0" collapsed="false">
      <c r="A108" s="38" t="n">
        <v>106</v>
      </c>
      <c r="B108" s="41" t="s">
        <v>2271</v>
      </c>
      <c r="C108" s="42" t="n">
        <v>34485</v>
      </c>
      <c r="D108" s="4"/>
      <c r="E108" s="4"/>
      <c r="F108" s="4"/>
      <c r="G108" s="4"/>
      <c r="H108" s="45"/>
      <c r="I108" s="4"/>
    </row>
    <row r="109" customFormat="false" ht="15" hidden="false" customHeight="true" outlineLevel="0" collapsed="false">
      <c r="A109" s="38" t="n">
        <v>107</v>
      </c>
      <c r="B109" s="41" t="s">
        <v>2320</v>
      </c>
      <c r="C109" s="42" t="n">
        <v>34159</v>
      </c>
      <c r="D109" s="4"/>
      <c r="E109" s="4"/>
      <c r="F109" s="4"/>
      <c r="G109" s="4"/>
      <c r="H109" s="45"/>
      <c r="I109" s="4"/>
    </row>
    <row r="110" customFormat="false" ht="15" hidden="false" customHeight="true" outlineLevel="0" collapsed="false">
      <c r="A110" s="38" t="n">
        <v>108</v>
      </c>
      <c r="B110" s="41" t="s">
        <v>2337</v>
      </c>
      <c r="C110" s="44" t="n">
        <v>33961</v>
      </c>
      <c r="D110" s="4"/>
      <c r="E110" s="4"/>
      <c r="F110" s="4"/>
      <c r="G110" s="4"/>
      <c r="H110" s="45"/>
      <c r="I110" s="4"/>
    </row>
    <row r="111" customFormat="false" ht="15" hidden="false" customHeight="true" outlineLevel="0" collapsed="false">
      <c r="A111" s="38" t="n">
        <v>109</v>
      </c>
      <c r="B111" s="41" t="s">
        <v>2361</v>
      </c>
      <c r="C111" s="42" t="n">
        <v>33809</v>
      </c>
      <c r="D111" s="4"/>
      <c r="E111" s="4"/>
      <c r="F111" s="4"/>
      <c r="G111" s="4"/>
      <c r="H111" s="45"/>
      <c r="I111" s="4"/>
    </row>
    <row r="112" customFormat="false" ht="15" hidden="false" customHeight="true" outlineLevel="0" collapsed="false">
      <c r="A112" s="38" t="n">
        <v>110</v>
      </c>
      <c r="B112" s="41" t="s">
        <v>2382</v>
      </c>
      <c r="C112" s="44" t="n">
        <v>33603</v>
      </c>
      <c r="D112" s="4"/>
      <c r="E112" s="4"/>
      <c r="F112" s="4"/>
      <c r="G112" s="4"/>
      <c r="H112" s="45"/>
      <c r="I112" s="4"/>
    </row>
    <row r="113" customFormat="false" ht="15" hidden="false" customHeight="true" outlineLevel="0" collapsed="false">
      <c r="A113" s="38" t="n">
        <v>111</v>
      </c>
      <c r="B113" s="41" t="s">
        <v>2394</v>
      </c>
      <c r="C113" s="44" t="n">
        <v>33522</v>
      </c>
      <c r="D113" s="4"/>
      <c r="E113" s="4"/>
      <c r="F113" s="4"/>
      <c r="G113" s="4"/>
      <c r="H113" s="45"/>
      <c r="I113" s="4"/>
    </row>
    <row r="114" customFormat="false" ht="15" hidden="false" customHeight="true" outlineLevel="0" collapsed="false">
      <c r="A114" s="38" t="n">
        <v>112</v>
      </c>
      <c r="B114" s="41" t="s">
        <v>2406</v>
      </c>
      <c r="C114" s="42" t="n">
        <v>33346</v>
      </c>
      <c r="D114" s="4"/>
      <c r="E114" s="4"/>
      <c r="F114" s="4"/>
      <c r="G114" s="4"/>
      <c r="H114" s="45"/>
      <c r="I114" s="4"/>
    </row>
    <row r="115" customFormat="false" ht="15" hidden="false" customHeight="true" outlineLevel="0" collapsed="false">
      <c r="A115" s="38" t="n">
        <v>113</v>
      </c>
      <c r="B115" s="41" t="s">
        <v>2426</v>
      </c>
      <c r="C115" s="44" t="n">
        <v>33233</v>
      </c>
      <c r="D115" s="4"/>
      <c r="E115" s="4"/>
      <c r="F115" s="4"/>
      <c r="G115" s="4"/>
      <c r="H115" s="45"/>
      <c r="I115" s="4"/>
    </row>
    <row r="116" customFormat="false" ht="15" hidden="false" customHeight="true" outlineLevel="0" collapsed="false">
      <c r="A116" s="38" t="n">
        <v>114</v>
      </c>
      <c r="B116" s="41" t="s">
        <v>2435</v>
      </c>
      <c r="C116" s="44" t="n">
        <v>33205</v>
      </c>
      <c r="D116" s="4"/>
      <c r="E116" s="4"/>
      <c r="F116" s="4"/>
      <c r="G116" s="4"/>
      <c r="H116" s="45"/>
      <c r="I116" s="4"/>
    </row>
    <row r="117" customFormat="false" ht="15" hidden="false" customHeight="true" outlineLevel="0" collapsed="false">
      <c r="A117" s="38" t="n">
        <v>115</v>
      </c>
      <c r="B117" s="41" t="s">
        <v>2468</v>
      </c>
      <c r="C117" s="42" t="n">
        <v>32664</v>
      </c>
      <c r="D117" s="4"/>
      <c r="E117" s="4"/>
      <c r="F117" s="4"/>
      <c r="G117" s="4"/>
      <c r="H117" s="45"/>
      <c r="I117" s="4"/>
    </row>
    <row r="118" customFormat="false" ht="15" hidden="false" customHeight="true" outlineLevel="0" collapsed="false">
      <c r="A118" s="38" t="n">
        <v>116</v>
      </c>
      <c r="B118" s="41" t="s">
        <v>2488</v>
      </c>
      <c r="C118" s="44" t="n">
        <v>32499</v>
      </c>
      <c r="D118" s="4"/>
      <c r="E118" s="4"/>
      <c r="F118" s="4"/>
      <c r="G118" s="4"/>
      <c r="H118" s="45"/>
      <c r="I118" s="4"/>
    </row>
    <row r="119" customFormat="false" ht="15" hidden="false" customHeight="true" outlineLevel="0" collapsed="false">
      <c r="A119" s="38" t="n">
        <v>117</v>
      </c>
      <c r="B119" s="41" t="s">
        <v>2509</v>
      </c>
      <c r="C119" s="44" t="n">
        <v>32134</v>
      </c>
      <c r="D119" s="4"/>
      <c r="E119" s="4"/>
      <c r="F119" s="4"/>
      <c r="G119" s="4"/>
      <c r="H119" s="45"/>
      <c r="I119" s="4"/>
    </row>
    <row r="120" customFormat="false" ht="15" hidden="false" customHeight="true" outlineLevel="0" collapsed="false">
      <c r="A120" s="38" t="n">
        <v>118</v>
      </c>
      <c r="B120" s="41" t="s">
        <v>2506</v>
      </c>
      <c r="C120" s="44" t="n">
        <v>32134</v>
      </c>
      <c r="D120" s="4"/>
      <c r="E120" s="4"/>
      <c r="F120" s="4"/>
      <c r="G120" s="4"/>
      <c r="H120" s="45"/>
      <c r="I120" s="4"/>
    </row>
    <row r="121" customFormat="false" ht="15" hidden="false" customHeight="true" outlineLevel="0" collapsed="false">
      <c r="A121" s="38" t="n">
        <v>119</v>
      </c>
      <c r="B121" s="41" t="s">
        <v>2535</v>
      </c>
      <c r="C121" s="44" t="n">
        <v>31716</v>
      </c>
      <c r="D121" s="4"/>
      <c r="E121" s="4"/>
      <c r="F121" s="4"/>
      <c r="G121" s="4"/>
      <c r="H121" s="45"/>
      <c r="I121" s="4"/>
    </row>
    <row r="122" customFormat="false" ht="15" hidden="false" customHeight="true" outlineLevel="0" collapsed="false">
      <c r="A122" s="38" t="n">
        <v>120</v>
      </c>
      <c r="B122" s="41" t="s">
        <v>2545</v>
      </c>
      <c r="C122" s="42" t="n">
        <v>31359</v>
      </c>
      <c r="D122" s="4"/>
      <c r="E122" s="4"/>
      <c r="F122" s="4"/>
      <c r="G122" s="4"/>
      <c r="H122" s="45"/>
      <c r="I122" s="4"/>
    </row>
    <row r="123" customFormat="false" ht="15" hidden="false" customHeight="true" outlineLevel="0" collapsed="false">
      <c r="A123" s="38" t="n">
        <v>121</v>
      </c>
      <c r="B123" s="41" t="s">
        <v>2548</v>
      </c>
      <c r="C123" s="44" t="n">
        <v>31351</v>
      </c>
      <c r="D123" s="4"/>
      <c r="E123" s="4"/>
      <c r="F123" s="4"/>
      <c r="G123" s="4"/>
      <c r="H123" s="45"/>
      <c r="I123" s="4"/>
    </row>
    <row r="124" customFormat="false" ht="15" hidden="false" customHeight="true" outlineLevel="0" collapsed="false">
      <c r="A124" s="38" t="n">
        <v>122</v>
      </c>
      <c r="B124" s="41" t="s">
        <v>2567</v>
      </c>
      <c r="C124" s="42" t="n">
        <v>30525</v>
      </c>
      <c r="D124" s="4"/>
      <c r="E124" s="4"/>
      <c r="F124" s="4"/>
      <c r="G124" s="4"/>
      <c r="H124" s="45"/>
      <c r="I124" s="4"/>
    </row>
    <row r="125" customFormat="false" ht="15" hidden="false" customHeight="true" outlineLevel="0" collapsed="false">
      <c r="A125" s="38" t="n">
        <v>123</v>
      </c>
      <c r="B125" s="41" t="s">
        <v>2417</v>
      </c>
      <c r="C125" s="41" t="s">
        <v>773</v>
      </c>
      <c r="D125" s="4"/>
      <c r="E125" s="4"/>
      <c r="F125" s="4"/>
      <c r="G125" s="4"/>
      <c r="H125" s="45"/>
      <c r="I125" s="4"/>
    </row>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1">
    <mergeCell ref="A1:I1"/>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5" activeCellId="0" sqref="B5"/>
    </sheetView>
  </sheetViews>
  <sheetFormatPr defaultColWidth="14.5" defaultRowHeight="12.8" zeroHeight="false" outlineLevelRow="0" outlineLevelCol="0"/>
  <cols>
    <col collapsed="false" customWidth="true" hidden="false" outlineLevel="0" max="1" min="1" style="0" width="8.71"/>
    <col collapsed="false" customWidth="true" hidden="false" outlineLevel="0" max="2" min="2" style="0" width="19.43"/>
    <col collapsed="false" customWidth="true" hidden="false" outlineLevel="0" max="3" min="3" style="0" width="4.71"/>
    <col collapsed="false" customWidth="true" hidden="false" outlineLevel="0" max="4" min="4" style="0" width="19.43"/>
    <col collapsed="false" customWidth="true" hidden="false" outlineLevel="0" max="5" min="5" style="0" width="4.14"/>
    <col collapsed="false" customWidth="true" hidden="false" outlineLevel="0" max="6" min="6" style="0" width="17.71"/>
    <col collapsed="false" customWidth="true" hidden="false" outlineLevel="0" max="8" min="7" style="0" width="11.52"/>
    <col collapsed="false" customWidth="true" hidden="false" outlineLevel="0" max="14" min="9" style="0" width="14.29"/>
    <col collapsed="false" customWidth="true" hidden="false" outlineLevel="0" max="26" min="15" style="0" width="11.99"/>
  </cols>
  <sheetData>
    <row r="1" customFormat="false" ht="27.75" hidden="false" customHeight="true" outlineLevel="0" collapsed="false">
      <c r="A1" s="24" t="s">
        <v>13</v>
      </c>
      <c r="B1" s="24"/>
      <c r="C1" s="24"/>
      <c r="D1" s="24"/>
      <c r="E1" s="24"/>
      <c r="F1" s="24"/>
    </row>
    <row r="2" customFormat="false" ht="53.25" hidden="false" customHeight="true" outlineLevel="0" collapsed="false">
      <c r="A2" s="25" t="s">
        <v>19</v>
      </c>
      <c r="B2" s="25" t="s">
        <v>2610</v>
      </c>
      <c r="C2" s="36" t="s">
        <v>2589</v>
      </c>
      <c r="D2" s="25" t="s">
        <v>2611</v>
      </c>
      <c r="E2" s="37" t="s">
        <v>2592</v>
      </c>
      <c r="F2" s="25" t="s">
        <v>2612</v>
      </c>
    </row>
    <row r="3" customFormat="false" ht="16.5" hidden="false" customHeight="true" outlineLevel="0" collapsed="false">
      <c r="A3" s="3" t="n">
        <v>1</v>
      </c>
      <c r="B3" s="3" t="s">
        <v>50</v>
      </c>
      <c r="D3" s="3" t="s">
        <v>98</v>
      </c>
      <c r="E3" s="46"/>
      <c r="F3" s="3" t="s">
        <v>50</v>
      </c>
    </row>
    <row r="4" customFormat="false" ht="16.5" hidden="false" customHeight="true" outlineLevel="0" collapsed="false">
      <c r="A4" s="3" t="n">
        <v>2</v>
      </c>
      <c r="B4" s="3" t="s">
        <v>98</v>
      </c>
      <c r="C4" s="47"/>
      <c r="D4" s="3" t="s">
        <v>102</v>
      </c>
      <c r="E4" s="48"/>
      <c r="F4" s="3" t="s">
        <v>243</v>
      </c>
    </row>
    <row r="5" customFormat="false" ht="16.5" hidden="false" customHeight="true" outlineLevel="0" collapsed="false">
      <c r="A5" s="3" t="n">
        <v>3</v>
      </c>
      <c r="B5" s="3" t="s">
        <v>102</v>
      </c>
      <c r="C5" s="49"/>
      <c r="D5" s="3" t="s">
        <v>106</v>
      </c>
      <c r="E5" s="48"/>
      <c r="F5" s="3" t="s">
        <v>308</v>
      </c>
    </row>
    <row r="6" customFormat="false" ht="16.5" hidden="false" customHeight="true" outlineLevel="0" collapsed="false">
      <c r="A6" s="3" t="n">
        <v>4</v>
      </c>
      <c r="B6" s="3" t="s">
        <v>106</v>
      </c>
      <c r="C6" s="47"/>
      <c r="D6" s="3" t="s">
        <v>113</v>
      </c>
      <c r="E6" s="48"/>
      <c r="F6" s="3" t="s">
        <v>953</v>
      </c>
    </row>
    <row r="7" customFormat="false" ht="16.5" hidden="false" customHeight="true" outlineLevel="0" collapsed="false">
      <c r="A7" s="3" t="n">
        <v>5</v>
      </c>
      <c r="B7" s="3" t="s">
        <v>113</v>
      </c>
      <c r="C7" s="47"/>
      <c r="D7" s="3" t="s">
        <v>121</v>
      </c>
      <c r="E7" s="48"/>
      <c r="F7" s="3" t="s">
        <v>1171</v>
      </c>
    </row>
    <row r="8" customFormat="false" ht="16.5" hidden="false" customHeight="true" outlineLevel="0" collapsed="false">
      <c r="A8" s="3" t="n">
        <v>6</v>
      </c>
      <c r="B8" s="3" t="s">
        <v>121</v>
      </c>
      <c r="C8" s="47"/>
      <c r="D8" s="3" t="s">
        <v>166</v>
      </c>
      <c r="E8" s="48"/>
      <c r="F8" s="3" t="s">
        <v>1239</v>
      </c>
    </row>
    <row r="9" customFormat="false" ht="16.5" hidden="false" customHeight="true" outlineLevel="0" collapsed="false">
      <c r="A9" s="3" t="n">
        <v>7</v>
      </c>
      <c r="B9" s="3" t="s">
        <v>166</v>
      </c>
      <c r="C9" s="47"/>
      <c r="D9" s="3" t="s">
        <v>186</v>
      </c>
      <c r="E9" s="48"/>
      <c r="F9" s="3" t="s">
        <v>1348</v>
      </c>
    </row>
    <row r="10" customFormat="false" ht="16.5" hidden="false" customHeight="true" outlineLevel="0" collapsed="false">
      <c r="A10" s="3" t="n">
        <v>8</v>
      </c>
      <c r="B10" s="3" t="s">
        <v>186</v>
      </c>
      <c r="C10" s="47"/>
      <c r="D10" s="3" t="s">
        <v>195</v>
      </c>
      <c r="E10" s="48"/>
      <c r="F10" s="3" t="s">
        <v>1456</v>
      </c>
    </row>
    <row r="11" customFormat="false" ht="16.5" hidden="false" customHeight="true" outlineLevel="0" collapsed="false">
      <c r="A11" s="3" t="n">
        <v>9</v>
      </c>
      <c r="B11" s="3" t="s">
        <v>195</v>
      </c>
      <c r="C11" s="47"/>
      <c r="D11" s="3" t="s">
        <v>207</v>
      </c>
      <c r="E11" s="48"/>
      <c r="F11" s="3" t="s">
        <v>1524</v>
      </c>
    </row>
    <row r="12" customFormat="false" ht="16.5" hidden="false" customHeight="true" outlineLevel="0" collapsed="false">
      <c r="A12" s="3" t="n">
        <v>10</v>
      </c>
      <c r="B12" s="3" t="s">
        <v>207</v>
      </c>
      <c r="C12" s="47"/>
      <c r="D12" s="3" t="s">
        <v>219</v>
      </c>
      <c r="E12" s="48"/>
      <c r="F12" s="48"/>
    </row>
    <row r="13" customFormat="false" ht="16.5" hidden="false" customHeight="true" outlineLevel="0" collapsed="false">
      <c r="A13" s="3" t="n">
        <v>11</v>
      </c>
      <c r="B13" s="3" t="s">
        <v>219</v>
      </c>
      <c r="C13" s="47"/>
      <c r="D13" s="3" t="s">
        <v>280</v>
      </c>
      <c r="E13" s="48"/>
      <c r="F13" s="48"/>
    </row>
    <row r="14" customFormat="false" ht="16.5" hidden="false" customHeight="true" outlineLevel="0" collapsed="false">
      <c r="A14" s="3" t="n">
        <v>12</v>
      </c>
      <c r="B14" s="3" t="s">
        <v>243</v>
      </c>
      <c r="C14" s="47"/>
      <c r="D14" s="3" t="s">
        <v>296</v>
      </c>
      <c r="E14" s="48"/>
      <c r="F14" s="48"/>
    </row>
    <row r="15" customFormat="false" ht="16.5" hidden="false" customHeight="true" outlineLevel="0" collapsed="false">
      <c r="A15" s="3" t="n">
        <v>13</v>
      </c>
      <c r="B15" s="3" t="s">
        <v>280</v>
      </c>
      <c r="C15" s="47"/>
      <c r="D15" s="3" t="s">
        <v>320</v>
      </c>
      <c r="E15" s="48"/>
      <c r="F15" s="48"/>
    </row>
    <row r="16" customFormat="false" ht="16.5" hidden="false" customHeight="true" outlineLevel="0" collapsed="false">
      <c r="A16" s="3" t="n">
        <v>14</v>
      </c>
      <c r="B16" s="3" t="s">
        <v>296</v>
      </c>
      <c r="C16" s="47"/>
      <c r="D16" s="3" t="s">
        <v>334</v>
      </c>
      <c r="E16" s="48"/>
      <c r="F16" s="48"/>
    </row>
    <row r="17" customFormat="false" ht="16.5" hidden="false" customHeight="true" outlineLevel="0" collapsed="false">
      <c r="A17" s="3" t="n">
        <v>15</v>
      </c>
      <c r="B17" s="3" t="s">
        <v>308</v>
      </c>
      <c r="C17" s="47"/>
      <c r="D17" s="3" t="s">
        <v>372</v>
      </c>
      <c r="E17" s="48"/>
      <c r="F17" s="48"/>
    </row>
    <row r="18" customFormat="false" ht="16.5" hidden="false" customHeight="true" outlineLevel="0" collapsed="false">
      <c r="A18" s="3" t="n">
        <v>16</v>
      </c>
      <c r="B18" s="3" t="s">
        <v>320</v>
      </c>
      <c r="C18" s="47"/>
      <c r="D18" s="3" t="s">
        <v>376</v>
      </c>
      <c r="E18" s="48"/>
      <c r="F18" s="48"/>
    </row>
    <row r="19" customFormat="false" ht="16.5" hidden="false" customHeight="true" outlineLevel="0" collapsed="false">
      <c r="A19" s="3" t="n">
        <v>17</v>
      </c>
      <c r="B19" s="3" t="s">
        <v>334</v>
      </c>
      <c r="C19" s="47"/>
      <c r="D19" s="3" t="s">
        <v>452</v>
      </c>
      <c r="E19" s="48"/>
      <c r="F19" s="48"/>
    </row>
    <row r="20" customFormat="false" ht="16.5" hidden="false" customHeight="true" outlineLevel="0" collapsed="false">
      <c r="A20" s="3" t="n">
        <v>18</v>
      </c>
      <c r="B20" s="3" t="s">
        <v>372</v>
      </c>
      <c r="C20" s="47"/>
      <c r="D20" s="3" t="s">
        <v>478</v>
      </c>
      <c r="E20" s="48"/>
      <c r="F20" s="48"/>
    </row>
    <row r="21" customFormat="false" ht="16.5" hidden="false" customHeight="true" outlineLevel="0" collapsed="false">
      <c r="A21" s="3" t="n">
        <v>19</v>
      </c>
      <c r="B21" s="3" t="s">
        <v>376</v>
      </c>
      <c r="C21" s="47"/>
      <c r="D21" s="3" t="s">
        <v>482</v>
      </c>
      <c r="E21" s="48"/>
      <c r="F21" s="48"/>
    </row>
    <row r="22" customFormat="false" ht="16.5" hidden="false" customHeight="true" outlineLevel="0" collapsed="false">
      <c r="A22" s="3" t="n">
        <v>20</v>
      </c>
      <c r="B22" s="3" t="s">
        <v>452</v>
      </c>
      <c r="C22" s="47"/>
      <c r="D22" s="3" t="s">
        <v>502</v>
      </c>
      <c r="E22" s="48"/>
      <c r="F22" s="48"/>
    </row>
    <row r="23" customFormat="false" ht="16.5" hidden="false" customHeight="true" outlineLevel="0" collapsed="false">
      <c r="A23" s="3" t="n">
        <v>21</v>
      </c>
      <c r="B23" s="3" t="s">
        <v>478</v>
      </c>
      <c r="C23" s="47"/>
      <c r="D23" s="3" t="s">
        <v>511</v>
      </c>
      <c r="E23" s="48"/>
      <c r="F23" s="48"/>
    </row>
    <row r="24" customFormat="false" ht="16.5" hidden="false" customHeight="true" outlineLevel="0" collapsed="false">
      <c r="A24" s="3" t="n">
        <v>22</v>
      </c>
      <c r="B24" s="3" t="s">
        <v>482</v>
      </c>
      <c r="C24" s="47"/>
      <c r="D24" s="3" t="s">
        <v>677</v>
      </c>
      <c r="E24" s="48"/>
      <c r="F24" s="48"/>
    </row>
    <row r="25" customFormat="false" ht="16.5" hidden="false" customHeight="true" outlineLevel="0" collapsed="false">
      <c r="A25" s="3" t="n">
        <v>23</v>
      </c>
      <c r="B25" s="3" t="s">
        <v>502</v>
      </c>
      <c r="C25" s="47"/>
      <c r="D25" s="3" t="s">
        <v>688</v>
      </c>
      <c r="E25" s="48"/>
      <c r="F25" s="48"/>
    </row>
    <row r="26" customFormat="false" ht="16.5" hidden="false" customHeight="true" outlineLevel="0" collapsed="false">
      <c r="A26" s="3" t="n">
        <v>24</v>
      </c>
      <c r="B26" s="3" t="s">
        <v>511</v>
      </c>
      <c r="C26" s="47"/>
      <c r="D26" s="3" t="s">
        <v>702</v>
      </c>
      <c r="E26" s="48"/>
      <c r="F26" s="48"/>
    </row>
    <row r="27" customFormat="false" ht="16.5" hidden="false" customHeight="true" outlineLevel="0" collapsed="false">
      <c r="A27" s="3" t="n">
        <v>25</v>
      </c>
      <c r="B27" s="3" t="s">
        <v>677</v>
      </c>
      <c r="C27" s="47"/>
      <c r="D27" s="3" t="s">
        <v>731</v>
      </c>
      <c r="E27" s="48"/>
      <c r="F27" s="48"/>
    </row>
    <row r="28" customFormat="false" ht="16.5" hidden="false" customHeight="true" outlineLevel="0" collapsed="false">
      <c r="A28" s="3" t="n">
        <v>26</v>
      </c>
      <c r="B28" s="3" t="s">
        <v>688</v>
      </c>
      <c r="C28" s="47"/>
      <c r="D28" s="3" t="s">
        <v>747</v>
      </c>
      <c r="E28" s="48"/>
      <c r="F28" s="48"/>
    </row>
    <row r="29" customFormat="false" ht="16.5" hidden="false" customHeight="true" outlineLevel="0" collapsed="false">
      <c r="A29" s="3" t="n">
        <v>27</v>
      </c>
      <c r="B29" s="3" t="s">
        <v>702</v>
      </c>
      <c r="C29" s="47"/>
      <c r="D29" s="3" t="s">
        <v>775</v>
      </c>
      <c r="E29" s="48"/>
      <c r="F29" s="48"/>
    </row>
    <row r="30" customFormat="false" ht="16.5" hidden="false" customHeight="true" outlineLevel="0" collapsed="false">
      <c r="A30" s="3" t="n">
        <v>28</v>
      </c>
      <c r="B30" s="3" t="s">
        <v>731</v>
      </c>
      <c r="C30" s="47"/>
      <c r="D30" s="3" t="s">
        <v>840</v>
      </c>
      <c r="E30" s="48"/>
      <c r="F30" s="48"/>
    </row>
    <row r="31" customFormat="false" ht="16.5" hidden="false" customHeight="true" outlineLevel="0" collapsed="false">
      <c r="A31" s="3" t="n">
        <v>29</v>
      </c>
      <c r="B31" s="3" t="s">
        <v>747</v>
      </c>
      <c r="C31" s="47"/>
      <c r="D31" s="3" t="s">
        <v>852</v>
      </c>
      <c r="E31" s="48"/>
      <c r="F31" s="48"/>
    </row>
    <row r="32" customFormat="false" ht="16.5" hidden="false" customHeight="true" outlineLevel="0" collapsed="false">
      <c r="A32" s="3" t="n">
        <v>30</v>
      </c>
      <c r="B32" s="3" t="s">
        <v>775</v>
      </c>
      <c r="C32" s="47"/>
      <c r="D32" s="3" t="s">
        <v>869</v>
      </c>
      <c r="E32" s="48"/>
      <c r="F32" s="48"/>
    </row>
    <row r="33" customFormat="false" ht="16.5" hidden="false" customHeight="true" outlineLevel="0" collapsed="false">
      <c r="A33" s="3" t="n">
        <v>31</v>
      </c>
      <c r="B33" s="3" t="s">
        <v>840</v>
      </c>
      <c r="C33" s="47"/>
      <c r="D33" s="3" t="s">
        <v>897</v>
      </c>
      <c r="E33" s="48"/>
      <c r="F33" s="48"/>
    </row>
    <row r="34" customFormat="false" ht="16.5" hidden="false" customHeight="true" outlineLevel="0" collapsed="false">
      <c r="A34" s="3" t="n">
        <v>32</v>
      </c>
      <c r="B34" s="3" t="s">
        <v>852</v>
      </c>
      <c r="C34" s="47"/>
      <c r="D34" s="3" t="s">
        <v>922</v>
      </c>
      <c r="E34" s="48"/>
      <c r="F34" s="48"/>
    </row>
    <row r="35" customFormat="false" ht="16.5" hidden="false" customHeight="true" outlineLevel="0" collapsed="false">
      <c r="A35" s="3" t="n">
        <v>33</v>
      </c>
      <c r="B35" s="3" t="s">
        <v>869</v>
      </c>
      <c r="C35" s="47"/>
      <c r="D35" s="3" t="s">
        <v>926</v>
      </c>
      <c r="E35" s="48"/>
      <c r="F35" s="48"/>
    </row>
    <row r="36" customFormat="false" ht="16.5" hidden="false" customHeight="true" outlineLevel="0" collapsed="false">
      <c r="A36" s="3" t="n">
        <v>34</v>
      </c>
      <c r="B36" s="3" t="s">
        <v>897</v>
      </c>
      <c r="C36" s="47"/>
      <c r="D36" s="3" t="s">
        <v>938</v>
      </c>
      <c r="E36" s="48"/>
      <c r="F36" s="48"/>
    </row>
    <row r="37" customFormat="false" ht="16.5" hidden="false" customHeight="true" outlineLevel="0" collapsed="false">
      <c r="A37" s="3" t="n">
        <v>35</v>
      </c>
      <c r="B37" s="3" t="s">
        <v>922</v>
      </c>
      <c r="C37" s="47"/>
      <c r="D37" s="3" t="s">
        <v>1001</v>
      </c>
      <c r="E37" s="48"/>
      <c r="F37" s="48"/>
    </row>
    <row r="38" customFormat="false" ht="16.5" hidden="false" customHeight="true" outlineLevel="0" collapsed="false">
      <c r="A38" s="3" t="n">
        <v>36</v>
      </c>
      <c r="B38" s="3" t="s">
        <v>926</v>
      </c>
      <c r="C38" s="47"/>
      <c r="D38" s="3" t="s">
        <v>1077</v>
      </c>
      <c r="E38" s="48"/>
      <c r="F38" s="48"/>
    </row>
    <row r="39" customFormat="false" ht="16.5" hidden="false" customHeight="true" outlineLevel="0" collapsed="false">
      <c r="A39" s="3" t="n">
        <v>37</v>
      </c>
      <c r="B39" s="3" t="s">
        <v>938</v>
      </c>
      <c r="C39" s="47"/>
      <c r="D39" s="3" t="s">
        <v>1124</v>
      </c>
      <c r="E39" s="48"/>
      <c r="F39" s="48"/>
    </row>
    <row r="40" customFormat="false" ht="16.5" hidden="false" customHeight="true" outlineLevel="0" collapsed="false">
      <c r="A40" s="3" t="n">
        <v>38</v>
      </c>
      <c r="B40" s="3" t="s">
        <v>953</v>
      </c>
      <c r="C40" s="47"/>
      <c r="D40" s="3" t="s">
        <v>1137</v>
      </c>
      <c r="E40" s="48"/>
      <c r="F40" s="48"/>
    </row>
    <row r="41" customFormat="false" ht="16.5" hidden="false" customHeight="true" outlineLevel="0" collapsed="false">
      <c r="A41" s="3" t="n">
        <v>39</v>
      </c>
      <c r="B41" s="3" t="s">
        <v>1001</v>
      </c>
      <c r="C41" s="47"/>
      <c r="D41" s="3" t="s">
        <v>1145</v>
      </c>
      <c r="E41" s="48"/>
      <c r="F41" s="48"/>
    </row>
    <row r="42" customFormat="false" ht="16.5" hidden="false" customHeight="true" outlineLevel="0" collapsed="false">
      <c r="A42" s="3" t="n">
        <v>40</v>
      </c>
      <c r="B42" s="3" t="s">
        <v>1077</v>
      </c>
      <c r="C42" s="47"/>
      <c r="D42" s="3" t="s">
        <v>1161</v>
      </c>
      <c r="E42" s="48"/>
      <c r="F42" s="48"/>
    </row>
    <row r="43" customFormat="false" ht="16.5" hidden="false" customHeight="true" outlineLevel="0" collapsed="false">
      <c r="A43" s="3" t="n">
        <v>41</v>
      </c>
      <c r="B43" s="3" t="s">
        <v>1124</v>
      </c>
      <c r="C43" s="47"/>
      <c r="D43" s="3" t="s">
        <v>1182</v>
      </c>
      <c r="E43" s="48"/>
      <c r="F43" s="48"/>
    </row>
    <row r="44" customFormat="false" ht="16.5" hidden="false" customHeight="true" outlineLevel="0" collapsed="false">
      <c r="A44" s="3" t="n">
        <v>42</v>
      </c>
      <c r="B44" s="3" t="s">
        <v>1137</v>
      </c>
      <c r="C44" s="47"/>
      <c r="D44" s="3" t="s">
        <v>1186</v>
      </c>
      <c r="E44" s="48"/>
      <c r="F44" s="48"/>
    </row>
    <row r="45" customFormat="false" ht="16.5" hidden="false" customHeight="true" outlineLevel="0" collapsed="false">
      <c r="A45" s="3" t="n">
        <v>43</v>
      </c>
      <c r="B45" s="3" t="s">
        <v>1145</v>
      </c>
      <c r="C45" s="47"/>
      <c r="D45" s="3" t="s">
        <v>1204</v>
      </c>
      <c r="E45" s="48"/>
      <c r="F45" s="48"/>
    </row>
    <row r="46" customFormat="false" ht="16.5" hidden="false" customHeight="true" outlineLevel="0" collapsed="false">
      <c r="A46" s="3" t="n">
        <v>44</v>
      </c>
      <c r="B46" s="3" t="s">
        <v>1161</v>
      </c>
      <c r="C46" s="47"/>
      <c r="D46" s="3" t="s">
        <v>1231</v>
      </c>
      <c r="E46" s="48"/>
      <c r="F46" s="48"/>
    </row>
    <row r="47" customFormat="false" ht="16.5" hidden="false" customHeight="true" outlineLevel="0" collapsed="false">
      <c r="A47" s="3" t="n">
        <v>45</v>
      </c>
      <c r="B47" s="3" t="s">
        <v>1171</v>
      </c>
      <c r="C47" s="47"/>
      <c r="D47" s="3" t="s">
        <v>1243</v>
      </c>
      <c r="E47" s="48"/>
      <c r="F47" s="48"/>
    </row>
    <row r="48" customFormat="false" ht="16.5" hidden="false" customHeight="true" outlineLevel="0" collapsed="false">
      <c r="A48" s="3" t="n">
        <v>46</v>
      </c>
      <c r="B48" s="3" t="s">
        <v>1182</v>
      </c>
      <c r="C48" s="47"/>
      <c r="D48" s="3" t="s">
        <v>1265</v>
      </c>
      <c r="E48" s="48"/>
      <c r="F48" s="48"/>
    </row>
    <row r="49" customFormat="false" ht="16.5" hidden="false" customHeight="true" outlineLevel="0" collapsed="false">
      <c r="A49" s="3" t="n">
        <v>47</v>
      </c>
      <c r="B49" s="3" t="s">
        <v>1186</v>
      </c>
      <c r="C49" s="47"/>
      <c r="D49" s="3" t="s">
        <v>1287</v>
      </c>
      <c r="E49" s="48"/>
      <c r="F49" s="48"/>
    </row>
    <row r="50" customFormat="false" ht="16.5" hidden="false" customHeight="true" outlineLevel="0" collapsed="false">
      <c r="A50" s="3" t="n">
        <v>48</v>
      </c>
      <c r="B50" s="3" t="s">
        <v>1204</v>
      </c>
      <c r="C50" s="47"/>
      <c r="D50" s="3" t="s">
        <v>1325</v>
      </c>
      <c r="E50" s="48"/>
      <c r="F50" s="48"/>
    </row>
    <row r="51" customFormat="false" ht="16.5" hidden="false" customHeight="true" outlineLevel="0" collapsed="false">
      <c r="A51" s="3" t="n">
        <v>49</v>
      </c>
      <c r="B51" s="3" t="s">
        <v>1231</v>
      </c>
      <c r="C51" s="47"/>
      <c r="D51" s="3" t="s">
        <v>1328</v>
      </c>
      <c r="E51" s="48"/>
      <c r="F51" s="48"/>
    </row>
    <row r="52" customFormat="false" ht="16.5" hidden="false" customHeight="true" outlineLevel="0" collapsed="false">
      <c r="A52" s="3" t="n">
        <v>50</v>
      </c>
      <c r="B52" s="3" t="s">
        <v>1239</v>
      </c>
      <c r="C52" s="47"/>
      <c r="D52" s="3" t="s">
        <v>1365</v>
      </c>
      <c r="E52" s="48"/>
      <c r="F52" s="48"/>
    </row>
    <row r="53" customFormat="false" ht="16.5" hidden="false" customHeight="true" outlineLevel="0" collapsed="false">
      <c r="A53" s="3" t="n">
        <v>51</v>
      </c>
      <c r="B53" s="3" t="s">
        <v>1243</v>
      </c>
      <c r="C53" s="47"/>
      <c r="D53" s="3" t="s">
        <v>1369</v>
      </c>
      <c r="E53" s="48"/>
      <c r="F53" s="48"/>
    </row>
    <row r="54" customFormat="false" ht="16.5" hidden="false" customHeight="true" outlineLevel="0" collapsed="false">
      <c r="A54" s="3" t="n">
        <v>52</v>
      </c>
      <c r="B54" s="3" t="s">
        <v>1265</v>
      </c>
      <c r="C54" s="47"/>
      <c r="D54" s="3" t="s">
        <v>1399</v>
      </c>
      <c r="E54" s="48"/>
      <c r="F54" s="48"/>
    </row>
    <row r="55" customFormat="false" ht="16.5" hidden="false" customHeight="true" outlineLevel="0" collapsed="false">
      <c r="A55" s="3" t="n">
        <v>53</v>
      </c>
      <c r="B55" s="3" t="s">
        <v>1287</v>
      </c>
      <c r="C55" s="47"/>
      <c r="D55" s="3" t="s">
        <v>1443</v>
      </c>
      <c r="E55" s="48"/>
      <c r="F55" s="48"/>
    </row>
    <row r="56" customFormat="false" ht="16.5" hidden="false" customHeight="true" outlineLevel="0" collapsed="false">
      <c r="A56" s="3" t="n">
        <v>54</v>
      </c>
      <c r="B56" s="3" t="s">
        <v>1325</v>
      </c>
      <c r="C56" s="47"/>
      <c r="D56" s="3" t="s">
        <v>1464</v>
      </c>
      <c r="E56" s="48"/>
      <c r="F56" s="48"/>
    </row>
    <row r="57" customFormat="false" ht="16.5" hidden="false" customHeight="true" outlineLevel="0" collapsed="false">
      <c r="A57" s="3" t="n">
        <v>55</v>
      </c>
      <c r="B57" s="3" t="s">
        <v>1328</v>
      </c>
      <c r="C57" s="47"/>
      <c r="D57" s="3" t="s">
        <v>1477</v>
      </c>
      <c r="E57" s="48"/>
      <c r="F57" s="48"/>
    </row>
    <row r="58" customFormat="false" ht="16.5" hidden="false" customHeight="true" outlineLevel="0" collapsed="false">
      <c r="A58" s="3" t="n">
        <v>56</v>
      </c>
      <c r="B58" s="3" t="s">
        <v>1348</v>
      </c>
      <c r="C58" s="47"/>
      <c r="D58" s="3" t="s">
        <v>1485</v>
      </c>
      <c r="E58" s="48"/>
      <c r="F58" s="48"/>
    </row>
    <row r="59" customFormat="false" ht="16.5" hidden="false" customHeight="true" outlineLevel="0" collapsed="false">
      <c r="A59" s="3" t="n">
        <v>57</v>
      </c>
      <c r="B59" s="3" t="s">
        <v>1365</v>
      </c>
      <c r="C59" s="47"/>
      <c r="D59" s="3" t="s">
        <v>1492</v>
      </c>
      <c r="E59" s="48"/>
      <c r="F59" s="48"/>
    </row>
    <row r="60" customFormat="false" ht="16.5" hidden="false" customHeight="true" outlineLevel="0" collapsed="false">
      <c r="A60" s="3" t="n">
        <v>58</v>
      </c>
      <c r="B60" s="3" t="s">
        <v>1369</v>
      </c>
      <c r="C60" s="47"/>
      <c r="D60" s="3" t="s">
        <v>1501</v>
      </c>
      <c r="E60" s="48"/>
      <c r="F60" s="48"/>
    </row>
    <row r="61" customFormat="false" ht="16.5" hidden="false" customHeight="true" outlineLevel="0" collapsed="false">
      <c r="A61" s="3" t="n">
        <v>59</v>
      </c>
      <c r="B61" s="3" t="s">
        <v>1399</v>
      </c>
      <c r="C61" s="47"/>
      <c r="D61" s="3" t="s">
        <v>1511</v>
      </c>
      <c r="E61" s="48"/>
      <c r="F61" s="48"/>
    </row>
    <row r="62" customFormat="false" ht="16.5" hidden="false" customHeight="true" outlineLevel="0" collapsed="false">
      <c r="A62" s="3" t="n">
        <v>60</v>
      </c>
      <c r="B62" s="3" t="s">
        <v>1443</v>
      </c>
      <c r="C62" s="47"/>
      <c r="D62" s="3" t="s">
        <v>1521</v>
      </c>
      <c r="E62" s="48"/>
      <c r="F62" s="48"/>
    </row>
    <row r="63" customFormat="false" ht="16.5" hidden="false" customHeight="true" outlineLevel="0" collapsed="false">
      <c r="A63" s="3" t="n">
        <v>61</v>
      </c>
      <c r="B63" s="3" t="s">
        <v>1456</v>
      </c>
      <c r="C63" s="47"/>
      <c r="D63" s="3" t="s">
        <v>1532</v>
      </c>
      <c r="E63" s="48"/>
      <c r="F63" s="48"/>
    </row>
    <row r="64" customFormat="false" ht="16.5" hidden="false" customHeight="true" outlineLevel="0" collapsed="false">
      <c r="A64" s="3" t="n">
        <v>62</v>
      </c>
      <c r="B64" s="3" t="s">
        <v>1464</v>
      </c>
      <c r="C64" s="47"/>
      <c r="D64" s="3" t="s">
        <v>1537</v>
      </c>
      <c r="E64" s="48"/>
      <c r="F64" s="48"/>
    </row>
    <row r="65" customFormat="false" ht="16.5" hidden="false" customHeight="true" outlineLevel="0" collapsed="false">
      <c r="A65" s="3" t="n">
        <v>63</v>
      </c>
      <c r="B65" s="3" t="s">
        <v>1477</v>
      </c>
      <c r="C65" s="47"/>
      <c r="D65" s="3" t="s">
        <v>1541</v>
      </c>
      <c r="E65" s="48"/>
      <c r="F65" s="48"/>
    </row>
    <row r="66" customFormat="false" ht="16.5" hidden="false" customHeight="true" outlineLevel="0" collapsed="false">
      <c r="A66" s="3" t="n">
        <v>64</v>
      </c>
      <c r="B66" s="3" t="s">
        <v>1485</v>
      </c>
      <c r="C66" s="47"/>
      <c r="D66" s="48"/>
      <c r="E66" s="48"/>
      <c r="F66" s="48"/>
    </row>
    <row r="67" customFormat="false" ht="16.5" hidden="false" customHeight="true" outlineLevel="0" collapsed="false">
      <c r="A67" s="3" t="n">
        <v>65</v>
      </c>
      <c r="B67" s="3" t="s">
        <v>1492</v>
      </c>
      <c r="C67" s="47"/>
      <c r="D67" s="48"/>
      <c r="E67" s="48"/>
      <c r="F67" s="48"/>
    </row>
    <row r="68" customFormat="false" ht="16.5" hidden="false" customHeight="true" outlineLevel="0" collapsed="false">
      <c r="A68" s="3" t="n">
        <v>66</v>
      </c>
      <c r="B68" s="3" t="s">
        <v>1501</v>
      </c>
      <c r="C68" s="47"/>
      <c r="D68" s="48"/>
      <c r="E68" s="48"/>
      <c r="F68" s="48"/>
    </row>
    <row r="69" customFormat="false" ht="16.5" hidden="false" customHeight="true" outlineLevel="0" collapsed="false">
      <c r="A69" s="3" t="n">
        <v>67</v>
      </c>
      <c r="B69" s="3" t="s">
        <v>1511</v>
      </c>
      <c r="C69" s="47"/>
      <c r="D69" s="48"/>
      <c r="E69" s="48"/>
      <c r="F69" s="48"/>
    </row>
    <row r="70" customFormat="false" ht="16.5" hidden="false" customHeight="true" outlineLevel="0" collapsed="false">
      <c r="A70" s="3" t="n">
        <v>68</v>
      </c>
      <c r="B70" s="3" t="s">
        <v>1521</v>
      </c>
      <c r="C70" s="47"/>
      <c r="D70" s="48"/>
      <c r="E70" s="48"/>
      <c r="F70" s="48"/>
    </row>
    <row r="71" customFormat="false" ht="16.5" hidden="false" customHeight="true" outlineLevel="0" collapsed="false">
      <c r="A71" s="3" t="n">
        <v>69</v>
      </c>
      <c r="B71" s="3" t="s">
        <v>1524</v>
      </c>
      <c r="C71" s="47"/>
      <c r="D71" s="48"/>
      <c r="E71" s="48"/>
      <c r="F71" s="48"/>
    </row>
    <row r="72" customFormat="false" ht="16.5" hidden="false" customHeight="true" outlineLevel="0" collapsed="false">
      <c r="A72" s="3" t="n">
        <v>70</v>
      </c>
      <c r="B72" s="3" t="s">
        <v>1532</v>
      </c>
      <c r="C72" s="47"/>
      <c r="D72" s="48"/>
      <c r="E72" s="48"/>
      <c r="F72" s="48"/>
    </row>
    <row r="73" customFormat="false" ht="16.5" hidden="false" customHeight="true" outlineLevel="0" collapsed="false">
      <c r="A73" s="3" t="n">
        <v>71</v>
      </c>
      <c r="B73" s="3" t="s">
        <v>1537</v>
      </c>
      <c r="C73" s="47"/>
      <c r="D73" s="48"/>
      <c r="E73" s="48"/>
      <c r="F73" s="48"/>
    </row>
    <row r="74" customFormat="false" ht="16.5" hidden="false" customHeight="true" outlineLevel="0" collapsed="false">
      <c r="A74" s="3" t="n">
        <v>72</v>
      </c>
      <c r="B74" s="3" t="s">
        <v>1541</v>
      </c>
      <c r="C74" s="47"/>
      <c r="D74" s="48"/>
      <c r="E74" s="48"/>
      <c r="F74" s="48"/>
    </row>
    <row r="75" customFormat="false" ht="16.5" hidden="false" customHeight="true" outlineLevel="0" collapsed="false"/>
    <row r="76" customFormat="false" ht="16.5" hidden="false" customHeight="true" outlineLevel="0" collapsed="false"/>
    <row r="77" customFormat="false" ht="16.5" hidden="false" customHeight="true" outlineLevel="0" collapsed="false"/>
    <row r="78" customFormat="false" ht="16.5" hidden="false" customHeight="true" outlineLevel="0" collapsed="false"/>
    <row r="79" customFormat="false" ht="16.5" hidden="false" customHeight="true" outlineLevel="0" collapsed="false"/>
    <row r="80" customFormat="false" ht="16.5" hidden="false" customHeight="true" outlineLevel="0" collapsed="false"/>
    <row r="81" customFormat="false" ht="16.5" hidden="false" customHeight="true" outlineLevel="0" collapsed="false"/>
    <row r="82" customFormat="false" ht="16.5" hidden="false" customHeight="true" outlineLevel="0" collapsed="false"/>
    <row r="83" customFormat="false" ht="16.5" hidden="false" customHeight="true" outlineLevel="0" collapsed="false"/>
    <row r="84" customFormat="false" ht="16.5" hidden="false" customHeight="true" outlineLevel="0" collapsed="false"/>
    <row r="85" customFormat="false" ht="16.5" hidden="false" customHeight="true" outlineLevel="0" collapsed="false"/>
    <row r="86" customFormat="false" ht="16.5" hidden="false" customHeight="true" outlineLevel="0" collapsed="false"/>
    <row r="87" customFormat="false" ht="16.5" hidden="false" customHeight="true" outlineLevel="0" collapsed="false"/>
    <row r="88" customFormat="false" ht="16.5" hidden="false" customHeight="true" outlineLevel="0" collapsed="false"/>
    <row r="89" customFormat="false" ht="16.5" hidden="false" customHeight="true" outlineLevel="0" collapsed="false"/>
    <row r="90" customFormat="false" ht="16.5" hidden="false" customHeight="true" outlineLevel="0" collapsed="false"/>
    <row r="91" customFormat="false" ht="16.5" hidden="false" customHeight="true" outlineLevel="0" collapsed="false"/>
    <row r="92" customFormat="false" ht="16.5" hidden="false" customHeight="true" outlineLevel="0" collapsed="false"/>
    <row r="93" customFormat="false" ht="16.5" hidden="false" customHeight="true" outlineLevel="0" collapsed="false"/>
    <row r="94" customFormat="false" ht="16.5" hidden="false" customHeight="true" outlineLevel="0" collapsed="false"/>
    <row r="95" customFormat="false" ht="16.5" hidden="false" customHeight="true" outlineLevel="0" collapsed="false"/>
    <row r="96" customFormat="false" ht="16.5" hidden="false" customHeight="true" outlineLevel="0" collapsed="false"/>
    <row r="97" customFormat="false" ht="16.5" hidden="false" customHeight="true" outlineLevel="0" collapsed="false"/>
    <row r="98" customFormat="false" ht="16.5" hidden="false" customHeight="true" outlineLevel="0" collapsed="false"/>
    <row r="99" customFormat="false" ht="16.5" hidden="false" customHeight="true" outlineLevel="0" collapsed="false"/>
    <row r="100" customFormat="false" ht="16.5" hidden="false" customHeight="true" outlineLevel="0" collapsed="false"/>
    <row r="101" customFormat="false" ht="16.5" hidden="false" customHeight="true" outlineLevel="0" collapsed="false"/>
    <row r="102" customFormat="false" ht="16.5" hidden="false" customHeight="true" outlineLevel="0" collapsed="false"/>
    <row r="103" customFormat="false" ht="16.5" hidden="false" customHeight="true" outlineLevel="0" collapsed="false"/>
    <row r="104" customFormat="false" ht="16.5" hidden="false" customHeight="true" outlineLevel="0" collapsed="false"/>
    <row r="105" customFormat="false" ht="16.5" hidden="false" customHeight="true" outlineLevel="0" collapsed="false"/>
    <row r="106" customFormat="false" ht="16.5" hidden="false" customHeight="true" outlineLevel="0" collapsed="false"/>
    <row r="107" customFormat="false" ht="16.5" hidden="false" customHeight="true" outlineLevel="0" collapsed="false"/>
    <row r="108" customFormat="false" ht="16.5" hidden="false" customHeight="true" outlineLevel="0" collapsed="false"/>
    <row r="109" customFormat="false" ht="16.5" hidden="false" customHeight="true" outlineLevel="0" collapsed="false"/>
    <row r="110" customFormat="false" ht="16.5" hidden="false" customHeight="true" outlineLevel="0" collapsed="false"/>
    <row r="111" customFormat="false" ht="16.5" hidden="false" customHeight="true" outlineLevel="0" collapsed="false"/>
    <row r="112" customFormat="false" ht="16.5" hidden="false" customHeight="true" outlineLevel="0" collapsed="false"/>
    <row r="113" customFormat="false" ht="16.5" hidden="false" customHeight="true" outlineLevel="0" collapsed="false"/>
    <row r="114" customFormat="false" ht="16.5" hidden="false" customHeight="true" outlineLevel="0" collapsed="false"/>
    <row r="115" customFormat="false" ht="16.5" hidden="false" customHeight="true" outlineLevel="0" collapsed="false"/>
    <row r="116" customFormat="false" ht="16.5" hidden="false" customHeight="true" outlineLevel="0" collapsed="false"/>
    <row r="117" customFormat="false" ht="16.5" hidden="false" customHeight="true" outlineLevel="0" collapsed="false"/>
    <row r="118" customFormat="false" ht="16.5" hidden="false" customHeight="true" outlineLevel="0" collapsed="false"/>
    <row r="119" customFormat="false" ht="16.5" hidden="false" customHeight="true" outlineLevel="0" collapsed="false"/>
    <row r="120" customFormat="false" ht="16.5" hidden="false" customHeight="true" outlineLevel="0" collapsed="false"/>
    <row r="121" customFormat="false" ht="16.5" hidden="false" customHeight="true" outlineLevel="0" collapsed="false"/>
    <row r="122" customFormat="false" ht="16.5" hidden="false" customHeight="true" outlineLevel="0" collapsed="false"/>
    <row r="123" customFormat="false" ht="16.5" hidden="false" customHeight="true" outlineLevel="0" collapsed="false"/>
    <row r="124" customFormat="false" ht="16.5" hidden="false" customHeight="true" outlineLevel="0" collapsed="false"/>
    <row r="125" customFormat="false" ht="16.5" hidden="false" customHeight="true" outlineLevel="0" collapsed="false"/>
    <row r="126" customFormat="false" ht="16.5" hidden="false" customHeight="true" outlineLevel="0" collapsed="false"/>
    <row r="127" customFormat="false" ht="16.5" hidden="false" customHeight="true" outlineLevel="0" collapsed="false"/>
    <row r="128" customFormat="false" ht="16.5" hidden="false" customHeight="true" outlineLevel="0" collapsed="false"/>
    <row r="129" customFormat="false" ht="16.5" hidden="false" customHeight="true" outlineLevel="0" collapsed="false"/>
    <row r="130" customFormat="false" ht="16.5" hidden="false" customHeight="true" outlineLevel="0" collapsed="false"/>
    <row r="131" customFormat="false" ht="16.5" hidden="false" customHeight="true" outlineLevel="0" collapsed="false"/>
    <row r="132" customFormat="false" ht="16.5" hidden="false" customHeight="true" outlineLevel="0" collapsed="false"/>
    <row r="133" customFormat="false" ht="16.5" hidden="false" customHeight="true" outlineLevel="0" collapsed="false"/>
    <row r="134" customFormat="false" ht="16.5" hidden="false" customHeight="true" outlineLevel="0" collapsed="false"/>
    <row r="135" customFormat="false" ht="16.5" hidden="false" customHeight="true" outlineLevel="0" collapsed="false"/>
    <row r="136" customFormat="false" ht="16.5" hidden="false" customHeight="true" outlineLevel="0" collapsed="false"/>
    <row r="137" customFormat="false" ht="16.5" hidden="false" customHeight="true" outlineLevel="0" collapsed="false"/>
    <row r="138" customFormat="false" ht="16.5" hidden="false" customHeight="true" outlineLevel="0" collapsed="false"/>
    <row r="139" customFormat="false" ht="16.5" hidden="false" customHeight="true" outlineLevel="0" collapsed="false"/>
    <row r="140" customFormat="false" ht="16.5" hidden="false" customHeight="true" outlineLevel="0" collapsed="false"/>
    <row r="141" customFormat="false" ht="16.5" hidden="false" customHeight="true" outlineLevel="0" collapsed="false"/>
    <row r="142" customFormat="false" ht="16.5" hidden="false" customHeight="true" outlineLevel="0" collapsed="false"/>
    <row r="143" customFormat="false" ht="16.5" hidden="false" customHeight="true" outlineLevel="0" collapsed="false"/>
    <row r="144" customFormat="false" ht="16.5" hidden="false" customHeight="true" outlineLevel="0" collapsed="false"/>
    <row r="145" customFormat="false" ht="16.5" hidden="false" customHeight="true" outlineLevel="0" collapsed="false"/>
    <row r="146" customFormat="false" ht="16.5" hidden="false" customHeight="true" outlineLevel="0" collapsed="false"/>
    <row r="147" customFormat="false" ht="16.5" hidden="false" customHeight="true" outlineLevel="0" collapsed="false"/>
    <row r="148" customFormat="false" ht="16.5" hidden="false" customHeight="true" outlineLevel="0" collapsed="false"/>
    <row r="149" customFormat="false" ht="16.5" hidden="false" customHeight="true" outlineLevel="0" collapsed="false"/>
    <row r="150" customFormat="false" ht="16.5" hidden="false" customHeight="true" outlineLevel="0" collapsed="false"/>
    <row r="151" customFormat="false" ht="16.5" hidden="false" customHeight="true" outlineLevel="0" collapsed="false"/>
    <row r="152" customFormat="false" ht="16.5" hidden="false" customHeight="true" outlineLevel="0" collapsed="false"/>
    <row r="153" customFormat="false" ht="16.5" hidden="false" customHeight="true" outlineLevel="0" collapsed="false"/>
    <row r="154" customFormat="false" ht="16.5" hidden="false" customHeight="true" outlineLevel="0" collapsed="false"/>
    <row r="155" customFormat="false" ht="16.5" hidden="false" customHeight="true" outlineLevel="0" collapsed="false"/>
    <row r="156" customFormat="false" ht="16.5" hidden="false" customHeight="true" outlineLevel="0" collapsed="false"/>
    <row r="157" customFormat="false" ht="16.5" hidden="false" customHeight="true" outlineLevel="0" collapsed="false"/>
    <row r="158" customFormat="false" ht="16.5" hidden="false" customHeight="true" outlineLevel="0" collapsed="false"/>
    <row r="159" customFormat="false" ht="16.5" hidden="false" customHeight="true" outlineLevel="0" collapsed="false"/>
    <row r="160" customFormat="false" ht="16.5" hidden="false" customHeight="true" outlineLevel="0" collapsed="false"/>
    <row r="161" customFormat="false" ht="16.5" hidden="false" customHeight="true" outlineLevel="0" collapsed="false"/>
    <row r="162" customFormat="false" ht="16.5" hidden="false" customHeight="true" outlineLevel="0" collapsed="false"/>
    <row r="163" customFormat="false" ht="16.5" hidden="false" customHeight="true" outlineLevel="0" collapsed="false"/>
    <row r="164" customFormat="false" ht="16.5" hidden="false" customHeight="true" outlineLevel="0" collapsed="false"/>
    <row r="165" customFormat="false" ht="16.5" hidden="false" customHeight="true" outlineLevel="0" collapsed="false"/>
    <row r="166" customFormat="false" ht="16.5" hidden="false" customHeight="true" outlineLevel="0" collapsed="false"/>
    <row r="167" customFormat="false" ht="16.5" hidden="false" customHeight="true" outlineLevel="0" collapsed="false"/>
    <row r="168" customFormat="false" ht="16.5" hidden="false" customHeight="true" outlineLevel="0" collapsed="false"/>
    <row r="169" customFormat="false" ht="16.5" hidden="false" customHeight="true" outlineLevel="0" collapsed="false"/>
    <row r="170" customFormat="false" ht="16.5" hidden="false" customHeight="true" outlineLevel="0" collapsed="false"/>
    <row r="171" customFormat="false" ht="16.5" hidden="false" customHeight="true" outlineLevel="0" collapsed="false"/>
    <row r="172" customFormat="false" ht="16.5" hidden="false" customHeight="true" outlineLevel="0" collapsed="false"/>
    <row r="173" customFormat="false" ht="16.5" hidden="false" customHeight="true" outlineLevel="0" collapsed="false"/>
    <row r="174" customFormat="false" ht="16.5" hidden="false" customHeight="true" outlineLevel="0" collapsed="false"/>
    <row r="175" customFormat="false" ht="16.5" hidden="false" customHeight="true" outlineLevel="0" collapsed="false"/>
    <row r="176" customFormat="false" ht="16.5" hidden="false" customHeight="true" outlineLevel="0" collapsed="false"/>
    <row r="177" customFormat="false" ht="16.5" hidden="false" customHeight="true" outlineLevel="0" collapsed="false"/>
    <row r="178" customFormat="false" ht="16.5" hidden="false" customHeight="true" outlineLevel="0" collapsed="false"/>
    <row r="179" customFormat="false" ht="16.5" hidden="false" customHeight="true" outlineLevel="0" collapsed="false"/>
    <row r="180" customFormat="false" ht="16.5" hidden="false" customHeight="true" outlineLevel="0" collapsed="false"/>
    <row r="181" customFormat="false" ht="16.5" hidden="false" customHeight="true" outlineLevel="0" collapsed="false"/>
    <row r="182" customFormat="false" ht="16.5" hidden="false" customHeight="true" outlineLevel="0" collapsed="false"/>
    <row r="183" customFormat="false" ht="16.5" hidden="false" customHeight="true" outlineLevel="0" collapsed="false"/>
    <row r="184" customFormat="false" ht="16.5" hidden="false" customHeight="true" outlineLevel="0" collapsed="false"/>
    <row r="185" customFormat="false" ht="16.5" hidden="false" customHeight="true" outlineLevel="0" collapsed="false"/>
    <row r="186" customFormat="false" ht="16.5" hidden="false" customHeight="true" outlineLevel="0" collapsed="false"/>
    <row r="187" customFormat="false" ht="16.5" hidden="false" customHeight="true" outlineLevel="0" collapsed="false"/>
    <row r="188" customFormat="false" ht="16.5" hidden="false" customHeight="true" outlineLevel="0" collapsed="false"/>
    <row r="189" customFormat="false" ht="16.5" hidden="false" customHeight="true" outlineLevel="0" collapsed="false"/>
    <row r="190" customFormat="false" ht="16.5" hidden="false" customHeight="true" outlineLevel="0" collapsed="false"/>
    <row r="191" customFormat="false" ht="16.5" hidden="false" customHeight="true" outlineLevel="0" collapsed="false"/>
    <row r="192" customFormat="false" ht="16.5" hidden="false" customHeight="true" outlineLevel="0" collapsed="false"/>
    <row r="193" customFormat="false" ht="16.5" hidden="false" customHeight="true" outlineLevel="0" collapsed="false"/>
    <row r="194" customFormat="false" ht="16.5" hidden="false" customHeight="true" outlineLevel="0" collapsed="false"/>
    <row r="195" customFormat="false" ht="16.5" hidden="false" customHeight="true" outlineLevel="0" collapsed="false"/>
    <row r="196" customFormat="false" ht="16.5" hidden="false" customHeight="true" outlineLevel="0" collapsed="false"/>
    <row r="197" customFormat="false" ht="16.5" hidden="false" customHeight="true" outlineLevel="0" collapsed="false"/>
    <row r="198" customFormat="false" ht="16.5" hidden="false" customHeight="true" outlineLevel="0" collapsed="false"/>
    <row r="199" customFormat="false" ht="16.5" hidden="false" customHeight="true" outlineLevel="0" collapsed="false"/>
    <row r="200" customFormat="false" ht="16.5" hidden="false" customHeight="true" outlineLevel="0" collapsed="false"/>
    <row r="201" customFormat="false" ht="16.5" hidden="false" customHeight="true" outlineLevel="0" collapsed="false"/>
    <row r="202" customFormat="false" ht="16.5" hidden="false" customHeight="true" outlineLevel="0" collapsed="false"/>
    <row r="203" customFormat="false" ht="16.5" hidden="false" customHeight="true" outlineLevel="0" collapsed="false"/>
    <row r="204" customFormat="false" ht="16.5" hidden="false" customHeight="true" outlineLevel="0" collapsed="false"/>
    <row r="205" customFormat="false" ht="16.5" hidden="false" customHeight="true" outlineLevel="0" collapsed="false"/>
    <row r="206" customFormat="false" ht="16.5" hidden="false" customHeight="true" outlineLevel="0" collapsed="false"/>
    <row r="207" customFormat="false" ht="16.5" hidden="false" customHeight="true" outlineLevel="0" collapsed="false"/>
    <row r="208" customFormat="false" ht="16.5" hidden="false" customHeight="true" outlineLevel="0" collapsed="false"/>
    <row r="209" customFormat="false" ht="16.5" hidden="false" customHeight="true" outlineLevel="0" collapsed="false"/>
    <row r="210" customFormat="false" ht="16.5" hidden="false" customHeight="true" outlineLevel="0" collapsed="false"/>
    <row r="211" customFormat="false" ht="16.5" hidden="false" customHeight="true" outlineLevel="0" collapsed="false"/>
    <row r="212" customFormat="false" ht="16.5" hidden="false" customHeight="true" outlineLevel="0" collapsed="false"/>
    <row r="213" customFormat="false" ht="16.5" hidden="false" customHeight="true" outlineLevel="0" collapsed="false"/>
    <row r="214" customFormat="false" ht="16.5" hidden="false" customHeight="true" outlineLevel="0" collapsed="false"/>
    <row r="215" customFormat="false" ht="16.5" hidden="false" customHeight="true" outlineLevel="0" collapsed="false"/>
    <row r="216" customFormat="false" ht="16.5" hidden="false" customHeight="true" outlineLevel="0" collapsed="false"/>
    <row r="217" customFormat="false" ht="16.5" hidden="false" customHeight="true" outlineLevel="0" collapsed="false"/>
    <row r="218" customFormat="false" ht="16.5" hidden="false" customHeight="true" outlineLevel="0" collapsed="false"/>
    <row r="219" customFormat="false" ht="16.5" hidden="false" customHeight="true" outlineLevel="0" collapsed="false"/>
    <row r="220" customFormat="false" ht="16.5" hidden="false" customHeight="true" outlineLevel="0" collapsed="false"/>
    <row r="221" customFormat="false" ht="16.5" hidden="false" customHeight="true" outlineLevel="0" collapsed="false"/>
    <row r="222" customFormat="false" ht="16.5" hidden="false" customHeight="true" outlineLevel="0" collapsed="false"/>
    <row r="223" customFormat="false" ht="16.5" hidden="false" customHeight="true" outlineLevel="0" collapsed="false"/>
    <row r="224" customFormat="false" ht="16.5" hidden="false" customHeight="true" outlineLevel="0" collapsed="false"/>
    <row r="225" customFormat="false" ht="16.5" hidden="false" customHeight="true" outlineLevel="0" collapsed="false"/>
    <row r="226" customFormat="false" ht="16.5" hidden="false" customHeight="true" outlineLevel="0" collapsed="false"/>
    <row r="227" customFormat="false" ht="16.5" hidden="false" customHeight="true" outlineLevel="0" collapsed="false"/>
    <row r="228" customFormat="false" ht="16.5" hidden="false" customHeight="true" outlineLevel="0" collapsed="false"/>
    <row r="229" customFormat="false" ht="16.5" hidden="false" customHeight="true" outlineLevel="0" collapsed="false"/>
    <row r="230" customFormat="false" ht="16.5" hidden="false" customHeight="true" outlineLevel="0" collapsed="false"/>
    <row r="231" customFormat="false" ht="16.5" hidden="false" customHeight="true" outlineLevel="0" collapsed="false"/>
    <row r="232" customFormat="false" ht="16.5" hidden="false" customHeight="true" outlineLevel="0" collapsed="false"/>
    <row r="233" customFormat="false" ht="16.5" hidden="false" customHeight="true" outlineLevel="0" collapsed="false"/>
    <row r="234" customFormat="false" ht="16.5" hidden="false" customHeight="true" outlineLevel="0" collapsed="false"/>
    <row r="235" customFormat="false" ht="16.5" hidden="false" customHeight="true" outlineLevel="0" collapsed="false"/>
    <row r="236" customFormat="false" ht="16.5" hidden="false" customHeight="true" outlineLevel="0" collapsed="false"/>
    <row r="237" customFormat="false" ht="16.5" hidden="false" customHeight="true" outlineLevel="0" collapsed="false"/>
    <row r="238" customFormat="false" ht="16.5" hidden="false" customHeight="true" outlineLevel="0" collapsed="false"/>
    <row r="239" customFormat="false" ht="16.5" hidden="false" customHeight="true" outlineLevel="0" collapsed="false"/>
    <row r="240" customFormat="false" ht="16.5" hidden="false" customHeight="true" outlineLevel="0" collapsed="false"/>
    <row r="241" customFormat="false" ht="16.5" hidden="false" customHeight="true" outlineLevel="0" collapsed="false"/>
    <row r="242" customFormat="false" ht="16.5" hidden="false" customHeight="true" outlineLevel="0" collapsed="false"/>
    <row r="243" customFormat="false" ht="16.5" hidden="false" customHeight="true" outlineLevel="0" collapsed="false"/>
    <row r="244" customFormat="false" ht="16.5" hidden="false" customHeight="true" outlineLevel="0" collapsed="false"/>
    <row r="245" customFormat="false" ht="16.5" hidden="false" customHeight="true" outlineLevel="0" collapsed="false"/>
    <row r="246" customFormat="false" ht="16.5" hidden="false" customHeight="true" outlineLevel="0" collapsed="false"/>
    <row r="247" customFormat="false" ht="16.5" hidden="false" customHeight="true" outlineLevel="0" collapsed="false"/>
    <row r="248" customFormat="false" ht="16.5" hidden="false" customHeight="true" outlineLevel="0" collapsed="false"/>
    <row r="249" customFormat="false" ht="16.5" hidden="false" customHeight="true" outlineLevel="0" collapsed="false"/>
    <row r="250" customFormat="false" ht="16.5" hidden="false" customHeight="true" outlineLevel="0" collapsed="false"/>
    <row r="251" customFormat="false" ht="16.5" hidden="false" customHeight="true" outlineLevel="0" collapsed="false"/>
    <row r="252" customFormat="false" ht="16.5" hidden="false" customHeight="true" outlineLevel="0" collapsed="false"/>
    <row r="253" customFormat="false" ht="16.5" hidden="false" customHeight="true" outlineLevel="0" collapsed="false"/>
    <row r="254" customFormat="false" ht="16.5" hidden="false" customHeight="true" outlineLevel="0" collapsed="false"/>
    <row r="255" customFormat="false" ht="16.5" hidden="false" customHeight="true" outlineLevel="0" collapsed="false"/>
    <row r="256" customFormat="false" ht="16.5" hidden="false" customHeight="true" outlineLevel="0" collapsed="false"/>
    <row r="257" customFormat="false" ht="16.5" hidden="false" customHeight="true" outlineLevel="0" collapsed="false"/>
    <row r="258" customFormat="false" ht="16.5" hidden="false" customHeight="true" outlineLevel="0" collapsed="false"/>
    <row r="259" customFormat="false" ht="16.5" hidden="false" customHeight="true" outlineLevel="0" collapsed="false"/>
    <row r="260" customFormat="false" ht="16.5" hidden="false" customHeight="true" outlineLevel="0" collapsed="false"/>
    <row r="261" customFormat="false" ht="16.5" hidden="false" customHeight="true" outlineLevel="0" collapsed="false"/>
    <row r="262" customFormat="false" ht="16.5" hidden="false" customHeight="true" outlineLevel="0" collapsed="false"/>
    <row r="263" customFormat="false" ht="16.5" hidden="false" customHeight="true" outlineLevel="0" collapsed="false"/>
    <row r="264" customFormat="false" ht="16.5" hidden="false" customHeight="true" outlineLevel="0" collapsed="false"/>
    <row r="265" customFormat="false" ht="16.5" hidden="false" customHeight="true" outlineLevel="0" collapsed="false"/>
    <row r="266" customFormat="false" ht="16.5" hidden="false" customHeight="true" outlineLevel="0" collapsed="false"/>
    <row r="267" customFormat="false" ht="16.5" hidden="false" customHeight="true" outlineLevel="0" collapsed="false"/>
    <row r="268" customFormat="false" ht="16.5" hidden="false" customHeight="true" outlineLevel="0" collapsed="false"/>
    <row r="269" customFormat="false" ht="16.5" hidden="false" customHeight="true" outlineLevel="0" collapsed="false"/>
    <row r="270" customFormat="false" ht="16.5" hidden="false" customHeight="true" outlineLevel="0" collapsed="false"/>
    <row r="271" customFormat="false" ht="16.5" hidden="false" customHeight="true" outlineLevel="0" collapsed="false"/>
    <row r="272" customFormat="false" ht="16.5" hidden="false" customHeight="true" outlineLevel="0" collapsed="false"/>
    <row r="273" customFormat="false" ht="16.5" hidden="false" customHeight="true" outlineLevel="0" collapsed="false"/>
    <row r="274" customFormat="false" ht="16.5" hidden="false" customHeight="true" outlineLevel="0" collapsed="false"/>
    <row r="275" customFormat="false" ht="16.5" hidden="false" customHeight="true" outlineLevel="0" collapsed="false"/>
    <row r="276" customFormat="false" ht="16.5" hidden="false" customHeight="true" outlineLevel="0" collapsed="false"/>
    <row r="277" customFormat="false" ht="16.5" hidden="false" customHeight="true" outlineLevel="0" collapsed="false"/>
    <row r="278" customFormat="false" ht="16.5" hidden="false" customHeight="true" outlineLevel="0" collapsed="false"/>
    <row r="279" customFormat="false" ht="16.5" hidden="false" customHeight="true" outlineLevel="0" collapsed="false"/>
    <row r="280" customFormat="false" ht="16.5" hidden="false" customHeight="true" outlineLevel="0" collapsed="false"/>
    <row r="281" customFormat="false" ht="16.5" hidden="false" customHeight="true" outlineLevel="0" collapsed="false"/>
    <row r="282" customFormat="false" ht="16.5" hidden="false" customHeight="true" outlineLevel="0" collapsed="false"/>
    <row r="283" customFormat="false" ht="16.5" hidden="false" customHeight="true" outlineLevel="0" collapsed="false"/>
    <row r="284" customFormat="false" ht="16.5" hidden="false" customHeight="true" outlineLevel="0" collapsed="false"/>
    <row r="285" customFormat="false" ht="16.5" hidden="false" customHeight="true" outlineLevel="0" collapsed="false"/>
    <row r="286" customFormat="false" ht="16.5" hidden="false" customHeight="true" outlineLevel="0" collapsed="false"/>
    <row r="287" customFormat="false" ht="16.5" hidden="false" customHeight="true" outlineLevel="0" collapsed="false"/>
    <row r="288" customFormat="false" ht="16.5" hidden="false" customHeight="true" outlineLevel="0" collapsed="false"/>
    <row r="289" customFormat="false" ht="16.5" hidden="false" customHeight="true" outlineLevel="0" collapsed="false"/>
    <row r="290" customFormat="false" ht="16.5" hidden="false" customHeight="true" outlineLevel="0" collapsed="false"/>
    <row r="291" customFormat="false" ht="16.5" hidden="false" customHeight="true" outlineLevel="0" collapsed="false"/>
    <row r="292" customFormat="false" ht="16.5" hidden="false" customHeight="true" outlineLevel="0" collapsed="false"/>
    <row r="293" customFormat="false" ht="16.5" hidden="false" customHeight="true" outlineLevel="0" collapsed="false"/>
    <row r="294" customFormat="false" ht="16.5" hidden="false" customHeight="true" outlineLevel="0" collapsed="false"/>
    <row r="295" customFormat="false" ht="16.5" hidden="false" customHeight="true" outlineLevel="0" collapsed="false"/>
    <row r="296" customFormat="false" ht="16.5" hidden="false" customHeight="true" outlineLevel="0" collapsed="false"/>
    <row r="297" customFormat="false" ht="16.5" hidden="false" customHeight="true" outlineLevel="0" collapsed="false"/>
    <row r="298" customFormat="false" ht="16.5" hidden="false" customHeight="true" outlineLevel="0" collapsed="false"/>
    <row r="299" customFormat="false" ht="16.5" hidden="false" customHeight="true" outlineLevel="0" collapsed="false"/>
    <row r="300" customFormat="false" ht="16.5" hidden="false" customHeight="true" outlineLevel="0" collapsed="false"/>
    <row r="301" customFormat="false" ht="16.5" hidden="false" customHeight="true" outlineLevel="0" collapsed="false"/>
    <row r="302" customFormat="false" ht="16.5" hidden="false" customHeight="true" outlineLevel="0" collapsed="false"/>
    <row r="303" customFormat="false" ht="16.5" hidden="false" customHeight="true" outlineLevel="0" collapsed="false"/>
    <row r="304" customFormat="false" ht="16.5" hidden="false" customHeight="true" outlineLevel="0" collapsed="false"/>
    <row r="305" customFormat="false" ht="16.5" hidden="false" customHeight="true" outlineLevel="0" collapsed="false"/>
    <row r="306" customFormat="false" ht="16.5" hidden="false" customHeight="true" outlineLevel="0" collapsed="false"/>
    <row r="307" customFormat="false" ht="16.5" hidden="false" customHeight="true" outlineLevel="0" collapsed="false"/>
    <row r="308" customFormat="false" ht="16.5" hidden="false" customHeight="true" outlineLevel="0" collapsed="false"/>
    <row r="309" customFormat="false" ht="16.5" hidden="false" customHeight="true" outlineLevel="0" collapsed="false"/>
    <row r="310" customFormat="false" ht="16.5" hidden="false" customHeight="true" outlineLevel="0" collapsed="false"/>
    <row r="311" customFormat="false" ht="16.5" hidden="false" customHeight="true" outlineLevel="0" collapsed="false"/>
    <row r="312" customFormat="false" ht="16.5" hidden="false" customHeight="true" outlineLevel="0" collapsed="false"/>
    <row r="313" customFormat="false" ht="16.5" hidden="false" customHeight="true" outlineLevel="0" collapsed="false"/>
    <row r="314" customFormat="false" ht="16.5" hidden="false" customHeight="true" outlineLevel="0" collapsed="false"/>
    <row r="315" customFormat="false" ht="16.5" hidden="false" customHeight="true" outlineLevel="0" collapsed="false"/>
    <row r="316" customFormat="false" ht="16.5" hidden="false" customHeight="true" outlineLevel="0" collapsed="false"/>
    <row r="317" customFormat="false" ht="16.5" hidden="false" customHeight="true" outlineLevel="0" collapsed="false"/>
    <row r="318" customFormat="false" ht="16.5" hidden="false" customHeight="true" outlineLevel="0" collapsed="false"/>
    <row r="319" customFormat="false" ht="16.5" hidden="false" customHeight="true" outlineLevel="0" collapsed="false"/>
    <row r="320" customFormat="false" ht="16.5" hidden="false" customHeight="true" outlineLevel="0" collapsed="false"/>
    <row r="321" customFormat="false" ht="16.5" hidden="false" customHeight="true" outlineLevel="0" collapsed="false"/>
    <row r="322" customFormat="false" ht="16.5" hidden="false" customHeight="true" outlineLevel="0" collapsed="false"/>
    <row r="323" customFormat="false" ht="16.5" hidden="false" customHeight="true" outlineLevel="0" collapsed="false"/>
    <row r="324" customFormat="false" ht="16.5" hidden="false" customHeight="true" outlineLevel="0" collapsed="false"/>
    <row r="325" customFormat="false" ht="16.5" hidden="false" customHeight="true" outlineLevel="0" collapsed="false"/>
    <row r="326" customFormat="false" ht="16.5" hidden="false" customHeight="true" outlineLevel="0" collapsed="false"/>
    <row r="327" customFormat="false" ht="16.5" hidden="false" customHeight="true" outlineLevel="0" collapsed="false"/>
    <row r="328" customFormat="false" ht="16.5" hidden="false" customHeight="true" outlineLevel="0" collapsed="false"/>
    <row r="329" customFormat="false" ht="16.5" hidden="false" customHeight="true" outlineLevel="0" collapsed="false"/>
    <row r="330" customFormat="false" ht="16.5" hidden="false" customHeight="true" outlineLevel="0" collapsed="false"/>
    <row r="331" customFormat="false" ht="16.5" hidden="false" customHeight="true" outlineLevel="0" collapsed="false"/>
    <row r="332" customFormat="false" ht="16.5" hidden="false" customHeight="true" outlineLevel="0" collapsed="false"/>
    <row r="333" customFormat="false" ht="16.5" hidden="false" customHeight="true" outlineLevel="0" collapsed="false"/>
    <row r="334" customFormat="false" ht="16.5" hidden="false" customHeight="true" outlineLevel="0" collapsed="false"/>
    <row r="335" customFormat="false" ht="16.5" hidden="false" customHeight="true" outlineLevel="0" collapsed="false"/>
    <row r="336" customFormat="false" ht="16.5" hidden="false" customHeight="true" outlineLevel="0" collapsed="false"/>
    <row r="337" customFormat="false" ht="16.5" hidden="false" customHeight="true" outlineLevel="0" collapsed="false"/>
    <row r="338" customFormat="false" ht="16.5" hidden="false" customHeight="true" outlineLevel="0" collapsed="false"/>
    <row r="339" customFormat="false" ht="16.5" hidden="false" customHeight="true" outlineLevel="0" collapsed="false"/>
    <row r="340" customFormat="false" ht="16.5" hidden="false" customHeight="true" outlineLevel="0" collapsed="false"/>
    <row r="341" customFormat="false" ht="16.5" hidden="false" customHeight="true" outlineLevel="0" collapsed="false"/>
    <row r="342" customFormat="false" ht="16.5" hidden="false" customHeight="true" outlineLevel="0" collapsed="false"/>
    <row r="343" customFormat="false" ht="16.5" hidden="false" customHeight="true" outlineLevel="0" collapsed="false"/>
    <row r="344" customFormat="false" ht="16.5" hidden="false" customHeight="true" outlineLevel="0" collapsed="false"/>
    <row r="345" customFormat="false" ht="16.5" hidden="false" customHeight="true" outlineLevel="0" collapsed="false"/>
    <row r="346" customFormat="false" ht="16.5" hidden="false" customHeight="true" outlineLevel="0" collapsed="false"/>
    <row r="347" customFormat="false" ht="16.5" hidden="false" customHeight="true" outlineLevel="0" collapsed="false"/>
    <row r="348" customFormat="false" ht="16.5" hidden="false" customHeight="true" outlineLevel="0" collapsed="false"/>
    <row r="349" customFormat="false" ht="16.5" hidden="false" customHeight="true" outlineLevel="0" collapsed="false"/>
    <row r="350" customFormat="false" ht="16.5" hidden="false" customHeight="true" outlineLevel="0" collapsed="false"/>
    <row r="351" customFormat="false" ht="16.5" hidden="false" customHeight="true" outlineLevel="0" collapsed="false"/>
    <row r="352" customFormat="false" ht="16.5" hidden="false" customHeight="true" outlineLevel="0" collapsed="false"/>
    <row r="353" customFormat="false" ht="16.5" hidden="false" customHeight="true" outlineLevel="0" collapsed="false"/>
    <row r="354" customFormat="false" ht="16.5" hidden="false" customHeight="true" outlineLevel="0" collapsed="false"/>
    <row r="355" customFormat="false" ht="16.5" hidden="false" customHeight="true" outlineLevel="0" collapsed="false"/>
    <row r="356" customFormat="false" ht="16.5" hidden="false" customHeight="true" outlineLevel="0" collapsed="false"/>
    <row r="357" customFormat="false" ht="16.5" hidden="false" customHeight="true" outlineLevel="0" collapsed="false"/>
    <row r="358" customFormat="false" ht="16.5" hidden="false" customHeight="true" outlineLevel="0" collapsed="false"/>
    <row r="359" customFormat="false" ht="16.5" hidden="false" customHeight="true" outlineLevel="0" collapsed="false"/>
    <row r="360" customFormat="false" ht="16.5" hidden="false" customHeight="true" outlineLevel="0" collapsed="false"/>
    <row r="361" customFormat="false" ht="16.5" hidden="false" customHeight="true" outlineLevel="0" collapsed="false"/>
    <row r="362" customFormat="false" ht="16.5" hidden="false" customHeight="true" outlineLevel="0" collapsed="false"/>
    <row r="363" customFormat="false" ht="16.5" hidden="false" customHeight="true" outlineLevel="0" collapsed="false"/>
    <row r="364" customFormat="false" ht="16.5" hidden="false" customHeight="true" outlineLevel="0" collapsed="false"/>
    <row r="365" customFormat="false" ht="16.5" hidden="false" customHeight="true" outlineLevel="0" collapsed="false"/>
    <row r="366" customFormat="false" ht="16.5" hidden="false" customHeight="true" outlineLevel="0" collapsed="false"/>
    <row r="367" customFormat="false" ht="16.5" hidden="false" customHeight="true" outlineLevel="0" collapsed="false"/>
    <row r="368" customFormat="false" ht="16.5" hidden="false" customHeight="true" outlineLevel="0" collapsed="false"/>
    <row r="369" customFormat="false" ht="16.5" hidden="false" customHeight="true" outlineLevel="0" collapsed="false"/>
    <row r="370" customFormat="false" ht="16.5" hidden="false" customHeight="true" outlineLevel="0" collapsed="false"/>
    <row r="371" customFormat="false" ht="16.5" hidden="false" customHeight="true" outlineLevel="0" collapsed="false"/>
    <row r="372" customFormat="false" ht="16.5" hidden="false" customHeight="true" outlineLevel="0" collapsed="false"/>
    <row r="373" customFormat="false" ht="16.5" hidden="false" customHeight="true" outlineLevel="0" collapsed="false"/>
    <row r="374" customFormat="false" ht="16.5" hidden="false" customHeight="true" outlineLevel="0" collapsed="false"/>
    <row r="375" customFormat="false" ht="16.5" hidden="false" customHeight="true" outlineLevel="0" collapsed="false"/>
    <row r="376" customFormat="false" ht="16.5" hidden="false" customHeight="true" outlineLevel="0" collapsed="false"/>
    <row r="377" customFormat="false" ht="16.5" hidden="false" customHeight="true" outlineLevel="0" collapsed="false"/>
    <row r="378" customFormat="false" ht="16.5" hidden="false" customHeight="true" outlineLevel="0" collapsed="false"/>
    <row r="379" customFormat="false" ht="16.5" hidden="false" customHeight="true" outlineLevel="0" collapsed="false"/>
    <row r="380" customFormat="false" ht="16.5" hidden="false" customHeight="true" outlineLevel="0" collapsed="false"/>
    <row r="381" customFormat="false" ht="16.5" hidden="false" customHeight="true" outlineLevel="0" collapsed="false"/>
    <row r="382" customFormat="false" ht="16.5" hidden="false" customHeight="true" outlineLevel="0" collapsed="false"/>
    <row r="383" customFormat="false" ht="16.5" hidden="false" customHeight="true" outlineLevel="0" collapsed="false"/>
    <row r="384" customFormat="false" ht="16.5" hidden="false" customHeight="true" outlineLevel="0" collapsed="false"/>
    <row r="385" customFormat="false" ht="16.5" hidden="false" customHeight="true" outlineLevel="0" collapsed="false"/>
    <row r="386" customFormat="false" ht="16.5" hidden="false" customHeight="true" outlineLevel="0" collapsed="false"/>
    <row r="387" customFormat="false" ht="16.5" hidden="false" customHeight="true" outlineLevel="0" collapsed="false"/>
    <row r="388" customFormat="false" ht="16.5" hidden="false" customHeight="true" outlineLevel="0" collapsed="false"/>
    <row r="389" customFormat="false" ht="16.5" hidden="false" customHeight="true" outlineLevel="0" collapsed="false"/>
    <row r="390" customFormat="false" ht="16.5" hidden="false" customHeight="true" outlineLevel="0" collapsed="false"/>
    <row r="391" customFormat="false" ht="16.5" hidden="false" customHeight="true" outlineLevel="0" collapsed="false"/>
    <row r="392" customFormat="false" ht="16.5" hidden="false" customHeight="true" outlineLevel="0" collapsed="false"/>
    <row r="393" customFormat="false" ht="16.5" hidden="false" customHeight="true" outlineLevel="0" collapsed="false"/>
    <row r="394" customFormat="false" ht="16.5" hidden="false" customHeight="true" outlineLevel="0" collapsed="false"/>
    <row r="395" customFormat="false" ht="16.5" hidden="false" customHeight="true" outlineLevel="0" collapsed="false"/>
    <row r="396" customFormat="false" ht="16.5" hidden="false" customHeight="true" outlineLevel="0" collapsed="false"/>
    <row r="397" customFormat="false" ht="16.5" hidden="false" customHeight="true" outlineLevel="0" collapsed="false"/>
    <row r="398" customFormat="false" ht="16.5" hidden="false" customHeight="true" outlineLevel="0" collapsed="false"/>
    <row r="399" customFormat="false" ht="16.5" hidden="false" customHeight="true" outlineLevel="0" collapsed="false"/>
    <row r="400" customFormat="false" ht="16.5" hidden="false" customHeight="true" outlineLevel="0" collapsed="false"/>
    <row r="401" customFormat="false" ht="16.5" hidden="false" customHeight="true" outlineLevel="0" collapsed="false"/>
    <row r="402" customFormat="false" ht="16.5" hidden="false" customHeight="true" outlineLevel="0" collapsed="false"/>
    <row r="403" customFormat="false" ht="16.5" hidden="false" customHeight="true" outlineLevel="0" collapsed="false"/>
    <row r="404" customFormat="false" ht="16.5" hidden="false" customHeight="true" outlineLevel="0" collapsed="false"/>
    <row r="405" customFormat="false" ht="16.5" hidden="false" customHeight="true" outlineLevel="0" collapsed="false"/>
    <row r="406" customFormat="false" ht="16.5" hidden="false" customHeight="true" outlineLevel="0" collapsed="false"/>
    <row r="407" customFormat="false" ht="16.5" hidden="false" customHeight="true" outlineLevel="0" collapsed="false"/>
    <row r="408" customFormat="false" ht="16.5" hidden="false" customHeight="true" outlineLevel="0" collapsed="false"/>
    <row r="409" customFormat="false" ht="16.5" hidden="false" customHeight="true" outlineLevel="0" collapsed="false"/>
    <row r="410" customFormat="false" ht="16.5" hidden="false" customHeight="true" outlineLevel="0" collapsed="false"/>
    <row r="411" customFormat="false" ht="16.5" hidden="false" customHeight="true" outlineLevel="0" collapsed="false"/>
    <row r="412" customFormat="false" ht="16.5" hidden="false" customHeight="true" outlineLevel="0" collapsed="false"/>
    <row r="413" customFormat="false" ht="16.5" hidden="false" customHeight="true" outlineLevel="0" collapsed="false"/>
    <row r="414" customFormat="false" ht="16.5" hidden="false" customHeight="true" outlineLevel="0" collapsed="false"/>
    <row r="415" customFormat="false" ht="16.5" hidden="false" customHeight="true" outlineLevel="0" collapsed="false"/>
    <row r="416" customFormat="false" ht="16.5" hidden="false" customHeight="true" outlineLevel="0" collapsed="false"/>
    <row r="417" customFormat="false" ht="16.5" hidden="false" customHeight="true" outlineLevel="0" collapsed="false"/>
    <row r="418" customFormat="false" ht="16.5" hidden="false" customHeight="true" outlineLevel="0" collapsed="false"/>
    <row r="419" customFormat="false" ht="16.5" hidden="false" customHeight="true" outlineLevel="0" collapsed="false"/>
    <row r="420" customFormat="false" ht="16.5" hidden="false" customHeight="true" outlineLevel="0" collapsed="false"/>
    <row r="421" customFormat="false" ht="16.5" hidden="false" customHeight="true" outlineLevel="0" collapsed="false"/>
    <row r="422" customFormat="false" ht="16.5" hidden="false" customHeight="true" outlineLevel="0" collapsed="false"/>
    <row r="423" customFormat="false" ht="16.5" hidden="false" customHeight="true" outlineLevel="0" collapsed="false"/>
    <row r="424" customFormat="false" ht="16.5" hidden="false" customHeight="true" outlineLevel="0" collapsed="false"/>
    <row r="425" customFormat="false" ht="16.5" hidden="false" customHeight="true" outlineLevel="0" collapsed="false"/>
    <row r="426" customFormat="false" ht="16.5" hidden="false" customHeight="true" outlineLevel="0" collapsed="false"/>
    <row r="427" customFormat="false" ht="16.5" hidden="false" customHeight="true" outlineLevel="0" collapsed="false"/>
    <row r="428" customFormat="false" ht="16.5" hidden="false" customHeight="true" outlineLevel="0" collapsed="false"/>
    <row r="429" customFormat="false" ht="16.5" hidden="false" customHeight="true" outlineLevel="0" collapsed="false"/>
    <row r="430" customFormat="false" ht="16.5" hidden="false" customHeight="true" outlineLevel="0" collapsed="false"/>
    <row r="431" customFormat="false" ht="16.5" hidden="false" customHeight="true" outlineLevel="0" collapsed="false"/>
    <row r="432" customFormat="false" ht="16.5" hidden="false" customHeight="true" outlineLevel="0" collapsed="false"/>
    <row r="433" customFormat="false" ht="16.5" hidden="false" customHeight="true" outlineLevel="0" collapsed="false"/>
    <row r="434" customFormat="false" ht="16.5" hidden="false" customHeight="true" outlineLevel="0" collapsed="false"/>
    <row r="435" customFormat="false" ht="16.5" hidden="false" customHeight="true" outlineLevel="0" collapsed="false"/>
    <row r="436" customFormat="false" ht="16.5" hidden="false" customHeight="true" outlineLevel="0" collapsed="false"/>
    <row r="437" customFormat="false" ht="16.5" hidden="false" customHeight="true" outlineLevel="0" collapsed="false"/>
    <row r="438" customFormat="false" ht="16.5" hidden="false" customHeight="true" outlineLevel="0" collapsed="false"/>
    <row r="439" customFormat="false" ht="16.5" hidden="false" customHeight="true" outlineLevel="0" collapsed="false"/>
    <row r="440" customFormat="false" ht="16.5" hidden="false" customHeight="true" outlineLevel="0" collapsed="false"/>
    <row r="441" customFormat="false" ht="16.5" hidden="false" customHeight="true" outlineLevel="0" collapsed="false"/>
    <row r="442" customFormat="false" ht="16.5" hidden="false" customHeight="true" outlineLevel="0" collapsed="false"/>
    <row r="443" customFormat="false" ht="16.5" hidden="false" customHeight="true" outlineLevel="0" collapsed="false"/>
    <row r="444" customFormat="false" ht="16.5" hidden="false" customHeight="true" outlineLevel="0" collapsed="false"/>
    <row r="445" customFormat="false" ht="16.5" hidden="false" customHeight="true" outlineLevel="0" collapsed="false"/>
    <row r="446" customFormat="false" ht="16.5" hidden="false" customHeight="true" outlineLevel="0" collapsed="false"/>
    <row r="447" customFormat="false" ht="16.5" hidden="false" customHeight="true" outlineLevel="0" collapsed="false"/>
    <row r="448" customFormat="false" ht="16.5" hidden="false" customHeight="true" outlineLevel="0" collapsed="false"/>
    <row r="449" customFormat="false" ht="16.5" hidden="false" customHeight="true" outlineLevel="0" collapsed="false"/>
    <row r="450" customFormat="false" ht="16.5" hidden="false" customHeight="true" outlineLevel="0" collapsed="false"/>
    <row r="451" customFormat="false" ht="16.5" hidden="false" customHeight="true" outlineLevel="0" collapsed="false"/>
    <row r="452" customFormat="false" ht="16.5" hidden="false" customHeight="true" outlineLevel="0" collapsed="false"/>
    <row r="453" customFormat="false" ht="16.5" hidden="false" customHeight="true" outlineLevel="0" collapsed="false"/>
    <row r="454" customFormat="false" ht="16.5" hidden="false" customHeight="true" outlineLevel="0" collapsed="false"/>
    <row r="455" customFormat="false" ht="16.5" hidden="false" customHeight="true" outlineLevel="0" collapsed="false"/>
    <row r="456" customFormat="false" ht="16.5" hidden="false" customHeight="true" outlineLevel="0" collapsed="false"/>
    <row r="457" customFormat="false" ht="16.5" hidden="false" customHeight="true" outlineLevel="0" collapsed="false"/>
    <row r="458" customFormat="false" ht="16.5" hidden="false" customHeight="true" outlineLevel="0" collapsed="false"/>
    <row r="459" customFormat="false" ht="16.5" hidden="false" customHeight="true" outlineLevel="0" collapsed="false"/>
    <row r="460" customFormat="false" ht="16.5" hidden="false" customHeight="true" outlineLevel="0" collapsed="false"/>
    <row r="461" customFormat="false" ht="16.5" hidden="false" customHeight="true" outlineLevel="0" collapsed="false"/>
    <row r="462" customFormat="false" ht="16.5" hidden="false" customHeight="true" outlineLevel="0" collapsed="false"/>
    <row r="463" customFormat="false" ht="16.5" hidden="false" customHeight="true" outlineLevel="0" collapsed="false"/>
    <row r="464" customFormat="false" ht="16.5" hidden="false" customHeight="true" outlineLevel="0" collapsed="false"/>
    <row r="465" customFormat="false" ht="16.5" hidden="false" customHeight="true" outlineLevel="0" collapsed="false"/>
    <row r="466" customFormat="false" ht="16.5" hidden="false" customHeight="true" outlineLevel="0" collapsed="false"/>
    <row r="467" customFormat="false" ht="16.5" hidden="false" customHeight="true" outlineLevel="0" collapsed="false"/>
    <row r="468" customFormat="false" ht="16.5" hidden="false" customHeight="true" outlineLevel="0" collapsed="false"/>
    <row r="469" customFormat="false" ht="16.5" hidden="false" customHeight="true" outlineLevel="0" collapsed="false"/>
    <row r="470" customFormat="false" ht="16.5" hidden="false" customHeight="true" outlineLevel="0" collapsed="false"/>
    <row r="471" customFormat="false" ht="16.5" hidden="false" customHeight="true" outlineLevel="0" collapsed="false"/>
    <row r="472" customFormat="false" ht="16.5" hidden="false" customHeight="true" outlineLevel="0" collapsed="false"/>
    <row r="473" customFormat="false" ht="16.5" hidden="false" customHeight="true" outlineLevel="0" collapsed="false"/>
    <row r="474" customFormat="false" ht="16.5" hidden="false" customHeight="true" outlineLevel="0" collapsed="false"/>
    <row r="475" customFormat="false" ht="16.5" hidden="false" customHeight="true" outlineLevel="0" collapsed="false"/>
    <row r="476" customFormat="false" ht="16.5" hidden="false" customHeight="true" outlineLevel="0" collapsed="false"/>
    <row r="477" customFormat="false" ht="16.5" hidden="false" customHeight="true" outlineLevel="0" collapsed="false"/>
    <row r="478" customFormat="false" ht="16.5" hidden="false" customHeight="true" outlineLevel="0" collapsed="false"/>
    <row r="479" customFormat="false" ht="16.5" hidden="false" customHeight="true" outlineLevel="0" collapsed="false"/>
    <row r="480" customFormat="false" ht="16.5" hidden="false" customHeight="true" outlineLevel="0" collapsed="false"/>
    <row r="481" customFormat="false" ht="16.5" hidden="false" customHeight="true" outlineLevel="0" collapsed="false"/>
    <row r="482" customFormat="false" ht="16.5" hidden="false" customHeight="true" outlineLevel="0" collapsed="false"/>
    <row r="483" customFormat="false" ht="16.5" hidden="false" customHeight="true" outlineLevel="0" collapsed="false"/>
    <row r="484" customFormat="false" ht="16.5" hidden="false" customHeight="true" outlineLevel="0" collapsed="false"/>
    <row r="485" customFormat="false" ht="16.5" hidden="false" customHeight="true" outlineLevel="0" collapsed="false"/>
    <row r="486" customFormat="false" ht="16.5" hidden="false" customHeight="true" outlineLevel="0" collapsed="false"/>
    <row r="487" customFormat="false" ht="16.5" hidden="false" customHeight="true" outlineLevel="0" collapsed="false"/>
    <row r="488" customFormat="false" ht="16.5" hidden="false" customHeight="true" outlineLevel="0" collapsed="false"/>
    <row r="489" customFormat="false" ht="16.5" hidden="false" customHeight="true" outlineLevel="0" collapsed="false"/>
    <row r="490" customFormat="false" ht="16.5" hidden="false" customHeight="true" outlineLevel="0" collapsed="false"/>
    <row r="491" customFormat="false" ht="16.5" hidden="false" customHeight="true" outlineLevel="0" collapsed="false"/>
    <row r="492" customFormat="false" ht="16.5" hidden="false" customHeight="true" outlineLevel="0" collapsed="false"/>
    <row r="493" customFormat="false" ht="16.5" hidden="false" customHeight="true" outlineLevel="0" collapsed="false"/>
    <row r="494" customFormat="false" ht="16.5" hidden="false" customHeight="true" outlineLevel="0" collapsed="false"/>
    <row r="495" customFormat="false" ht="16.5" hidden="false" customHeight="true" outlineLevel="0" collapsed="false"/>
    <row r="496" customFormat="false" ht="16.5" hidden="false" customHeight="true" outlineLevel="0" collapsed="false"/>
    <row r="497" customFormat="false" ht="16.5" hidden="false" customHeight="true" outlineLevel="0" collapsed="false"/>
    <row r="498" customFormat="false" ht="16.5" hidden="false" customHeight="true" outlineLevel="0" collapsed="false"/>
    <row r="499" customFormat="false" ht="16.5" hidden="false" customHeight="true" outlineLevel="0" collapsed="false"/>
    <row r="500" customFormat="false" ht="16.5" hidden="false" customHeight="true" outlineLevel="0" collapsed="false"/>
    <row r="501" customFormat="false" ht="16.5" hidden="false" customHeight="true" outlineLevel="0" collapsed="false"/>
    <row r="502" customFormat="false" ht="16.5" hidden="false" customHeight="true" outlineLevel="0" collapsed="false"/>
    <row r="503" customFormat="false" ht="16.5" hidden="false" customHeight="true" outlineLevel="0" collapsed="false"/>
    <row r="504" customFormat="false" ht="16.5" hidden="false" customHeight="true" outlineLevel="0" collapsed="false"/>
    <row r="505" customFormat="false" ht="16.5" hidden="false" customHeight="true" outlineLevel="0" collapsed="false"/>
    <row r="506" customFormat="false" ht="16.5" hidden="false" customHeight="true" outlineLevel="0" collapsed="false"/>
    <row r="507" customFormat="false" ht="16.5" hidden="false" customHeight="true" outlineLevel="0" collapsed="false"/>
    <row r="508" customFormat="false" ht="16.5" hidden="false" customHeight="true" outlineLevel="0" collapsed="false"/>
    <row r="509" customFormat="false" ht="16.5" hidden="false" customHeight="true" outlineLevel="0" collapsed="false"/>
    <row r="510" customFormat="false" ht="16.5" hidden="false" customHeight="true" outlineLevel="0" collapsed="false"/>
    <row r="511" customFormat="false" ht="16.5" hidden="false" customHeight="true" outlineLevel="0" collapsed="false"/>
    <row r="512" customFormat="false" ht="16.5" hidden="false" customHeight="true" outlineLevel="0" collapsed="false"/>
    <row r="513" customFormat="false" ht="16.5" hidden="false" customHeight="true" outlineLevel="0" collapsed="false"/>
    <row r="514" customFormat="false" ht="16.5" hidden="false" customHeight="true" outlineLevel="0" collapsed="false"/>
    <row r="515" customFormat="false" ht="16.5" hidden="false" customHeight="true" outlineLevel="0" collapsed="false"/>
    <row r="516" customFormat="false" ht="16.5" hidden="false" customHeight="true" outlineLevel="0" collapsed="false"/>
    <row r="517" customFormat="false" ht="16.5" hidden="false" customHeight="true" outlineLevel="0" collapsed="false"/>
    <row r="518" customFormat="false" ht="16.5" hidden="false" customHeight="true" outlineLevel="0" collapsed="false"/>
    <row r="519" customFormat="false" ht="16.5" hidden="false" customHeight="true" outlineLevel="0" collapsed="false"/>
    <row r="520" customFormat="false" ht="16.5" hidden="false" customHeight="true" outlineLevel="0" collapsed="false"/>
    <row r="521" customFormat="false" ht="16.5" hidden="false" customHeight="true" outlineLevel="0" collapsed="false"/>
    <row r="522" customFormat="false" ht="16.5" hidden="false" customHeight="true" outlineLevel="0" collapsed="false"/>
    <row r="523" customFormat="false" ht="16.5" hidden="false" customHeight="true" outlineLevel="0" collapsed="false"/>
    <row r="524" customFormat="false" ht="16.5" hidden="false" customHeight="true" outlineLevel="0" collapsed="false"/>
    <row r="525" customFormat="false" ht="16.5" hidden="false" customHeight="true" outlineLevel="0" collapsed="false"/>
    <row r="526" customFormat="false" ht="16.5" hidden="false" customHeight="true" outlineLevel="0" collapsed="false"/>
    <row r="527" customFormat="false" ht="16.5" hidden="false" customHeight="true" outlineLevel="0" collapsed="false"/>
    <row r="528" customFormat="false" ht="16.5" hidden="false" customHeight="true" outlineLevel="0" collapsed="false"/>
    <row r="529" customFormat="false" ht="16.5" hidden="false" customHeight="true" outlineLevel="0" collapsed="false"/>
    <row r="530" customFormat="false" ht="16.5" hidden="false" customHeight="true" outlineLevel="0" collapsed="false"/>
    <row r="531" customFormat="false" ht="16.5" hidden="false" customHeight="true" outlineLevel="0" collapsed="false"/>
    <row r="532" customFormat="false" ht="16.5" hidden="false" customHeight="true" outlineLevel="0" collapsed="false"/>
    <row r="533" customFormat="false" ht="16.5" hidden="false" customHeight="true" outlineLevel="0" collapsed="false"/>
    <row r="534" customFormat="false" ht="16.5" hidden="false" customHeight="true" outlineLevel="0" collapsed="false"/>
    <row r="535" customFormat="false" ht="16.5" hidden="false" customHeight="true" outlineLevel="0" collapsed="false"/>
    <row r="536" customFormat="false" ht="16.5" hidden="false" customHeight="true" outlineLevel="0" collapsed="false"/>
    <row r="537" customFormat="false" ht="16.5" hidden="false" customHeight="true" outlineLevel="0" collapsed="false"/>
    <row r="538" customFormat="false" ht="16.5" hidden="false" customHeight="true" outlineLevel="0" collapsed="false"/>
    <row r="539" customFormat="false" ht="16.5" hidden="false" customHeight="true" outlineLevel="0" collapsed="false"/>
    <row r="540" customFormat="false" ht="16.5" hidden="false" customHeight="true" outlineLevel="0" collapsed="false"/>
    <row r="541" customFormat="false" ht="16.5" hidden="false" customHeight="true" outlineLevel="0" collapsed="false"/>
    <row r="542" customFormat="false" ht="16.5" hidden="false" customHeight="true" outlineLevel="0" collapsed="false"/>
    <row r="543" customFormat="false" ht="16.5" hidden="false" customHeight="true" outlineLevel="0" collapsed="false"/>
    <row r="544" customFormat="false" ht="16.5" hidden="false" customHeight="true" outlineLevel="0" collapsed="false"/>
    <row r="545" customFormat="false" ht="16.5" hidden="false" customHeight="true" outlineLevel="0" collapsed="false"/>
    <row r="546" customFormat="false" ht="16.5" hidden="false" customHeight="true" outlineLevel="0" collapsed="false"/>
    <row r="547" customFormat="false" ht="16.5" hidden="false" customHeight="true" outlineLevel="0" collapsed="false"/>
    <row r="548" customFormat="false" ht="16.5" hidden="false" customHeight="true" outlineLevel="0" collapsed="false"/>
    <row r="549" customFormat="false" ht="16.5" hidden="false" customHeight="true" outlineLevel="0" collapsed="false"/>
    <row r="550" customFormat="false" ht="16.5" hidden="false" customHeight="true" outlineLevel="0" collapsed="false"/>
    <row r="551" customFormat="false" ht="16.5" hidden="false" customHeight="true" outlineLevel="0" collapsed="false"/>
    <row r="552" customFormat="false" ht="16.5" hidden="false" customHeight="true" outlineLevel="0" collapsed="false"/>
    <row r="553" customFormat="false" ht="16.5" hidden="false" customHeight="true" outlineLevel="0" collapsed="false"/>
    <row r="554" customFormat="false" ht="16.5" hidden="false" customHeight="true" outlineLevel="0" collapsed="false"/>
    <row r="555" customFormat="false" ht="16.5" hidden="false" customHeight="true" outlineLevel="0" collapsed="false"/>
    <row r="556" customFormat="false" ht="16.5" hidden="false" customHeight="true" outlineLevel="0" collapsed="false"/>
    <row r="557" customFormat="false" ht="16.5" hidden="false" customHeight="true" outlineLevel="0" collapsed="false"/>
    <row r="558" customFormat="false" ht="16.5" hidden="false" customHeight="true" outlineLevel="0" collapsed="false"/>
    <row r="559" customFormat="false" ht="16.5" hidden="false" customHeight="true" outlineLevel="0" collapsed="false"/>
    <row r="560" customFormat="false" ht="16.5" hidden="false" customHeight="true" outlineLevel="0" collapsed="false"/>
    <row r="561" customFormat="false" ht="16.5" hidden="false" customHeight="true" outlineLevel="0" collapsed="false"/>
    <row r="562" customFormat="false" ht="16.5" hidden="false" customHeight="true" outlineLevel="0" collapsed="false"/>
    <row r="563" customFormat="false" ht="16.5" hidden="false" customHeight="true" outlineLevel="0" collapsed="false"/>
    <row r="564" customFormat="false" ht="16.5" hidden="false" customHeight="true" outlineLevel="0" collapsed="false"/>
    <row r="565" customFormat="false" ht="16.5" hidden="false" customHeight="true" outlineLevel="0" collapsed="false"/>
    <row r="566" customFormat="false" ht="16.5" hidden="false" customHeight="true" outlineLevel="0" collapsed="false"/>
    <row r="567" customFormat="false" ht="16.5" hidden="false" customHeight="true" outlineLevel="0" collapsed="false"/>
    <row r="568" customFormat="false" ht="16.5" hidden="false" customHeight="true" outlineLevel="0" collapsed="false"/>
    <row r="569" customFormat="false" ht="16.5" hidden="false" customHeight="true" outlineLevel="0" collapsed="false"/>
    <row r="570" customFormat="false" ht="16.5" hidden="false" customHeight="true" outlineLevel="0" collapsed="false"/>
    <row r="571" customFormat="false" ht="16.5" hidden="false" customHeight="true" outlineLevel="0" collapsed="false"/>
    <row r="572" customFormat="false" ht="16.5" hidden="false" customHeight="true" outlineLevel="0" collapsed="false"/>
    <row r="573" customFormat="false" ht="16.5" hidden="false" customHeight="true" outlineLevel="0" collapsed="false"/>
    <row r="574" customFormat="false" ht="16.5" hidden="false" customHeight="true" outlineLevel="0" collapsed="false"/>
    <row r="575" customFormat="false" ht="16.5" hidden="false" customHeight="true" outlineLevel="0" collapsed="false"/>
    <row r="576" customFormat="false" ht="16.5" hidden="false" customHeight="true" outlineLevel="0" collapsed="false"/>
    <row r="577" customFormat="false" ht="16.5" hidden="false" customHeight="true" outlineLevel="0" collapsed="false"/>
    <row r="578" customFormat="false" ht="16.5" hidden="false" customHeight="true" outlineLevel="0" collapsed="false"/>
    <row r="579" customFormat="false" ht="16.5" hidden="false" customHeight="true" outlineLevel="0" collapsed="false"/>
    <row r="580" customFormat="false" ht="16.5" hidden="false" customHeight="true" outlineLevel="0" collapsed="false"/>
    <row r="581" customFormat="false" ht="16.5" hidden="false" customHeight="true" outlineLevel="0" collapsed="false"/>
    <row r="582" customFormat="false" ht="16.5" hidden="false" customHeight="true" outlineLevel="0" collapsed="false"/>
    <row r="583" customFormat="false" ht="16.5" hidden="false" customHeight="true" outlineLevel="0" collapsed="false"/>
    <row r="584" customFormat="false" ht="16.5" hidden="false" customHeight="true" outlineLevel="0" collapsed="false"/>
    <row r="585" customFormat="false" ht="16.5" hidden="false" customHeight="true" outlineLevel="0" collapsed="false"/>
    <row r="586" customFormat="false" ht="16.5" hidden="false" customHeight="true" outlineLevel="0" collapsed="false"/>
    <row r="587" customFormat="false" ht="16.5" hidden="false" customHeight="true" outlineLevel="0" collapsed="false"/>
    <row r="588" customFormat="false" ht="16.5" hidden="false" customHeight="true" outlineLevel="0" collapsed="false"/>
    <row r="589" customFormat="false" ht="16.5" hidden="false" customHeight="true" outlineLevel="0" collapsed="false"/>
    <row r="590" customFormat="false" ht="16.5" hidden="false" customHeight="true" outlineLevel="0" collapsed="false"/>
    <row r="591" customFormat="false" ht="16.5" hidden="false" customHeight="true" outlineLevel="0" collapsed="false"/>
    <row r="592" customFormat="false" ht="16.5" hidden="false" customHeight="true" outlineLevel="0" collapsed="false"/>
    <row r="593" customFormat="false" ht="16.5" hidden="false" customHeight="true" outlineLevel="0" collapsed="false"/>
    <row r="594" customFormat="false" ht="16.5" hidden="false" customHeight="true" outlineLevel="0" collapsed="false"/>
    <row r="595" customFormat="false" ht="16.5" hidden="false" customHeight="true" outlineLevel="0" collapsed="false"/>
    <row r="596" customFormat="false" ht="16.5" hidden="false" customHeight="true" outlineLevel="0" collapsed="false"/>
    <row r="597" customFormat="false" ht="16.5" hidden="false" customHeight="true" outlineLevel="0" collapsed="false"/>
    <row r="598" customFormat="false" ht="16.5" hidden="false" customHeight="true" outlineLevel="0" collapsed="false"/>
    <row r="599" customFormat="false" ht="16.5" hidden="false" customHeight="true" outlineLevel="0" collapsed="false"/>
    <row r="600" customFormat="false" ht="16.5" hidden="false" customHeight="true" outlineLevel="0" collapsed="false"/>
    <row r="601" customFormat="false" ht="16.5" hidden="false" customHeight="true" outlineLevel="0" collapsed="false"/>
    <row r="602" customFormat="false" ht="16.5" hidden="false" customHeight="true" outlineLevel="0" collapsed="false"/>
    <row r="603" customFormat="false" ht="16.5" hidden="false" customHeight="true" outlineLevel="0" collapsed="false"/>
    <row r="604" customFormat="false" ht="16.5" hidden="false" customHeight="true" outlineLevel="0" collapsed="false"/>
    <row r="605" customFormat="false" ht="16.5" hidden="false" customHeight="true" outlineLevel="0" collapsed="false"/>
    <row r="606" customFormat="false" ht="16.5" hidden="false" customHeight="true" outlineLevel="0" collapsed="false"/>
    <row r="607" customFormat="false" ht="16.5" hidden="false" customHeight="true" outlineLevel="0" collapsed="false"/>
    <row r="608" customFormat="false" ht="16.5" hidden="false" customHeight="true" outlineLevel="0" collapsed="false"/>
    <row r="609" customFormat="false" ht="16.5" hidden="false" customHeight="true" outlineLevel="0" collapsed="false"/>
    <row r="610" customFormat="false" ht="16.5" hidden="false" customHeight="true" outlineLevel="0" collapsed="false"/>
    <row r="611" customFormat="false" ht="16.5" hidden="false" customHeight="true" outlineLevel="0" collapsed="false"/>
    <row r="612" customFormat="false" ht="16.5" hidden="false" customHeight="true" outlineLevel="0" collapsed="false"/>
    <row r="613" customFormat="false" ht="16.5" hidden="false" customHeight="true" outlineLevel="0" collapsed="false"/>
    <row r="614" customFormat="false" ht="16.5" hidden="false" customHeight="true" outlineLevel="0" collapsed="false"/>
    <row r="615" customFormat="false" ht="16.5" hidden="false" customHeight="true" outlineLevel="0" collapsed="false"/>
    <row r="616" customFormat="false" ht="16.5" hidden="false" customHeight="true" outlineLevel="0" collapsed="false"/>
    <row r="617" customFormat="false" ht="16.5" hidden="false" customHeight="true" outlineLevel="0" collapsed="false"/>
    <row r="618" customFormat="false" ht="16.5" hidden="false" customHeight="true" outlineLevel="0" collapsed="false"/>
    <row r="619" customFormat="false" ht="16.5" hidden="false" customHeight="true" outlineLevel="0" collapsed="false"/>
    <row r="620" customFormat="false" ht="16.5" hidden="false" customHeight="true" outlineLevel="0" collapsed="false"/>
    <row r="621" customFormat="false" ht="16.5" hidden="false" customHeight="true" outlineLevel="0" collapsed="false"/>
    <row r="622" customFormat="false" ht="16.5" hidden="false" customHeight="true" outlineLevel="0" collapsed="false"/>
    <row r="623" customFormat="false" ht="16.5" hidden="false" customHeight="true" outlineLevel="0" collapsed="false"/>
    <row r="624" customFormat="false" ht="16.5" hidden="false" customHeight="true" outlineLevel="0" collapsed="false"/>
    <row r="625" customFormat="false" ht="16.5" hidden="false" customHeight="true" outlineLevel="0" collapsed="false"/>
    <row r="626" customFormat="false" ht="16.5" hidden="false" customHeight="true" outlineLevel="0" collapsed="false"/>
    <row r="627" customFormat="false" ht="16.5" hidden="false" customHeight="true" outlineLevel="0" collapsed="false"/>
    <row r="628" customFormat="false" ht="16.5" hidden="false" customHeight="true" outlineLevel="0" collapsed="false"/>
    <row r="629" customFormat="false" ht="16.5" hidden="false" customHeight="true" outlineLevel="0" collapsed="false"/>
    <row r="630" customFormat="false" ht="16.5" hidden="false" customHeight="true" outlineLevel="0" collapsed="false"/>
    <row r="631" customFormat="false" ht="16.5" hidden="false" customHeight="true" outlineLevel="0" collapsed="false"/>
    <row r="632" customFormat="false" ht="16.5" hidden="false" customHeight="true" outlineLevel="0" collapsed="false"/>
    <row r="633" customFormat="false" ht="16.5" hidden="false" customHeight="true" outlineLevel="0" collapsed="false"/>
    <row r="634" customFormat="false" ht="16.5" hidden="false" customHeight="true" outlineLevel="0" collapsed="false"/>
    <row r="635" customFormat="false" ht="16.5" hidden="false" customHeight="true" outlineLevel="0" collapsed="false"/>
    <row r="636" customFormat="false" ht="16.5" hidden="false" customHeight="true" outlineLevel="0" collapsed="false"/>
    <row r="637" customFormat="false" ht="16.5" hidden="false" customHeight="true" outlineLevel="0" collapsed="false"/>
    <row r="638" customFormat="false" ht="16.5" hidden="false" customHeight="true" outlineLevel="0" collapsed="false"/>
    <row r="639" customFormat="false" ht="16.5" hidden="false" customHeight="true" outlineLevel="0" collapsed="false"/>
    <row r="640" customFormat="false" ht="16.5" hidden="false" customHeight="true" outlineLevel="0" collapsed="false"/>
    <row r="641" customFormat="false" ht="16.5" hidden="false" customHeight="true" outlineLevel="0" collapsed="false"/>
    <row r="642" customFormat="false" ht="16.5" hidden="false" customHeight="true" outlineLevel="0" collapsed="false"/>
    <row r="643" customFormat="false" ht="16.5" hidden="false" customHeight="true" outlineLevel="0" collapsed="false"/>
    <row r="644" customFormat="false" ht="16.5" hidden="false" customHeight="true" outlineLevel="0" collapsed="false"/>
    <row r="645" customFormat="false" ht="16.5" hidden="false" customHeight="true" outlineLevel="0" collapsed="false"/>
    <row r="646" customFormat="false" ht="16.5" hidden="false" customHeight="true" outlineLevel="0" collapsed="false"/>
    <row r="647" customFormat="false" ht="16.5" hidden="false" customHeight="true" outlineLevel="0" collapsed="false"/>
    <row r="648" customFormat="false" ht="16.5" hidden="false" customHeight="true" outlineLevel="0" collapsed="false"/>
    <row r="649" customFormat="false" ht="16.5" hidden="false" customHeight="true" outlineLevel="0" collapsed="false"/>
    <row r="650" customFormat="false" ht="16.5" hidden="false" customHeight="true" outlineLevel="0" collapsed="false"/>
    <row r="651" customFormat="false" ht="16.5" hidden="false" customHeight="true" outlineLevel="0" collapsed="false"/>
    <row r="652" customFormat="false" ht="16.5" hidden="false" customHeight="true" outlineLevel="0" collapsed="false"/>
    <row r="653" customFormat="false" ht="16.5" hidden="false" customHeight="true" outlineLevel="0" collapsed="false"/>
    <row r="654" customFormat="false" ht="16.5" hidden="false" customHeight="true" outlineLevel="0" collapsed="false"/>
    <row r="655" customFormat="false" ht="16.5" hidden="false" customHeight="true" outlineLevel="0" collapsed="false"/>
    <row r="656" customFormat="false" ht="16.5" hidden="false" customHeight="true" outlineLevel="0" collapsed="false"/>
    <row r="657" customFormat="false" ht="16.5" hidden="false" customHeight="true" outlineLevel="0" collapsed="false"/>
    <row r="658" customFormat="false" ht="16.5" hidden="false" customHeight="true" outlineLevel="0" collapsed="false"/>
    <row r="659" customFormat="false" ht="16.5" hidden="false" customHeight="true" outlineLevel="0" collapsed="false"/>
    <row r="660" customFormat="false" ht="16.5" hidden="false" customHeight="true" outlineLevel="0" collapsed="false"/>
    <row r="661" customFormat="false" ht="16.5" hidden="false" customHeight="true" outlineLevel="0" collapsed="false"/>
    <row r="662" customFormat="false" ht="16.5" hidden="false" customHeight="true" outlineLevel="0" collapsed="false"/>
    <row r="663" customFormat="false" ht="16.5" hidden="false" customHeight="true" outlineLevel="0" collapsed="false"/>
    <row r="664" customFormat="false" ht="16.5" hidden="false" customHeight="true" outlineLevel="0" collapsed="false"/>
    <row r="665" customFormat="false" ht="16.5" hidden="false" customHeight="true" outlineLevel="0" collapsed="false"/>
    <row r="666" customFormat="false" ht="16.5" hidden="false" customHeight="true" outlineLevel="0" collapsed="false"/>
    <row r="667" customFormat="false" ht="16.5" hidden="false" customHeight="true" outlineLevel="0" collapsed="false"/>
    <row r="668" customFormat="false" ht="16.5" hidden="false" customHeight="true" outlineLevel="0" collapsed="false"/>
    <row r="669" customFormat="false" ht="16.5" hidden="false" customHeight="true" outlineLevel="0" collapsed="false"/>
    <row r="670" customFormat="false" ht="16.5" hidden="false" customHeight="true" outlineLevel="0" collapsed="false"/>
    <row r="671" customFormat="false" ht="16.5" hidden="false" customHeight="true" outlineLevel="0" collapsed="false"/>
    <row r="672" customFormat="false" ht="16.5" hidden="false" customHeight="true" outlineLevel="0" collapsed="false"/>
    <row r="673" customFormat="false" ht="16.5" hidden="false" customHeight="true" outlineLevel="0" collapsed="false"/>
    <row r="674" customFormat="false" ht="16.5" hidden="false" customHeight="true" outlineLevel="0" collapsed="false"/>
    <row r="675" customFormat="false" ht="16.5" hidden="false" customHeight="true" outlineLevel="0" collapsed="false"/>
    <row r="676" customFormat="false" ht="16.5" hidden="false" customHeight="true" outlineLevel="0" collapsed="false"/>
    <row r="677" customFormat="false" ht="16.5" hidden="false" customHeight="true" outlineLevel="0" collapsed="false"/>
    <row r="678" customFormat="false" ht="16.5" hidden="false" customHeight="true" outlineLevel="0" collapsed="false"/>
    <row r="679" customFormat="false" ht="16.5" hidden="false" customHeight="true" outlineLevel="0" collapsed="false"/>
    <row r="680" customFormat="false" ht="16.5" hidden="false" customHeight="true" outlineLevel="0" collapsed="false"/>
    <row r="681" customFormat="false" ht="16.5" hidden="false" customHeight="true" outlineLevel="0" collapsed="false"/>
    <row r="682" customFormat="false" ht="16.5" hidden="false" customHeight="true" outlineLevel="0" collapsed="false"/>
    <row r="683" customFormat="false" ht="16.5" hidden="false" customHeight="true" outlineLevel="0" collapsed="false"/>
    <row r="684" customFormat="false" ht="16.5" hidden="false" customHeight="true" outlineLevel="0" collapsed="false"/>
    <row r="685" customFormat="false" ht="16.5" hidden="false" customHeight="true" outlineLevel="0" collapsed="false"/>
    <row r="686" customFormat="false" ht="16.5" hidden="false" customHeight="true" outlineLevel="0" collapsed="false"/>
    <row r="687" customFormat="false" ht="16.5" hidden="false" customHeight="true" outlineLevel="0" collapsed="false"/>
    <row r="688" customFormat="false" ht="16.5" hidden="false" customHeight="true" outlineLevel="0" collapsed="false"/>
    <row r="689" customFormat="false" ht="16.5" hidden="false" customHeight="true" outlineLevel="0" collapsed="false"/>
    <row r="690" customFormat="false" ht="16.5" hidden="false" customHeight="true" outlineLevel="0" collapsed="false"/>
    <row r="691" customFormat="false" ht="16.5" hidden="false" customHeight="true" outlineLevel="0" collapsed="false"/>
    <row r="692" customFormat="false" ht="16.5" hidden="false" customHeight="true" outlineLevel="0" collapsed="false"/>
    <row r="693" customFormat="false" ht="16.5" hidden="false" customHeight="true" outlineLevel="0" collapsed="false"/>
    <row r="694" customFormat="false" ht="16.5" hidden="false" customHeight="true" outlineLevel="0" collapsed="false"/>
    <row r="695" customFormat="false" ht="16.5" hidden="false" customHeight="true" outlineLevel="0" collapsed="false"/>
    <row r="696" customFormat="false" ht="16.5" hidden="false" customHeight="true" outlineLevel="0" collapsed="false"/>
    <row r="697" customFormat="false" ht="16.5" hidden="false" customHeight="true" outlineLevel="0" collapsed="false"/>
    <row r="698" customFormat="false" ht="16.5" hidden="false" customHeight="true" outlineLevel="0" collapsed="false"/>
    <row r="699" customFormat="false" ht="16.5" hidden="false" customHeight="true" outlineLevel="0" collapsed="false"/>
    <row r="700" customFormat="false" ht="16.5" hidden="false" customHeight="true" outlineLevel="0" collapsed="false"/>
    <row r="701" customFormat="false" ht="16.5" hidden="false" customHeight="true" outlineLevel="0" collapsed="false"/>
    <row r="702" customFormat="false" ht="16.5" hidden="false" customHeight="true" outlineLevel="0" collapsed="false"/>
    <row r="703" customFormat="false" ht="16.5" hidden="false" customHeight="true" outlineLevel="0" collapsed="false"/>
    <row r="704" customFormat="false" ht="16.5" hidden="false" customHeight="true" outlineLevel="0" collapsed="false"/>
    <row r="705" customFormat="false" ht="16.5" hidden="false" customHeight="true" outlineLevel="0" collapsed="false"/>
    <row r="706" customFormat="false" ht="16.5" hidden="false" customHeight="true" outlineLevel="0" collapsed="false"/>
    <row r="707" customFormat="false" ht="16.5" hidden="false" customHeight="true" outlineLevel="0" collapsed="false"/>
    <row r="708" customFormat="false" ht="16.5" hidden="false" customHeight="true" outlineLevel="0" collapsed="false"/>
    <row r="709" customFormat="false" ht="16.5" hidden="false" customHeight="true" outlineLevel="0" collapsed="false"/>
    <row r="710" customFormat="false" ht="16.5" hidden="false" customHeight="true" outlineLevel="0" collapsed="false"/>
    <row r="711" customFormat="false" ht="16.5" hidden="false" customHeight="true" outlineLevel="0" collapsed="false"/>
    <row r="712" customFormat="false" ht="16.5" hidden="false" customHeight="true" outlineLevel="0" collapsed="false"/>
    <row r="713" customFormat="false" ht="16.5" hidden="false" customHeight="true" outlineLevel="0" collapsed="false"/>
    <row r="714" customFormat="false" ht="16.5" hidden="false" customHeight="true" outlineLevel="0" collapsed="false"/>
    <row r="715" customFormat="false" ht="16.5" hidden="false" customHeight="true" outlineLevel="0" collapsed="false"/>
    <row r="716" customFormat="false" ht="16.5" hidden="false" customHeight="true" outlineLevel="0" collapsed="false"/>
    <row r="717" customFormat="false" ht="16.5" hidden="false" customHeight="true" outlineLevel="0" collapsed="false"/>
    <row r="718" customFormat="false" ht="16.5" hidden="false" customHeight="true" outlineLevel="0" collapsed="false"/>
    <row r="719" customFormat="false" ht="16.5" hidden="false" customHeight="true" outlineLevel="0" collapsed="false"/>
    <row r="720" customFormat="false" ht="16.5" hidden="false" customHeight="true" outlineLevel="0" collapsed="false"/>
    <row r="721" customFormat="false" ht="16.5" hidden="false" customHeight="true" outlineLevel="0" collapsed="false"/>
    <row r="722" customFormat="false" ht="16.5" hidden="false" customHeight="true" outlineLevel="0" collapsed="false"/>
    <row r="723" customFormat="false" ht="16.5" hidden="false" customHeight="true" outlineLevel="0" collapsed="false"/>
    <row r="724" customFormat="false" ht="16.5" hidden="false" customHeight="true" outlineLevel="0" collapsed="false"/>
    <row r="725" customFormat="false" ht="16.5" hidden="false" customHeight="true" outlineLevel="0" collapsed="false"/>
    <row r="726" customFormat="false" ht="16.5" hidden="false" customHeight="true" outlineLevel="0" collapsed="false"/>
    <row r="727" customFormat="false" ht="16.5" hidden="false" customHeight="true" outlineLevel="0" collapsed="false"/>
    <row r="728" customFormat="false" ht="16.5" hidden="false" customHeight="true" outlineLevel="0" collapsed="false"/>
    <row r="729" customFormat="false" ht="16.5" hidden="false" customHeight="true" outlineLevel="0" collapsed="false"/>
    <row r="730" customFormat="false" ht="16.5" hidden="false" customHeight="true" outlineLevel="0" collapsed="false"/>
    <row r="731" customFormat="false" ht="16.5" hidden="false" customHeight="true" outlineLevel="0" collapsed="false"/>
    <row r="732" customFormat="false" ht="16.5" hidden="false" customHeight="true" outlineLevel="0" collapsed="false"/>
    <row r="733" customFormat="false" ht="16.5" hidden="false" customHeight="true" outlineLevel="0" collapsed="false"/>
    <row r="734" customFormat="false" ht="16.5" hidden="false" customHeight="true" outlineLevel="0" collapsed="false"/>
    <row r="735" customFormat="false" ht="16.5" hidden="false" customHeight="true" outlineLevel="0" collapsed="false"/>
    <row r="736" customFormat="false" ht="16.5" hidden="false" customHeight="true" outlineLevel="0" collapsed="false"/>
    <row r="737" customFormat="false" ht="16.5" hidden="false" customHeight="true" outlineLevel="0" collapsed="false"/>
    <row r="738" customFormat="false" ht="16.5" hidden="false" customHeight="true" outlineLevel="0" collapsed="false"/>
    <row r="739" customFormat="false" ht="16.5" hidden="false" customHeight="true" outlineLevel="0" collapsed="false"/>
    <row r="740" customFormat="false" ht="16.5" hidden="false" customHeight="true" outlineLevel="0" collapsed="false"/>
    <row r="741" customFormat="false" ht="16.5" hidden="false" customHeight="true" outlineLevel="0" collapsed="false"/>
    <row r="742" customFormat="false" ht="16.5" hidden="false" customHeight="true" outlineLevel="0" collapsed="false"/>
    <row r="743" customFormat="false" ht="16.5" hidden="false" customHeight="true" outlineLevel="0" collapsed="false"/>
    <row r="744" customFormat="false" ht="16.5" hidden="false" customHeight="true" outlineLevel="0" collapsed="false"/>
    <row r="745" customFormat="false" ht="16.5" hidden="false" customHeight="true" outlineLevel="0" collapsed="false"/>
    <row r="746" customFormat="false" ht="16.5" hidden="false" customHeight="true" outlineLevel="0" collapsed="false"/>
    <row r="747" customFormat="false" ht="16.5" hidden="false" customHeight="true" outlineLevel="0" collapsed="false"/>
    <row r="748" customFormat="false" ht="16.5" hidden="false" customHeight="true" outlineLevel="0" collapsed="false"/>
    <row r="749" customFormat="false" ht="16.5" hidden="false" customHeight="true" outlineLevel="0" collapsed="false"/>
    <row r="750" customFormat="false" ht="16.5" hidden="false" customHeight="true" outlineLevel="0" collapsed="false"/>
    <row r="751" customFormat="false" ht="16.5" hidden="false" customHeight="true" outlineLevel="0" collapsed="false"/>
    <row r="752" customFormat="false" ht="16.5" hidden="false" customHeight="true" outlineLevel="0" collapsed="false"/>
    <row r="753" customFormat="false" ht="16.5" hidden="false" customHeight="true" outlineLevel="0" collapsed="false"/>
    <row r="754" customFormat="false" ht="16.5" hidden="false" customHeight="true" outlineLevel="0" collapsed="false"/>
    <row r="755" customFormat="false" ht="16.5" hidden="false" customHeight="true" outlineLevel="0" collapsed="false"/>
    <row r="756" customFormat="false" ht="16.5" hidden="false" customHeight="true" outlineLevel="0" collapsed="false"/>
    <row r="757" customFormat="false" ht="16.5" hidden="false" customHeight="true" outlineLevel="0" collapsed="false"/>
    <row r="758" customFormat="false" ht="16.5" hidden="false" customHeight="true" outlineLevel="0" collapsed="false"/>
    <row r="759" customFormat="false" ht="16.5" hidden="false" customHeight="true" outlineLevel="0" collapsed="false"/>
    <row r="760" customFormat="false" ht="16.5" hidden="false" customHeight="true" outlineLevel="0" collapsed="false"/>
    <row r="761" customFormat="false" ht="16.5" hidden="false" customHeight="true" outlineLevel="0" collapsed="false"/>
    <row r="762" customFormat="false" ht="16.5" hidden="false" customHeight="true" outlineLevel="0" collapsed="false"/>
    <row r="763" customFormat="false" ht="16.5" hidden="false" customHeight="true" outlineLevel="0" collapsed="false"/>
    <row r="764" customFormat="false" ht="16.5" hidden="false" customHeight="true" outlineLevel="0" collapsed="false"/>
    <row r="765" customFormat="false" ht="16.5" hidden="false" customHeight="true" outlineLevel="0" collapsed="false"/>
    <row r="766" customFormat="false" ht="16.5" hidden="false" customHeight="true" outlineLevel="0" collapsed="false"/>
    <row r="767" customFormat="false" ht="16.5" hidden="false" customHeight="true" outlineLevel="0" collapsed="false"/>
    <row r="768" customFormat="false" ht="16.5" hidden="false" customHeight="true" outlineLevel="0" collapsed="false"/>
    <row r="769" customFormat="false" ht="16.5" hidden="false" customHeight="true" outlineLevel="0" collapsed="false"/>
    <row r="770" customFormat="false" ht="16.5" hidden="false" customHeight="true" outlineLevel="0" collapsed="false"/>
    <row r="771" customFormat="false" ht="16.5" hidden="false" customHeight="true" outlineLevel="0" collapsed="false"/>
    <row r="772" customFormat="false" ht="16.5" hidden="false" customHeight="true" outlineLevel="0" collapsed="false"/>
    <row r="773" customFormat="false" ht="16.5" hidden="false" customHeight="true" outlineLevel="0" collapsed="false"/>
    <row r="774" customFormat="false" ht="16.5" hidden="false" customHeight="true" outlineLevel="0" collapsed="false"/>
    <row r="775" customFormat="false" ht="16.5" hidden="false" customHeight="true" outlineLevel="0" collapsed="false"/>
    <row r="776" customFormat="false" ht="16.5" hidden="false" customHeight="true" outlineLevel="0" collapsed="false"/>
    <row r="777" customFormat="false" ht="16.5" hidden="false" customHeight="true" outlineLevel="0" collapsed="false"/>
    <row r="778" customFormat="false" ht="16.5" hidden="false" customHeight="true" outlineLevel="0" collapsed="false"/>
    <row r="779" customFormat="false" ht="16.5" hidden="false" customHeight="true" outlineLevel="0" collapsed="false"/>
    <row r="780" customFormat="false" ht="16.5" hidden="false" customHeight="true" outlineLevel="0" collapsed="false"/>
    <row r="781" customFormat="false" ht="16.5" hidden="false" customHeight="true" outlineLevel="0" collapsed="false"/>
    <row r="782" customFormat="false" ht="16.5" hidden="false" customHeight="true" outlineLevel="0" collapsed="false"/>
    <row r="783" customFormat="false" ht="16.5" hidden="false" customHeight="true" outlineLevel="0" collapsed="false"/>
    <row r="784" customFormat="false" ht="16.5" hidden="false" customHeight="true" outlineLevel="0" collapsed="false"/>
    <row r="785" customFormat="false" ht="16.5" hidden="false" customHeight="true" outlineLevel="0" collapsed="false"/>
    <row r="786" customFormat="false" ht="16.5" hidden="false" customHeight="true" outlineLevel="0" collapsed="false"/>
    <row r="787" customFormat="false" ht="16.5" hidden="false" customHeight="true" outlineLevel="0" collapsed="false"/>
    <row r="788" customFormat="false" ht="16.5" hidden="false" customHeight="true" outlineLevel="0" collapsed="false"/>
    <row r="789" customFormat="false" ht="16.5" hidden="false" customHeight="true" outlineLevel="0" collapsed="false"/>
    <row r="790" customFormat="false" ht="16.5" hidden="false" customHeight="true" outlineLevel="0" collapsed="false"/>
    <row r="791" customFormat="false" ht="16.5" hidden="false" customHeight="true" outlineLevel="0" collapsed="false"/>
    <row r="792" customFormat="false" ht="16.5" hidden="false" customHeight="true" outlineLevel="0" collapsed="false"/>
    <row r="793" customFormat="false" ht="16.5" hidden="false" customHeight="true" outlineLevel="0" collapsed="false"/>
    <row r="794" customFormat="false" ht="16.5" hidden="false" customHeight="true" outlineLevel="0" collapsed="false"/>
    <row r="795" customFormat="false" ht="16.5" hidden="false" customHeight="true" outlineLevel="0" collapsed="false"/>
    <row r="796" customFormat="false" ht="16.5" hidden="false" customHeight="true" outlineLevel="0" collapsed="false"/>
    <row r="797" customFormat="false" ht="16.5" hidden="false" customHeight="true" outlineLevel="0" collapsed="false"/>
    <row r="798" customFormat="false" ht="16.5" hidden="false" customHeight="true" outlineLevel="0" collapsed="false"/>
    <row r="799" customFormat="false" ht="16.5" hidden="false" customHeight="true" outlineLevel="0" collapsed="false"/>
    <row r="800" customFormat="false" ht="16.5" hidden="false" customHeight="true" outlineLevel="0" collapsed="false"/>
    <row r="801" customFormat="false" ht="16.5" hidden="false" customHeight="true" outlineLevel="0" collapsed="false"/>
    <row r="802" customFormat="false" ht="16.5" hidden="false" customHeight="true" outlineLevel="0" collapsed="false"/>
    <row r="803" customFormat="false" ht="16.5" hidden="false" customHeight="true" outlineLevel="0" collapsed="false"/>
    <row r="804" customFormat="false" ht="16.5" hidden="false" customHeight="true" outlineLevel="0" collapsed="false"/>
    <row r="805" customFormat="false" ht="16.5" hidden="false" customHeight="true" outlineLevel="0" collapsed="false"/>
    <row r="806" customFormat="false" ht="16.5" hidden="false" customHeight="true" outlineLevel="0" collapsed="false"/>
    <row r="807" customFormat="false" ht="16.5" hidden="false" customHeight="true" outlineLevel="0" collapsed="false"/>
    <row r="808" customFormat="false" ht="16.5" hidden="false" customHeight="true" outlineLevel="0" collapsed="false"/>
    <row r="809" customFormat="false" ht="16.5" hidden="false" customHeight="true" outlineLevel="0" collapsed="false"/>
    <row r="810" customFormat="false" ht="16.5" hidden="false" customHeight="true" outlineLevel="0" collapsed="false"/>
    <row r="811" customFormat="false" ht="16.5" hidden="false" customHeight="true" outlineLevel="0" collapsed="false"/>
    <row r="812" customFormat="false" ht="16.5" hidden="false" customHeight="true" outlineLevel="0" collapsed="false"/>
    <row r="813" customFormat="false" ht="16.5" hidden="false" customHeight="true" outlineLevel="0" collapsed="false"/>
    <row r="814" customFormat="false" ht="16.5" hidden="false" customHeight="true" outlineLevel="0" collapsed="false"/>
    <row r="815" customFormat="false" ht="16.5" hidden="false" customHeight="true" outlineLevel="0" collapsed="false"/>
    <row r="816" customFormat="false" ht="16.5" hidden="false" customHeight="true" outlineLevel="0" collapsed="false"/>
    <row r="817" customFormat="false" ht="16.5" hidden="false" customHeight="true" outlineLevel="0" collapsed="false"/>
    <row r="818" customFormat="false" ht="16.5" hidden="false" customHeight="true" outlineLevel="0" collapsed="false"/>
    <row r="819" customFormat="false" ht="16.5" hidden="false" customHeight="true" outlineLevel="0" collapsed="false"/>
    <row r="820" customFormat="false" ht="16.5" hidden="false" customHeight="true" outlineLevel="0" collapsed="false"/>
    <row r="821" customFormat="false" ht="16.5" hidden="false" customHeight="true" outlineLevel="0" collapsed="false"/>
    <row r="822" customFormat="false" ht="16.5" hidden="false" customHeight="true" outlineLevel="0" collapsed="false"/>
    <row r="823" customFormat="false" ht="16.5" hidden="false" customHeight="true" outlineLevel="0" collapsed="false"/>
    <row r="824" customFormat="false" ht="16.5" hidden="false" customHeight="true" outlineLevel="0" collapsed="false"/>
    <row r="825" customFormat="false" ht="16.5" hidden="false" customHeight="true" outlineLevel="0" collapsed="false"/>
    <row r="826" customFormat="false" ht="16.5" hidden="false" customHeight="true" outlineLevel="0" collapsed="false"/>
    <row r="827" customFormat="false" ht="16.5" hidden="false" customHeight="true" outlineLevel="0" collapsed="false"/>
    <row r="828" customFormat="false" ht="16.5" hidden="false" customHeight="true" outlineLevel="0" collapsed="false"/>
    <row r="829" customFormat="false" ht="16.5" hidden="false" customHeight="true" outlineLevel="0" collapsed="false"/>
    <row r="830" customFormat="false" ht="16.5" hidden="false" customHeight="true" outlineLevel="0" collapsed="false"/>
    <row r="831" customFormat="false" ht="16.5" hidden="false" customHeight="true" outlineLevel="0" collapsed="false"/>
    <row r="832" customFormat="false" ht="16.5" hidden="false" customHeight="true" outlineLevel="0" collapsed="false"/>
    <row r="833" customFormat="false" ht="16.5" hidden="false" customHeight="true" outlineLevel="0" collapsed="false"/>
    <row r="834" customFormat="false" ht="16.5" hidden="false" customHeight="true" outlineLevel="0" collapsed="false"/>
    <row r="835" customFormat="false" ht="16.5" hidden="false" customHeight="true" outlineLevel="0" collapsed="false"/>
    <row r="836" customFormat="false" ht="16.5" hidden="false" customHeight="true" outlineLevel="0" collapsed="false"/>
    <row r="837" customFormat="false" ht="16.5" hidden="false" customHeight="true" outlineLevel="0" collapsed="false"/>
    <row r="838" customFormat="false" ht="16.5" hidden="false" customHeight="true" outlineLevel="0" collapsed="false"/>
    <row r="839" customFormat="false" ht="16.5" hidden="false" customHeight="true" outlineLevel="0" collapsed="false"/>
    <row r="840" customFormat="false" ht="16.5" hidden="false" customHeight="true" outlineLevel="0" collapsed="false"/>
    <row r="841" customFormat="false" ht="16.5" hidden="false" customHeight="true" outlineLevel="0" collapsed="false"/>
    <row r="842" customFormat="false" ht="16.5" hidden="false" customHeight="true" outlineLevel="0" collapsed="false"/>
    <row r="843" customFormat="false" ht="16.5" hidden="false" customHeight="true" outlineLevel="0" collapsed="false"/>
    <row r="844" customFormat="false" ht="16.5" hidden="false" customHeight="true" outlineLevel="0" collapsed="false"/>
    <row r="845" customFormat="false" ht="16.5" hidden="false" customHeight="true" outlineLevel="0" collapsed="false"/>
    <row r="846" customFormat="false" ht="16.5" hidden="false" customHeight="true" outlineLevel="0" collapsed="false"/>
    <row r="847" customFormat="false" ht="16.5" hidden="false" customHeight="true" outlineLevel="0" collapsed="false"/>
    <row r="848" customFormat="false" ht="16.5" hidden="false" customHeight="true" outlineLevel="0" collapsed="false"/>
    <row r="849" customFormat="false" ht="16.5" hidden="false" customHeight="true" outlineLevel="0" collapsed="false"/>
    <row r="850" customFormat="false" ht="16.5" hidden="false" customHeight="true" outlineLevel="0" collapsed="false"/>
    <row r="851" customFormat="false" ht="16.5" hidden="false" customHeight="true" outlineLevel="0" collapsed="false"/>
    <row r="852" customFormat="false" ht="16.5" hidden="false" customHeight="true" outlineLevel="0" collapsed="false"/>
    <row r="853" customFormat="false" ht="16.5" hidden="false" customHeight="true" outlineLevel="0" collapsed="false"/>
    <row r="854" customFormat="false" ht="16.5" hidden="false" customHeight="true" outlineLevel="0" collapsed="false"/>
    <row r="855" customFormat="false" ht="16.5" hidden="false" customHeight="true" outlineLevel="0" collapsed="false"/>
    <row r="856" customFormat="false" ht="16.5" hidden="false" customHeight="true" outlineLevel="0" collapsed="false"/>
    <row r="857" customFormat="false" ht="16.5" hidden="false" customHeight="true" outlineLevel="0" collapsed="false"/>
    <row r="858" customFormat="false" ht="16.5" hidden="false" customHeight="true" outlineLevel="0" collapsed="false"/>
    <row r="859" customFormat="false" ht="16.5" hidden="false" customHeight="true" outlineLevel="0" collapsed="false"/>
    <row r="860" customFormat="false" ht="16.5" hidden="false" customHeight="true" outlineLevel="0" collapsed="false"/>
    <row r="861" customFormat="false" ht="16.5" hidden="false" customHeight="true" outlineLevel="0" collapsed="false"/>
    <row r="862" customFormat="false" ht="16.5" hidden="false" customHeight="true" outlineLevel="0" collapsed="false"/>
    <row r="863" customFormat="false" ht="16.5" hidden="false" customHeight="true" outlineLevel="0" collapsed="false"/>
    <row r="864" customFormat="false" ht="16.5" hidden="false" customHeight="true" outlineLevel="0" collapsed="false"/>
    <row r="865" customFormat="false" ht="16.5" hidden="false" customHeight="true" outlineLevel="0" collapsed="false"/>
    <row r="866" customFormat="false" ht="16.5" hidden="false" customHeight="true" outlineLevel="0" collapsed="false"/>
    <row r="867" customFormat="false" ht="16.5" hidden="false" customHeight="true" outlineLevel="0" collapsed="false"/>
    <row r="868" customFormat="false" ht="16.5" hidden="false" customHeight="true" outlineLevel="0" collapsed="false"/>
    <row r="869" customFormat="false" ht="16.5" hidden="false" customHeight="true" outlineLevel="0" collapsed="false"/>
    <row r="870" customFormat="false" ht="16.5" hidden="false" customHeight="true" outlineLevel="0" collapsed="false"/>
    <row r="871" customFormat="false" ht="16.5" hidden="false" customHeight="true" outlineLevel="0" collapsed="false"/>
    <row r="872" customFormat="false" ht="16.5" hidden="false" customHeight="true" outlineLevel="0" collapsed="false"/>
    <row r="873" customFormat="false" ht="16.5" hidden="false" customHeight="true" outlineLevel="0" collapsed="false"/>
    <row r="874" customFormat="false" ht="16.5" hidden="false" customHeight="true" outlineLevel="0" collapsed="false"/>
    <row r="875" customFormat="false" ht="16.5" hidden="false" customHeight="true" outlineLevel="0" collapsed="false"/>
    <row r="876" customFormat="false" ht="16.5" hidden="false" customHeight="true" outlineLevel="0" collapsed="false"/>
    <row r="877" customFormat="false" ht="16.5" hidden="false" customHeight="true" outlineLevel="0" collapsed="false"/>
    <row r="878" customFormat="false" ht="16.5" hidden="false" customHeight="true" outlineLevel="0" collapsed="false"/>
    <row r="879" customFormat="false" ht="16.5" hidden="false" customHeight="true" outlineLevel="0" collapsed="false"/>
    <row r="880" customFormat="false" ht="16.5" hidden="false" customHeight="true" outlineLevel="0" collapsed="false"/>
    <row r="881" customFormat="false" ht="16.5" hidden="false" customHeight="true" outlineLevel="0" collapsed="false"/>
    <row r="882" customFormat="false" ht="16.5" hidden="false" customHeight="true" outlineLevel="0" collapsed="false"/>
    <row r="883" customFormat="false" ht="16.5" hidden="false" customHeight="true" outlineLevel="0" collapsed="false"/>
    <row r="884" customFormat="false" ht="16.5" hidden="false" customHeight="true" outlineLevel="0" collapsed="false"/>
    <row r="885" customFormat="false" ht="16.5" hidden="false" customHeight="true" outlineLevel="0" collapsed="false"/>
    <row r="886" customFormat="false" ht="16.5" hidden="false" customHeight="true" outlineLevel="0" collapsed="false"/>
    <row r="887" customFormat="false" ht="16.5" hidden="false" customHeight="true" outlineLevel="0" collapsed="false"/>
    <row r="888" customFormat="false" ht="16.5" hidden="false" customHeight="true" outlineLevel="0" collapsed="false"/>
    <row r="889" customFormat="false" ht="16.5" hidden="false" customHeight="true" outlineLevel="0" collapsed="false"/>
    <row r="890" customFormat="false" ht="16.5" hidden="false" customHeight="true" outlineLevel="0" collapsed="false"/>
    <row r="891" customFormat="false" ht="16.5" hidden="false" customHeight="true" outlineLevel="0" collapsed="false"/>
    <row r="892" customFormat="false" ht="16.5" hidden="false" customHeight="true" outlineLevel="0" collapsed="false"/>
    <row r="893" customFormat="false" ht="16.5" hidden="false" customHeight="true" outlineLevel="0" collapsed="false"/>
    <row r="894" customFormat="false" ht="16.5" hidden="false" customHeight="true" outlineLevel="0" collapsed="false"/>
    <row r="895" customFormat="false" ht="16.5" hidden="false" customHeight="true" outlineLevel="0" collapsed="false"/>
    <row r="896" customFormat="false" ht="16.5" hidden="false" customHeight="true" outlineLevel="0" collapsed="false"/>
    <row r="897" customFormat="false" ht="16.5" hidden="false" customHeight="true" outlineLevel="0" collapsed="false"/>
    <row r="898" customFormat="false" ht="16.5" hidden="false" customHeight="true" outlineLevel="0" collapsed="false"/>
    <row r="899" customFormat="false" ht="16.5" hidden="false" customHeight="true" outlineLevel="0" collapsed="false"/>
    <row r="900" customFormat="false" ht="16.5" hidden="false" customHeight="true" outlineLevel="0" collapsed="false"/>
    <row r="901" customFormat="false" ht="16.5" hidden="false" customHeight="true" outlineLevel="0" collapsed="false"/>
    <row r="902" customFormat="false" ht="16.5" hidden="false" customHeight="true" outlineLevel="0" collapsed="false"/>
    <row r="903" customFormat="false" ht="16.5" hidden="false" customHeight="true" outlineLevel="0" collapsed="false"/>
    <row r="904" customFormat="false" ht="16.5" hidden="false" customHeight="true" outlineLevel="0" collapsed="false"/>
    <row r="905" customFormat="false" ht="16.5" hidden="false" customHeight="true" outlineLevel="0" collapsed="false"/>
    <row r="906" customFormat="false" ht="16.5" hidden="false" customHeight="true" outlineLevel="0" collapsed="false"/>
    <row r="907" customFormat="false" ht="16.5" hidden="false" customHeight="true" outlineLevel="0" collapsed="false"/>
    <row r="908" customFormat="false" ht="16.5" hidden="false" customHeight="true" outlineLevel="0" collapsed="false"/>
    <row r="909" customFormat="false" ht="16.5" hidden="false" customHeight="true" outlineLevel="0" collapsed="false"/>
    <row r="910" customFormat="false" ht="16.5" hidden="false" customHeight="true" outlineLevel="0" collapsed="false"/>
    <row r="911" customFormat="false" ht="16.5" hidden="false" customHeight="true" outlineLevel="0" collapsed="false"/>
    <row r="912" customFormat="false" ht="16.5" hidden="false" customHeight="true" outlineLevel="0" collapsed="false"/>
    <row r="913" customFormat="false" ht="16.5" hidden="false" customHeight="true" outlineLevel="0" collapsed="false"/>
    <row r="914" customFormat="false" ht="16.5" hidden="false" customHeight="true" outlineLevel="0" collapsed="false"/>
    <row r="915" customFormat="false" ht="16.5" hidden="false" customHeight="true" outlineLevel="0" collapsed="false"/>
    <row r="916" customFormat="false" ht="16.5" hidden="false" customHeight="true" outlineLevel="0" collapsed="false"/>
    <row r="917" customFormat="false" ht="16.5" hidden="false" customHeight="true" outlineLevel="0" collapsed="false"/>
    <row r="918" customFormat="false" ht="16.5" hidden="false" customHeight="true" outlineLevel="0" collapsed="false"/>
    <row r="919" customFormat="false" ht="16.5" hidden="false" customHeight="true" outlineLevel="0" collapsed="false"/>
    <row r="920" customFormat="false" ht="16.5" hidden="false" customHeight="true" outlineLevel="0" collapsed="false"/>
    <row r="921" customFormat="false" ht="16.5" hidden="false" customHeight="true" outlineLevel="0" collapsed="false"/>
    <row r="922" customFormat="false" ht="16.5" hidden="false" customHeight="true" outlineLevel="0" collapsed="false"/>
    <row r="923" customFormat="false" ht="16.5" hidden="false" customHeight="true" outlineLevel="0" collapsed="false"/>
    <row r="924" customFormat="false" ht="16.5" hidden="false" customHeight="true" outlineLevel="0" collapsed="false"/>
    <row r="925" customFormat="false" ht="16.5" hidden="false" customHeight="true" outlineLevel="0" collapsed="false"/>
    <row r="926" customFormat="false" ht="16.5" hidden="false" customHeight="true" outlineLevel="0" collapsed="false"/>
    <row r="927" customFormat="false" ht="16.5" hidden="false" customHeight="true" outlineLevel="0" collapsed="false"/>
    <row r="928" customFormat="false" ht="16.5" hidden="false" customHeight="true" outlineLevel="0" collapsed="false"/>
    <row r="929" customFormat="false" ht="16.5" hidden="false" customHeight="true" outlineLevel="0" collapsed="false"/>
    <row r="930" customFormat="false" ht="16.5" hidden="false" customHeight="true" outlineLevel="0" collapsed="false"/>
    <row r="931" customFormat="false" ht="16.5" hidden="false" customHeight="true" outlineLevel="0" collapsed="false"/>
    <row r="932" customFormat="false" ht="16.5" hidden="false" customHeight="true" outlineLevel="0" collapsed="false"/>
    <row r="933" customFormat="false" ht="16.5" hidden="false" customHeight="true" outlineLevel="0" collapsed="false"/>
    <row r="934" customFormat="false" ht="16.5" hidden="false" customHeight="true" outlineLevel="0" collapsed="false"/>
    <row r="935" customFormat="false" ht="16.5" hidden="false" customHeight="true" outlineLevel="0" collapsed="false"/>
    <row r="936" customFormat="false" ht="16.5" hidden="false" customHeight="true" outlineLevel="0" collapsed="false"/>
    <row r="937" customFormat="false" ht="16.5" hidden="false" customHeight="true" outlineLevel="0" collapsed="false"/>
    <row r="938" customFormat="false" ht="16.5" hidden="false" customHeight="true" outlineLevel="0" collapsed="false"/>
    <row r="939" customFormat="false" ht="16.5" hidden="false" customHeight="true" outlineLevel="0" collapsed="false"/>
    <row r="940" customFormat="false" ht="16.5" hidden="false" customHeight="true" outlineLevel="0" collapsed="false"/>
    <row r="941" customFormat="false" ht="16.5" hidden="false" customHeight="true" outlineLevel="0" collapsed="false"/>
    <row r="942" customFormat="false" ht="16.5" hidden="false" customHeight="true" outlineLevel="0" collapsed="false"/>
    <row r="943" customFormat="false" ht="16.5" hidden="false" customHeight="true" outlineLevel="0" collapsed="false"/>
    <row r="944" customFormat="false" ht="16.5" hidden="false" customHeight="true" outlineLevel="0" collapsed="false"/>
    <row r="945" customFormat="false" ht="16.5" hidden="false" customHeight="true" outlineLevel="0" collapsed="false"/>
    <row r="946" customFormat="false" ht="16.5" hidden="false" customHeight="true" outlineLevel="0" collapsed="false"/>
    <row r="947" customFormat="false" ht="16.5" hidden="false" customHeight="true" outlineLevel="0" collapsed="false"/>
    <row r="948" customFormat="false" ht="16.5" hidden="false" customHeight="true" outlineLevel="0" collapsed="false"/>
    <row r="949" customFormat="false" ht="16.5" hidden="false" customHeight="true" outlineLevel="0" collapsed="false"/>
    <row r="950" customFormat="false" ht="16.5" hidden="false" customHeight="true" outlineLevel="0" collapsed="false"/>
    <row r="951" customFormat="false" ht="16.5" hidden="false" customHeight="true" outlineLevel="0" collapsed="false"/>
    <row r="952" customFormat="false" ht="16.5" hidden="false" customHeight="true" outlineLevel="0" collapsed="false"/>
    <row r="953" customFormat="false" ht="16.5" hidden="false" customHeight="true" outlineLevel="0" collapsed="false"/>
    <row r="954" customFormat="false" ht="16.5" hidden="false" customHeight="true" outlineLevel="0" collapsed="false"/>
    <row r="955" customFormat="false" ht="16.5" hidden="false" customHeight="true" outlineLevel="0" collapsed="false"/>
    <row r="956" customFormat="false" ht="16.5" hidden="false" customHeight="true" outlineLevel="0" collapsed="false"/>
    <row r="957" customFormat="false" ht="16.5" hidden="false" customHeight="true" outlineLevel="0" collapsed="false"/>
    <row r="958" customFormat="false" ht="16.5" hidden="false" customHeight="true" outlineLevel="0" collapsed="false"/>
    <row r="959" customFormat="false" ht="16.5" hidden="false" customHeight="true" outlineLevel="0" collapsed="false"/>
    <row r="960" customFormat="false" ht="16.5" hidden="false" customHeight="true" outlineLevel="0" collapsed="false"/>
    <row r="961" customFormat="false" ht="16.5" hidden="false" customHeight="true" outlineLevel="0" collapsed="false"/>
    <row r="962" customFormat="false" ht="16.5" hidden="false" customHeight="true" outlineLevel="0" collapsed="false"/>
    <row r="963" customFormat="false" ht="16.5" hidden="false" customHeight="true" outlineLevel="0" collapsed="false"/>
    <row r="964" customFormat="false" ht="16.5" hidden="false" customHeight="true" outlineLevel="0" collapsed="false"/>
    <row r="965" customFormat="false" ht="16.5" hidden="false" customHeight="true" outlineLevel="0" collapsed="false"/>
    <row r="966" customFormat="false" ht="16.5" hidden="false" customHeight="true" outlineLevel="0" collapsed="false"/>
    <row r="967" customFormat="false" ht="16.5" hidden="false" customHeight="true" outlineLevel="0" collapsed="false"/>
    <row r="968" customFormat="false" ht="16.5" hidden="false" customHeight="true" outlineLevel="0" collapsed="false"/>
    <row r="969" customFormat="false" ht="16.5" hidden="false" customHeight="true" outlineLevel="0" collapsed="false"/>
    <row r="970" customFormat="false" ht="16.5" hidden="false" customHeight="true" outlineLevel="0" collapsed="false"/>
    <row r="971" customFormat="false" ht="16.5" hidden="false" customHeight="true" outlineLevel="0" collapsed="false"/>
    <row r="972" customFormat="false" ht="16.5" hidden="false" customHeight="true" outlineLevel="0" collapsed="false"/>
    <row r="973" customFormat="false" ht="16.5" hidden="false" customHeight="true" outlineLevel="0" collapsed="false"/>
    <row r="974" customFormat="false" ht="16.5" hidden="false" customHeight="true" outlineLevel="0" collapsed="false"/>
    <row r="975" customFormat="false" ht="16.5" hidden="false" customHeight="true" outlineLevel="0" collapsed="false"/>
    <row r="976" customFormat="false" ht="16.5" hidden="false" customHeight="true" outlineLevel="0" collapsed="false"/>
    <row r="977" customFormat="false" ht="16.5" hidden="false" customHeight="true" outlineLevel="0" collapsed="false"/>
    <row r="978" customFormat="false" ht="16.5" hidden="false" customHeight="true" outlineLevel="0" collapsed="false"/>
    <row r="979" customFormat="false" ht="16.5" hidden="false" customHeight="true" outlineLevel="0" collapsed="false"/>
    <row r="980" customFormat="false" ht="16.5" hidden="false" customHeight="true" outlineLevel="0" collapsed="false"/>
    <row r="981" customFormat="false" ht="16.5" hidden="false" customHeight="true" outlineLevel="0" collapsed="false"/>
    <row r="982" customFormat="false" ht="16.5" hidden="false" customHeight="true" outlineLevel="0" collapsed="false"/>
    <row r="983" customFormat="false" ht="16.5" hidden="false" customHeight="true" outlineLevel="0" collapsed="false"/>
    <row r="984" customFormat="false" ht="16.5" hidden="false" customHeight="true" outlineLevel="0" collapsed="false"/>
    <row r="985" customFormat="false" ht="16.5" hidden="false" customHeight="true" outlineLevel="0" collapsed="false"/>
    <row r="986" customFormat="false" ht="16.5" hidden="false" customHeight="true" outlineLevel="0" collapsed="false"/>
    <row r="987" customFormat="false" ht="16.5" hidden="false" customHeight="true" outlineLevel="0" collapsed="false"/>
    <row r="988" customFormat="false" ht="16.5" hidden="false" customHeight="true" outlineLevel="0" collapsed="false"/>
    <row r="989" customFormat="false" ht="16.5" hidden="false" customHeight="true" outlineLevel="0" collapsed="false"/>
    <row r="990" customFormat="false" ht="16.5" hidden="false" customHeight="true" outlineLevel="0" collapsed="false"/>
    <row r="991" customFormat="false" ht="16.5" hidden="false" customHeight="true" outlineLevel="0" collapsed="false"/>
    <row r="992" customFormat="false" ht="16.5" hidden="false" customHeight="true" outlineLevel="0" collapsed="false"/>
    <row r="993" customFormat="false" ht="16.5" hidden="false" customHeight="true" outlineLevel="0" collapsed="false"/>
    <row r="994" customFormat="false" ht="16.5" hidden="false" customHeight="true" outlineLevel="0" collapsed="false"/>
    <row r="995" customFormat="false" ht="16.5" hidden="false" customHeight="true" outlineLevel="0" collapsed="false"/>
    <row r="996" customFormat="false" ht="16.5" hidden="false" customHeight="true" outlineLevel="0" collapsed="false"/>
    <row r="997" customFormat="false" ht="16.5" hidden="false" customHeight="true" outlineLevel="0" collapsed="false"/>
    <row r="998" customFormat="false" ht="16.5" hidden="false" customHeight="true" outlineLevel="0" collapsed="false"/>
    <row r="999" customFormat="false" ht="16.5" hidden="false" customHeight="true" outlineLevel="0" collapsed="false"/>
    <row r="1000" customFormat="false" ht="16.5" hidden="false" customHeight="true" outlineLevel="0" collapsed="false"/>
  </sheetData>
  <mergeCells count="1">
    <mergeCell ref="A1:F1"/>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D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8" activeCellId="0" sqref="B8"/>
    </sheetView>
  </sheetViews>
  <sheetFormatPr defaultColWidth="14.5" defaultRowHeight="12.8" zeroHeight="false" outlineLevelRow="0" outlineLevelCol="0"/>
  <cols>
    <col collapsed="false" customWidth="true" hidden="false" outlineLevel="0" max="1" min="1" style="0" width="9.59"/>
    <col collapsed="false" customWidth="true" hidden="false" outlineLevel="0" max="2" min="2" style="0" width="20.57"/>
    <col collapsed="false" customWidth="true" hidden="false" outlineLevel="0" max="3" min="3" style="0" width="19.14"/>
    <col collapsed="false" customWidth="true" hidden="false" outlineLevel="0" max="4" min="4" style="0" width="25.14"/>
    <col collapsed="false" customWidth="true" hidden="false" outlineLevel="0" max="5" min="5" style="0" width="11.52"/>
    <col collapsed="false" customWidth="true" hidden="false" outlineLevel="0" max="6" min="6" style="0" width="11.43"/>
    <col collapsed="false" customWidth="true" hidden="false" outlineLevel="0" max="26" min="7" style="0" width="9"/>
  </cols>
  <sheetData>
    <row r="1" customFormat="false" ht="30" hidden="false" customHeight="true" outlineLevel="0" collapsed="false">
      <c r="A1" s="50" t="s">
        <v>2613</v>
      </c>
      <c r="B1" s="50"/>
      <c r="C1" s="50"/>
      <c r="D1" s="50"/>
    </row>
    <row r="2" customFormat="false" ht="16.5" hidden="false" customHeight="true" outlineLevel="0" collapsed="false">
      <c r="A2" s="51"/>
      <c r="B2" s="52"/>
      <c r="C2" s="52"/>
      <c r="D2" s="53"/>
    </row>
    <row r="3" customFormat="false" ht="28.5" hidden="false" customHeight="true" outlineLevel="0" collapsed="false">
      <c r="A3" s="51" t="s">
        <v>19</v>
      </c>
      <c r="B3" s="52" t="s">
        <v>2614</v>
      </c>
      <c r="C3" s="52" t="s">
        <v>2615</v>
      </c>
      <c r="D3" s="52" t="s">
        <v>2616</v>
      </c>
    </row>
    <row r="4" customFormat="false" ht="16.5" hidden="false" customHeight="true" outlineLevel="0" collapsed="false">
      <c r="A4" s="54" t="n">
        <v>1</v>
      </c>
      <c r="B4" s="54" t="s">
        <v>2617</v>
      </c>
      <c r="C4" s="54" t="n">
        <v>2019</v>
      </c>
      <c r="D4" s="54" t="s">
        <v>2618</v>
      </c>
    </row>
    <row r="5" customFormat="false" ht="16.5" hidden="false" customHeight="true" outlineLevel="0" collapsed="false">
      <c r="A5" s="54" t="n">
        <v>2</v>
      </c>
      <c r="B5" s="54" t="s">
        <v>2619</v>
      </c>
      <c r="C5" s="54" t="n">
        <v>2019</v>
      </c>
      <c r="D5" s="54" t="s">
        <v>2620</v>
      </c>
    </row>
    <row r="6" customFormat="false" ht="16.5" hidden="false" customHeight="true" outlineLevel="0" collapsed="false">
      <c r="A6" s="54" t="n">
        <v>3</v>
      </c>
      <c r="B6" s="54" t="s">
        <v>2621</v>
      </c>
      <c r="C6" s="54" t="n">
        <v>2019</v>
      </c>
      <c r="D6" s="54" t="s">
        <v>2618</v>
      </c>
    </row>
    <row r="7" customFormat="false" ht="16.5" hidden="false" customHeight="true" outlineLevel="0" collapsed="false">
      <c r="A7" s="54" t="n">
        <v>4</v>
      </c>
      <c r="B7" s="54" t="s">
        <v>2622</v>
      </c>
      <c r="C7" s="54" t="n">
        <v>2019</v>
      </c>
      <c r="D7" s="54" t="s">
        <v>2620</v>
      </c>
    </row>
    <row r="8" customFormat="false" ht="16.5" hidden="false" customHeight="true" outlineLevel="0" collapsed="false">
      <c r="A8" s="54" t="n">
        <v>5</v>
      </c>
      <c r="B8" s="54" t="s">
        <v>2623</v>
      </c>
      <c r="C8" s="54" t="n">
        <v>2019</v>
      </c>
      <c r="D8" s="54" t="s">
        <v>2620</v>
      </c>
    </row>
    <row r="9" customFormat="false" ht="16.5" hidden="false" customHeight="true" outlineLevel="0" collapsed="false">
      <c r="A9" s="54" t="n">
        <v>6</v>
      </c>
      <c r="B9" s="54" t="s">
        <v>2624</v>
      </c>
      <c r="C9" s="54" t="n">
        <v>2019</v>
      </c>
      <c r="D9" s="54" t="s">
        <v>2618</v>
      </c>
    </row>
    <row r="10" customFormat="false" ht="16.5" hidden="false" customHeight="true" outlineLevel="0" collapsed="false">
      <c r="A10" s="54" t="n">
        <v>7</v>
      </c>
      <c r="B10" s="54" t="s">
        <v>2625</v>
      </c>
      <c r="C10" s="54" t="n">
        <v>2019</v>
      </c>
      <c r="D10" s="54" t="s">
        <v>2620</v>
      </c>
    </row>
    <row r="11" customFormat="false" ht="16.5" hidden="false" customHeight="true" outlineLevel="0" collapsed="false">
      <c r="A11" s="54" t="n">
        <v>8</v>
      </c>
      <c r="B11" s="54" t="s">
        <v>2626</v>
      </c>
      <c r="C11" s="54" t="n">
        <v>2019</v>
      </c>
      <c r="D11" s="54" t="s">
        <v>2620</v>
      </c>
    </row>
    <row r="12" customFormat="false" ht="16.5" hidden="false" customHeight="true" outlineLevel="0" collapsed="false">
      <c r="A12" s="54" t="n">
        <v>9</v>
      </c>
      <c r="B12" s="54" t="s">
        <v>2627</v>
      </c>
      <c r="C12" s="54" t="n">
        <v>2019</v>
      </c>
      <c r="D12" s="54" t="s">
        <v>2620</v>
      </c>
    </row>
    <row r="13" customFormat="false" ht="16.5" hidden="false" customHeight="true" outlineLevel="0" collapsed="false">
      <c r="A13" s="54" t="n">
        <v>10</v>
      </c>
      <c r="B13" s="54" t="s">
        <v>2628</v>
      </c>
      <c r="C13" s="54" t="n">
        <v>2019</v>
      </c>
      <c r="D13" s="54" t="s">
        <v>2620</v>
      </c>
    </row>
    <row r="14" customFormat="false" ht="16.5" hidden="false" customHeight="true" outlineLevel="0" collapsed="false">
      <c r="A14" s="54" t="n">
        <v>11</v>
      </c>
      <c r="B14" s="54" t="s">
        <v>2629</v>
      </c>
      <c r="C14" s="54" t="n">
        <v>2019</v>
      </c>
      <c r="D14" s="54" t="s">
        <v>2618</v>
      </c>
    </row>
    <row r="15" customFormat="false" ht="16.5" hidden="false" customHeight="true" outlineLevel="0" collapsed="false">
      <c r="A15" s="54" t="n">
        <v>12</v>
      </c>
      <c r="B15" s="54" t="s">
        <v>2630</v>
      </c>
      <c r="C15" s="54" t="n">
        <v>2019</v>
      </c>
      <c r="D15" s="54" t="s">
        <v>2618</v>
      </c>
    </row>
    <row r="16" customFormat="false" ht="16.5" hidden="false" customHeight="true" outlineLevel="0" collapsed="false">
      <c r="A16" s="54" t="n">
        <v>13</v>
      </c>
      <c r="B16" s="54" t="s">
        <v>2631</v>
      </c>
      <c r="C16" s="54" t="n">
        <v>2019</v>
      </c>
      <c r="D16" s="54" t="s">
        <v>2618</v>
      </c>
    </row>
    <row r="17" customFormat="false" ht="16.5" hidden="false" customHeight="true" outlineLevel="0" collapsed="false">
      <c r="A17" s="54" t="n">
        <v>14</v>
      </c>
      <c r="B17" s="54" t="s">
        <v>2632</v>
      </c>
      <c r="C17" s="54" t="n">
        <v>2019</v>
      </c>
      <c r="D17" s="54" t="s">
        <v>2620</v>
      </c>
    </row>
    <row r="18" customFormat="false" ht="16.5" hidden="false" customHeight="true" outlineLevel="0" collapsed="false">
      <c r="A18" s="54" t="n">
        <v>15</v>
      </c>
      <c r="B18" s="54" t="s">
        <v>2633</v>
      </c>
      <c r="C18" s="54" t="n">
        <v>2018</v>
      </c>
      <c r="D18" s="54" t="s">
        <v>2618</v>
      </c>
    </row>
    <row r="19" customFormat="false" ht="16.5" hidden="false" customHeight="true" outlineLevel="0" collapsed="false">
      <c r="A19" s="54" t="n">
        <v>16</v>
      </c>
      <c r="B19" s="54" t="s">
        <v>2634</v>
      </c>
      <c r="C19" s="54" t="n">
        <v>2018</v>
      </c>
      <c r="D19" s="54" t="s">
        <v>2620</v>
      </c>
    </row>
    <row r="20" customFormat="false" ht="16.5" hidden="false" customHeight="true" outlineLevel="0" collapsed="false">
      <c r="A20" s="54" t="n">
        <v>17</v>
      </c>
      <c r="B20" s="54" t="s">
        <v>2635</v>
      </c>
      <c r="C20" s="54" t="n">
        <v>2018</v>
      </c>
      <c r="D20" s="54" t="s">
        <v>2618</v>
      </c>
    </row>
    <row r="21" customFormat="false" ht="16.5" hidden="false" customHeight="true" outlineLevel="0" collapsed="false">
      <c r="A21" s="54" t="n">
        <v>18</v>
      </c>
      <c r="B21" s="54" t="s">
        <v>2636</v>
      </c>
      <c r="C21" s="54" t="n">
        <v>2018</v>
      </c>
      <c r="D21" s="54" t="s">
        <v>2620</v>
      </c>
    </row>
    <row r="22" customFormat="false" ht="16.5" hidden="false" customHeight="true" outlineLevel="0" collapsed="false">
      <c r="A22" s="54" t="n">
        <v>19</v>
      </c>
      <c r="B22" s="54" t="s">
        <v>2637</v>
      </c>
      <c r="C22" s="54" t="n">
        <v>2018</v>
      </c>
      <c r="D22" s="54" t="s">
        <v>2620</v>
      </c>
    </row>
    <row r="23" customFormat="false" ht="16.5" hidden="false" customHeight="true" outlineLevel="0" collapsed="false">
      <c r="A23" s="54" t="n">
        <v>20</v>
      </c>
      <c r="B23" s="54" t="s">
        <v>2638</v>
      </c>
      <c r="C23" s="54" t="n">
        <v>2018</v>
      </c>
      <c r="D23" s="54" t="s">
        <v>2620</v>
      </c>
    </row>
    <row r="24" customFormat="false" ht="16.5" hidden="false" customHeight="true" outlineLevel="0" collapsed="false">
      <c r="A24" s="54" t="n">
        <v>21</v>
      </c>
      <c r="B24" s="54" t="s">
        <v>2639</v>
      </c>
      <c r="C24" s="54" t="n">
        <v>2018</v>
      </c>
      <c r="D24" s="54" t="s">
        <v>2618</v>
      </c>
    </row>
    <row r="25" customFormat="false" ht="16.5" hidden="false" customHeight="true" outlineLevel="0" collapsed="false">
      <c r="A25" s="54" t="n">
        <v>22</v>
      </c>
      <c r="B25" s="54" t="s">
        <v>2640</v>
      </c>
      <c r="C25" s="54" t="n">
        <v>2017</v>
      </c>
      <c r="D25" s="54" t="s">
        <v>2620</v>
      </c>
    </row>
    <row r="26" customFormat="false" ht="16.5" hidden="false" customHeight="true" outlineLevel="0" collapsed="false">
      <c r="A26" s="54" t="n">
        <v>23</v>
      </c>
      <c r="B26" s="54" t="s">
        <v>2641</v>
      </c>
      <c r="C26" s="54" t="n">
        <v>2017</v>
      </c>
      <c r="D26" s="54" t="s">
        <v>2618</v>
      </c>
    </row>
    <row r="27" customFormat="false" ht="16.5" hidden="false" customHeight="true" outlineLevel="0" collapsed="false">
      <c r="A27" s="54" t="n">
        <v>24</v>
      </c>
      <c r="B27" s="54" t="s">
        <v>2642</v>
      </c>
      <c r="C27" s="54" t="n">
        <v>2017</v>
      </c>
      <c r="D27" s="54" t="s">
        <v>2620</v>
      </c>
    </row>
    <row r="28" customFormat="false" ht="16.5" hidden="false" customHeight="true" outlineLevel="0" collapsed="false">
      <c r="A28" s="54" t="n">
        <v>25</v>
      </c>
      <c r="B28" s="54" t="s">
        <v>2643</v>
      </c>
      <c r="C28" s="54" t="n">
        <v>2017</v>
      </c>
      <c r="D28" s="54" t="s">
        <v>2620</v>
      </c>
    </row>
    <row r="29" customFormat="false" ht="16.5" hidden="false" customHeight="true" outlineLevel="0" collapsed="false">
      <c r="A29" s="54" t="n">
        <v>26</v>
      </c>
      <c r="B29" s="54" t="s">
        <v>2644</v>
      </c>
      <c r="C29" s="54" t="n">
        <v>2017</v>
      </c>
      <c r="D29" s="54" t="s">
        <v>2618</v>
      </c>
    </row>
    <row r="30" customFormat="false" ht="16.5" hidden="false" customHeight="true" outlineLevel="0" collapsed="false">
      <c r="A30" s="54" t="n">
        <v>27</v>
      </c>
      <c r="B30" s="54" t="s">
        <v>2645</v>
      </c>
      <c r="C30" s="54" t="n">
        <v>2017</v>
      </c>
      <c r="D30" s="54" t="s">
        <v>2618</v>
      </c>
    </row>
    <row r="31" customFormat="false" ht="16.5" hidden="false" customHeight="true" outlineLevel="0" collapsed="false">
      <c r="A31" s="54" t="n">
        <v>28</v>
      </c>
      <c r="B31" s="54" t="s">
        <v>2646</v>
      </c>
      <c r="C31" s="54" t="n">
        <v>2017</v>
      </c>
      <c r="D31" s="54" t="s">
        <v>2647</v>
      </c>
    </row>
    <row r="32" customFormat="false" ht="16.5" hidden="false" customHeight="true" outlineLevel="0" collapsed="false">
      <c r="A32" s="54" t="n">
        <v>29</v>
      </c>
      <c r="B32" s="54" t="s">
        <v>2648</v>
      </c>
      <c r="C32" s="54" t="n">
        <v>2016</v>
      </c>
      <c r="D32" s="54" t="s">
        <v>2647</v>
      </c>
    </row>
    <row r="33" customFormat="false" ht="16.5" hidden="false" customHeight="true" outlineLevel="0" collapsed="false">
      <c r="A33" s="54" t="n">
        <v>30</v>
      </c>
      <c r="B33" s="54" t="s">
        <v>2649</v>
      </c>
      <c r="C33" s="54" t="n">
        <v>2016</v>
      </c>
      <c r="D33" s="54" t="s">
        <v>2647</v>
      </c>
    </row>
    <row r="34" customFormat="false" ht="16.5" hidden="false" customHeight="true" outlineLevel="0" collapsed="false">
      <c r="A34" s="54" t="n">
        <v>31</v>
      </c>
      <c r="B34" s="54" t="s">
        <v>2650</v>
      </c>
      <c r="C34" s="54" t="n">
        <v>2016</v>
      </c>
      <c r="D34" s="54" t="s">
        <v>2647</v>
      </c>
    </row>
    <row r="35" customFormat="false" ht="16.5" hidden="false" customHeight="true" outlineLevel="0" collapsed="false">
      <c r="A35" s="54" t="n">
        <v>32</v>
      </c>
      <c r="B35" s="54" t="s">
        <v>2651</v>
      </c>
      <c r="C35" s="54" t="n">
        <v>2016</v>
      </c>
      <c r="D35" s="54" t="s">
        <v>2647</v>
      </c>
    </row>
    <row r="36" customFormat="false" ht="16.5" hidden="false" customHeight="true" outlineLevel="0" collapsed="false">
      <c r="A36" s="54" t="n">
        <v>33</v>
      </c>
      <c r="B36" s="54" t="s">
        <v>2652</v>
      </c>
      <c r="C36" s="54" t="n">
        <v>2016</v>
      </c>
      <c r="D36" s="54" t="s">
        <v>2647</v>
      </c>
    </row>
    <row r="37" customFormat="false" ht="16.5" hidden="false" customHeight="true" outlineLevel="0" collapsed="false">
      <c r="A37" s="54" t="n">
        <v>34</v>
      </c>
      <c r="B37" s="54" t="s">
        <v>2653</v>
      </c>
      <c r="C37" s="54" t="n">
        <v>2016</v>
      </c>
      <c r="D37" s="54" t="s">
        <v>2647</v>
      </c>
    </row>
    <row r="38" customFormat="false" ht="16.5" hidden="false" customHeight="true" outlineLevel="0" collapsed="false">
      <c r="A38" s="54" t="n">
        <v>35</v>
      </c>
      <c r="B38" s="54" t="s">
        <v>2654</v>
      </c>
      <c r="C38" s="54" t="n">
        <v>2015</v>
      </c>
      <c r="D38" s="54" t="s">
        <v>2647</v>
      </c>
    </row>
    <row r="39" customFormat="false" ht="16.5" hidden="false" customHeight="true" outlineLevel="0" collapsed="false">
      <c r="A39" s="54" t="n">
        <v>36</v>
      </c>
      <c r="B39" s="54" t="s">
        <v>2655</v>
      </c>
      <c r="C39" s="54" t="n">
        <v>2015</v>
      </c>
      <c r="D39" s="54" t="s">
        <v>2647</v>
      </c>
    </row>
    <row r="40" customFormat="false" ht="16.5" hidden="false" customHeight="true" outlineLevel="0" collapsed="false">
      <c r="A40" s="54" t="n">
        <v>37</v>
      </c>
      <c r="B40" s="54" t="s">
        <v>2656</v>
      </c>
      <c r="C40" s="54" t="n">
        <v>2014</v>
      </c>
      <c r="D40" s="54" t="s">
        <v>2647</v>
      </c>
    </row>
    <row r="41" customFormat="false" ht="16.5" hidden="false" customHeight="true" outlineLevel="0" collapsed="false">
      <c r="A41" s="54" t="n">
        <v>38</v>
      </c>
      <c r="B41" s="54" t="s">
        <v>2657</v>
      </c>
      <c r="C41" s="54" t="n">
        <v>2014</v>
      </c>
      <c r="D41" s="54" t="s">
        <v>2647</v>
      </c>
    </row>
    <row r="42" customFormat="false" ht="16.5" hidden="false" customHeight="true" outlineLevel="0" collapsed="false">
      <c r="A42" s="54" t="n">
        <v>39</v>
      </c>
      <c r="B42" s="54" t="s">
        <v>2658</v>
      </c>
      <c r="C42" s="54" t="n">
        <v>2014</v>
      </c>
      <c r="D42" s="54" t="s">
        <v>2647</v>
      </c>
    </row>
    <row r="43" customFormat="false" ht="16.5" hidden="false" customHeight="true" outlineLevel="0" collapsed="false">
      <c r="A43" s="54" t="n">
        <v>40</v>
      </c>
      <c r="B43" s="54" t="s">
        <v>2659</v>
      </c>
      <c r="C43" s="54" t="n">
        <v>2014</v>
      </c>
      <c r="D43" s="54" t="s">
        <v>2647</v>
      </c>
    </row>
    <row r="44" customFormat="false" ht="16.5" hidden="false" customHeight="true" outlineLevel="0" collapsed="false">
      <c r="A44" s="54" t="n">
        <v>41</v>
      </c>
      <c r="B44" s="54" t="s">
        <v>2660</v>
      </c>
      <c r="C44" s="54" t="n">
        <v>2014</v>
      </c>
      <c r="D44" s="54" t="s">
        <v>2647</v>
      </c>
    </row>
    <row r="45" customFormat="false" ht="16.5" hidden="false" customHeight="true" outlineLevel="0" collapsed="false">
      <c r="A45" s="54" t="n">
        <v>42</v>
      </c>
      <c r="B45" s="54" t="s">
        <v>2661</v>
      </c>
      <c r="C45" s="54" t="n">
        <v>2014</v>
      </c>
      <c r="D45" s="54" t="s">
        <v>2647</v>
      </c>
    </row>
    <row r="46" customFormat="false" ht="16.5" hidden="false" customHeight="true" outlineLevel="0" collapsed="false">
      <c r="A46" s="54" t="n">
        <v>43</v>
      </c>
      <c r="B46" s="54" t="s">
        <v>2662</v>
      </c>
      <c r="C46" s="54" t="n">
        <v>2014</v>
      </c>
      <c r="D46" s="54" t="s">
        <v>2647</v>
      </c>
    </row>
    <row r="47" customFormat="false" ht="16.5" hidden="false" customHeight="true" outlineLevel="0" collapsed="false">
      <c r="A47" s="54" t="n">
        <v>44</v>
      </c>
      <c r="B47" s="54" t="s">
        <v>2663</v>
      </c>
      <c r="C47" s="54" t="n">
        <v>2013</v>
      </c>
      <c r="D47" s="54" t="s">
        <v>2647</v>
      </c>
    </row>
    <row r="48" customFormat="false" ht="16.5" hidden="false" customHeight="true" outlineLevel="0" collapsed="false">
      <c r="A48" s="54" t="n">
        <v>45</v>
      </c>
      <c r="B48" s="54" t="s">
        <v>2664</v>
      </c>
      <c r="C48" s="54" t="n">
        <v>2013</v>
      </c>
      <c r="D48" s="54" t="s">
        <v>2647</v>
      </c>
    </row>
    <row r="49" customFormat="false" ht="16.5" hidden="false" customHeight="true" outlineLevel="0" collapsed="false">
      <c r="A49" s="54" t="n">
        <v>46</v>
      </c>
      <c r="B49" s="54" t="s">
        <v>2665</v>
      </c>
      <c r="C49" s="54" t="n">
        <v>2013</v>
      </c>
      <c r="D49" s="54" t="s">
        <v>2647</v>
      </c>
    </row>
    <row r="50" customFormat="false" ht="16.5" hidden="false" customHeight="true" outlineLevel="0" collapsed="false">
      <c r="A50" s="54" t="n">
        <v>47</v>
      </c>
      <c r="B50" s="54" t="s">
        <v>2666</v>
      </c>
      <c r="C50" s="54" t="n">
        <v>2013</v>
      </c>
      <c r="D50" s="54" t="s">
        <v>2647</v>
      </c>
    </row>
    <row r="51" customFormat="false" ht="16.5" hidden="false" customHeight="true" outlineLevel="0" collapsed="false">
      <c r="A51" s="54" t="n">
        <v>48</v>
      </c>
      <c r="B51" s="54" t="s">
        <v>2667</v>
      </c>
      <c r="C51" s="54" t="n">
        <v>2012</v>
      </c>
      <c r="D51" s="54" t="s">
        <v>2647</v>
      </c>
    </row>
    <row r="52" customFormat="false" ht="16.5" hidden="false" customHeight="true" outlineLevel="0" collapsed="false">
      <c r="A52" s="54" t="n">
        <v>49</v>
      </c>
      <c r="B52" s="54" t="s">
        <v>2668</v>
      </c>
      <c r="C52" s="54" t="n">
        <v>2012</v>
      </c>
      <c r="D52" s="54" t="s">
        <v>2647</v>
      </c>
    </row>
    <row r="53" customFormat="false" ht="16.5" hidden="false" customHeight="true" outlineLevel="0" collapsed="false">
      <c r="A53" s="54" t="n">
        <v>50</v>
      </c>
      <c r="B53" s="54" t="s">
        <v>2669</v>
      </c>
      <c r="C53" s="54" t="n">
        <v>2012</v>
      </c>
      <c r="D53" s="54" t="s">
        <v>2647</v>
      </c>
    </row>
    <row r="54" customFormat="false" ht="16.5" hidden="false" customHeight="true" outlineLevel="0" collapsed="false">
      <c r="A54" s="54" t="n">
        <v>51</v>
      </c>
      <c r="B54" s="54" t="s">
        <v>2670</v>
      </c>
      <c r="C54" s="54" t="n">
        <v>2012</v>
      </c>
      <c r="D54" s="54" t="s">
        <v>2647</v>
      </c>
    </row>
    <row r="55" customFormat="false" ht="16.5" hidden="false" customHeight="true" outlineLevel="0" collapsed="false">
      <c r="A55" s="54" t="n">
        <v>52</v>
      </c>
      <c r="B55" s="54" t="s">
        <v>2671</v>
      </c>
      <c r="C55" s="54" t="n">
        <v>2011</v>
      </c>
      <c r="D55" s="54" t="s">
        <v>2647</v>
      </c>
    </row>
    <row r="56" customFormat="false" ht="16.5" hidden="false" customHeight="true" outlineLevel="0" collapsed="false">
      <c r="A56" s="54" t="n">
        <v>53</v>
      </c>
      <c r="B56" s="54" t="s">
        <v>2672</v>
      </c>
      <c r="C56" s="54" t="n">
        <v>2011</v>
      </c>
      <c r="D56" s="54" t="s">
        <v>2647</v>
      </c>
    </row>
    <row r="57" customFormat="false" ht="16.5" hidden="false" customHeight="true" outlineLevel="0" collapsed="false">
      <c r="A57" s="54" t="n">
        <v>54</v>
      </c>
      <c r="B57" s="54" t="s">
        <v>2673</v>
      </c>
      <c r="C57" s="54" t="n">
        <v>2010</v>
      </c>
      <c r="D57" s="54" t="s">
        <v>2647</v>
      </c>
    </row>
    <row r="58" customFormat="false" ht="16.5" hidden="false" customHeight="true" outlineLevel="0" collapsed="false">
      <c r="A58" s="54" t="n">
        <v>55</v>
      </c>
      <c r="B58" s="54" t="s">
        <v>2674</v>
      </c>
      <c r="C58" s="54" t="n">
        <v>2010</v>
      </c>
      <c r="D58" s="54" t="s">
        <v>2647</v>
      </c>
    </row>
    <row r="59" customFormat="false" ht="16.5" hidden="false" customHeight="true" outlineLevel="0" collapsed="false">
      <c r="A59" s="54" t="n">
        <v>56</v>
      </c>
      <c r="B59" s="54" t="s">
        <v>2675</v>
      </c>
      <c r="C59" s="54" t="n">
        <v>2010</v>
      </c>
      <c r="D59" s="54" t="s">
        <v>2647</v>
      </c>
    </row>
    <row r="60" customFormat="false" ht="16.5" hidden="false" customHeight="true" outlineLevel="0" collapsed="false">
      <c r="A60" s="54" t="n">
        <v>57</v>
      </c>
      <c r="B60" s="54" t="s">
        <v>2676</v>
      </c>
      <c r="C60" s="54" t="n">
        <v>2010</v>
      </c>
      <c r="D60" s="54" t="s">
        <v>2647</v>
      </c>
    </row>
    <row r="61" customFormat="false" ht="16.5" hidden="false" customHeight="true" outlineLevel="0" collapsed="false">
      <c r="A61" s="54" t="n">
        <v>58</v>
      </c>
      <c r="B61" s="54" t="s">
        <v>2677</v>
      </c>
      <c r="C61" s="54" t="n">
        <v>2009</v>
      </c>
      <c r="D61" s="54" t="s">
        <v>2647</v>
      </c>
    </row>
    <row r="62" customFormat="false" ht="16.5" hidden="false" customHeight="true" outlineLevel="0" collapsed="false">
      <c r="A62" s="54" t="n">
        <v>59</v>
      </c>
      <c r="B62" s="54" t="s">
        <v>2678</v>
      </c>
      <c r="C62" s="54" t="n">
        <v>2009</v>
      </c>
      <c r="D62" s="54" t="s">
        <v>2647</v>
      </c>
    </row>
    <row r="63" customFormat="false" ht="16.5" hidden="false" customHeight="true" outlineLevel="0" collapsed="false">
      <c r="A63" s="54" t="n">
        <v>60</v>
      </c>
      <c r="B63" s="54" t="s">
        <v>2679</v>
      </c>
      <c r="C63" s="54" t="n">
        <v>2009</v>
      </c>
      <c r="D63" s="54" t="s">
        <v>2647</v>
      </c>
    </row>
    <row r="64" customFormat="false" ht="16.5" hidden="false" customHeight="true" outlineLevel="0" collapsed="false">
      <c r="A64" s="54" t="n">
        <v>61</v>
      </c>
      <c r="B64" s="54" t="s">
        <v>2680</v>
      </c>
      <c r="C64" s="54" t="n">
        <v>2009</v>
      </c>
      <c r="D64" s="54" t="s">
        <v>2647</v>
      </c>
    </row>
    <row r="65" customFormat="false" ht="16.5" hidden="false" customHeight="true" outlineLevel="0" collapsed="false">
      <c r="A65" s="54" t="n">
        <v>62</v>
      </c>
      <c r="B65" s="54" t="s">
        <v>2681</v>
      </c>
      <c r="C65" s="54" t="n">
        <v>2009</v>
      </c>
      <c r="D65" s="54" t="s">
        <v>2647</v>
      </c>
    </row>
    <row r="66" customFormat="false" ht="16.5" hidden="false" customHeight="true" outlineLevel="0" collapsed="false">
      <c r="A66" s="54" t="n">
        <v>63</v>
      </c>
      <c r="B66" s="54" t="s">
        <v>2682</v>
      </c>
      <c r="C66" s="54" t="n">
        <v>2009</v>
      </c>
      <c r="D66" s="54" t="s">
        <v>2647</v>
      </c>
    </row>
    <row r="67" customFormat="false" ht="14.25" hidden="false" customHeight="true" outlineLevel="0" collapsed="false"/>
    <row r="68" customFormat="false" ht="14.25" hidden="false" customHeight="true" outlineLevel="0" collapsed="false"/>
    <row r="69" customFormat="false" ht="14.25" hidden="false" customHeight="true" outlineLevel="0" collapsed="false"/>
    <row r="70" customFormat="false" ht="14.25" hidden="false" customHeight="true" outlineLevel="0" collapsed="false"/>
    <row r="71" customFormat="false" ht="14.25" hidden="false" customHeight="true" outlineLevel="0" collapsed="false"/>
    <row r="72" customFormat="false" ht="14.25" hidden="false" customHeight="true" outlineLevel="0" collapsed="false"/>
    <row r="73" customFormat="false" ht="14.25" hidden="false" customHeight="true" outlineLevel="0" collapsed="false"/>
    <row r="74" customFormat="false" ht="14.25" hidden="false" customHeight="true" outlineLevel="0" collapsed="false"/>
    <row r="75" customFormat="false" ht="14.25" hidden="false" customHeight="true" outlineLevel="0" collapsed="false"/>
    <row r="76" customFormat="false" ht="14.25" hidden="false" customHeight="true" outlineLevel="0" collapsed="false"/>
    <row r="77" customFormat="false" ht="14.25" hidden="false" customHeight="true" outlineLevel="0" collapsed="false"/>
    <row r="78" customFormat="false" ht="14.25" hidden="false" customHeight="true" outlineLevel="0" collapsed="false"/>
    <row r="79" customFormat="false" ht="14.25" hidden="false" customHeight="true" outlineLevel="0" collapsed="false"/>
    <row r="80" customFormat="false" ht="14.25" hidden="false" customHeight="true" outlineLevel="0" collapsed="false"/>
    <row r="81" customFormat="false" ht="14.25" hidden="false" customHeight="true" outlineLevel="0" collapsed="false"/>
    <row r="82" customFormat="false" ht="14.25" hidden="false" customHeight="true" outlineLevel="0" collapsed="false"/>
    <row r="83" customFormat="false" ht="14.25" hidden="false" customHeight="true" outlineLevel="0" collapsed="false"/>
    <row r="84" customFormat="false" ht="14.25" hidden="false" customHeight="true" outlineLevel="0" collapsed="false"/>
    <row r="85" customFormat="false" ht="14.25" hidden="false" customHeight="true" outlineLevel="0" collapsed="false"/>
    <row r="86" customFormat="false" ht="14.25" hidden="false" customHeight="true" outlineLevel="0" collapsed="false"/>
    <row r="87" customFormat="false" ht="14.25" hidden="false" customHeight="true" outlineLevel="0" collapsed="false"/>
    <row r="88" customFormat="false" ht="14.25" hidden="false" customHeight="true" outlineLevel="0" collapsed="false"/>
    <row r="89" customFormat="false" ht="14.25" hidden="false" customHeight="true" outlineLevel="0" collapsed="false"/>
    <row r="90" customFormat="false" ht="14.25" hidden="false" customHeight="true" outlineLevel="0" collapsed="false"/>
    <row r="91" customFormat="false" ht="14.25" hidden="false" customHeight="true" outlineLevel="0" collapsed="false"/>
    <row r="92" customFormat="false" ht="14.25" hidden="false" customHeight="true" outlineLevel="0" collapsed="false"/>
    <row r="93" customFormat="false" ht="14.25" hidden="false" customHeight="true" outlineLevel="0" collapsed="false"/>
    <row r="94" customFormat="false" ht="14.25" hidden="false" customHeight="true" outlineLevel="0" collapsed="false"/>
    <row r="95" customFormat="false" ht="14.25" hidden="false" customHeight="true" outlineLevel="0" collapsed="false"/>
    <row r="96" customFormat="false" ht="14.25" hidden="false" customHeight="true" outlineLevel="0" collapsed="false"/>
    <row r="97" customFormat="false" ht="14.25" hidden="false" customHeight="true" outlineLevel="0" collapsed="false"/>
    <row r="98" customFormat="false" ht="14.25" hidden="false" customHeight="true" outlineLevel="0" collapsed="false"/>
    <row r="99" customFormat="false" ht="14.25" hidden="false" customHeight="true" outlineLevel="0" collapsed="false"/>
    <row r="100" customFormat="false" ht="14.25" hidden="false" customHeight="true" outlineLevel="0" collapsed="false"/>
    <row r="101" customFormat="false" ht="14.25" hidden="false" customHeight="true" outlineLevel="0" collapsed="false"/>
    <row r="102" customFormat="false" ht="14.25" hidden="false" customHeight="true" outlineLevel="0" collapsed="false"/>
    <row r="103" customFormat="false" ht="14.25" hidden="false" customHeight="true" outlineLevel="0" collapsed="false"/>
    <row r="104" customFormat="false" ht="14.25" hidden="false" customHeight="true" outlineLevel="0" collapsed="false"/>
    <row r="105" customFormat="false" ht="14.25" hidden="false" customHeight="true" outlineLevel="0" collapsed="false"/>
    <row r="106" customFormat="false" ht="14.25" hidden="false" customHeight="true" outlineLevel="0" collapsed="false"/>
    <row r="107" customFormat="false" ht="14.25" hidden="false" customHeight="true" outlineLevel="0" collapsed="false"/>
    <row r="108" customFormat="false" ht="14.25" hidden="false" customHeight="true" outlineLevel="0" collapsed="false"/>
    <row r="109" customFormat="false" ht="14.25" hidden="false" customHeight="true" outlineLevel="0" collapsed="false"/>
    <row r="110" customFormat="false" ht="14.25" hidden="false" customHeight="true" outlineLevel="0" collapsed="false"/>
    <row r="111" customFormat="false" ht="14.25" hidden="false" customHeight="true" outlineLevel="0" collapsed="false"/>
    <row r="112" customFormat="false" ht="14.25" hidden="false" customHeight="true" outlineLevel="0" collapsed="false"/>
    <row r="113" customFormat="false" ht="14.25" hidden="false" customHeight="true" outlineLevel="0" collapsed="false"/>
    <row r="114" customFormat="false" ht="14.25" hidden="false" customHeight="true" outlineLevel="0" collapsed="false"/>
    <row r="115" customFormat="false" ht="14.25" hidden="false" customHeight="true" outlineLevel="0" collapsed="false"/>
    <row r="116" customFormat="false" ht="14.25" hidden="false" customHeight="true" outlineLevel="0" collapsed="false"/>
    <row r="117" customFormat="false" ht="14.25" hidden="false" customHeight="true" outlineLevel="0" collapsed="false"/>
    <row r="118" customFormat="false" ht="14.25" hidden="false" customHeight="true" outlineLevel="0" collapsed="false"/>
    <row r="119" customFormat="false" ht="14.25" hidden="false" customHeight="true" outlineLevel="0" collapsed="false"/>
    <row r="120" customFormat="false" ht="14.25" hidden="false" customHeight="true" outlineLevel="0" collapsed="false"/>
    <row r="121" customFormat="false" ht="14.25" hidden="false" customHeight="true" outlineLevel="0" collapsed="false"/>
    <row r="122" customFormat="false" ht="14.25" hidden="false" customHeight="true" outlineLevel="0" collapsed="false"/>
    <row r="123" customFormat="false" ht="14.25" hidden="false" customHeight="true" outlineLevel="0" collapsed="false"/>
    <row r="124" customFormat="false" ht="14.25" hidden="false" customHeight="true" outlineLevel="0" collapsed="false"/>
    <row r="125" customFormat="false" ht="14.25" hidden="false" customHeight="true" outlineLevel="0" collapsed="false"/>
    <row r="126" customFormat="false" ht="14.25" hidden="false" customHeight="true" outlineLevel="0" collapsed="false"/>
    <row r="127" customFormat="false" ht="14.25" hidden="false" customHeight="true" outlineLevel="0" collapsed="false"/>
    <row r="128" customFormat="false" ht="14.25" hidden="false" customHeight="true" outlineLevel="0" collapsed="false"/>
    <row r="129" customFormat="false" ht="14.25" hidden="false" customHeight="true" outlineLevel="0" collapsed="false"/>
    <row r="130" customFormat="false" ht="14.25" hidden="false" customHeight="true" outlineLevel="0" collapsed="false"/>
    <row r="131" customFormat="false" ht="14.25" hidden="false" customHeight="true" outlineLevel="0" collapsed="false"/>
    <row r="132" customFormat="false" ht="14.25" hidden="false" customHeight="true" outlineLevel="0" collapsed="false"/>
    <row r="133" customFormat="false" ht="14.25" hidden="false" customHeight="true" outlineLevel="0" collapsed="false"/>
    <row r="134" customFormat="false" ht="14.25" hidden="false" customHeight="true" outlineLevel="0" collapsed="false"/>
    <row r="135" customFormat="false" ht="14.25" hidden="false" customHeight="true" outlineLevel="0" collapsed="false"/>
    <row r="136" customFormat="false" ht="14.25" hidden="false" customHeight="true" outlineLevel="0" collapsed="false"/>
    <row r="137" customFormat="false" ht="14.25" hidden="false" customHeight="true" outlineLevel="0" collapsed="false"/>
    <row r="138" customFormat="false" ht="14.25" hidden="false" customHeight="true" outlineLevel="0" collapsed="false"/>
    <row r="139" customFormat="false" ht="14.25" hidden="false" customHeight="true" outlineLevel="0" collapsed="false"/>
    <row r="140" customFormat="false" ht="14.25" hidden="false" customHeight="true" outlineLevel="0" collapsed="false"/>
    <row r="141" customFormat="false" ht="14.25" hidden="false" customHeight="true" outlineLevel="0" collapsed="false"/>
    <row r="142" customFormat="false" ht="14.25" hidden="false" customHeight="true" outlineLevel="0" collapsed="false"/>
    <row r="143" customFormat="false" ht="14.25" hidden="false" customHeight="true" outlineLevel="0" collapsed="false"/>
    <row r="144" customFormat="false" ht="14.25" hidden="false" customHeight="true" outlineLevel="0" collapsed="false"/>
    <row r="145" customFormat="false" ht="14.25" hidden="false" customHeight="true" outlineLevel="0" collapsed="false"/>
    <row r="146" customFormat="false" ht="14.25" hidden="false" customHeight="true" outlineLevel="0" collapsed="false"/>
    <row r="147" customFormat="false" ht="14.25" hidden="false" customHeight="true" outlineLevel="0" collapsed="false"/>
    <row r="148" customFormat="false" ht="14.25" hidden="false" customHeight="true" outlineLevel="0" collapsed="false"/>
    <row r="149" customFormat="false" ht="14.25" hidden="false" customHeight="true" outlineLevel="0" collapsed="false"/>
    <row r="150" customFormat="false" ht="14.25" hidden="false" customHeight="true" outlineLevel="0" collapsed="false"/>
    <row r="151" customFormat="false" ht="14.25" hidden="false" customHeight="true" outlineLevel="0" collapsed="false"/>
    <row r="152" customFormat="false" ht="14.25" hidden="false" customHeight="true" outlineLevel="0" collapsed="false"/>
    <row r="153" customFormat="false" ht="14.25" hidden="false" customHeight="true" outlineLevel="0" collapsed="false"/>
    <row r="154" customFormat="false" ht="14.25" hidden="false" customHeight="true" outlineLevel="0" collapsed="false"/>
    <row r="155" customFormat="false" ht="14.25" hidden="false" customHeight="true" outlineLevel="0" collapsed="false"/>
    <row r="156" customFormat="false" ht="14.25" hidden="false" customHeight="true" outlineLevel="0" collapsed="false"/>
    <row r="157" customFormat="false" ht="14.25" hidden="false" customHeight="true" outlineLevel="0" collapsed="false"/>
    <row r="158" customFormat="false" ht="14.25" hidden="false" customHeight="true" outlineLevel="0" collapsed="false"/>
    <row r="159" customFormat="false" ht="14.25" hidden="false" customHeight="true" outlineLevel="0" collapsed="false"/>
    <row r="160" customFormat="false" ht="14.25" hidden="false" customHeight="true" outlineLevel="0" collapsed="false"/>
    <row r="161" customFormat="false" ht="14.25" hidden="false" customHeight="true" outlineLevel="0" collapsed="false"/>
    <row r="162" customFormat="false" ht="14.25" hidden="false" customHeight="true" outlineLevel="0" collapsed="false"/>
    <row r="163" customFormat="false" ht="14.25" hidden="false" customHeight="true" outlineLevel="0" collapsed="false"/>
    <row r="164" customFormat="false" ht="14.25" hidden="false" customHeight="true" outlineLevel="0" collapsed="false"/>
    <row r="165" customFormat="false" ht="14.25" hidden="false" customHeight="true" outlineLevel="0" collapsed="false"/>
    <row r="166" customFormat="false" ht="14.25" hidden="false" customHeight="true" outlineLevel="0" collapsed="false"/>
    <row r="167" customFormat="false" ht="14.25" hidden="false" customHeight="true" outlineLevel="0" collapsed="false"/>
    <row r="168" customFormat="false" ht="14.25" hidden="false" customHeight="true" outlineLevel="0" collapsed="false"/>
    <row r="169" customFormat="false" ht="14.25" hidden="false" customHeight="true" outlineLevel="0" collapsed="false"/>
    <row r="170" customFormat="false" ht="14.25" hidden="false" customHeight="true" outlineLevel="0" collapsed="false"/>
    <row r="171" customFormat="false" ht="14.25" hidden="false" customHeight="true" outlineLevel="0" collapsed="false"/>
    <row r="172" customFormat="false" ht="14.25" hidden="false" customHeight="true" outlineLevel="0" collapsed="false"/>
    <row r="173" customFormat="false" ht="14.25" hidden="false" customHeight="true" outlineLevel="0" collapsed="false"/>
    <row r="174" customFormat="false" ht="14.25" hidden="false" customHeight="true" outlineLevel="0" collapsed="false"/>
    <row r="175" customFormat="false" ht="14.25" hidden="false" customHeight="true" outlineLevel="0" collapsed="false"/>
    <row r="176" customFormat="false" ht="14.25" hidden="false" customHeight="true" outlineLevel="0" collapsed="false"/>
    <row r="177" customFormat="false" ht="14.25" hidden="false" customHeight="true" outlineLevel="0" collapsed="false"/>
    <row r="178" customFormat="false" ht="14.25" hidden="false" customHeight="true" outlineLevel="0" collapsed="false"/>
    <row r="179" customFormat="false" ht="14.25" hidden="false" customHeight="true" outlineLevel="0" collapsed="false"/>
    <row r="180" customFormat="false" ht="14.25" hidden="false" customHeight="true" outlineLevel="0" collapsed="false"/>
    <row r="181" customFormat="false" ht="14.25" hidden="false" customHeight="true" outlineLevel="0" collapsed="false"/>
    <row r="182" customFormat="false" ht="14.25" hidden="false" customHeight="true" outlineLevel="0" collapsed="false"/>
    <row r="183" customFormat="false" ht="14.25" hidden="false" customHeight="true" outlineLevel="0" collapsed="false"/>
    <row r="184" customFormat="false" ht="14.25" hidden="false" customHeight="true" outlineLevel="0" collapsed="false"/>
    <row r="185" customFormat="false" ht="14.25" hidden="false" customHeight="true" outlineLevel="0" collapsed="false"/>
    <row r="186" customFormat="false" ht="14.25" hidden="false" customHeight="true" outlineLevel="0" collapsed="false"/>
    <row r="187" customFormat="false" ht="14.25" hidden="false" customHeight="true" outlineLevel="0" collapsed="false"/>
    <row r="188" customFormat="false" ht="14.25" hidden="false" customHeight="true" outlineLevel="0" collapsed="false"/>
    <row r="189" customFormat="false" ht="14.25" hidden="false" customHeight="true" outlineLevel="0" collapsed="false"/>
    <row r="190" customFormat="false" ht="14.25" hidden="false" customHeight="true" outlineLevel="0" collapsed="false"/>
    <row r="191" customFormat="false" ht="14.25" hidden="false" customHeight="true" outlineLevel="0" collapsed="false"/>
    <row r="192" customFormat="false" ht="14.25" hidden="false" customHeight="true" outlineLevel="0" collapsed="false"/>
    <row r="193" customFormat="false" ht="14.25" hidden="false" customHeight="true" outlineLevel="0" collapsed="false"/>
    <row r="194" customFormat="false" ht="14.25" hidden="false" customHeight="true" outlineLevel="0" collapsed="false"/>
    <row r="195" customFormat="false" ht="14.25" hidden="false" customHeight="true" outlineLevel="0" collapsed="false"/>
    <row r="196" customFormat="false" ht="14.25" hidden="false" customHeight="true" outlineLevel="0" collapsed="false"/>
    <row r="197" customFormat="false" ht="14.25" hidden="false" customHeight="true" outlineLevel="0" collapsed="false"/>
    <row r="198" customFormat="false" ht="14.25" hidden="false" customHeight="true" outlineLevel="0" collapsed="false"/>
    <row r="199" customFormat="false" ht="14.25" hidden="false" customHeight="true" outlineLevel="0" collapsed="false"/>
    <row r="200" customFormat="false" ht="14.25" hidden="false" customHeight="true" outlineLevel="0" collapsed="false"/>
    <row r="201" customFormat="false" ht="14.25" hidden="false" customHeight="true" outlineLevel="0" collapsed="false"/>
    <row r="202" customFormat="false" ht="14.25" hidden="false" customHeight="true" outlineLevel="0" collapsed="false"/>
    <row r="203" customFormat="false" ht="14.25" hidden="false" customHeight="true" outlineLevel="0" collapsed="false"/>
    <row r="204" customFormat="false" ht="14.25" hidden="false" customHeight="true" outlineLevel="0" collapsed="false"/>
    <row r="205" customFormat="false" ht="14.25" hidden="false" customHeight="true" outlineLevel="0" collapsed="false"/>
    <row r="206" customFormat="false" ht="14.25" hidden="false" customHeight="true" outlineLevel="0" collapsed="false"/>
    <row r="207" customFormat="false" ht="14.25" hidden="false" customHeight="true" outlineLevel="0" collapsed="false"/>
    <row r="208" customFormat="false" ht="14.25" hidden="false" customHeight="true" outlineLevel="0" collapsed="false"/>
    <row r="209" customFormat="false" ht="14.25" hidden="false" customHeight="true" outlineLevel="0" collapsed="false"/>
    <row r="210" customFormat="false" ht="14.25" hidden="false" customHeight="true" outlineLevel="0" collapsed="false"/>
    <row r="211" customFormat="false" ht="14.25" hidden="false" customHeight="true" outlineLevel="0" collapsed="false"/>
    <row r="212" customFormat="false" ht="14.25" hidden="false" customHeight="true" outlineLevel="0" collapsed="false"/>
    <row r="213" customFormat="false" ht="14.25" hidden="false" customHeight="true" outlineLevel="0" collapsed="false"/>
    <row r="214" customFormat="false" ht="14.25" hidden="false" customHeight="true" outlineLevel="0" collapsed="false"/>
    <row r="215" customFormat="false" ht="14.25" hidden="false" customHeight="true" outlineLevel="0" collapsed="false"/>
    <row r="216" customFormat="false" ht="14.25" hidden="false" customHeight="true" outlineLevel="0" collapsed="false"/>
    <row r="217" customFormat="false" ht="14.25" hidden="false" customHeight="true" outlineLevel="0" collapsed="false"/>
    <row r="218" customFormat="false" ht="14.25" hidden="false" customHeight="true" outlineLevel="0" collapsed="false"/>
    <row r="219" customFormat="false" ht="14.25" hidden="false" customHeight="true" outlineLevel="0" collapsed="false"/>
    <row r="220" customFormat="false" ht="14.25" hidden="false" customHeight="true" outlineLevel="0" collapsed="false"/>
    <row r="221" customFormat="false" ht="14.25" hidden="false" customHeight="true" outlineLevel="0" collapsed="false"/>
    <row r="222" customFormat="false" ht="14.25" hidden="false" customHeight="true" outlineLevel="0" collapsed="false"/>
    <row r="223" customFormat="false" ht="14.25" hidden="false" customHeight="true" outlineLevel="0" collapsed="false"/>
    <row r="224" customFormat="false" ht="14.25" hidden="false" customHeight="true" outlineLevel="0" collapsed="false"/>
    <row r="225" customFormat="false" ht="14.25" hidden="false" customHeight="true" outlineLevel="0" collapsed="false"/>
    <row r="226" customFormat="false" ht="14.25" hidden="false" customHeight="true" outlineLevel="0" collapsed="false"/>
    <row r="227" customFormat="false" ht="14.25" hidden="false" customHeight="true" outlineLevel="0" collapsed="false"/>
    <row r="228" customFormat="false" ht="14.25" hidden="false" customHeight="true" outlineLevel="0" collapsed="false"/>
    <row r="229" customFormat="false" ht="14.25" hidden="false" customHeight="true" outlineLevel="0" collapsed="false"/>
    <row r="230" customFormat="false" ht="14.25" hidden="false" customHeight="true" outlineLevel="0" collapsed="false"/>
    <row r="231" customFormat="false" ht="14.25" hidden="false" customHeight="true" outlineLevel="0" collapsed="false"/>
    <row r="232" customFormat="false" ht="14.25" hidden="false" customHeight="true" outlineLevel="0" collapsed="false"/>
    <row r="233" customFormat="false" ht="14.25" hidden="false" customHeight="true" outlineLevel="0" collapsed="false"/>
    <row r="234" customFormat="false" ht="14.25" hidden="false" customHeight="true" outlineLevel="0" collapsed="false"/>
    <row r="235" customFormat="false" ht="14.25" hidden="false" customHeight="true" outlineLevel="0" collapsed="false"/>
    <row r="236" customFormat="false" ht="14.25" hidden="false" customHeight="true" outlineLevel="0" collapsed="false"/>
    <row r="237" customFormat="false" ht="14.25" hidden="false" customHeight="true" outlineLevel="0" collapsed="false"/>
    <row r="238" customFormat="false" ht="14.25" hidden="false" customHeight="true" outlineLevel="0" collapsed="false"/>
    <row r="239" customFormat="false" ht="14.25" hidden="false" customHeight="true" outlineLevel="0" collapsed="false"/>
    <row r="240" customFormat="false" ht="14.25" hidden="false" customHeight="true" outlineLevel="0" collapsed="false"/>
    <row r="241" customFormat="false" ht="14.25" hidden="false" customHeight="true" outlineLevel="0" collapsed="false"/>
    <row r="242" customFormat="false" ht="14.25" hidden="false" customHeight="true" outlineLevel="0" collapsed="false"/>
    <row r="243" customFormat="false" ht="14.25" hidden="false" customHeight="true" outlineLevel="0" collapsed="false"/>
    <row r="244" customFormat="false" ht="14.25" hidden="false" customHeight="true" outlineLevel="0" collapsed="false"/>
    <row r="245" customFormat="false" ht="14.25" hidden="false" customHeight="true" outlineLevel="0" collapsed="false"/>
    <row r="246" customFormat="false" ht="14.25" hidden="false" customHeight="true" outlineLevel="0" collapsed="false"/>
    <row r="247" customFormat="false" ht="14.25" hidden="false" customHeight="true" outlineLevel="0" collapsed="false"/>
    <row r="248" customFormat="false" ht="14.25" hidden="false" customHeight="true" outlineLevel="0" collapsed="false"/>
    <row r="249" customFormat="false" ht="14.25" hidden="false" customHeight="true" outlineLevel="0" collapsed="false"/>
    <row r="250" customFormat="false" ht="14.25" hidden="false" customHeight="true" outlineLevel="0" collapsed="false"/>
    <row r="251" customFormat="false" ht="14.25" hidden="false" customHeight="true" outlineLevel="0" collapsed="false"/>
    <row r="252" customFormat="false" ht="14.25" hidden="false" customHeight="true" outlineLevel="0" collapsed="false"/>
    <row r="253" customFormat="false" ht="14.25" hidden="false" customHeight="true" outlineLevel="0" collapsed="false"/>
    <row r="254" customFormat="false" ht="14.25" hidden="false" customHeight="true" outlineLevel="0" collapsed="false"/>
    <row r="255" customFormat="false" ht="14.25" hidden="false" customHeight="true" outlineLevel="0" collapsed="false"/>
    <row r="256" customFormat="false" ht="14.25" hidden="false" customHeight="true" outlineLevel="0" collapsed="false"/>
    <row r="257" customFormat="false" ht="14.25" hidden="false" customHeight="true" outlineLevel="0" collapsed="false"/>
    <row r="258" customFormat="false" ht="14.25" hidden="false" customHeight="true" outlineLevel="0" collapsed="false"/>
    <row r="259" customFormat="false" ht="14.25" hidden="false" customHeight="true" outlineLevel="0" collapsed="false"/>
    <row r="260" customFormat="false" ht="14.25" hidden="false" customHeight="true" outlineLevel="0" collapsed="false"/>
    <row r="261" customFormat="false" ht="14.25" hidden="false" customHeight="true" outlineLevel="0" collapsed="false"/>
    <row r="262" customFormat="false" ht="14.25" hidden="false" customHeight="true" outlineLevel="0" collapsed="false"/>
    <row r="263" customFormat="false" ht="14.25" hidden="false" customHeight="true" outlineLevel="0" collapsed="false"/>
    <row r="264" customFormat="false" ht="14.25" hidden="false" customHeight="true" outlineLevel="0" collapsed="false"/>
    <row r="265" customFormat="false" ht="14.25" hidden="false" customHeight="true" outlineLevel="0" collapsed="false"/>
    <row r="266" customFormat="false" ht="14.25" hidden="false" customHeight="true" outlineLevel="0" collapsed="false"/>
    <row r="267" customFormat="false" ht="14.25" hidden="false" customHeight="true" outlineLevel="0" collapsed="false"/>
    <row r="268" customFormat="false" ht="14.25" hidden="false" customHeight="true" outlineLevel="0" collapsed="false"/>
    <row r="269" customFormat="false" ht="14.25" hidden="false" customHeight="true" outlineLevel="0" collapsed="false"/>
    <row r="270" customFormat="false" ht="14.25" hidden="false" customHeight="true" outlineLevel="0" collapsed="false"/>
    <row r="271" customFormat="false" ht="14.25" hidden="false" customHeight="true" outlineLevel="0" collapsed="false"/>
    <row r="272" customFormat="false" ht="14.25" hidden="false" customHeight="true" outlineLevel="0" collapsed="false"/>
    <row r="273" customFormat="false" ht="14.25" hidden="false" customHeight="true" outlineLevel="0" collapsed="false"/>
    <row r="274" customFormat="false" ht="14.25" hidden="false" customHeight="true" outlineLevel="0" collapsed="false"/>
    <row r="275" customFormat="false" ht="14.25" hidden="false" customHeight="true" outlineLevel="0" collapsed="false"/>
    <row r="276" customFormat="false" ht="14.25" hidden="false" customHeight="true" outlineLevel="0" collapsed="false"/>
    <row r="277" customFormat="false" ht="14.25" hidden="false" customHeight="true" outlineLevel="0" collapsed="false"/>
    <row r="278" customFormat="false" ht="14.25" hidden="false" customHeight="true" outlineLevel="0" collapsed="false"/>
    <row r="279" customFormat="false" ht="14.25" hidden="false" customHeight="true" outlineLevel="0" collapsed="false"/>
    <row r="280" customFormat="false" ht="14.25" hidden="false" customHeight="true" outlineLevel="0" collapsed="false"/>
    <row r="281" customFormat="false" ht="14.25" hidden="false" customHeight="true" outlineLevel="0" collapsed="false"/>
    <row r="282" customFormat="false" ht="14.25" hidden="false" customHeight="true" outlineLevel="0" collapsed="false"/>
    <row r="283" customFormat="false" ht="14.25" hidden="false" customHeight="true" outlineLevel="0" collapsed="false"/>
    <row r="284" customFormat="false" ht="14.25" hidden="false" customHeight="true" outlineLevel="0" collapsed="false"/>
    <row r="285" customFormat="false" ht="14.25" hidden="false" customHeight="true" outlineLevel="0" collapsed="false"/>
    <row r="286" customFormat="false" ht="14.25" hidden="false" customHeight="true" outlineLevel="0" collapsed="false"/>
    <row r="287" customFormat="false" ht="14.25" hidden="false" customHeight="true" outlineLevel="0" collapsed="false"/>
    <row r="288" customFormat="false" ht="14.25" hidden="false" customHeight="true" outlineLevel="0" collapsed="false"/>
    <row r="289" customFormat="false" ht="14.25" hidden="false" customHeight="true" outlineLevel="0" collapsed="false"/>
    <row r="290" customFormat="false" ht="14.25" hidden="false" customHeight="true" outlineLevel="0" collapsed="false"/>
    <row r="291" customFormat="false" ht="14.25" hidden="false" customHeight="true" outlineLevel="0" collapsed="false"/>
    <row r="292" customFormat="false" ht="14.25" hidden="false" customHeight="true" outlineLevel="0" collapsed="false"/>
    <row r="293" customFormat="false" ht="14.25" hidden="false" customHeight="true" outlineLevel="0" collapsed="false"/>
    <row r="294" customFormat="false" ht="14.25" hidden="false" customHeight="true" outlineLevel="0" collapsed="false"/>
    <row r="295" customFormat="false" ht="14.25" hidden="false" customHeight="true" outlineLevel="0" collapsed="false"/>
    <row r="296" customFormat="false" ht="14.25" hidden="false" customHeight="true" outlineLevel="0" collapsed="false"/>
    <row r="297" customFormat="false" ht="14.25" hidden="false" customHeight="true" outlineLevel="0" collapsed="false"/>
    <row r="298" customFormat="false" ht="14.25" hidden="false" customHeight="true" outlineLevel="0" collapsed="false"/>
    <row r="299" customFormat="false" ht="14.25" hidden="false" customHeight="true" outlineLevel="0" collapsed="false"/>
    <row r="300" customFormat="false" ht="14.25" hidden="false" customHeight="true" outlineLevel="0" collapsed="false"/>
    <row r="301" customFormat="false" ht="14.25" hidden="false" customHeight="true" outlineLevel="0" collapsed="false"/>
    <row r="302" customFormat="false" ht="14.25" hidden="false" customHeight="true" outlineLevel="0" collapsed="false"/>
    <row r="303" customFormat="false" ht="14.25" hidden="false" customHeight="true" outlineLevel="0" collapsed="false"/>
    <row r="304" customFormat="false" ht="14.25" hidden="false" customHeight="true" outlineLevel="0" collapsed="false"/>
    <row r="305" customFormat="false" ht="14.25" hidden="false" customHeight="true" outlineLevel="0" collapsed="false"/>
    <row r="306" customFormat="false" ht="14.25" hidden="false" customHeight="true" outlineLevel="0" collapsed="false"/>
    <row r="307" customFormat="false" ht="14.25" hidden="false" customHeight="true" outlineLevel="0" collapsed="false"/>
    <row r="308" customFormat="false" ht="14.25" hidden="false" customHeight="true" outlineLevel="0" collapsed="false"/>
    <row r="309" customFormat="false" ht="14.25" hidden="false" customHeight="true" outlineLevel="0" collapsed="false"/>
    <row r="310" customFormat="false" ht="14.25" hidden="false" customHeight="true" outlineLevel="0" collapsed="false"/>
    <row r="311" customFormat="false" ht="14.25" hidden="false" customHeight="true" outlineLevel="0" collapsed="false"/>
    <row r="312" customFormat="false" ht="14.25" hidden="false" customHeight="true" outlineLevel="0" collapsed="false"/>
    <row r="313" customFormat="false" ht="14.25" hidden="false" customHeight="true" outlineLevel="0" collapsed="false"/>
    <row r="314" customFormat="false" ht="14.25" hidden="false" customHeight="true" outlineLevel="0" collapsed="false"/>
    <row r="315" customFormat="false" ht="14.25" hidden="false" customHeight="true" outlineLevel="0" collapsed="false"/>
    <row r="316" customFormat="false" ht="14.25" hidden="false" customHeight="true" outlineLevel="0" collapsed="false"/>
    <row r="317" customFormat="false" ht="14.25" hidden="false" customHeight="true" outlineLevel="0" collapsed="false"/>
    <row r="318" customFormat="false" ht="14.25" hidden="false" customHeight="true" outlineLevel="0" collapsed="false"/>
    <row r="319" customFormat="false" ht="14.25" hidden="false" customHeight="true" outlineLevel="0" collapsed="false"/>
    <row r="320" customFormat="false" ht="14.25" hidden="false" customHeight="true" outlineLevel="0" collapsed="false"/>
    <row r="321" customFormat="false" ht="14.25" hidden="false" customHeight="true" outlineLevel="0" collapsed="false"/>
    <row r="322" customFormat="false" ht="14.25" hidden="false" customHeight="true" outlineLevel="0" collapsed="false"/>
    <row r="323" customFormat="false" ht="14.25" hidden="false" customHeight="true" outlineLevel="0" collapsed="false"/>
    <row r="324" customFormat="false" ht="14.25" hidden="false" customHeight="true" outlineLevel="0" collapsed="false"/>
    <row r="325" customFormat="false" ht="14.25" hidden="false" customHeight="true" outlineLevel="0" collapsed="false"/>
    <row r="326" customFormat="false" ht="14.25" hidden="false" customHeight="true" outlineLevel="0" collapsed="false"/>
    <row r="327" customFormat="false" ht="14.25" hidden="false" customHeight="true" outlineLevel="0" collapsed="false"/>
    <row r="328" customFormat="false" ht="14.25" hidden="false" customHeight="true" outlineLevel="0" collapsed="false"/>
    <row r="329" customFormat="false" ht="14.25" hidden="false" customHeight="true" outlineLevel="0" collapsed="false"/>
    <row r="330" customFormat="false" ht="14.25" hidden="false" customHeight="true" outlineLevel="0" collapsed="false"/>
    <row r="331" customFormat="false" ht="14.25" hidden="false" customHeight="true" outlineLevel="0" collapsed="false"/>
    <row r="332" customFormat="false" ht="14.25" hidden="false" customHeight="true" outlineLevel="0" collapsed="false"/>
    <row r="333" customFormat="false" ht="14.25" hidden="false" customHeight="true" outlineLevel="0" collapsed="false"/>
    <row r="334" customFormat="false" ht="14.25" hidden="false" customHeight="true" outlineLevel="0" collapsed="false"/>
    <row r="335" customFormat="false" ht="14.25" hidden="false" customHeight="true" outlineLevel="0" collapsed="false"/>
    <row r="336" customFormat="false" ht="14.25" hidden="false" customHeight="true" outlineLevel="0" collapsed="false"/>
    <row r="337" customFormat="false" ht="14.25" hidden="false" customHeight="true" outlineLevel="0" collapsed="false"/>
    <row r="338" customFormat="false" ht="14.25" hidden="false" customHeight="true" outlineLevel="0" collapsed="false"/>
    <row r="339" customFormat="false" ht="14.25" hidden="false" customHeight="true" outlineLevel="0" collapsed="false"/>
    <row r="340" customFormat="false" ht="14.25" hidden="false" customHeight="true" outlineLevel="0" collapsed="false"/>
    <row r="341" customFormat="false" ht="14.25" hidden="false" customHeight="true" outlineLevel="0" collapsed="false"/>
    <row r="342" customFormat="false" ht="14.25" hidden="false" customHeight="true" outlineLevel="0" collapsed="false"/>
    <row r="343" customFormat="false" ht="14.25" hidden="false" customHeight="true" outlineLevel="0" collapsed="false"/>
    <row r="344" customFormat="false" ht="14.25" hidden="false" customHeight="true" outlineLevel="0" collapsed="false"/>
    <row r="345" customFormat="false" ht="14.25" hidden="false" customHeight="true" outlineLevel="0" collapsed="false"/>
    <row r="346" customFormat="false" ht="14.25" hidden="false" customHeight="true" outlineLevel="0" collapsed="false"/>
    <row r="347" customFormat="false" ht="14.25" hidden="false" customHeight="true" outlineLevel="0" collapsed="false"/>
    <row r="348" customFormat="false" ht="14.25" hidden="false" customHeight="true" outlineLevel="0" collapsed="false"/>
    <row r="349" customFormat="false" ht="14.25" hidden="false" customHeight="true" outlineLevel="0" collapsed="false"/>
    <row r="350" customFormat="false" ht="14.25" hidden="false" customHeight="true" outlineLevel="0" collapsed="false"/>
    <row r="351" customFormat="false" ht="14.25" hidden="false" customHeight="true" outlineLevel="0" collapsed="false"/>
    <row r="352" customFormat="false" ht="14.25" hidden="false" customHeight="true" outlineLevel="0" collapsed="false"/>
    <row r="353" customFormat="false" ht="14.25" hidden="false" customHeight="true" outlineLevel="0" collapsed="false"/>
    <row r="354" customFormat="false" ht="14.25" hidden="false" customHeight="true" outlineLevel="0" collapsed="false"/>
    <row r="355" customFormat="false" ht="14.25" hidden="false" customHeight="true" outlineLevel="0" collapsed="false"/>
    <row r="356" customFormat="false" ht="14.25" hidden="false" customHeight="true" outlineLevel="0" collapsed="false"/>
    <row r="357" customFormat="false" ht="14.25" hidden="false" customHeight="true" outlineLevel="0" collapsed="false"/>
    <row r="358" customFormat="false" ht="14.25" hidden="false" customHeight="true" outlineLevel="0" collapsed="false"/>
    <row r="359" customFormat="false" ht="14.25" hidden="false" customHeight="true" outlineLevel="0" collapsed="false"/>
    <row r="360" customFormat="false" ht="14.25" hidden="false" customHeight="true" outlineLevel="0" collapsed="false"/>
    <row r="361" customFormat="false" ht="14.25" hidden="false" customHeight="true" outlineLevel="0" collapsed="false"/>
    <row r="362" customFormat="false" ht="14.25" hidden="false" customHeight="true" outlineLevel="0" collapsed="false"/>
    <row r="363" customFormat="false" ht="14.25" hidden="false" customHeight="true" outlineLevel="0" collapsed="false"/>
    <row r="364" customFormat="false" ht="14.25" hidden="false" customHeight="true" outlineLevel="0" collapsed="false"/>
    <row r="365" customFormat="false" ht="14.25" hidden="false" customHeight="true" outlineLevel="0" collapsed="false"/>
    <row r="366" customFormat="false" ht="14.25" hidden="false" customHeight="true" outlineLevel="0" collapsed="false"/>
    <row r="367" customFormat="false" ht="14.25" hidden="false" customHeight="true" outlineLevel="0" collapsed="false"/>
    <row r="368" customFormat="false" ht="14.25" hidden="false" customHeight="true" outlineLevel="0" collapsed="false"/>
    <row r="369" customFormat="false" ht="14.25" hidden="false" customHeight="true" outlineLevel="0" collapsed="false"/>
    <row r="370" customFormat="false" ht="14.25" hidden="false" customHeight="true" outlineLevel="0" collapsed="false"/>
    <row r="371" customFormat="false" ht="14.25" hidden="false" customHeight="true" outlineLevel="0" collapsed="false"/>
    <row r="372" customFormat="false" ht="14.25" hidden="false" customHeight="true" outlineLevel="0" collapsed="false"/>
    <row r="373" customFormat="false" ht="14.25" hidden="false" customHeight="true" outlineLevel="0" collapsed="false"/>
    <row r="374" customFormat="false" ht="14.25" hidden="false" customHeight="true" outlineLevel="0" collapsed="false"/>
    <row r="375" customFormat="false" ht="14.25" hidden="false" customHeight="true" outlineLevel="0" collapsed="false"/>
    <row r="376" customFormat="false" ht="14.25" hidden="false" customHeight="true" outlineLevel="0" collapsed="false"/>
    <row r="377" customFormat="false" ht="14.25" hidden="false" customHeight="true" outlineLevel="0" collapsed="false"/>
    <row r="378" customFormat="false" ht="14.25" hidden="false" customHeight="true" outlineLevel="0" collapsed="false"/>
    <row r="379" customFormat="false" ht="14.25" hidden="false" customHeight="true" outlineLevel="0" collapsed="false"/>
    <row r="380" customFormat="false" ht="14.25" hidden="false" customHeight="true" outlineLevel="0" collapsed="false"/>
    <row r="381" customFormat="false" ht="14.25" hidden="false" customHeight="true" outlineLevel="0" collapsed="false"/>
    <row r="382" customFormat="false" ht="14.25" hidden="false" customHeight="true" outlineLevel="0" collapsed="false"/>
    <row r="383" customFormat="false" ht="14.25" hidden="false" customHeight="true" outlineLevel="0" collapsed="false"/>
    <row r="384" customFormat="false" ht="14.25" hidden="false" customHeight="true" outlineLevel="0" collapsed="false"/>
    <row r="385" customFormat="false" ht="14.25" hidden="false" customHeight="true" outlineLevel="0" collapsed="false"/>
    <row r="386" customFormat="false" ht="14.25" hidden="false" customHeight="true" outlineLevel="0" collapsed="false"/>
    <row r="387" customFormat="false" ht="14.25" hidden="false" customHeight="true" outlineLevel="0" collapsed="false"/>
    <row r="388" customFormat="false" ht="14.25" hidden="false" customHeight="true" outlineLevel="0" collapsed="false"/>
    <row r="389" customFormat="false" ht="14.25" hidden="false" customHeight="true" outlineLevel="0" collapsed="false"/>
    <row r="390" customFormat="false" ht="14.25" hidden="false" customHeight="true" outlineLevel="0" collapsed="false"/>
    <row r="391" customFormat="false" ht="14.25" hidden="false" customHeight="true" outlineLevel="0" collapsed="false"/>
    <row r="392" customFormat="false" ht="14.25" hidden="false" customHeight="true" outlineLevel="0" collapsed="false"/>
    <row r="393" customFormat="false" ht="14.25" hidden="false" customHeight="true" outlineLevel="0" collapsed="false"/>
    <row r="394" customFormat="false" ht="14.25" hidden="false" customHeight="true" outlineLevel="0" collapsed="false"/>
    <row r="395" customFormat="false" ht="14.25" hidden="false" customHeight="true" outlineLevel="0" collapsed="false"/>
    <row r="396" customFormat="false" ht="14.25" hidden="false" customHeight="true" outlineLevel="0" collapsed="false"/>
    <row r="397" customFormat="false" ht="14.25" hidden="false" customHeight="true" outlineLevel="0" collapsed="false"/>
    <row r="398" customFormat="false" ht="14.25" hidden="false" customHeight="true" outlineLevel="0" collapsed="false"/>
    <row r="399" customFormat="false" ht="14.25" hidden="false" customHeight="true" outlineLevel="0" collapsed="false"/>
    <row r="400" customFormat="false" ht="14.25" hidden="false" customHeight="true" outlineLevel="0" collapsed="false"/>
    <row r="401" customFormat="false" ht="14.25" hidden="false" customHeight="true" outlineLevel="0" collapsed="false"/>
    <row r="402" customFormat="false" ht="14.25" hidden="false" customHeight="true" outlineLevel="0" collapsed="false"/>
    <row r="403" customFormat="false" ht="14.25" hidden="false" customHeight="true" outlineLevel="0" collapsed="false"/>
    <row r="404" customFormat="false" ht="14.25" hidden="false" customHeight="true" outlineLevel="0" collapsed="false"/>
    <row r="405" customFormat="false" ht="14.25" hidden="false" customHeight="true" outlineLevel="0" collapsed="false"/>
    <row r="406" customFormat="false" ht="14.25" hidden="false" customHeight="true" outlineLevel="0" collapsed="false"/>
    <row r="407" customFormat="false" ht="14.25" hidden="false" customHeight="true" outlineLevel="0" collapsed="false"/>
    <row r="408" customFormat="false" ht="14.25" hidden="false" customHeight="true" outlineLevel="0" collapsed="false"/>
    <row r="409" customFormat="false" ht="14.25" hidden="false" customHeight="true" outlineLevel="0" collapsed="false"/>
    <row r="410" customFormat="false" ht="14.25" hidden="false" customHeight="true" outlineLevel="0" collapsed="false"/>
    <row r="411" customFormat="false" ht="14.25" hidden="false" customHeight="true" outlineLevel="0" collapsed="false"/>
    <row r="412" customFormat="false" ht="14.25" hidden="false" customHeight="true" outlineLevel="0" collapsed="false"/>
    <row r="413" customFormat="false" ht="14.25" hidden="false" customHeight="true" outlineLevel="0" collapsed="false"/>
    <row r="414" customFormat="false" ht="14.25" hidden="false" customHeight="true" outlineLevel="0" collapsed="false"/>
    <row r="415" customFormat="false" ht="14.25" hidden="false" customHeight="true" outlineLevel="0" collapsed="false"/>
    <row r="416" customFormat="false" ht="14.25" hidden="false" customHeight="true" outlineLevel="0" collapsed="false"/>
    <row r="417" customFormat="false" ht="14.25" hidden="false" customHeight="true" outlineLevel="0" collapsed="false"/>
    <row r="418" customFormat="false" ht="14.25" hidden="false" customHeight="true" outlineLevel="0" collapsed="false"/>
    <row r="419" customFormat="false" ht="14.25" hidden="false" customHeight="true" outlineLevel="0" collapsed="false"/>
    <row r="420" customFormat="false" ht="14.25" hidden="false" customHeight="true" outlineLevel="0" collapsed="false"/>
    <row r="421" customFormat="false" ht="14.25" hidden="false" customHeight="true" outlineLevel="0" collapsed="false"/>
    <row r="422" customFormat="false" ht="14.25" hidden="false" customHeight="true" outlineLevel="0" collapsed="false"/>
    <row r="423" customFormat="false" ht="14.25" hidden="false" customHeight="true" outlineLevel="0" collapsed="false"/>
    <row r="424" customFormat="false" ht="14.25" hidden="false" customHeight="true" outlineLevel="0" collapsed="false"/>
    <row r="425" customFormat="false" ht="14.25" hidden="false" customHeight="true" outlineLevel="0" collapsed="false"/>
    <row r="426" customFormat="false" ht="14.25" hidden="false" customHeight="true" outlineLevel="0" collapsed="false"/>
    <row r="427" customFormat="false" ht="14.25" hidden="false" customHeight="true" outlineLevel="0" collapsed="false"/>
    <row r="428" customFormat="false" ht="14.25" hidden="false" customHeight="true" outlineLevel="0" collapsed="false"/>
    <row r="429" customFormat="false" ht="14.25" hidden="false" customHeight="true" outlineLevel="0" collapsed="false"/>
    <row r="430" customFormat="false" ht="14.25" hidden="false" customHeight="true" outlineLevel="0" collapsed="false"/>
    <row r="431" customFormat="false" ht="14.25" hidden="false" customHeight="true" outlineLevel="0" collapsed="false"/>
    <row r="432" customFormat="false" ht="14.25" hidden="false" customHeight="true" outlineLevel="0" collapsed="false"/>
    <row r="433" customFormat="false" ht="14.25" hidden="false" customHeight="true" outlineLevel="0" collapsed="false"/>
    <row r="434" customFormat="false" ht="14.25" hidden="false" customHeight="true" outlineLevel="0" collapsed="false"/>
    <row r="435" customFormat="false" ht="14.25" hidden="false" customHeight="true" outlineLevel="0" collapsed="false"/>
    <row r="436" customFormat="false" ht="14.25" hidden="false" customHeight="true" outlineLevel="0" collapsed="false"/>
    <row r="437" customFormat="false" ht="14.25" hidden="false" customHeight="true" outlineLevel="0" collapsed="false"/>
    <row r="438" customFormat="false" ht="14.25" hidden="false" customHeight="true" outlineLevel="0" collapsed="false"/>
    <row r="439" customFormat="false" ht="14.25" hidden="false" customHeight="true" outlineLevel="0" collapsed="false"/>
    <row r="440" customFormat="false" ht="14.25" hidden="false" customHeight="true" outlineLevel="0" collapsed="false"/>
    <row r="441" customFormat="false" ht="14.25" hidden="false" customHeight="true" outlineLevel="0" collapsed="false"/>
    <row r="442" customFormat="false" ht="14.25" hidden="false" customHeight="true" outlineLevel="0" collapsed="false"/>
    <row r="443" customFormat="false" ht="14.25" hidden="false" customHeight="true" outlineLevel="0" collapsed="false"/>
    <row r="444" customFormat="false" ht="14.25" hidden="false" customHeight="true" outlineLevel="0" collapsed="false"/>
    <row r="445" customFormat="false" ht="14.25" hidden="false" customHeight="true" outlineLevel="0" collapsed="false"/>
    <row r="446" customFormat="false" ht="14.25" hidden="false" customHeight="true" outlineLevel="0" collapsed="false"/>
    <row r="447" customFormat="false" ht="14.25" hidden="false" customHeight="true" outlineLevel="0" collapsed="false"/>
    <row r="448" customFormat="false" ht="14.25" hidden="false" customHeight="true" outlineLevel="0" collapsed="false"/>
    <row r="449" customFormat="false" ht="14.25" hidden="false" customHeight="true" outlineLevel="0" collapsed="false"/>
    <row r="450" customFormat="false" ht="14.25" hidden="false" customHeight="true" outlineLevel="0" collapsed="false"/>
    <row r="451" customFormat="false" ht="14.25" hidden="false" customHeight="true" outlineLevel="0" collapsed="false"/>
    <row r="452" customFormat="false" ht="14.25" hidden="false" customHeight="true" outlineLevel="0" collapsed="false"/>
    <row r="453" customFormat="false" ht="14.25" hidden="false" customHeight="true" outlineLevel="0" collapsed="false"/>
    <row r="454" customFormat="false" ht="14.25" hidden="false" customHeight="true" outlineLevel="0" collapsed="false"/>
    <row r="455" customFormat="false" ht="14.25" hidden="false" customHeight="true" outlineLevel="0" collapsed="false"/>
    <row r="456" customFormat="false" ht="14.25" hidden="false" customHeight="true" outlineLevel="0" collapsed="false"/>
    <row r="457" customFormat="false" ht="14.25" hidden="false" customHeight="true" outlineLevel="0" collapsed="false"/>
    <row r="458" customFormat="false" ht="14.25" hidden="false" customHeight="true" outlineLevel="0" collapsed="false"/>
    <row r="459" customFormat="false" ht="14.25" hidden="false" customHeight="true" outlineLevel="0" collapsed="false"/>
    <row r="460" customFormat="false" ht="14.25" hidden="false" customHeight="true" outlineLevel="0" collapsed="false"/>
    <row r="461" customFormat="false" ht="14.25" hidden="false" customHeight="true" outlineLevel="0" collapsed="false"/>
    <row r="462" customFormat="false" ht="14.25" hidden="false" customHeight="true" outlineLevel="0" collapsed="false"/>
    <row r="463" customFormat="false" ht="14.25" hidden="false" customHeight="true" outlineLevel="0" collapsed="false"/>
    <row r="464" customFormat="false" ht="14.25" hidden="false" customHeight="true" outlineLevel="0" collapsed="false"/>
    <row r="465" customFormat="false" ht="14.25" hidden="false" customHeight="true" outlineLevel="0" collapsed="false"/>
    <row r="466" customFormat="false" ht="14.25" hidden="false" customHeight="true" outlineLevel="0" collapsed="false"/>
    <row r="467" customFormat="false" ht="14.25" hidden="false" customHeight="true" outlineLevel="0" collapsed="false"/>
    <row r="468" customFormat="false" ht="14.25" hidden="false" customHeight="true" outlineLevel="0" collapsed="false"/>
    <row r="469" customFormat="false" ht="14.25" hidden="false" customHeight="true" outlineLevel="0" collapsed="false"/>
    <row r="470" customFormat="false" ht="14.25" hidden="false" customHeight="true" outlineLevel="0" collapsed="false"/>
    <row r="471" customFormat="false" ht="14.25" hidden="false" customHeight="true" outlineLevel="0" collapsed="false"/>
    <row r="472" customFormat="false" ht="14.25" hidden="false" customHeight="true" outlineLevel="0" collapsed="false"/>
    <row r="473" customFormat="false" ht="14.25" hidden="false" customHeight="true" outlineLevel="0" collapsed="false"/>
    <row r="474" customFormat="false" ht="14.25" hidden="false" customHeight="true" outlineLevel="0" collapsed="false"/>
    <row r="475" customFormat="false" ht="14.25" hidden="false" customHeight="true" outlineLevel="0" collapsed="false"/>
    <row r="476" customFormat="false" ht="14.25" hidden="false" customHeight="true" outlineLevel="0" collapsed="false"/>
    <row r="477" customFormat="false" ht="14.25" hidden="false" customHeight="true" outlineLevel="0" collapsed="false"/>
    <row r="478" customFormat="false" ht="14.25" hidden="false" customHeight="true" outlineLevel="0" collapsed="false"/>
    <row r="479" customFormat="false" ht="14.25" hidden="false" customHeight="true" outlineLevel="0" collapsed="false"/>
    <row r="480" customFormat="false" ht="14.25" hidden="false" customHeight="true" outlineLevel="0" collapsed="false"/>
    <row r="481" customFormat="false" ht="14.25" hidden="false" customHeight="true" outlineLevel="0" collapsed="false"/>
    <row r="482" customFormat="false" ht="14.25" hidden="false" customHeight="true" outlineLevel="0" collapsed="false"/>
    <row r="483" customFormat="false" ht="14.25" hidden="false" customHeight="true" outlineLevel="0" collapsed="false"/>
    <row r="484" customFormat="false" ht="14.25" hidden="false" customHeight="true" outlineLevel="0" collapsed="false"/>
    <row r="485" customFormat="false" ht="14.25" hidden="false" customHeight="true" outlineLevel="0" collapsed="false"/>
    <row r="486" customFormat="false" ht="14.25" hidden="false" customHeight="true" outlineLevel="0" collapsed="false"/>
    <row r="487" customFormat="false" ht="14.25" hidden="false" customHeight="true" outlineLevel="0" collapsed="false"/>
    <row r="488" customFormat="false" ht="14.25" hidden="false" customHeight="true" outlineLevel="0" collapsed="false"/>
    <row r="489" customFormat="false" ht="14.25" hidden="false" customHeight="true" outlineLevel="0" collapsed="false"/>
    <row r="490" customFormat="false" ht="14.25" hidden="false" customHeight="true" outlineLevel="0" collapsed="false"/>
    <row r="491" customFormat="false" ht="14.25" hidden="false" customHeight="true" outlineLevel="0" collapsed="false"/>
    <row r="492" customFormat="false" ht="14.25" hidden="false" customHeight="true" outlineLevel="0" collapsed="false"/>
    <row r="493" customFormat="false" ht="14.25" hidden="false" customHeight="true" outlineLevel="0" collapsed="false"/>
    <row r="494" customFormat="false" ht="14.25" hidden="false" customHeight="true" outlineLevel="0" collapsed="false"/>
    <row r="495" customFormat="false" ht="14.25" hidden="false" customHeight="true" outlineLevel="0" collapsed="false"/>
    <row r="496" customFormat="false" ht="14.25" hidden="false" customHeight="true" outlineLevel="0" collapsed="false"/>
    <row r="497" customFormat="false" ht="14.25" hidden="false" customHeight="true" outlineLevel="0" collapsed="false"/>
    <row r="498" customFormat="false" ht="14.25" hidden="false" customHeight="true" outlineLevel="0" collapsed="false"/>
    <row r="499" customFormat="false" ht="14.25" hidden="false" customHeight="true" outlineLevel="0" collapsed="false"/>
    <row r="500" customFormat="false" ht="14.25" hidden="false" customHeight="true" outlineLevel="0" collapsed="false"/>
    <row r="501" customFormat="false" ht="14.25" hidden="false" customHeight="true" outlineLevel="0" collapsed="false"/>
    <row r="502" customFormat="false" ht="14.25" hidden="false" customHeight="true" outlineLevel="0" collapsed="false"/>
    <row r="503" customFormat="false" ht="14.25" hidden="false" customHeight="true" outlineLevel="0" collapsed="false"/>
    <row r="504" customFormat="false" ht="14.25" hidden="false" customHeight="true" outlineLevel="0" collapsed="false"/>
    <row r="505" customFormat="false" ht="14.25" hidden="false" customHeight="true" outlineLevel="0" collapsed="false"/>
    <row r="506" customFormat="false" ht="14.25" hidden="false" customHeight="true" outlineLevel="0" collapsed="false"/>
    <row r="507" customFormat="false" ht="14.25" hidden="false" customHeight="true" outlineLevel="0" collapsed="false"/>
    <row r="508" customFormat="false" ht="14.25" hidden="false" customHeight="true" outlineLevel="0" collapsed="false"/>
    <row r="509" customFormat="false" ht="14.25" hidden="false" customHeight="true" outlineLevel="0" collapsed="false"/>
    <row r="510" customFormat="false" ht="14.25" hidden="false" customHeight="true" outlineLevel="0" collapsed="false"/>
    <row r="511" customFormat="false" ht="14.25" hidden="false" customHeight="true" outlineLevel="0" collapsed="false"/>
    <row r="512" customFormat="false" ht="14.25" hidden="false" customHeight="true" outlineLevel="0" collapsed="false"/>
    <row r="513" customFormat="false" ht="14.25" hidden="false" customHeight="true" outlineLevel="0" collapsed="false"/>
    <row r="514" customFormat="false" ht="14.25" hidden="false" customHeight="true" outlineLevel="0" collapsed="false"/>
    <row r="515" customFormat="false" ht="14.25" hidden="false" customHeight="true" outlineLevel="0" collapsed="false"/>
    <row r="516" customFormat="false" ht="14.25" hidden="false" customHeight="true" outlineLevel="0" collapsed="false"/>
    <row r="517" customFormat="false" ht="14.25" hidden="false" customHeight="true" outlineLevel="0" collapsed="false"/>
    <row r="518" customFormat="false" ht="14.25" hidden="false" customHeight="true" outlineLevel="0" collapsed="false"/>
    <row r="519" customFormat="false" ht="14.25" hidden="false" customHeight="true" outlineLevel="0" collapsed="false"/>
    <row r="520" customFormat="false" ht="14.25" hidden="false" customHeight="true" outlineLevel="0" collapsed="false"/>
    <row r="521" customFormat="false" ht="14.25" hidden="false" customHeight="true" outlineLevel="0" collapsed="false"/>
    <row r="522" customFormat="false" ht="14.25" hidden="false" customHeight="true" outlineLevel="0" collapsed="false"/>
    <row r="523" customFormat="false" ht="14.25" hidden="false" customHeight="true" outlineLevel="0" collapsed="false"/>
    <row r="524" customFormat="false" ht="14.25" hidden="false" customHeight="true" outlineLevel="0" collapsed="false"/>
    <row r="525" customFormat="false" ht="14.25" hidden="false" customHeight="true" outlineLevel="0" collapsed="false"/>
    <row r="526" customFormat="false" ht="14.25" hidden="false" customHeight="true" outlineLevel="0" collapsed="false"/>
    <row r="527" customFormat="false" ht="14.25" hidden="false" customHeight="true" outlineLevel="0" collapsed="false"/>
    <row r="528" customFormat="false" ht="14.25" hidden="false" customHeight="true" outlineLevel="0" collapsed="false"/>
    <row r="529" customFormat="false" ht="14.25" hidden="false" customHeight="true" outlineLevel="0" collapsed="false"/>
    <row r="530" customFormat="false" ht="14.25" hidden="false" customHeight="true" outlineLevel="0" collapsed="false"/>
    <row r="531" customFormat="false" ht="14.25" hidden="false" customHeight="true" outlineLevel="0" collapsed="false"/>
    <row r="532" customFormat="false" ht="14.25" hidden="false" customHeight="true" outlineLevel="0" collapsed="false"/>
    <row r="533" customFormat="false" ht="14.25" hidden="false" customHeight="true" outlineLevel="0" collapsed="false"/>
    <row r="534" customFormat="false" ht="14.25" hidden="false" customHeight="true" outlineLevel="0" collapsed="false"/>
    <row r="535" customFormat="false" ht="14.25" hidden="false" customHeight="true" outlineLevel="0" collapsed="false"/>
    <row r="536" customFormat="false" ht="14.25" hidden="false" customHeight="true" outlineLevel="0" collapsed="false"/>
    <row r="537" customFormat="false" ht="14.25" hidden="false" customHeight="true" outlineLevel="0" collapsed="false"/>
    <row r="538" customFormat="false" ht="14.25" hidden="false" customHeight="true" outlineLevel="0" collapsed="false"/>
    <row r="539" customFormat="false" ht="14.25" hidden="false" customHeight="true" outlineLevel="0" collapsed="false"/>
    <row r="540" customFormat="false" ht="14.25" hidden="false" customHeight="true" outlineLevel="0" collapsed="false"/>
    <row r="541" customFormat="false" ht="14.25" hidden="false" customHeight="true" outlineLevel="0" collapsed="false"/>
    <row r="542" customFormat="false" ht="14.25" hidden="false" customHeight="true" outlineLevel="0" collapsed="false"/>
    <row r="543" customFormat="false" ht="14.25" hidden="false" customHeight="true" outlineLevel="0" collapsed="false"/>
    <row r="544" customFormat="false" ht="14.25" hidden="false" customHeight="true" outlineLevel="0" collapsed="false"/>
    <row r="545" customFormat="false" ht="14.25" hidden="false" customHeight="true" outlineLevel="0" collapsed="false"/>
    <row r="546" customFormat="false" ht="14.25" hidden="false" customHeight="true" outlineLevel="0" collapsed="false"/>
    <row r="547" customFormat="false" ht="14.25" hidden="false" customHeight="true" outlineLevel="0" collapsed="false"/>
    <row r="548" customFormat="false" ht="14.25" hidden="false" customHeight="true" outlineLevel="0" collapsed="false"/>
    <row r="549" customFormat="false" ht="14.25" hidden="false" customHeight="true" outlineLevel="0" collapsed="false"/>
    <row r="550" customFormat="false" ht="14.25" hidden="false" customHeight="true" outlineLevel="0" collapsed="false"/>
    <row r="551" customFormat="false" ht="14.25" hidden="false" customHeight="true" outlineLevel="0" collapsed="false"/>
    <row r="552" customFormat="false" ht="14.25" hidden="false" customHeight="true" outlineLevel="0" collapsed="false"/>
    <row r="553" customFormat="false" ht="14.25" hidden="false" customHeight="true" outlineLevel="0" collapsed="false"/>
    <row r="554" customFormat="false" ht="14.25" hidden="false" customHeight="true" outlineLevel="0" collapsed="false"/>
    <row r="555" customFormat="false" ht="14.25" hidden="false" customHeight="true" outlineLevel="0" collapsed="false"/>
    <row r="556" customFormat="false" ht="14.25" hidden="false" customHeight="true" outlineLevel="0" collapsed="false"/>
    <row r="557" customFormat="false" ht="14.25" hidden="false" customHeight="true" outlineLevel="0" collapsed="false"/>
    <row r="558" customFormat="false" ht="14.25" hidden="false" customHeight="true" outlineLevel="0" collapsed="false"/>
    <row r="559" customFormat="false" ht="14.25" hidden="false" customHeight="true" outlineLevel="0" collapsed="false"/>
    <row r="560" customFormat="false" ht="14.25" hidden="false" customHeight="true" outlineLevel="0" collapsed="false"/>
    <row r="561" customFormat="false" ht="14.25" hidden="false" customHeight="true" outlineLevel="0" collapsed="false"/>
    <row r="562" customFormat="false" ht="14.25" hidden="false" customHeight="true" outlineLevel="0" collapsed="false"/>
    <row r="563" customFormat="false" ht="14.25" hidden="false" customHeight="true" outlineLevel="0" collapsed="false"/>
    <row r="564" customFormat="false" ht="14.25" hidden="false" customHeight="true" outlineLevel="0" collapsed="false"/>
    <row r="565" customFormat="false" ht="14.25" hidden="false" customHeight="true" outlineLevel="0" collapsed="false"/>
    <row r="566" customFormat="false" ht="14.25" hidden="false" customHeight="true" outlineLevel="0" collapsed="false"/>
    <row r="567" customFormat="false" ht="14.25" hidden="false" customHeight="true" outlineLevel="0" collapsed="false"/>
    <row r="568" customFormat="false" ht="14.25" hidden="false" customHeight="true" outlineLevel="0" collapsed="false"/>
    <row r="569" customFormat="false" ht="14.25" hidden="false" customHeight="true" outlineLevel="0" collapsed="false"/>
    <row r="570" customFormat="false" ht="14.25" hidden="false" customHeight="true" outlineLevel="0" collapsed="false"/>
    <row r="571" customFormat="false" ht="14.25" hidden="false" customHeight="true" outlineLevel="0" collapsed="false"/>
    <row r="572" customFormat="false" ht="14.25" hidden="false" customHeight="true" outlineLevel="0" collapsed="false"/>
    <row r="573" customFormat="false" ht="14.25" hidden="false" customHeight="true" outlineLevel="0" collapsed="false"/>
    <row r="574" customFormat="false" ht="14.25" hidden="false" customHeight="true" outlineLevel="0" collapsed="false"/>
    <row r="575" customFormat="false" ht="14.25" hidden="false" customHeight="true" outlineLevel="0" collapsed="false"/>
    <row r="576" customFormat="false" ht="14.25" hidden="false" customHeight="true" outlineLevel="0" collapsed="false"/>
    <row r="577" customFormat="false" ht="14.25" hidden="false" customHeight="true" outlineLevel="0" collapsed="false"/>
    <row r="578" customFormat="false" ht="14.25" hidden="false" customHeight="true" outlineLevel="0" collapsed="false"/>
    <row r="579" customFormat="false" ht="14.25" hidden="false" customHeight="true" outlineLevel="0" collapsed="false"/>
    <row r="580" customFormat="false" ht="14.25" hidden="false" customHeight="true" outlineLevel="0" collapsed="false"/>
    <row r="581" customFormat="false" ht="14.25" hidden="false" customHeight="true" outlineLevel="0" collapsed="false"/>
    <row r="582" customFormat="false" ht="14.25" hidden="false" customHeight="true" outlineLevel="0" collapsed="false"/>
    <row r="583" customFormat="false" ht="14.25" hidden="false" customHeight="true" outlineLevel="0" collapsed="false"/>
    <row r="584" customFormat="false" ht="14.25" hidden="false" customHeight="true" outlineLevel="0" collapsed="false"/>
    <row r="585" customFormat="false" ht="14.25" hidden="false" customHeight="true" outlineLevel="0" collapsed="false"/>
    <row r="586" customFormat="false" ht="14.25" hidden="false" customHeight="true" outlineLevel="0" collapsed="false"/>
    <row r="587" customFormat="false" ht="14.25" hidden="false" customHeight="true" outlineLevel="0" collapsed="false"/>
    <row r="588" customFormat="false" ht="14.25" hidden="false" customHeight="true" outlineLevel="0" collapsed="false"/>
    <row r="589" customFormat="false" ht="14.25" hidden="false" customHeight="true" outlineLevel="0" collapsed="false"/>
    <row r="590" customFormat="false" ht="14.25" hidden="false" customHeight="true" outlineLevel="0" collapsed="false"/>
    <row r="591" customFormat="false" ht="14.25" hidden="false" customHeight="true" outlineLevel="0" collapsed="false"/>
    <row r="592" customFormat="false" ht="14.25" hidden="false" customHeight="true" outlineLevel="0" collapsed="false"/>
    <row r="593" customFormat="false" ht="14.25" hidden="false" customHeight="true" outlineLevel="0" collapsed="false"/>
    <row r="594" customFormat="false" ht="14.25" hidden="false" customHeight="true" outlineLevel="0" collapsed="false"/>
    <row r="595" customFormat="false" ht="14.25" hidden="false" customHeight="true" outlineLevel="0" collapsed="false"/>
    <row r="596" customFormat="false" ht="14.25" hidden="false" customHeight="true" outlineLevel="0" collapsed="false"/>
    <row r="597" customFormat="false" ht="14.25" hidden="false" customHeight="true" outlineLevel="0" collapsed="false"/>
    <row r="598" customFormat="false" ht="14.25" hidden="false" customHeight="true" outlineLevel="0" collapsed="false"/>
    <row r="599" customFormat="false" ht="14.25" hidden="false" customHeight="true" outlineLevel="0" collapsed="false"/>
    <row r="600" customFormat="false" ht="14.25" hidden="false" customHeight="true" outlineLevel="0" collapsed="false"/>
    <row r="601" customFormat="false" ht="14.25" hidden="false" customHeight="true" outlineLevel="0" collapsed="false"/>
    <row r="602" customFormat="false" ht="14.25" hidden="false" customHeight="true" outlineLevel="0" collapsed="false"/>
    <row r="603" customFormat="false" ht="14.25" hidden="false" customHeight="true" outlineLevel="0" collapsed="false"/>
    <row r="604" customFormat="false" ht="14.25" hidden="false" customHeight="true" outlineLevel="0" collapsed="false"/>
    <row r="605" customFormat="false" ht="14.25" hidden="false" customHeight="true" outlineLevel="0" collapsed="false"/>
    <row r="606" customFormat="false" ht="14.25" hidden="false" customHeight="true" outlineLevel="0" collapsed="false"/>
    <row r="607" customFormat="false" ht="14.25" hidden="false" customHeight="true" outlineLevel="0" collapsed="false"/>
    <row r="608" customFormat="false" ht="14.25" hidden="false" customHeight="true" outlineLevel="0" collapsed="false"/>
    <row r="609" customFormat="false" ht="14.25" hidden="false" customHeight="true" outlineLevel="0" collapsed="false"/>
    <row r="610" customFormat="false" ht="14.25" hidden="false" customHeight="true" outlineLevel="0" collapsed="false"/>
    <row r="611" customFormat="false" ht="14.25" hidden="false" customHeight="true" outlineLevel="0" collapsed="false"/>
    <row r="612" customFormat="false" ht="14.25" hidden="false" customHeight="true" outlineLevel="0" collapsed="false"/>
    <row r="613" customFormat="false" ht="14.25" hidden="false" customHeight="true" outlineLevel="0" collapsed="false"/>
    <row r="614" customFormat="false" ht="14.25" hidden="false" customHeight="true" outlineLevel="0" collapsed="false"/>
    <row r="615" customFormat="false" ht="14.25" hidden="false" customHeight="true" outlineLevel="0" collapsed="false"/>
    <row r="616" customFormat="false" ht="14.25" hidden="false" customHeight="true" outlineLevel="0" collapsed="false"/>
    <row r="617" customFormat="false" ht="14.25" hidden="false" customHeight="true" outlineLevel="0" collapsed="false"/>
    <row r="618" customFormat="false" ht="14.25" hidden="false" customHeight="true" outlineLevel="0" collapsed="false"/>
    <row r="619" customFormat="false" ht="14.25" hidden="false" customHeight="true" outlineLevel="0" collapsed="false"/>
    <row r="620" customFormat="false" ht="14.25" hidden="false" customHeight="true" outlineLevel="0" collapsed="false"/>
    <row r="621" customFormat="false" ht="14.25" hidden="false" customHeight="true" outlineLevel="0" collapsed="false"/>
    <row r="622" customFormat="false" ht="14.25" hidden="false" customHeight="true" outlineLevel="0" collapsed="false"/>
    <row r="623" customFormat="false" ht="14.25" hidden="false" customHeight="true" outlineLevel="0" collapsed="false"/>
    <row r="624" customFormat="false" ht="14.25" hidden="false" customHeight="true" outlineLevel="0" collapsed="false"/>
    <row r="625" customFormat="false" ht="14.25" hidden="false" customHeight="true" outlineLevel="0" collapsed="false"/>
    <row r="626" customFormat="false" ht="14.25" hidden="false" customHeight="true" outlineLevel="0" collapsed="false"/>
    <row r="627" customFormat="false" ht="14.25" hidden="false" customHeight="true" outlineLevel="0" collapsed="false"/>
    <row r="628" customFormat="false" ht="14.25" hidden="false" customHeight="true" outlineLevel="0" collapsed="false"/>
    <row r="629" customFormat="false" ht="14.25" hidden="false" customHeight="true" outlineLevel="0" collapsed="false"/>
    <row r="630" customFormat="false" ht="14.25" hidden="false" customHeight="true" outlineLevel="0" collapsed="false"/>
    <row r="631" customFormat="false" ht="14.25" hidden="false" customHeight="true" outlineLevel="0" collapsed="false"/>
    <row r="632" customFormat="false" ht="14.25" hidden="false" customHeight="true" outlineLevel="0" collapsed="false"/>
    <row r="633" customFormat="false" ht="14.25" hidden="false" customHeight="true" outlineLevel="0" collapsed="false"/>
    <row r="634" customFormat="false" ht="14.25" hidden="false" customHeight="true" outlineLevel="0" collapsed="false"/>
    <row r="635" customFormat="false" ht="14.25" hidden="false" customHeight="true" outlineLevel="0" collapsed="false"/>
    <row r="636" customFormat="false" ht="14.25" hidden="false" customHeight="true" outlineLevel="0" collapsed="false"/>
    <row r="637" customFormat="false" ht="14.25" hidden="false" customHeight="true" outlineLevel="0" collapsed="false"/>
    <row r="638" customFormat="false" ht="14.25" hidden="false" customHeight="true" outlineLevel="0" collapsed="false"/>
    <row r="639" customFormat="false" ht="14.25" hidden="false" customHeight="true" outlineLevel="0" collapsed="false"/>
    <row r="640" customFormat="false" ht="14.25" hidden="false" customHeight="true" outlineLevel="0" collapsed="false"/>
    <row r="641" customFormat="false" ht="14.25" hidden="false" customHeight="true" outlineLevel="0" collapsed="false"/>
    <row r="642" customFormat="false" ht="14.25" hidden="false" customHeight="true" outlineLevel="0" collapsed="false"/>
    <row r="643" customFormat="false" ht="14.25" hidden="false" customHeight="true" outlineLevel="0" collapsed="false"/>
    <row r="644" customFormat="false" ht="14.25" hidden="false" customHeight="true" outlineLevel="0" collapsed="false"/>
    <row r="645" customFormat="false" ht="14.25" hidden="false" customHeight="true" outlineLevel="0" collapsed="false"/>
    <row r="646" customFormat="false" ht="14.25" hidden="false" customHeight="true" outlineLevel="0" collapsed="false"/>
    <row r="647" customFormat="false" ht="14.25" hidden="false" customHeight="true" outlineLevel="0" collapsed="false"/>
    <row r="648" customFormat="false" ht="14.25" hidden="false" customHeight="true" outlineLevel="0" collapsed="false"/>
    <row r="649" customFormat="false" ht="14.25" hidden="false" customHeight="true" outlineLevel="0" collapsed="false"/>
    <row r="650" customFormat="false" ht="14.25" hidden="false" customHeight="true" outlineLevel="0" collapsed="false"/>
    <row r="651" customFormat="false" ht="14.25" hidden="false" customHeight="true" outlineLevel="0" collapsed="false"/>
    <row r="652" customFormat="false" ht="14.25" hidden="false" customHeight="true" outlineLevel="0" collapsed="false"/>
    <row r="653" customFormat="false" ht="14.25" hidden="false" customHeight="true" outlineLevel="0" collapsed="false"/>
    <row r="654" customFormat="false" ht="14.25" hidden="false" customHeight="true" outlineLevel="0" collapsed="false"/>
    <row r="655" customFormat="false" ht="14.25" hidden="false" customHeight="true" outlineLevel="0" collapsed="false"/>
    <row r="656" customFormat="false" ht="14.25" hidden="false" customHeight="true" outlineLevel="0" collapsed="false"/>
    <row r="657" customFormat="false" ht="14.25" hidden="false" customHeight="true" outlineLevel="0" collapsed="false"/>
    <row r="658" customFormat="false" ht="14.25" hidden="false" customHeight="true" outlineLevel="0" collapsed="false"/>
    <row r="659" customFormat="false" ht="14.25" hidden="false" customHeight="true" outlineLevel="0" collapsed="false"/>
    <row r="660" customFormat="false" ht="14.25" hidden="false" customHeight="true" outlineLevel="0" collapsed="false"/>
    <row r="661" customFormat="false" ht="14.25" hidden="false" customHeight="true" outlineLevel="0" collapsed="false"/>
    <row r="662" customFormat="false" ht="14.25" hidden="false" customHeight="true" outlineLevel="0" collapsed="false"/>
    <row r="663" customFormat="false" ht="14.25" hidden="false" customHeight="true" outlineLevel="0" collapsed="false"/>
    <row r="664" customFormat="false" ht="14.25" hidden="false" customHeight="true" outlineLevel="0" collapsed="false"/>
    <row r="665" customFormat="false" ht="14.25" hidden="false" customHeight="true" outlineLevel="0" collapsed="false"/>
    <row r="666" customFormat="false" ht="14.25" hidden="false" customHeight="true" outlineLevel="0" collapsed="false"/>
    <row r="667" customFormat="false" ht="14.25" hidden="false" customHeight="true" outlineLevel="0" collapsed="false"/>
    <row r="668" customFormat="false" ht="14.25" hidden="false" customHeight="true" outlineLevel="0" collapsed="false"/>
    <row r="669" customFormat="false" ht="14.25" hidden="false" customHeight="true" outlineLevel="0" collapsed="false"/>
    <row r="670" customFormat="false" ht="14.25" hidden="false" customHeight="true" outlineLevel="0" collapsed="false"/>
    <row r="671" customFormat="false" ht="14.25" hidden="false" customHeight="true" outlineLevel="0" collapsed="false"/>
    <row r="672" customFormat="false" ht="14.25" hidden="false" customHeight="true" outlineLevel="0" collapsed="false"/>
    <row r="673" customFormat="false" ht="14.25" hidden="false" customHeight="true" outlineLevel="0" collapsed="false"/>
    <row r="674" customFormat="false" ht="14.25" hidden="false" customHeight="true" outlineLevel="0" collapsed="false"/>
    <row r="675" customFormat="false" ht="14.25" hidden="false" customHeight="true" outlineLevel="0" collapsed="false"/>
    <row r="676" customFormat="false" ht="14.25" hidden="false" customHeight="true" outlineLevel="0" collapsed="false"/>
    <row r="677" customFormat="false" ht="14.25" hidden="false" customHeight="true" outlineLevel="0" collapsed="false"/>
    <row r="678" customFormat="false" ht="14.25" hidden="false" customHeight="true" outlineLevel="0" collapsed="false"/>
    <row r="679" customFormat="false" ht="14.25" hidden="false" customHeight="true" outlineLevel="0" collapsed="false"/>
    <row r="680" customFormat="false" ht="14.25" hidden="false" customHeight="true" outlineLevel="0" collapsed="false"/>
    <row r="681" customFormat="false" ht="14.25" hidden="false" customHeight="true" outlineLevel="0" collapsed="false"/>
    <row r="682" customFormat="false" ht="14.25" hidden="false" customHeight="true" outlineLevel="0" collapsed="false"/>
    <row r="683" customFormat="false" ht="14.25" hidden="false" customHeight="true" outlineLevel="0" collapsed="false"/>
    <row r="684" customFormat="false" ht="14.25" hidden="false" customHeight="true" outlineLevel="0" collapsed="false"/>
    <row r="685" customFormat="false" ht="14.25" hidden="false" customHeight="true" outlineLevel="0" collapsed="false"/>
    <row r="686" customFormat="false" ht="14.25" hidden="false" customHeight="true" outlineLevel="0" collapsed="false"/>
    <row r="687" customFormat="false" ht="14.25" hidden="false" customHeight="true" outlineLevel="0" collapsed="false"/>
    <row r="688" customFormat="false" ht="14.25" hidden="false" customHeight="true" outlineLevel="0" collapsed="false"/>
    <row r="689" customFormat="false" ht="14.25" hidden="false" customHeight="true" outlineLevel="0" collapsed="false"/>
    <row r="690" customFormat="false" ht="14.25" hidden="false" customHeight="true" outlineLevel="0" collapsed="false"/>
    <row r="691" customFormat="false" ht="14.25" hidden="false" customHeight="true" outlineLevel="0" collapsed="false"/>
    <row r="692" customFormat="false" ht="14.25" hidden="false" customHeight="true" outlineLevel="0" collapsed="false"/>
    <row r="693" customFormat="false" ht="14.25" hidden="false" customHeight="true" outlineLevel="0" collapsed="false"/>
    <row r="694" customFormat="false" ht="14.25" hidden="false" customHeight="true" outlineLevel="0" collapsed="false"/>
    <row r="695" customFormat="false" ht="14.25" hidden="false" customHeight="true" outlineLevel="0" collapsed="false"/>
    <row r="696" customFormat="false" ht="14.25" hidden="false" customHeight="true" outlineLevel="0" collapsed="false"/>
    <row r="697" customFormat="false" ht="14.25" hidden="false" customHeight="true" outlineLevel="0" collapsed="false"/>
    <row r="698" customFormat="false" ht="14.25" hidden="false" customHeight="true" outlineLevel="0" collapsed="false"/>
    <row r="699" customFormat="false" ht="14.25" hidden="false" customHeight="true" outlineLevel="0" collapsed="false"/>
    <row r="700" customFormat="false" ht="14.25" hidden="false" customHeight="true" outlineLevel="0" collapsed="false"/>
    <row r="701" customFormat="false" ht="14.25" hidden="false" customHeight="true" outlineLevel="0" collapsed="false"/>
    <row r="702" customFormat="false" ht="14.25" hidden="false" customHeight="true" outlineLevel="0" collapsed="false"/>
    <row r="703" customFormat="false" ht="14.25" hidden="false" customHeight="true" outlineLevel="0" collapsed="false"/>
    <row r="704" customFormat="false" ht="14.25" hidden="false" customHeight="true" outlineLevel="0" collapsed="false"/>
    <row r="705" customFormat="false" ht="14.25" hidden="false" customHeight="true" outlineLevel="0" collapsed="false"/>
    <row r="706" customFormat="false" ht="14.25" hidden="false" customHeight="true" outlineLevel="0" collapsed="false"/>
    <row r="707" customFormat="false" ht="14.25" hidden="false" customHeight="true" outlineLevel="0" collapsed="false"/>
    <row r="708" customFormat="false" ht="14.25" hidden="false" customHeight="true" outlineLevel="0" collapsed="false"/>
    <row r="709" customFormat="false" ht="14.25" hidden="false" customHeight="true" outlineLevel="0" collapsed="false"/>
    <row r="710" customFormat="false" ht="14.25" hidden="false" customHeight="true" outlineLevel="0" collapsed="false"/>
    <row r="711" customFormat="false" ht="14.25" hidden="false" customHeight="true" outlineLevel="0" collapsed="false"/>
    <row r="712" customFormat="false" ht="14.25" hidden="false" customHeight="true" outlineLevel="0" collapsed="false"/>
    <row r="713" customFormat="false" ht="14.25" hidden="false" customHeight="true" outlineLevel="0" collapsed="false"/>
    <row r="714" customFormat="false" ht="14.25" hidden="false" customHeight="true" outlineLevel="0" collapsed="false"/>
    <row r="715" customFormat="false" ht="14.25" hidden="false" customHeight="true" outlineLevel="0" collapsed="false"/>
    <row r="716" customFormat="false" ht="14.25" hidden="false" customHeight="true" outlineLevel="0" collapsed="false"/>
    <row r="717" customFormat="false" ht="14.25" hidden="false" customHeight="true" outlineLevel="0" collapsed="false"/>
    <row r="718" customFormat="false" ht="14.25" hidden="false" customHeight="true" outlineLevel="0" collapsed="false"/>
    <row r="719" customFormat="false" ht="14.25" hidden="false" customHeight="true" outlineLevel="0" collapsed="false"/>
    <row r="720" customFormat="false" ht="14.25" hidden="false" customHeight="true" outlineLevel="0" collapsed="false"/>
    <row r="721" customFormat="false" ht="14.25" hidden="false" customHeight="true" outlineLevel="0" collapsed="false"/>
    <row r="722" customFormat="false" ht="14.25" hidden="false" customHeight="true" outlineLevel="0" collapsed="false"/>
    <row r="723" customFormat="false" ht="14.25" hidden="false" customHeight="true" outlineLevel="0" collapsed="false"/>
    <row r="724" customFormat="false" ht="14.25" hidden="false" customHeight="true" outlineLevel="0" collapsed="false"/>
    <row r="725" customFormat="false" ht="14.25" hidden="false" customHeight="true" outlineLevel="0" collapsed="false"/>
    <row r="726" customFormat="false" ht="14.25" hidden="false" customHeight="true" outlineLevel="0" collapsed="false"/>
    <row r="727" customFormat="false" ht="14.25" hidden="false" customHeight="true" outlineLevel="0" collapsed="false"/>
    <row r="728" customFormat="false" ht="14.25" hidden="false" customHeight="true" outlineLevel="0" collapsed="false"/>
    <row r="729" customFormat="false" ht="14.25" hidden="false" customHeight="true" outlineLevel="0" collapsed="false"/>
    <row r="730" customFormat="false" ht="14.25" hidden="false" customHeight="true" outlineLevel="0" collapsed="false"/>
    <row r="731" customFormat="false" ht="14.25" hidden="false" customHeight="true" outlineLevel="0" collapsed="false"/>
    <row r="732" customFormat="false" ht="14.25" hidden="false" customHeight="true" outlineLevel="0" collapsed="false"/>
    <row r="733" customFormat="false" ht="14.25" hidden="false" customHeight="true" outlineLevel="0" collapsed="false"/>
    <row r="734" customFormat="false" ht="14.25" hidden="false" customHeight="true" outlineLevel="0" collapsed="false"/>
    <row r="735" customFormat="false" ht="14.25" hidden="false" customHeight="true" outlineLevel="0" collapsed="false"/>
    <row r="736" customFormat="false" ht="14.25" hidden="false" customHeight="true" outlineLevel="0" collapsed="false"/>
    <row r="737" customFormat="false" ht="14.25" hidden="false" customHeight="true" outlineLevel="0" collapsed="false"/>
    <row r="738" customFormat="false" ht="14.25" hidden="false" customHeight="true" outlineLevel="0" collapsed="false"/>
    <row r="739" customFormat="false" ht="14.25" hidden="false" customHeight="true" outlineLevel="0" collapsed="false"/>
    <row r="740" customFormat="false" ht="14.25" hidden="false" customHeight="true" outlineLevel="0" collapsed="false"/>
    <row r="741" customFormat="false" ht="14.25" hidden="false" customHeight="true" outlineLevel="0" collapsed="false"/>
    <row r="742" customFormat="false" ht="14.25" hidden="false" customHeight="true" outlineLevel="0" collapsed="false"/>
    <row r="743" customFormat="false" ht="14.25" hidden="false" customHeight="true" outlineLevel="0" collapsed="false"/>
    <row r="744" customFormat="false" ht="14.25" hidden="false" customHeight="true" outlineLevel="0" collapsed="false"/>
    <row r="745" customFormat="false" ht="14.25" hidden="false" customHeight="true" outlineLevel="0" collapsed="false"/>
    <row r="746" customFormat="false" ht="14.25" hidden="false" customHeight="true" outlineLevel="0" collapsed="false"/>
    <row r="747" customFormat="false" ht="14.25" hidden="false" customHeight="true" outlineLevel="0" collapsed="false"/>
    <row r="748" customFormat="false" ht="14.25" hidden="false" customHeight="true" outlineLevel="0" collapsed="false"/>
    <row r="749" customFormat="false" ht="14.25" hidden="false" customHeight="true" outlineLevel="0" collapsed="false"/>
    <row r="750" customFormat="false" ht="14.25" hidden="false" customHeight="true" outlineLevel="0" collapsed="false"/>
    <row r="751" customFormat="false" ht="14.25" hidden="false" customHeight="true" outlineLevel="0" collapsed="false"/>
    <row r="752" customFormat="false" ht="14.25" hidden="false" customHeight="true" outlineLevel="0" collapsed="false"/>
    <row r="753" customFormat="false" ht="14.25" hidden="false" customHeight="true" outlineLevel="0" collapsed="false"/>
    <row r="754" customFormat="false" ht="14.25" hidden="false" customHeight="true" outlineLevel="0" collapsed="false"/>
    <row r="755" customFormat="false" ht="14.25" hidden="false" customHeight="true" outlineLevel="0" collapsed="false"/>
    <row r="756" customFormat="false" ht="14.25" hidden="false" customHeight="true" outlineLevel="0" collapsed="false"/>
    <row r="757" customFormat="false" ht="14.25" hidden="false" customHeight="true" outlineLevel="0" collapsed="false"/>
    <row r="758" customFormat="false" ht="14.25" hidden="false" customHeight="true" outlineLevel="0" collapsed="false"/>
    <row r="759" customFormat="false" ht="14.25" hidden="false" customHeight="true" outlineLevel="0" collapsed="false"/>
    <row r="760" customFormat="false" ht="14.25" hidden="false" customHeight="true" outlineLevel="0" collapsed="false"/>
    <row r="761" customFormat="false" ht="14.25" hidden="false" customHeight="true" outlineLevel="0" collapsed="false"/>
    <row r="762" customFormat="false" ht="14.25" hidden="false" customHeight="true" outlineLevel="0" collapsed="false"/>
    <row r="763" customFormat="false" ht="14.25" hidden="false" customHeight="true" outlineLevel="0" collapsed="false"/>
    <row r="764" customFormat="false" ht="14.25" hidden="false" customHeight="true" outlineLevel="0" collapsed="false"/>
    <row r="765" customFormat="false" ht="14.25" hidden="false" customHeight="true" outlineLevel="0" collapsed="false"/>
    <row r="766" customFormat="false" ht="14.25" hidden="false" customHeight="true" outlineLevel="0" collapsed="false"/>
    <row r="767" customFormat="false" ht="14.25" hidden="false" customHeight="true" outlineLevel="0" collapsed="false"/>
    <row r="768" customFormat="false" ht="14.25" hidden="false" customHeight="true" outlineLevel="0" collapsed="false"/>
    <row r="769" customFormat="false" ht="14.25" hidden="false" customHeight="true" outlineLevel="0" collapsed="false"/>
    <row r="770" customFormat="false" ht="14.25" hidden="false" customHeight="true" outlineLevel="0" collapsed="false"/>
    <row r="771" customFormat="false" ht="14.25" hidden="false" customHeight="true" outlineLevel="0" collapsed="false"/>
    <row r="772" customFormat="false" ht="14.25" hidden="false" customHeight="true" outlineLevel="0" collapsed="false"/>
    <row r="773" customFormat="false" ht="14.25" hidden="false" customHeight="true" outlineLevel="0" collapsed="false"/>
    <row r="774" customFormat="false" ht="14.25" hidden="false" customHeight="true" outlineLevel="0" collapsed="false"/>
    <row r="775" customFormat="false" ht="14.25" hidden="false" customHeight="true" outlineLevel="0" collapsed="false"/>
    <row r="776" customFormat="false" ht="14.25" hidden="false" customHeight="true" outlineLevel="0" collapsed="false"/>
    <row r="777" customFormat="false" ht="14.25" hidden="false" customHeight="true" outlineLevel="0" collapsed="false"/>
    <row r="778" customFormat="false" ht="14.25" hidden="false" customHeight="true" outlineLevel="0" collapsed="false"/>
    <row r="779" customFormat="false" ht="14.25" hidden="false" customHeight="true" outlineLevel="0" collapsed="false"/>
    <row r="780" customFormat="false" ht="14.25" hidden="false" customHeight="true" outlineLevel="0" collapsed="false"/>
    <row r="781" customFormat="false" ht="14.25" hidden="false" customHeight="true" outlineLevel="0" collapsed="false"/>
    <row r="782" customFormat="false" ht="14.25" hidden="false" customHeight="true" outlineLevel="0" collapsed="false"/>
    <row r="783" customFormat="false" ht="14.25" hidden="false" customHeight="true" outlineLevel="0" collapsed="false"/>
    <row r="784" customFormat="false" ht="14.25" hidden="false" customHeight="true" outlineLevel="0" collapsed="false"/>
    <row r="785" customFormat="false" ht="14.25" hidden="false" customHeight="true" outlineLevel="0" collapsed="false"/>
    <row r="786" customFormat="false" ht="14.25" hidden="false" customHeight="true" outlineLevel="0" collapsed="false"/>
    <row r="787" customFormat="false" ht="14.25" hidden="false" customHeight="true" outlineLevel="0" collapsed="false"/>
    <row r="788" customFormat="false" ht="14.25" hidden="false" customHeight="true" outlineLevel="0" collapsed="false"/>
    <row r="789" customFormat="false" ht="14.25" hidden="false" customHeight="true" outlineLevel="0" collapsed="false"/>
    <row r="790" customFormat="false" ht="14.25" hidden="false" customHeight="true" outlineLevel="0" collapsed="false"/>
    <row r="791" customFormat="false" ht="14.25" hidden="false" customHeight="true" outlineLevel="0" collapsed="false"/>
    <row r="792" customFormat="false" ht="14.25" hidden="false" customHeight="true" outlineLevel="0" collapsed="false"/>
    <row r="793" customFormat="false" ht="14.25" hidden="false" customHeight="true" outlineLevel="0" collapsed="false"/>
    <row r="794" customFormat="false" ht="14.25" hidden="false" customHeight="true" outlineLevel="0" collapsed="false"/>
    <row r="795" customFormat="false" ht="14.25" hidden="false" customHeight="true" outlineLevel="0" collapsed="false"/>
    <row r="796" customFormat="false" ht="14.25" hidden="false" customHeight="true" outlineLevel="0" collapsed="false"/>
    <row r="797" customFormat="false" ht="14.25" hidden="false" customHeight="true" outlineLevel="0" collapsed="false"/>
    <row r="798" customFormat="false" ht="14.25" hidden="false" customHeight="true" outlineLevel="0" collapsed="false"/>
    <row r="799" customFormat="false" ht="14.25" hidden="false" customHeight="true" outlineLevel="0" collapsed="false"/>
    <row r="800" customFormat="false" ht="14.25" hidden="false" customHeight="true" outlineLevel="0" collapsed="false"/>
    <row r="801" customFormat="false" ht="14.25" hidden="false" customHeight="true" outlineLevel="0" collapsed="false"/>
    <row r="802" customFormat="false" ht="14.25" hidden="false" customHeight="true" outlineLevel="0" collapsed="false"/>
    <row r="803" customFormat="false" ht="14.25" hidden="false" customHeight="true" outlineLevel="0" collapsed="false"/>
    <row r="804" customFormat="false" ht="14.25" hidden="false" customHeight="true" outlineLevel="0" collapsed="false"/>
    <row r="805" customFormat="false" ht="14.25" hidden="false" customHeight="true" outlineLevel="0" collapsed="false"/>
    <row r="806" customFormat="false" ht="14.25" hidden="false" customHeight="true" outlineLevel="0" collapsed="false"/>
    <row r="807" customFormat="false" ht="14.25" hidden="false" customHeight="true" outlineLevel="0" collapsed="false"/>
    <row r="808" customFormat="false" ht="14.25" hidden="false" customHeight="true" outlineLevel="0" collapsed="false"/>
    <row r="809" customFormat="false" ht="14.25" hidden="false" customHeight="true" outlineLevel="0" collapsed="false"/>
    <row r="810" customFormat="false" ht="14.25" hidden="false" customHeight="true" outlineLevel="0" collapsed="false"/>
    <row r="811" customFormat="false" ht="14.25" hidden="false" customHeight="true" outlineLevel="0" collapsed="false"/>
    <row r="812" customFormat="false" ht="14.25" hidden="false" customHeight="true" outlineLevel="0" collapsed="false"/>
    <row r="813" customFormat="false" ht="14.25" hidden="false" customHeight="true" outlineLevel="0" collapsed="false"/>
    <row r="814" customFormat="false" ht="14.25" hidden="false" customHeight="true" outlineLevel="0" collapsed="false"/>
    <row r="815" customFormat="false" ht="14.25" hidden="false" customHeight="true" outlineLevel="0" collapsed="false"/>
    <row r="816" customFormat="false" ht="14.25" hidden="false" customHeight="true" outlineLevel="0" collapsed="false"/>
    <row r="817" customFormat="false" ht="14.25" hidden="false" customHeight="true" outlineLevel="0" collapsed="false"/>
    <row r="818" customFormat="false" ht="14.25" hidden="false" customHeight="true" outlineLevel="0" collapsed="false"/>
    <row r="819" customFormat="false" ht="14.25" hidden="false" customHeight="true" outlineLevel="0" collapsed="false"/>
    <row r="820" customFormat="false" ht="14.25" hidden="false" customHeight="true" outlineLevel="0" collapsed="false"/>
    <row r="821" customFormat="false" ht="14.25" hidden="false" customHeight="true" outlineLevel="0" collapsed="false"/>
    <row r="822" customFormat="false" ht="14.25" hidden="false" customHeight="true" outlineLevel="0" collapsed="false"/>
    <row r="823" customFormat="false" ht="14.25" hidden="false" customHeight="true" outlineLevel="0" collapsed="false"/>
    <row r="824" customFormat="false" ht="14.25" hidden="false" customHeight="true" outlineLevel="0" collapsed="false"/>
    <row r="825" customFormat="false" ht="14.25" hidden="false" customHeight="true" outlineLevel="0" collapsed="false"/>
    <row r="826" customFormat="false" ht="14.25" hidden="false" customHeight="true" outlineLevel="0" collapsed="false"/>
    <row r="827" customFormat="false" ht="14.25" hidden="false" customHeight="true" outlineLevel="0" collapsed="false"/>
    <row r="828" customFormat="false" ht="14.25" hidden="false" customHeight="true" outlineLevel="0" collapsed="false"/>
    <row r="829" customFormat="false" ht="14.25" hidden="false" customHeight="true" outlineLevel="0" collapsed="false"/>
    <row r="830" customFormat="false" ht="14.25" hidden="false" customHeight="true" outlineLevel="0" collapsed="false"/>
    <row r="831" customFormat="false" ht="14.25" hidden="false" customHeight="true" outlineLevel="0" collapsed="false"/>
    <row r="832" customFormat="false" ht="14.25" hidden="false" customHeight="true" outlineLevel="0" collapsed="false"/>
    <row r="833" customFormat="false" ht="14.25" hidden="false" customHeight="true" outlineLevel="0" collapsed="false"/>
    <row r="834" customFormat="false" ht="14.25" hidden="false" customHeight="true" outlineLevel="0" collapsed="false"/>
    <row r="835" customFormat="false" ht="14.25" hidden="false" customHeight="true" outlineLevel="0" collapsed="false"/>
    <row r="836" customFormat="false" ht="14.25" hidden="false" customHeight="true" outlineLevel="0" collapsed="false"/>
    <row r="837" customFormat="false" ht="14.25" hidden="false" customHeight="true" outlineLevel="0" collapsed="false"/>
    <row r="838" customFormat="false" ht="14.25" hidden="false" customHeight="true" outlineLevel="0" collapsed="false"/>
    <row r="839" customFormat="false" ht="14.25" hidden="false" customHeight="true" outlineLevel="0" collapsed="false"/>
    <row r="840" customFormat="false" ht="14.25" hidden="false" customHeight="true" outlineLevel="0" collapsed="false"/>
    <row r="841" customFormat="false" ht="14.25" hidden="false" customHeight="true" outlineLevel="0" collapsed="false"/>
    <row r="842" customFormat="false" ht="14.25" hidden="false" customHeight="true" outlineLevel="0" collapsed="false"/>
    <row r="843" customFormat="false" ht="14.25" hidden="false" customHeight="true" outlineLevel="0" collapsed="false"/>
    <row r="844" customFormat="false" ht="14.25" hidden="false" customHeight="true" outlineLevel="0" collapsed="false"/>
    <row r="845" customFormat="false" ht="14.25" hidden="false" customHeight="true" outlineLevel="0" collapsed="false"/>
    <row r="846" customFormat="false" ht="14.25" hidden="false" customHeight="true" outlineLevel="0" collapsed="false"/>
    <row r="847" customFormat="false" ht="14.25" hidden="false" customHeight="true" outlineLevel="0" collapsed="false"/>
    <row r="848" customFormat="false" ht="14.25" hidden="false" customHeight="true" outlineLevel="0" collapsed="false"/>
    <row r="849" customFormat="false" ht="14.25" hidden="false" customHeight="true" outlineLevel="0" collapsed="false"/>
    <row r="850" customFormat="false" ht="14.25" hidden="false" customHeight="true" outlineLevel="0" collapsed="false"/>
    <row r="851" customFormat="false" ht="14.25" hidden="false" customHeight="true" outlineLevel="0" collapsed="false"/>
    <row r="852" customFormat="false" ht="14.25" hidden="false" customHeight="true" outlineLevel="0" collapsed="false"/>
    <row r="853" customFormat="false" ht="14.25" hidden="false" customHeight="true" outlineLevel="0" collapsed="false"/>
    <row r="854" customFormat="false" ht="14.25" hidden="false" customHeight="true" outlineLevel="0" collapsed="false"/>
    <row r="855" customFormat="false" ht="14.25" hidden="false" customHeight="true" outlineLevel="0" collapsed="false"/>
    <row r="856" customFormat="false" ht="14.25" hidden="false" customHeight="true" outlineLevel="0" collapsed="false"/>
    <row r="857" customFormat="false" ht="14.25" hidden="false" customHeight="true" outlineLevel="0" collapsed="false"/>
    <row r="858" customFormat="false" ht="14.25" hidden="false" customHeight="true" outlineLevel="0" collapsed="false"/>
    <row r="859" customFormat="false" ht="14.25" hidden="false" customHeight="true" outlineLevel="0" collapsed="false"/>
    <row r="860" customFormat="false" ht="14.25" hidden="false" customHeight="true" outlineLevel="0" collapsed="false"/>
    <row r="861" customFormat="false" ht="14.25" hidden="false" customHeight="true" outlineLevel="0" collapsed="false"/>
    <row r="862" customFormat="false" ht="14.25" hidden="false" customHeight="true" outlineLevel="0" collapsed="false"/>
    <row r="863" customFormat="false" ht="14.25" hidden="false" customHeight="true" outlineLevel="0" collapsed="false"/>
    <row r="864" customFormat="false" ht="14.25" hidden="false" customHeight="true" outlineLevel="0" collapsed="false"/>
    <row r="865" customFormat="false" ht="14.25" hidden="false" customHeight="true" outlineLevel="0" collapsed="false"/>
    <row r="866" customFormat="false" ht="14.25" hidden="false" customHeight="true" outlineLevel="0" collapsed="false"/>
    <row r="867" customFormat="false" ht="14.25" hidden="false" customHeight="true" outlineLevel="0" collapsed="false"/>
    <row r="868" customFormat="false" ht="14.25" hidden="false" customHeight="true" outlineLevel="0" collapsed="false"/>
    <row r="869" customFormat="false" ht="14.25" hidden="false" customHeight="true" outlineLevel="0" collapsed="false"/>
    <row r="870" customFormat="false" ht="14.25" hidden="false" customHeight="true" outlineLevel="0" collapsed="false"/>
    <row r="871" customFormat="false" ht="14.25" hidden="false" customHeight="true" outlineLevel="0" collapsed="false"/>
    <row r="872" customFormat="false" ht="14.25" hidden="false" customHeight="true" outlineLevel="0" collapsed="false"/>
    <row r="873" customFormat="false" ht="14.25" hidden="false" customHeight="true" outlineLevel="0" collapsed="false"/>
    <row r="874" customFormat="false" ht="14.25" hidden="false" customHeight="true" outlineLevel="0" collapsed="false"/>
    <row r="875" customFormat="false" ht="14.25" hidden="false" customHeight="true" outlineLevel="0" collapsed="false"/>
    <row r="876" customFormat="false" ht="14.25" hidden="false" customHeight="true" outlineLevel="0" collapsed="false"/>
    <row r="877" customFormat="false" ht="14.25" hidden="false" customHeight="true" outlineLevel="0" collapsed="false"/>
    <row r="878" customFormat="false" ht="14.25" hidden="false" customHeight="true" outlineLevel="0" collapsed="false"/>
    <row r="879" customFormat="false" ht="14.25" hidden="false" customHeight="true" outlineLevel="0" collapsed="false"/>
    <row r="880" customFormat="false" ht="14.25" hidden="false" customHeight="true" outlineLevel="0" collapsed="false"/>
    <row r="881" customFormat="false" ht="14.25" hidden="false" customHeight="true" outlineLevel="0" collapsed="false"/>
    <row r="882" customFormat="false" ht="14.25" hidden="false" customHeight="true" outlineLevel="0" collapsed="false"/>
    <row r="883" customFormat="false" ht="14.25" hidden="false" customHeight="true" outlineLevel="0" collapsed="false"/>
    <row r="884" customFormat="false" ht="14.25" hidden="false" customHeight="true" outlineLevel="0" collapsed="false"/>
    <row r="885" customFormat="false" ht="14.25" hidden="false" customHeight="true" outlineLevel="0" collapsed="false"/>
    <row r="886" customFormat="false" ht="14.25" hidden="false" customHeight="true" outlineLevel="0" collapsed="false"/>
    <row r="887" customFormat="false" ht="14.25" hidden="false" customHeight="true" outlineLevel="0" collapsed="false"/>
    <row r="888" customFormat="false" ht="14.25" hidden="false" customHeight="true" outlineLevel="0" collapsed="false"/>
    <row r="889" customFormat="false" ht="14.25" hidden="false" customHeight="true" outlineLevel="0" collapsed="false"/>
    <row r="890" customFormat="false" ht="14.25" hidden="false" customHeight="true" outlineLevel="0" collapsed="false"/>
    <row r="891" customFormat="false" ht="14.25" hidden="false" customHeight="true" outlineLevel="0" collapsed="false"/>
    <row r="892" customFormat="false" ht="14.25" hidden="false" customHeight="true" outlineLevel="0" collapsed="false"/>
    <row r="893" customFormat="false" ht="14.25" hidden="false" customHeight="true" outlineLevel="0" collapsed="false"/>
    <row r="894" customFormat="false" ht="14.25" hidden="false" customHeight="true" outlineLevel="0" collapsed="false"/>
    <row r="895" customFormat="false" ht="14.25" hidden="false" customHeight="true" outlineLevel="0" collapsed="false"/>
    <row r="896" customFormat="false" ht="14.25" hidden="false" customHeight="true" outlineLevel="0" collapsed="false"/>
    <row r="897" customFormat="false" ht="14.25" hidden="false" customHeight="true" outlineLevel="0" collapsed="false"/>
    <row r="898" customFormat="false" ht="14.25" hidden="false" customHeight="true" outlineLevel="0" collapsed="false"/>
    <row r="899" customFormat="false" ht="14.25" hidden="false" customHeight="true" outlineLevel="0" collapsed="false"/>
    <row r="900" customFormat="false" ht="14.25" hidden="false" customHeight="true" outlineLevel="0" collapsed="false"/>
    <row r="901" customFormat="false" ht="14.25" hidden="false" customHeight="true" outlineLevel="0" collapsed="false"/>
    <row r="902" customFormat="false" ht="14.25" hidden="false" customHeight="true" outlineLevel="0" collapsed="false"/>
    <row r="903" customFormat="false" ht="14.25" hidden="false" customHeight="true" outlineLevel="0" collapsed="false"/>
    <row r="904" customFormat="false" ht="14.25" hidden="false" customHeight="true" outlineLevel="0" collapsed="false"/>
    <row r="905" customFormat="false" ht="14.25" hidden="false" customHeight="true" outlineLevel="0" collapsed="false"/>
    <row r="906" customFormat="false" ht="14.25" hidden="false" customHeight="true" outlineLevel="0" collapsed="false"/>
    <row r="907" customFormat="false" ht="14.25" hidden="false" customHeight="true" outlineLevel="0" collapsed="false"/>
    <row r="908" customFormat="false" ht="14.25" hidden="false" customHeight="true" outlineLevel="0" collapsed="false"/>
    <row r="909" customFormat="false" ht="14.25" hidden="false" customHeight="true" outlineLevel="0" collapsed="false"/>
    <row r="910" customFormat="false" ht="14.25" hidden="false" customHeight="true" outlineLevel="0" collapsed="false"/>
    <row r="911" customFormat="false" ht="14.25" hidden="false" customHeight="true" outlineLevel="0" collapsed="false"/>
    <row r="912" customFormat="false" ht="14.25" hidden="false" customHeight="true" outlineLevel="0" collapsed="false"/>
    <row r="913" customFormat="false" ht="14.25" hidden="false" customHeight="true" outlineLevel="0" collapsed="false"/>
    <row r="914" customFormat="false" ht="14.25" hidden="false" customHeight="true" outlineLevel="0" collapsed="false"/>
    <row r="915" customFormat="false" ht="14.25" hidden="false" customHeight="true" outlineLevel="0" collapsed="false"/>
    <row r="916" customFormat="false" ht="14.25" hidden="false" customHeight="true" outlineLevel="0" collapsed="false"/>
    <row r="917" customFormat="false" ht="14.25" hidden="false" customHeight="true" outlineLevel="0" collapsed="false"/>
    <row r="918" customFormat="false" ht="14.25" hidden="false" customHeight="true" outlineLevel="0" collapsed="false"/>
    <row r="919" customFormat="false" ht="14.25" hidden="false" customHeight="true" outlineLevel="0" collapsed="false"/>
    <row r="920" customFormat="false" ht="14.25" hidden="false" customHeight="true" outlineLevel="0" collapsed="false"/>
    <row r="921" customFormat="false" ht="14.25" hidden="false" customHeight="true" outlineLevel="0" collapsed="false"/>
    <row r="922" customFormat="false" ht="14.25" hidden="false" customHeight="true" outlineLevel="0" collapsed="false"/>
    <row r="923" customFormat="false" ht="14.25" hidden="false" customHeight="true" outlineLevel="0" collapsed="false"/>
    <row r="924" customFormat="false" ht="14.25" hidden="false" customHeight="true" outlineLevel="0" collapsed="false"/>
    <row r="925" customFormat="false" ht="14.25" hidden="false" customHeight="true" outlineLevel="0" collapsed="false"/>
    <row r="926" customFormat="false" ht="14.25" hidden="false" customHeight="true" outlineLevel="0" collapsed="false"/>
    <row r="927" customFormat="false" ht="14.25" hidden="false" customHeight="true" outlineLevel="0" collapsed="false"/>
    <row r="928" customFormat="false" ht="14.25" hidden="false" customHeight="true" outlineLevel="0" collapsed="false"/>
    <row r="929" customFormat="false" ht="14.25" hidden="false" customHeight="true" outlineLevel="0" collapsed="false"/>
    <row r="930" customFormat="false" ht="14.25" hidden="false" customHeight="true" outlineLevel="0" collapsed="false"/>
    <row r="931" customFormat="false" ht="14.25" hidden="false" customHeight="true" outlineLevel="0" collapsed="false"/>
    <row r="932" customFormat="false" ht="14.25" hidden="false" customHeight="true" outlineLevel="0" collapsed="false"/>
    <row r="933" customFormat="false" ht="14.25" hidden="false" customHeight="true" outlineLevel="0" collapsed="false"/>
    <row r="934" customFormat="false" ht="14.25" hidden="false" customHeight="true" outlineLevel="0" collapsed="false"/>
    <row r="935" customFormat="false" ht="14.25" hidden="false" customHeight="true" outlineLevel="0" collapsed="false"/>
    <row r="936" customFormat="false" ht="14.25" hidden="false" customHeight="true" outlineLevel="0" collapsed="false"/>
    <row r="937" customFormat="false" ht="14.25" hidden="false" customHeight="true" outlineLevel="0" collapsed="false"/>
    <row r="938" customFormat="false" ht="14.25" hidden="false" customHeight="true" outlineLevel="0" collapsed="false"/>
    <row r="939" customFormat="false" ht="14.25" hidden="false" customHeight="true" outlineLevel="0" collapsed="false"/>
    <row r="940" customFormat="false" ht="14.25" hidden="false" customHeight="true" outlineLevel="0" collapsed="false"/>
    <row r="941" customFormat="false" ht="14.25" hidden="false" customHeight="true" outlineLevel="0" collapsed="false"/>
    <row r="942" customFormat="false" ht="14.25" hidden="false" customHeight="true" outlineLevel="0" collapsed="false"/>
    <row r="943" customFormat="false" ht="14.25" hidden="false" customHeight="true" outlineLevel="0" collapsed="false"/>
    <row r="944" customFormat="false" ht="14.25" hidden="false" customHeight="true" outlineLevel="0" collapsed="false"/>
    <row r="945" customFormat="false" ht="14.25" hidden="false" customHeight="true" outlineLevel="0" collapsed="false"/>
    <row r="946" customFormat="false" ht="14.25" hidden="false" customHeight="true" outlineLevel="0" collapsed="false"/>
    <row r="947" customFormat="false" ht="14.25" hidden="false" customHeight="true" outlineLevel="0" collapsed="false"/>
    <row r="948" customFormat="false" ht="14.25" hidden="false" customHeight="true" outlineLevel="0" collapsed="false"/>
    <row r="949" customFormat="false" ht="14.25" hidden="false" customHeight="true" outlineLevel="0" collapsed="false"/>
    <row r="950" customFormat="false" ht="14.25" hidden="false" customHeight="true" outlineLevel="0" collapsed="false"/>
    <row r="951" customFormat="false" ht="14.25" hidden="false" customHeight="true" outlineLevel="0" collapsed="false"/>
    <row r="952" customFormat="false" ht="14.25" hidden="false" customHeight="true" outlineLevel="0" collapsed="false"/>
    <row r="953" customFormat="false" ht="14.25" hidden="false" customHeight="true" outlineLevel="0" collapsed="false"/>
    <row r="954" customFormat="false" ht="14.25" hidden="false" customHeight="true" outlineLevel="0" collapsed="false"/>
    <row r="955" customFormat="false" ht="14.25" hidden="false" customHeight="true" outlineLevel="0" collapsed="false"/>
    <row r="956" customFormat="false" ht="14.25" hidden="false" customHeight="true" outlineLevel="0" collapsed="false"/>
    <row r="957" customFormat="false" ht="14.25" hidden="false" customHeight="true" outlineLevel="0" collapsed="false"/>
    <row r="958" customFormat="false" ht="14.25" hidden="false" customHeight="true" outlineLevel="0" collapsed="false"/>
    <row r="959" customFormat="false" ht="14.25" hidden="false" customHeight="true" outlineLevel="0" collapsed="false"/>
    <row r="960" customFormat="false" ht="14.25" hidden="false" customHeight="true" outlineLevel="0" collapsed="false"/>
    <row r="961" customFormat="false" ht="14.25" hidden="false" customHeight="true" outlineLevel="0" collapsed="false"/>
    <row r="962" customFormat="false" ht="14.25" hidden="false" customHeight="true" outlineLevel="0" collapsed="false"/>
    <row r="963" customFormat="false" ht="14.25" hidden="false" customHeight="true" outlineLevel="0" collapsed="false"/>
    <row r="964" customFormat="false" ht="14.25" hidden="false" customHeight="true" outlineLevel="0" collapsed="false"/>
    <row r="965" customFormat="false" ht="14.25" hidden="false" customHeight="true" outlineLevel="0" collapsed="false"/>
    <row r="966" customFormat="false" ht="14.25" hidden="false" customHeight="true" outlineLevel="0" collapsed="false"/>
    <row r="967" customFormat="false" ht="14.25" hidden="false" customHeight="true" outlineLevel="0" collapsed="false"/>
    <row r="968" customFormat="false" ht="14.25" hidden="false" customHeight="true" outlineLevel="0" collapsed="false"/>
    <row r="969" customFormat="false" ht="14.25" hidden="false" customHeight="true" outlineLevel="0" collapsed="false"/>
    <row r="970" customFormat="false" ht="14.25" hidden="false" customHeight="true" outlineLevel="0" collapsed="false"/>
    <row r="971" customFormat="false" ht="14.25" hidden="false" customHeight="true" outlineLevel="0" collapsed="false"/>
    <row r="972" customFormat="false" ht="14.25" hidden="false" customHeight="true" outlineLevel="0" collapsed="false"/>
    <row r="973" customFormat="false" ht="14.25" hidden="false" customHeight="true" outlineLevel="0" collapsed="false"/>
    <row r="974" customFormat="false" ht="14.25" hidden="false" customHeight="true" outlineLevel="0" collapsed="false"/>
    <row r="975" customFormat="false" ht="14.25" hidden="false" customHeight="true" outlineLevel="0" collapsed="false"/>
    <row r="976" customFormat="false" ht="14.25" hidden="false" customHeight="true" outlineLevel="0" collapsed="false"/>
    <row r="977" customFormat="false" ht="14.25" hidden="false" customHeight="true" outlineLevel="0" collapsed="false"/>
    <row r="978" customFormat="false" ht="14.25" hidden="false" customHeight="true" outlineLevel="0" collapsed="false"/>
    <row r="979" customFormat="false" ht="14.25" hidden="false" customHeight="true" outlineLevel="0" collapsed="false"/>
    <row r="980" customFormat="false" ht="14.25" hidden="false" customHeight="true" outlineLevel="0" collapsed="false"/>
    <row r="981" customFormat="false" ht="14.25" hidden="false" customHeight="true" outlineLevel="0" collapsed="false"/>
    <row r="982" customFormat="false" ht="14.25" hidden="false" customHeight="true" outlineLevel="0" collapsed="false"/>
    <row r="983" customFormat="false" ht="14.25" hidden="false" customHeight="true" outlineLevel="0" collapsed="false"/>
    <row r="984" customFormat="false" ht="14.25" hidden="false" customHeight="true" outlineLevel="0" collapsed="false"/>
    <row r="985" customFormat="false" ht="14.25" hidden="false" customHeight="true" outlineLevel="0" collapsed="false"/>
    <row r="986" customFormat="false" ht="14.25" hidden="false" customHeight="true" outlineLevel="0" collapsed="false"/>
    <row r="987" customFormat="false" ht="14.25" hidden="false" customHeight="true" outlineLevel="0" collapsed="false"/>
    <row r="988" customFormat="false" ht="14.25" hidden="false" customHeight="true" outlineLevel="0" collapsed="false"/>
    <row r="989" customFormat="false" ht="14.25" hidden="false" customHeight="true" outlineLevel="0" collapsed="false"/>
    <row r="990" customFormat="false" ht="14.25" hidden="false" customHeight="true" outlineLevel="0" collapsed="false"/>
    <row r="991" customFormat="false" ht="14.25" hidden="false" customHeight="true" outlineLevel="0" collapsed="false"/>
    <row r="992" customFormat="false" ht="14.25" hidden="false" customHeight="true" outlineLevel="0" collapsed="false"/>
    <row r="993" customFormat="false" ht="14.25" hidden="false" customHeight="true" outlineLevel="0" collapsed="false"/>
    <row r="994" customFormat="false" ht="14.25" hidden="false" customHeight="true" outlineLevel="0" collapsed="false"/>
    <row r="995" customFormat="false" ht="14.25" hidden="false" customHeight="true" outlineLevel="0" collapsed="false"/>
    <row r="996" customFormat="false" ht="14.25" hidden="false" customHeight="true" outlineLevel="0" collapsed="false"/>
    <row r="997" customFormat="false" ht="14.25" hidden="false" customHeight="true" outlineLevel="0" collapsed="false"/>
    <row r="998" customFormat="false" ht="14.25" hidden="false" customHeight="true" outlineLevel="0" collapsed="false"/>
    <row r="999" customFormat="false" ht="14.25" hidden="false" customHeight="true" outlineLevel="0" collapsed="false"/>
    <row r="1000" customFormat="false" ht="14.25" hidden="false" customHeight="true" outlineLevel="0" collapsed="false"/>
  </sheetData>
  <mergeCells count="1">
    <mergeCell ref="A1:D1"/>
  </mergeCells>
  <printOptions headings="false" gridLines="false" gridLinesSet="true" horizontalCentered="false" verticalCentered="false"/>
  <pageMargins left="0.7" right="0.7" top="0.75" bottom="0.75" header="0" footer="0"/>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Z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4" activeCellId="0" sqref="D4"/>
    </sheetView>
  </sheetViews>
  <sheetFormatPr defaultColWidth="14.5" defaultRowHeight="12.8" zeroHeight="false" outlineLevelRow="0" outlineLevelCol="0"/>
  <cols>
    <col collapsed="false" customWidth="true" hidden="false" outlineLevel="0" max="1" min="1" style="0" width="8.29"/>
    <col collapsed="false" customWidth="true" hidden="false" outlineLevel="0" max="2" min="2" style="0" width="14.57"/>
    <col collapsed="false" customWidth="true" hidden="false" outlineLevel="0" max="3" min="3" style="0" width="12.14"/>
    <col collapsed="false" customWidth="true" hidden="false" outlineLevel="0" max="4" min="4" style="0" width="13.57"/>
    <col collapsed="false" customWidth="true" hidden="false" outlineLevel="0" max="5" min="5" style="0" width="11.71"/>
    <col collapsed="false" customWidth="true" hidden="false" outlineLevel="0" max="6" min="6" style="0" width="15.88"/>
    <col collapsed="false" customWidth="true" hidden="false" outlineLevel="0" max="7" min="7" style="0" width="16.57"/>
    <col collapsed="false" customWidth="true" hidden="false" outlineLevel="0" max="9" min="8" style="0" width="11.43"/>
    <col collapsed="false" customWidth="true" hidden="false" outlineLevel="0" max="16" min="10" style="0" width="14.29"/>
    <col collapsed="false" customWidth="true" hidden="false" outlineLevel="0" max="26" min="17" style="0" width="11.99"/>
  </cols>
  <sheetData>
    <row r="1" customFormat="false" ht="57" hidden="false" customHeight="true" outlineLevel="0" collapsed="false">
      <c r="A1" s="55" t="s">
        <v>17</v>
      </c>
      <c r="B1" s="55"/>
      <c r="C1" s="55"/>
      <c r="D1" s="55"/>
      <c r="E1" s="55"/>
      <c r="F1" s="55"/>
      <c r="G1" s="55"/>
      <c r="Y1" s="4"/>
      <c r="Z1" s="4"/>
    </row>
    <row r="2" customFormat="false" ht="48" hidden="false" customHeight="true" outlineLevel="0" collapsed="false">
      <c r="A2" s="56" t="s">
        <v>2683</v>
      </c>
      <c r="B2" s="25" t="s">
        <v>2684</v>
      </c>
      <c r="C2" s="25" t="s">
        <v>2685</v>
      </c>
      <c r="D2" s="25" t="s">
        <v>2686</v>
      </c>
      <c r="E2" s="25" t="s">
        <v>2687</v>
      </c>
      <c r="F2" s="25" t="s">
        <v>2688</v>
      </c>
      <c r="G2" s="25" t="s">
        <v>2689</v>
      </c>
      <c r="Y2" s="4"/>
      <c r="Z2" s="4"/>
    </row>
    <row r="3" customFormat="false" ht="15" hidden="false" customHeight="true" outlineLevel="0" collapsed="false">
      <c r="A3" s="57" t="n">
        <v>2009</v>
      </c>
      <c r="B3" s="57" t="n">
        <v>20</v>
      </c>
      <c r="C3" s="57" t="n">
        <v>6</v>
      </c>
      <c r="D3" s="58" t="n">
        <f aca="false">C3/B3</f>
        <v>0.3</v>
      </c>
      <c r="E3" s="3" t="n">
        <v>9.5</v>
      </c>
      <c r="F3" s="3" t="n">
        <v>9.5</v>
      </c>
      <c r="G3" s="59" t="n">
        <f aca="false">SUM(E3:E5)</f>
        <v>19</v>
      </c>
      <c r="Y3" s="4"/>
      <c r="Z3" s="4"/>
    </row>
    <row r="4" customFormat="false" ht="15" hidden="false" customHeight="true" outlineLevel="0" collapsed="false">
      <c r="A4" s="57" t="n">
        <v>2010</v>
      </c>
      <c r="B4" s="57" t="n">
        <v>15</v>
      </c>
      <c r="C4" s="57" t="n">
        <v>4</v>
      </c>
      <c r="D4" s="58" t="n">
        <f aca="false">C4/B4</f>
        <v>0.266666666666667</v>
      </c>
      <c r="E4" s="3" t="n">
        <v>6.3</v>
      </c>
      <c r="F4" s="3" t="n">
        <v>15.9</v>
      </c>
      <c r="G4" s="59"/>
      <c r="Y4" s="4"/>
      <c r="Z4" s="4"/>
    </row>
    <row r="5" customFormat="false" ht="15" hidden="false" customHeight="true" outlineLevel="0" collapsed="false">
      <c r="A5" s="57" t="n">
        <v>2011</v>
      </c>
      <c r="B5" s="57" t="n">
        <v>26</v>
      </c>
      <c r="C5" s="57" t="n">
        <v>2</v>
      </c>
      <c r="D5" s="58" t="n">
        <f aca="false">C5/B5</f>
        <v>0.0769230769230769</v>
      </c>
      <c r="E5" s="3" t="n">
        <v>3.2</v>
      </c>
      <c r="F5" s="3" t="n">
        <v>19</v>
      </c>
      <c r="G5" s="59"/>
      <c r="Y5" s="4"/>
      <c r="Z5" s="4"/>
    </row>
    <row r="6" customFormat="false" ht="15" hidden="false" customHeight="true" outlineLevel="0" collapsed="false">
      <c r="A6" s="57" t="n">
        <v>2012</v>
      </c>
      <c r="B6" s="57" t="n">
        <v>26</v>
      </c>
      <c r="C6" s="57" t="n">
        <v>4</v>
      </c>
      <c r="D6" s="58" t="n">
        <f aca="false">C6/B6</f>
        <v>0.153846153846154</v>
      </c>
      <c r="E6" s="3" t="n">
        <v>6.3</v>
      </c>
      <c r="F6" s="3" t="n">
        <v>25.4</v>
      </c>
      <c r="G6" s="59" t="n">
        <f aca="false">SUM(E6:E8)</f>
        <v>23.7</v>
      </c>
      <c r="Y6" s="4"/>
      <c r="Z6" s="4"/>
    </row>
    <row r="7" customFormat="false" ht="15" hidden="false" customHeight="true" outlineLevel="0" collapsed="false">
      <c r="A7" s="57" t="n">
        <v>2013</v>
      </c>
      <c r="B7" s="57" t="n">
        <v>33</v>
      </c>
      <c r="C7" s="57" t="n">
        <v>4</v>
      </c>
      <c r="D7" s="58" t="n">
        <f aca="false">C7/B7</f>
        <v>0.121212121212121</v>
      </c>
      <c r="E7" s="3" t="n">
        <v>6.3</v>
      </c>
      <c r="F7" s="3" t="n">
        <v>31.7</v>
      </c>
      <c r="G7" s="59"/>
      <c r="Y7" s="4"/>
      <c r="Z7" s="4"/>
    </row>
    <row r="8" customFormat="false" ht="15" hidden="false" customHeight="true" outlineLevel="0" collapsed="false">
      <c r="A8" s="57" t="n">
        <v>2014</v>
      </c>
      <c r="B8" s="57" t="n">
        <v>51</v>
      </c>
      <c r="C8" s="57" t="n">
        <v>7</v>
      </c>
      <c r="D8" s="58" t="n">
        <f aca="false">C8/B8</f>
        <v>0.137254901960784</v>
      </c>
      <c r="E8" s="3" t="n">
        <v>11.1</v>
      </c>
      <c r="F8" s="3" t="n">
        <v>42.9</v>
      </c>
      <c r="G8" s="59"/>
      <c r="Y8" s="4"/>
      <c r="Z8" s="4"/>
    </row>
    <row r="9" customFormat="false" ht="15" hidden="false" customHeight="true" outlineLevel="0" collapsed="false">
      <c r="A9" s="57" t="n">
        <v>2015</v>
      </c>
      <c r="B9" s="57" t="n">
        <v>49</v>
      </c>
      <c r="C9" s="57" t="n">
        <v>2</v>
      </c>
      <c r="D9" s="58" t="n">
        <f aca="false">C9/B9</f>
        <v>0.0408163265306122</v>
      </c>
      <c r="E9" s="3" t="n">
        <v>3.2</v>
      </c>
      <c r="F9" s="3" t="n">
        <v>46</v>
      </c>
      <c r="G9" s="59" t="n">
        <f aca="false">SUM(E9:E11)</f>
        <v>23.8</v>
      </c>
      <c r="Y9" s="4"/>
      <c r="Z9" s="4"/>
    </row>
    <row r="10" customFormat="false" ht="15" hidden="false" customHeight="true" outlineLevel="0" collapsed="false">
      <c r="A10" s="57" t="n">
        <v>2016</v>
      </c>
      <c r="B10" s="57" t="n">
        <v>40</v>
      </c>
      <c r="C10" s="57" t="n">
        <v>6</v>
      </c>
      <c r="D10" s="58" t="n">
        <f aca="false">C10/B10</f>
        <v>0.15</v>
      </c>
      <c r="E10" s="3" t="n">
        <v>9.5</v>
      </c>
      <c r="F10" s="3" t="n">
        <v>55.6</v>
      </c>
      <c r="G10" s="59"/>
      <c r="Y10" s="4"/>
      <c r="Z10" s="4"/>
    </row>
    <row r="11" customFormat="false" ht="15" hidden="false" customHeight="true" outlineLevel="0" collapsed="false">
      <c r="A11" s="57" t="n">
        <v>2017</v>
      </c>
      <c r="B11" s="57" t="n">
        <v>80</v>
      </c>
      <c r="C11" s="57" t="n">
        <v>7</v>
      </c>
      <c r="D11" s="58" t="n">
        <f aca="false">C11/B11</f>
        <v>0.0875</v>
      </c>
      <c r="E11" s="3" t="n">
        <v>11.1</v>
      </c>
      <c r="F11" s="3" t="n">
        <v>66.7</v>
      </c>
      <c r="G11" s="59"/>
      <c r="Y11" s="4"/>
      <c r="Z11" s="4"/>
    </row>
    <row r="12" customFormat="false" ht="15" hidden="false" customHeight="true" outlineLevel="0" collapsed="false">
      <c r="A12" s="57" t="n">
        <v>2018</v>
      </c>
      <c r="B12" s="57" t="n">
        <v>94</v>
      </c>
      <c r="C12" s="57" t="n">
        <v>7</v>
      </c>
      <c r="D12" s="58" t="n">
        <f aca="false">C12/B12</f>
        <v>0.074468085106383</v>
      </c>
      <c r="E12" s="3" t="n">
        <v>11.1</v>
      </c>
      <c r="F12" s="3" t="n">
        <v>77.8</v>
      </c>
      <c r="G12" s="59" t="n">
        <f aca="false">SUM(E12:E14)</f>
        <v>33.3</v>
      </c>
      <c r="Y12" s="4"/>
      <c r="Z12" s="4"/>
    </row>
    <row r="13" customFormat="false" ht="15" hidden="false" customHeight="true" outlineLevel="0" collapsed="false">
      <c r="A13" s="57" t="n">
        <v>2019</v>
      </c>
      <c r="B13" s="57" t="n">
        <v>76</v>
      </c>
      <c r="C13" s="57" t="n">
        <v>14</v>
      </c>
      <c r="D13" s="58" t="n">
        <f aca="false">C13/B13</f>
        <v>0.184210526315789</v>
      </c>
      <c r="E13" s="3" t="n">
        <v>22.2</v>
      </c>
      <c r="F13" s="3" t="n">
        <v>100</v>
      </c>
      <c r="G13" s="59"/>
      <c r="Y13" s="4"/>
      <c r="Z13" s="4"/>
    </row>
    <row r="14" customFormat="false" ht="15" hidden="false" customHeight="true" outlineLevel="0" collapsed="false">
      <c r="A14" s="60" t="n">
        <v>2020</v>
      </c>
      <c r="B14" s="57" t="n">
        <v>14</v>
      </c>
      <c r="C14" s="61" t="n">
        <v>0</v>
      </c>
      <c r="D14" s="58" t="n">
        <f aca="false">C14/B14</f>
        <v>0</v>
      </c>
      <c r="E14" s="3" t="n">
        <v>0</v>
      </c>
      <c r="F14" s="3" t="n">
        <v>100</v>
      </c>
      <c r="G14" s="59"/>
      <c r="Y14" s="4"/>
      <c r="Z14" s="4"/>
    </row>
    <row r="15" customFormat="false" ht="15" hidden="false" customHeight="true" outlineLevel="0" collapsed="false">
      <c r="A15" s="62"/>
      <c r="B15" s="56" t="n">
        <f aca="false">SUM(B3:B14)</f>
        <v>524</v>
      </c>
      <c r="C15" s="63" t="n">
        <f aca="false">SUM(C3:C14)</f>
        <v>63</v>
      </c>
      <c r="D15" s="64"/>
      <c r="E15" s="65" t="n">
        <v>100</v>
      </c>
      <c r="F15" s="66"/>
      <c r="G15" s="3"/>
      <c r="Y15" s="4"/>
      <c r="Z15" s="4"/>
    </row>
    <row r="16" customFormat="false" ht="15" hidden="false" customHeight="true" outlineLevel="0" collapsed="false"/>
    <row r="19" customFormat="false" ht="39"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mergeCells count="5">
    <mergeCell ref="A1:G1"/>
    <mergeCell ref="G3:G5"/>
    <mergeCell ref="G6:G8"/>
    <mergeCell ref="G9:G11"/>
    <mergeCell ref="G12:G14"/>
  </mergeCells>
  <printOptions headings="false" gridLines="false" gridLinesSet="true" horizontalCentered="false" verticalCentered="false"/>
  <pageMargins left="0.7" right="0.7" top="0.75" bottom="0.75" header="0" footer="0"/>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23</TotalTime>
  <Application>LibreOffice/6.4.7.2$Linux_X86_64 LibreOffice_project/40$Build-2</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1601-01-01T00:00:00Z</dcterms:created>
  <dc:creator/>
  <dc:description/>
  <dc:language>en-IN</dc:language>
  <cp:lastModifiedBy/>
  <dcterms:modified xsi:type="dcterms:W3CDTF">2022-02-23T11:50:28Z</dcterms:modified>
  <cp:revision>19</cp:revision>
  <dc:subject/>
  <dc:title/>
</cp:coreProperties>
</file>